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25815" windowHeight="12525" activeTab="1"/>
  </bookViews>
  <sheets>
    <sheet name="transcriptome one" sheetId="3" r:id="rId1"/>
    <sheet name="transcriptome 2" sheetId="2" r:id="rId2"/>
  </sheets>
  <definedNames>
    <definedName name="_xlnm._FilterDatabase" localSheetId="1" hidden="1">'transcriptome 2'!$A$2:$A$804</definedName>
  </definedNames>
  <calcPr calcId="144525"/>
</workbook>
</file>

<file path=xl/sharedStrings.xml><?xml version="1.0" encoding="utf-8"?>
<sst xmlns="http://schemas.openxmlformats.org/spreadsheetml/2006/main" count="11038" uniqueCount="3376">
  <si>
    <t>gene_id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DESCRIPTION</t>
  </si>
  <si>
    <t>NAME</t>
  </si>
  <si>
    <t>MD16G1096300</t>
  </si>
  <si>
    <t>Chr16</t>
  </si>
  <si>
    <t>+</t>
  </si>
  <si>
    <t>protein_coding</t>
  </si>
  <si>
    <t>- &amp;&amp; sp|Q9SGY2|ACLA1_ARATH ATP-citrate synthase alpha chain protein 1 OS=Arabidopsis thaliana OX=3702 GN=ACLA-1 PE=1 SV=1 &amp;&amp; PF08442:ATP-grasp domain|PF16114:ATP citrate lyase citrate-binding</t>
  </si>
  <si>
    <t>-</t>
  </si>
  <si>
    <t>'alpha chain of ATP-dependent citrate lyase complex'</t>
  </si>
  <si>
    <t>'Lipid metabolism.fatty acid metabolism.citrate shuttle.ATP-dependent citrate lyase heterodimer.alpha chain'</t>
  </si>
  <si>
    <t>MD07G1223100</t>
  </si>
  <si>
    <t>Chr07</t>
  </si>
  <si>
    <t>- &amp;&amp; sp|P48619|FAD3C_RICCO Omega-3 fatty acid desaturase, chloroplastic OS=Ricinus communis OX=3988 GN=FAD7A-1 PE=2 SV=1 &amp;&amp; PF00487:Fatty acid desaturase|PF11960:Domain of unknown function (DUF3474)</t>
  </si>
  <si>
    <t>HSF</t>
  </si>
  <si>
    <t>'delta-12/delta-15 fatty acid desaturase'</t>
  </si>
  <si>
    <t>'Lipid metabolism.fatty acid metabolism.fatty acid desaturation.methyl-end desaturation.delta-12/delta-15 fatty acid desaturase (FAD2/3/6-8)'</t>
  </si>
  <si>
    <t>MD16G1154000</t>
  </si>
  <si>
    <t>- &amp;&amp; sp|Q9FGX1|ACLB2_ARATH ATP-citrate synthase beta chain protein 2 OS=Arabidopsis thaliana OX=3702 GN=ACLB-2 PE=1 SV=1 &amp;&amp; PF00285:Citrate synthase, C-terminal domain|PF00549:CoA-ligase</t>
  </si>
  <si>
    <t>bZIP</t>
  </si>
  <si>
    <t>'beta chain of ATP-dependent citrate lyase complex'</t>
  </si>
  <si>
    <t>'Lipid metabolism.fatty acid metabolism.citrate shuttle.ATP-dependent citrate lyase heterodimer.beta chain'</t>
  </si>
  <si>
    <t>MD04G1155400</t>
  </si>
  <si>
    <t>Chr04</t>
  </si>
  <si>
    <t>- &amp;&amp; sp|P48620|FAD3C_SESIN Omega-3 fatty acid desaturase, chloroplastic OS=Sesamum indicum OX=4182 GN=FAD7 PE=2 SV=1 &amp;&amp; PF11960:Domain of unknown function (DUF3474)|PF00487:Fatty acid desaturase</t>
  </si>
  <si>
    <t>MD12G1143300</t>
  </si>
  <si>
    <t>Chr12</t>
  </si>
  <si>
    <t>- &amp;&amp; sp|Q9LZM1|ORP3A_ARATH Oxysterol-binding protein-related protein 3A OS=Arabidopsis thaliana OX=3702 GN=ORP3A PE=1 SV=1 &amp;&amp; PF01237:Oxysterol-binding protein</t>
  </si>
  <si>
    <t>MYB_related</t>
  </si>
  <si>
    <t>'lipid transfer protein (ORP3a)'</t>
  </si>
  <si>
    <t>'Lipid metabolism.lipid trafficking.endoplasmic reticulum-plasma membrane lipid transfer.lipid transfer protein (ORP3a)'</t>
  </si>
  <si>
    <t>MD13G1095200</t>
  </si>
  <si>
    <t>Chr13</t>
  </si>
  <si>
    <t>MD06G1200300</t>
  </si>
  <si>
    <t>Chr06</t>
  </si>
  <si>
    <t xml:space="preserve">- &amp;&amp; sp|Q39017|DGK1_ARATH Diacylglycerol kinase 1 OS=Arabidopsis thaliana OX=3702 GN=DGK1 PE=1 SV=2 &amp;&amp; PF00130:Phorbol esters/diacylglycerol binding domain (C1 domain)|PF00609:Diacylglycerol kinase accessory domain|PF00781:Diacylglycerol kinase catalytic </t>
  </si>
  <si>
    <t>'diacylglycerol kinase'</t>
  </si>
  <si>
    <t>'Lipid metabolism.glycerolipid metabolism.phosphatidate biosynthesis.diacylglycerol kinase'</t>
  </si>
  <si>
    <t>MD12G1213500</t>
  </si>
  <si>
    <t>- &amp;&amp; sp|Q9MA63|Y3550_ARATH REF/SRPP-like protein At3g05500 OS=Arabidopsis thaliana OX=3702 GN=At3g05500 PE=1 SV=1 &amp;&amp; PF05755:Rubber elongation factor protein (REF)</t>
  </si>
  <si>
    <t>'associated factor (LDAP)'</t>
  </si>
  <si>
    <t>'Lipid metabolism.lipid droplet-associated activities.associated factor (LDAP)'</t>
  </si>
  <si>
    <t>MD04G1201000</t>
  </si>
  <si>
    <t>MD13G1153500</t>
  </si>
  <si>
    <t>- &amp;&amp; sp|Q9C522|ACLB1_ARATH ATP-citrate synthase beta chain protein 1 OS=Arabidopsis thaliana OX=3702 GN=ACLB-1 PE=2 SV=1 &amp;&amp; PF00285:Citrate synthase, C-terminal domain|PF00549:CoA-ligase</t>
  </si>
  <si>
    <t>MD17G1209200</t>
  </si>
  <si>
    <t>Chr17</t>
  </si>
  <si>
    <t>- &amp;&amp; sp|Q41142|PLDA1_RICCO Phospholipase D alpha 1 OS=Ricinus communis OX=3988 GN=PLD1 PE=1 SV=1 &amp;&amp; PF12357:Phospholipase D C terminal|PF00614:Phospholipase D Active site motif|PF00168:C2 domain</t>
  </si>
  <si>
    <t>TALE</t>
  </si>
  <si>
    <t>'phospholipase D (PLD-alpha)'</t>
  </si>
  <si>
    <t>'Lipid metabolism.glycerolipid metabolism.glycerolipid degradation.phospholipase activities.phospholipase D activities.phospholipase D (PLD-alpha)'</t>
  </si>
  <si>
    <t>MD17G1184200</t>
  </si>
  <si>
    <t>- &amp;&amp; sp|Q9CA83|MAOP4_ARATH NADP-dependent malic enzyme 4, chloroplastic OS=Arabidopsis thaliana OX=3702 GN=NADP-ME4 PE=1 SV=1 &amp;&amp; PF00390:Malic enzyme, N-terminal domain|PF03949:Malic enzyme, NAD binding domain</t>
  </si>
  <si>
    <t>B3</t>
  </si>
  <si>
    <t>'cytosolic NADP-dependent malic enzyme'</t>
  </si>
  <si>
    <t>'Lipid metabolism.fatty acid metabolism.citrate shuttle.cytosolic NADP-dependent malic enzyme'</t>
  </si>
  <si>
    <t>MD11G1004900</t>
  </si>
  <si>
    <t>Chr11</t>
  </si>
  <si>
    <t>- &amp;&amp; sp|Q9C5M0|DTC_ARATH Mitochondrial dicarboxylate/tricarboxylate transporter DTC OS=Arabidopsis thaliana OX=3702 GN=DTC PE=1 SV=1 &amp;&amp; PF00153:Mitochondrial carrier protein</t>
  </si>
  <si>
    <t>VOZ</t>
  </si>
  <si>
    <t>'mitochondrial dicarboxylate transporter'</t>
  </si>
  <si>
    <t>'Lipid metabolism.fatty acid metabolism.citrate shuttle.mitochondrial dicarboxylate transporter'</t>
  </si>
  <si>
    <t>MD05G1238200</t>
  </si>
  <si>
    <t>Chr05</t>
  </si>
  <si>
    <t>- &amp;&amp; sp|Q9SLK2|ALIS3_ARATH ALA-interacting subunit 3 OS=Arabidopsis thaliana OX=3702 GN=ALIS3 PE=1 SV=1 &amp;&amp; PF03381:LEM3 (ligand-effect modulator 3) family / CDC50 family</t>
  </si>
  <si>
    <t>'regulatory component ALIS of ALA-ALIS flippase complex'</t>
  </si>
  <si>
    <t>'Lipid metabolism.lipid trafficking.endoplasmic reticulum-plastid lipid transfer.phospholipid transverse translocation.ALA-ALIS flippase complex.regulatory component ALIS'</t>
  </si>
  <si>
    <t>MD07G1155300</t>
  </si>
  <si>
    <t>- &amp;&amp; sp|P40934|CYB5_BRAOB Cytochrome b5 OS=Brassica oleracea var. botrytis OX=3715 GN=CYB5 PE=1 SV=1 &amp;&amp; PF00173:Cytochrome b5-like Heme/Steroid binding domain</t>
  </si>
  <si>
    <t>'cytochrome electron shuttle hemoprotein (Cyt-b5)'</t>
  </si>
  <si>
    <t>'Lipid metabolism.fatty acid metabolism.fatty acid desaturation.electron supply.cytochrome electron shuttle hemoprotein (Cyt-b5)'</t>
  </si>
  <si>
    <t>MD15G1152700</t>
  </si>
  <si>
    <t>Chr15</t>
  </si>
  <si>
    <t>- &amp;&amp; sp|P48627|FAD6C_BRANA Omega-6 fatty acid desaturase, chloroplastic OS=Brassica napus OX=3708 PE=1 SV=1 &amp;&amp; PF00487:Fatty acid desaturase</t>
  </si>
  <si>
    <t>MD05G1179100</t>
  </si>
  <si>
    <t>- &amp;&amp; sp|C8YNG6|KAT1_PETHY 3-ketoacyl CoA thiolase 1, peroxisomal OS=Petunia hybrida OX=4102 GN=KAT1 PE=1 SV=1 &amp;&amp; PF00108:Thiolase, N-terminal domain|PF02803:Thiolase, C-terminal domain</t>
  </si>
  <si>
    <t>'3-ketoacyl-CoA thiolase (KAT)'</t>
  </si>
  <si>
    <t>'Lipid metabolism.fatty acid metabolism.fatty acid degradation.core beta-oxidation.3-ketoacyl-CoA thiolase (KAT)'</t>
  </si>
  <si>
    <t>MD13G1072900</t>
  </si>
  <si>
    <t>- &amp;&amp; sp|Q8VYI1|SBH1_ARATH Sphinganine C4-monooxygenase 1 OS=Arabidopsis thaliana OX=3702 GN=SBH1 PE=1 SV=1 &amp;&amp; PF04116:Fatty acid hydroxylase superfamily</t>
  </si>
  <si>
    <t>'sphingobase hydroxylase'</t>
  </si>
  <si>
    <t>'Lipid metabolism.sphingolipid metabolism.ceramide biosynthesis.sphingobase hydroxylase (SBH/SUR2)'</t>
  </si>
  <si>
    <t>MD15G1091000</t>
  </si>
  <si>
    <t>- &amp;&amp; sp|P12628|MAOX_PHAVU NADP-dependent malic enzyme OS=Phaseolus vulgaris OX=3885 GN=ME1 PE=2 SV=1 &amp;&amp; PF00390:Malic enzyme, N-terminal domain|PF03949:Malic enzyme, NAD binding domain</t>
  </si>
  <si>
    <t>C3H</t>
  </si>
  <si>
    <t>MD17G1129400</t>
  </si>
  <si>
    <t>- &amp;&amp; sp|Q9ZV56|CCT1_ARATH Choline-phosphate cytidylyltransferase 1 OS=Arabidopsis thaliana OX=3702 GN=CCT1 PE=1 SV=1 &amp;&amp; PF01467:Cytidylyltransferase-like</t>
  </si>
  <si>
    <t>FAR1</t>
  </si>
  <si>
    <t>'CTP:phosphorylcholine cytidylyltransferase'</t>
  </si>
  <si>
    <t>'Lipid metabolism.glycerolipid metabolism.phosphatidylcholine biosynthesis.CTP:phosphorylcholine cytidylyltransferase'</t>
  </si>
  <si>
    <t>MD16G1073700</t>
  </si>
  <si>
    <t>MD10G1023600</t>
  </si>
  <si>
    <t>Chr10</t>
  </si>
  <si>
    <t>- &amp;&amp; sp|Q9MA74|SDC1_ARATH Serine decarboxylase OS=Arabidopsis thaliana OX=3702 GN=SDC PE=1 SV=1 &amp;&amp; PF00282:Pyridoxal-dependent decarboxylase conserved domain</t>
  </si>
  <si>
    <t>'serine decarboxylase'</t>
  </si>
  <si>
    <t>'Lipid metabolism.glycerolipid metabolism.phosphatidylethanolamine biosynthesis.CDP-ethanolamine pathway.serine decarboxylase'</t>
  </si>
  <si>
    <t>MD09G1190200</t>
  </si>
  <si>
    <t>Chr09</t>
  </si>
  <si>
    <t>- &amp;&amp; sp|Q9LNQ4|ALA4_ARATH Probable phospholipid-transporting ATPase 4 OS=Arabidopsis thaliana OX=3702 GN=ALA4 PE=3 SV=2 &amp;&amp; PF16212:Phospholipid-translocating P-type ATPase C-terminal|PF16209:Phospholipid-translocating ATPase N-terminal|PF13246:Cation tran</t>
  </si>
  <si>
    <t>'active component ALA of ALA-ALIS flippase complex'</t>
  </si>
  <si>
    <t>'Lipid metabolism.lipid trafficking.endoplasmic reticulum-plastid lipid transfer.phospholipid transverse translocation.ALA-ALIS flippase complex.P4-type ATPase component ALA'</t>
  </si>
  <si>
    <t>MD12G1168600</t>
  </si>
  <si>
    <t>- &amp;&amp; sp|P48620|FAD3C_SESIN Omega-3 fatty acid desaturase, chloroplastic OS=Sesamum indicum OX=4182 GN=FAD7 PE=2 SV=1 &amp;&amp; PF00487:Fatty acid desaturase|PF11960:Domain of unknown function (DUF3474)</t>
  </si>
  <si>
    <t>MD09G1140000</t>
  </si>
  <si>
    <t>MD15G1006600</t>
  </si>
  <si>
    <t>- &amp;&amp; sp|Q39227|SMT2_ARATH 24-methylenesterol C-methyltransferase 2 OS=Arabidopsis thaliana OX=3702 GN=SMT2 PE=1 SV=2 &amp;&amp; PF08241:Methyltransferase domain|PF08498:Sterol methyltransferase C-terminal</t>
  </si>
  <si>
    <t>'sterol C-24 methyltransferase'</t>
  </si>
  <si>
    <t>'Lipid metabolism.phytosterol metabolism.plant sterol pathway.sterol C-24 methyltransferase'</t>
  </si>
  <si>
    <t>MD12G1156500</t>
  </si>
  <si>
    <t>- &amp;&amp; sp|Q9SH93|IPCS2_ARATH Phosphatidylinositol:ceramide inositolphosphotransferase 2 OS=Arabidopsis thaliana OX=3702 GN=IPCS2 PE=1 SV=1 &amp;&amp; PF14360:PAP2 superfamily C-terminal</t>
  </si>
  <si>
    <t>'inositol phosphorylceramide synthase (IPCS)'</t>
  </si>
  <si>
    <t>'Lipid metabolism.sphingolipid metabolism.complex sphingolipid biosynthesis.glycosylinositol phosphorylceramide (GIPC) biosynthesis.inositol phosphorylceramide synthase (IPCS)'</t>
  </si>
  <si>
    <t>MD01G1119700</t>
  </si>
  <si>
    <t>Chr01</t>
  </si>
  <si>
    <t>- &amp;&amp; sp|Q99685|MGLL_HUMAN Monoglyceride lipase OS=Homo sapiens OX=9606 GN=MGLL PE=1 SV=2 &amp;&amp; PF12146:Serine aminopeptidase, S33</t>
  </si>
  <si>
    <t>G2-like</t>
  </si>
  <si>
    <t>'monoacylglycerol lipase'</t>
  </si>
  <si>
    <t>'Lipid metabolism.glycerolipid metabolism.glycerolipid degradation.triacylglycerol lipase activities.monoacylglycerol lipase'</t>
  </si>
  <si>
    <t>MD09G1097300</t>
  </si>
  <si>
    <t>- &amp;&amp; sp|Q7XQT2|DGK1_ORYSJ Diacylglycerol kinase 1 OS=Oryza sativa subsp. japonica OX=39947 GN=DGK1 PE=1 SV=2 &amp;&amp; PF00781:Diacylglycerol kinase catalytic domain|PF00609:Diacylglycerol kinase accessory domain</t>
  </si>
  <si>
    <t>MD15G1043100</t>
  </si>
  <si>
    <t>- &amp;&amp; sp|Q9FZL4|MGDG_SOYBN Probable monogalactosyldiacylglycerol synthase, chloroplastic OS=Glycine max OX=3847 GN=MGD A PE=2 SV=1 &amp;&amp; PF04101:Glycosyltransferase family 28 C-terminal domain|PF06925:Monogalactosyldiacylglycerol (MGDG) synthase</t>
  </si>
  <si>
    <t>'monogalactosyldiacylglycerol synthase'</t>
  </si>
  <si>
    <t>'Lipid metabolism.galactolipid and sulfolipid biosynthesis.monogalactosyldiacylglycerol synthase (MGD)'</t>
  </si>
  <si>
    <t>MD00G1035900</t>
  </si>
  <si>
    <t>Chr00</t>
  </si>
  <si>
    <t>- &amp;&amp; sp|Q42342|CYB5E_ARATH Cytochrome b5 isoform E OS=Arabidopsis thaliana OX=3702 GN=CYTB5-E PE=1 SV=2 &amp;&amp; PF00173:Cytochrome b5-like Heme/Steroid binding domain</t>
  </si>
  <si>
    <t>MD12G1057600</t>
  </si>
  <si>
    <t>- &amp;&amp; sp|Q8GZC3|FAD2_VERFO Delta(12)-fatty-acid desaturase FAD2 OS=Vernicia fordii OX=73154 GN=FAD2 PE=1 SV=1 &amp;&amp; PF11960:Domain of unknown function (DUF3474)|PF00487:Fatty acid desaturase</t>
  </si>
  <si>
    <t>MD01G1154100</t>
  </si>
  <si>
    <t>MD04G1141900</t>
  </si>
  <si>
    <t>- &amp;&amp; sp|Q9SH93|IPCS2_ARATH Phosphatidylinositol:ceramide inositolphosphotransferase 2 OS=Arabidopsis thaliana OX=3702 GN=IPCS2 PE=1 SV=1 &amp;&amp; -</t>
  </si>
  <si>
    <t>MD02G1064800</t>
  </si>
  <si>
    <t>Chr02</t>
  </si>
  <si>
    <t>- &amp;&amp; sp|P34105|MAOX_POPTR NADP-dependent malic enzyme OS=Populus trichocarpa OX=3694 PE=2 SV=3 &amp;&amp; PF03949:Malic enzyme, NAD binding domain|PF00390:Malic enzyme, N-terminal domain</t>
  </si>
  <si>
    <t>MD10G1216500</t>
  </si>
  <si>
    <t>- &amp;&amp; sp|Q9SLK2|ALIS3_ARATH ALA-interacting subunit 3 OS=Arabidopsis thaliana OX=3702 GN=ALIS3 PE=1 SV=1 &amp;&amp; -</t>
  </si>
  <si>
    <t>MD15G1085800</t>
  </si>
  <si>
    <t>- &amp;&amp; sp|O48723|PLP2_ARATH Patatin-like protein 2 OS=Arabidopsis thaliana OX=3702 GN=PLP2 PE=1 SV=1 &amp;&amp; PF01734:Patatin-like phospholipase</t>
  </si>
  <si>
    <t>'phospholipase A2 (pPLA2-II)'</t>
  </si>
  <si>
    <t>'Lipid metabolism.glycerolipid metabolism.glycerolipid degradation.phospholipase activities.phospholipase A2 activities.phospholipase A2 (pPLA2-II)'</t>
  </si>
  <si>
    <t>MD15G1016400</t>
  </si>
  <si>
    <t>- &amp;&amp; sp|Q0J0A4|LPAAT_ORYSJ Probable 1-acylglycerol-3-phosphate O-acyltransferase OS=Oryza sativa subsp. japonica OX=39947 GN=Os09g0520200 PE=3 SV=3 &amp;&amp; PF00561:alpha/beta hydrolase fold</t>
  </si>
  <si>
    <t>'cardiolipin deacylase'</t>
  </si>
  <si>
    <t>'Lipid metabolism.glycerolipid metabolism.cardiolipin biosynthesis.cardiolipin deacylase'</t>
  </si>
  <si>
    <t>MD06G1140600</t>
  </si>
  <si>
    <t>- &amp;&amp; sp|Q8H965|NPC6_ARATH Non-specific phospholipase C6 OS=Arabidopsis thaliana OX=3702 GN=NPC6 PE=2 SV=1 &amp;&amp; PF04185:Phosphoesterase family</t>
  </si>
  <si>
    <t>GATA</t>
  </si>
  <si>
    <t>'phospholipase C (nPLC)'</t>
  </si>
  <si>
    <t>'Lipid metabolism.glycerolipid metabolism.glycerolipid degradation.phospholipase activities.phospholipase C activities.phospholipase C (nPLC)'</t>
  </si>
  <si>
    <t>MD05G1357000</t>
  </si>
  <si>
    <t>- &amp;&amp; sp|Q94IB9|ACER_ARATH Alkaline ceramidase OS=Arabidopsis thaliana OX=3702 GN=ACER PE=2 SV=1 &amp;&amp; PF05875:Ceramidase</t>
  </si>
  <si>
    <t>'alkaline ceramidase (ACER)'</t>
  </si>
  <si>
    <t>'Lipid metabolism.sphingolipid metabolism.sphingolipid homeostasis.ceramidase activities.alkaline ceramidase (ACER)'</t>
  </si>
  <si>
    <t>MD07G1026300</t>
  </si>
  <si>
    <t xml:space="preserve">- &amp;&amp; sp|O22216|GPDHC_ARATH Glycerol-3-phosphate dehydrogenase [NAD(+)] GPDHC1, cytosolic OS=Arabidopsis thaliana OX=3702 GN=GPDHC1 PE=2 SV=1 &amp;&amp; PF07479:NAD-dependent glycerol-3-phosphate dehydrogenase C-terminus|PF01210:NAD-dependent glycerol-3-phosphate </t>
  </si>
  <si>
    <t>M-type_MADS</t>
  </si>
  <si>
    <t>'NAD-dependent glycerol-3-phosphate dehydrogenase'</t>
  </si>
  <si>
    <t>'Lipid metabolism.glycerolipid metabolism.phosphatidate biosynthesis.endoplasmic reticulum phosphatidate biosynthesis.NAD-dependent glycerol-3-phosphate dehydrogenase'</t>
  </si>
  <si>
    <t>MD16G1176100</t>
  </si>
  <si>
    <t>- &amp;&amp; sp|P93092|ACP1_CASGL Acyl carrier protein 1, chloroplastic OS=Casuarina glauca OX=3522 GN=ACP1 PE=2 SV=1 &amp;&amp; PF00550:Phosphopantetheine attachment site</t>
  </si>
  <si>
    <t>CPP</t>
  </si>
  <si>
    <t>'acyl carrier protein (ptACP)'</t>
  </si>
  <si>
    <t>'Lipid metabolism.fatty acid metabolism.plastidial fatty acid synthase (ptFAS) system.acyl carrier protein (ptACP)'</t>
  </si>
  <si>
    <t>MD01G1048600</t>
  </si>
  <si>
    <t>- &amp;&amp; sp|Q6DW73|DGDG2_LOTJA Digalactosyldiacylglycerol synthase 2, chloroplastic OS=Lotus japonicus OX=34305 GN=DGD2 PE=2 SV=1 &amp;&amp; PF00534:Glycosyl transferases group 1</t>
  </si>
  <si>
    <t>'digalactosyldiacylglycerol synthase'</t>
  </si>
  <si>
    <t>'Lipid metabolism.galactolipid and sulfolipid biosynthesis.digalactosyldiacylglycerol synthase (DGD)'</t>
  </si>
  <si>
    <t>MD17G1085600</t>
  </si>
  <si>
    <t>- &amp;&amp; sp|Q9C5E5|DGK5_ARATH Diacylglycerol kinase 5 OS=Arabidopsis thaliana OX=3702 GN=DGK5 PE=2 SV=1 &amp;&amp; PF00609:Diacylglycerol kinase accessory domain</t>
  </si>
  <si>
    <t>Lipid metabolism.glycerolipid metabolism.phosphatidate biosynthesis.diacylglycerol kinase'</t>
  </si>
  <si>
    <t>MD13G1156700</t>
  </si>
  <si>
    <t>- &amp;&amp; sp|Q9C5W0|DGAT3_ARATH Diacylglycerol O-acyltransferase 3 OS=Arabidopsis thaliana OX=3702 GN=DGAT3 PE=1 SV=2 &amp;&amp; -</t>
  </si>
  <si>
    <t>'cytosolic acyl-CoA:diacylglycerol acyltransferase (DGAT3)'</t>
  </si>
  <si>
    <t>'Lipid metabolism.glycerolipid metabolism.triacylglycerol biosynthesis.acyl-CoA:diacylglycerol acyltransferase activities.cytosolic acyl-CoA:diacylglycerol acyltransferase (DGAT3)'</t>
  </si>
  <si>
    <t>MD15G1178600</t>
  </si>
  <si>
    <t>- &amp;&amp; sp|O48780|KCS11_ARATH 3-ketoacyl-CoA synthase 11 OS=Arabidopsis thaliana OX=3702 GN=KCS11 PE=1 SV=1 &amp;&amp; PF08541:3-Oxoacyl-[acyl-carrier-protein (ACP)] synthase III C terminal|PF08392:FAE1/Type III polyketide synthase-like protein</t>
  </si>
  <si>
    <t>'3-ketoacyl-CoA synthase (KCS)'</t>
  </si>
  <si>
    <t>'Lipid metabolism.fatty acid metabolism.endoplasmic reticulum-localized fatty acid elongase (FAE) system.fatty acid elongation complex.condensing enzyme activities.3-ketoacyl-CoA synthase (KCS)'</t>
  </si>
  <si>
    <t>MD16G1000400</t>
  </si>
  <si>
    <t>- &amp;&amp; sp|P93472|DIM_PEA Delta(24)-sterol reductase OS=Pisum sativum OX=3888 GN=DIM PE=1 SV=1 &amp;&amp; PF01565:FAD binding domain</t>
  </si>
  <si>
    <t>'sterol delta24 reductase'</t>
  </si>
  <si>
    <t>'Lipid metabolism.phytosterol metabolism.plant sterol pathway.sterol delta24 reductase'</t>
  </si>
  <si>
    <t>MD01G1108800</t>
  </si>
  <si>
    <t>- &amp;&amp; sp|O80959|PLP6_ARATH Patatin-like protein 6 OS=Arabidopsis thaliana OX=3702 GN=PLP6 PE=1 SV=1 &amp;&amp; -</t>
  </si>
  <si>
    <t>bHLH</t>
  </si>
  <si>
    <t>'phospholipase A2 (pPLA2-III)'</t>
  </si>
  <si>
    <t>'Lipid metabolism.glycerolipid metabolism.glycerolipid degradation.phospholipase activities.phospholipase A2 activities.phospholipase A2 (pPLA2-III)'</t>
  </si>
  <si>
    <t>MD06G1226700</t>
  </si>
  <si>
    <t>- &amp;&amp; sp|Q9FR44|PEAM1_ARATH Phosphoethanolamine N-methyltransferase 1 OS=Arabidopsis thaliana OX=3702 GN=NMT1 PE=1 SV=1 &amp;&amp; PF13847:Methyltransferase domain|PF08241:Methyltransferase domain</t>
  </si>
  <si>
    <t>'phospho-base N-methyltransferase'</t>
  </si>
  <si>
    <t>'Lipid metabolism.glycerolipid metabolism.phosphatidylcholine biosynthesis.phospho-base N-methyltransferase'</t>
  </si>
  <si>
    <t>MD16G1264500</t>
  </si>
  <si>
    <t>- &amp;&amp; sp|F4JQ95|DGK7_ARATH Diacylglycerol kinase 7 OS=Arabidopsis thaliana OX=3702 GN=DGK7 PE=1 SV=1 &amp;&amp; PF00781:Diacylglycerol kinase catalytic domain|PF00609:Diacylglycerol kinase accessory domain</t>
  </si>
  <si>
    <t>MD09G1285900</t>
  </si>
  <si>
    <t>- &amp;&amp; sp|Q9FZ22|GPAT2_ARATH Probable glycerol-3-phosphate acyltransferase 2 OS=Arabidopsis thaliana OX=3702 GN=GPAT2 PE=2 SV=1 &amp;&amp; PF01553:Acyltransferase</t>
  </si>
  <si>
    <t>'glycerol-3-phosphate acyltransferase (GPAT)'</t>
  </si>
  <si>
    <t>'Lipid metabolism.glycerolipid metabolism.phosphatidate biosynthesis.mitochondrial lysophosphatidate biosynthesis.glycerol-3-phosphate acyltransferase (GPAT1-3)'</t>
  </si>
  <si>
    <t>MD04G1049800</t>
  </si>
  <si>
    <t>- &amp;&amp; sp|O23522|PLA14_ARATH Phospholipase A1-Ibeta2, chloroplastic OS=Arabidopsis thaliana OX=3702 GN=At4g16820 PE=1 SV=2 &amp;&amp; PF01764:Lipase (class 3)</t>
  </si>
  <si>
    <t>Trihelix</t>
  </si>
  <si>
    <t>'phospholipase A1 (PC-PLA1)'</t>
  </si>
  <si>
    <t>'Lipid metabolism.glycerolipid metabolism.glycerolipid degradation.phospholipase activities.phospholipase A1 activities.phospholipase A1 (PC-PLA1)'</t>
  </si>
  <si>
    <t>MD08G1095600</t>
  </si>
  <si>
    <t>Chr08</t>
  </si>
  <si>
    <t>- &amp;&amp; sp|Q94IB8|LCB1_ARATH Long chain base biosynthesis protein 1 OS=Arabidopsis thaliana OX=3702 GN=LCB1 PE=1 SV=1 &amp;&amp; PF00155:Aminotransferase class I and II</t>
  </si>
  <si>
    <t>'catalytic subunit 1 of serine C-palmitoyltransferase complex'</t>
  </si>
  <si>
    <t>'Lipid metabolism.sphingolipid metabolism.ceramide biosynthesis.serine C-palmitoyltransferase activity.serine C-palmitoyltransferase complex.catalytic subunit LCB1'</t>
  </si>
  <si>
    <t>MD02G1042500</t>
  </si>
  <si>
    <t>- &amp;&amp; sp|Q9SQI3|FATB_GOSHI Palmitoyl-acyl carrier protein thioesterase, chloroplastic OS=Gossypium hirsutum OX=3635 GN=FATB1 PE=1 SV=1 &amp;&amp; PF01643:Acyl-ACP thioesterase|PF12590:Acyl-ATP thioesterase</t>
  </si>
  <si>
    <t>'palmitoyl-ACP thioesterase (FATB)'</t>
  </si>
  <si>
    <t>'Lipid metabolism.fatty acid metabolism.plastidial fatty acid synthase (ptFAS) system.termination of fatty acid chains.palmitoyl-ACP thioesterase (FATB)'</t>
  </si>
  <si>
    <t>MD02G1307400</t>
  </si>
  <si>
    <t>- &amp;&amp; sp|Q9LM02|SMT1_ARATH Cycloartenol-C-24-methyltransferase OS=Arabidopsis thaliana OX=3702 GN=SMT1 PE=1 SV=1 &amp;&amp; PF08498:Sterol methyltransferase C-terminal|PF08241:Methyltransferase domain</t>
  </si>
  <si>
    <t>MD07G1054900</t>
  </si>
  <si>
    <t>- &amp;&amp; sp|P98204|ALA1_ARATH Phospholipid-transporting ATPase 1 OS=Arabidopsis thaliana OX=3702 GN=ALA1 PE=2 SV=1 &amp;&amp; PF16212:Phospholipid-translocating P-type ATPase C-terminal|PF16209:Phospholipid-translocating ATPase N-terminal|PF13246:Cation transport ATP</t>
  </si>
  <si>
    <t>ERF</t>
  </si>
  <si>
    <t>MD15G1175300</t>
  </si>
  <si>
    <t>- &amp;&amp; sp|O81024|EKI_ARATH Probable ethanolamine kinase OS=Arabidopsis thaliana OX=3702 GN=EMB1187 PE=2 SV=1 &amp;&amp; PF01633:Choline/ethanolamine kinase</t>
  </si>
  <si>
    <t>HD-ZIP</t>
  </si>
  <si>
    <t>'ethanolamine kinase'</t>
  </si>
  <si>
    <t>'Lipid metabolism.glycerolipid metabolism.phosphatidylethanolamine biosynthesis.CDP-ethanolamine pathway.ethanolamine kinase'</t>
  </si>
  <si>
    <t>MD04G1130200</t>
  </si>
  <si>
    <t>- &amp;&amp; sp|Q9SR33|ORP3B_ARATH Oxysterol-binding protein-related protein 3B OS=Arabidopsis thaliana OX=3702 GN=ORP3B PE=2 SV=1 &amp;&amp; PF01237:Oxysterol-binding protein</t>
  </si>
  <si>
    <t>MD01G1072900</t>
  </si>
  <si>
    <t>- &amp;&amp; sp|Q9ZRP7|SLD1_ARATH Delta(8)-fatty-acid desaturase 1 OS=Arabidopsis thaliana OX=3702 GN=SLD1 PE=1 SV=1 &amp;&amp; PF00487:Fatty acid desaturase|PF00173:Cytochrome b5-like Heme/Steroid binding domain</t>
  </si>
  <si>
    <t>'delta-8 sphingolipid desaturase'</t>
  </si>
  <si>
    <t>'Lipid metabolism.sphingolipid metabolism.sphingolipid desaturation.clade-I delta-8 sphingolipid desaturase (SLD)'</t>
  </si>
  <si>
    <t>MD15G1077700</t>
  </si>
  <si>
    <t>MD15G1181900</t>
  </si>
  <si>
    <t>- &amp;&amp; sp|Q9ZPI6|AIM1_ARATH Peroxisomal fatty acid beta-oxidation multifunctional protein AIM1 OS=Arabidopsis thaliana OX=3702 GN=AIM1 PE=1 SV=1 &amp;&amp; PF00378:Enoyl-CoA hydratase/isomerase|PF00725:3-hydroxyacyl-CoA dehydrogenase, C-terminal domain|PF02737:3-hy</t>
  </si>
  <si>
    <t>'multifunctional enzyme (MFP)'</t>
  </si>
  <si>
    <t>'Lipid metabolism.fatty acid metabolism.fatty acid degradation.core beta-oxidation.multifunctional enzyme (MFP)'</t>
  </si>
  <si>
    <t>MD10G1282800</t>
  </si>
  <si>
    <t>- &amp;&amp; sp|O49523|DSEL_ARATH Phospholipase A1-IIgamma OS=Arabidopsis thaliana OX=3702 GN=DSEL PE=1 SV=1 &amp;&amp; PF01764:Lipase (class 3)</t>
  </si>
  <si>
    <t>MD00G1002100</t>
  </si>
  <si>
    <t>- &amp;&amp; sp|O04066|ACBP_RICCO Acyl-CoA-binding protein OS=Ricinus communis OX=3988 PE=3 SV=1 &amp;&amp; -</t>
  </si>
  <si>
    <t>'acyl-CoA-binding protein (ACBP6)'</t>
  </si>
  <si>
    <t>'Lipid metabolism.lipid trafficking.acyl-CoA-binding protein activities.acyl-CoA-binding protein (ACBP6)'</t>
  </si>
  <si>
    <t>MD13G1210400</t>
  </si>
  <si>
    <t>- &amp;&amp; sp|O23299|ECI2_ARATH Enoyl-CoA delta isomerase 2, peroxisomal OS=Arabidopsis thaliana OX=3702 GN=ECI2 PE=1 SV=1 &amp;&amp; PF00378:Enoyl-CoA hydratase/isomerase</t>
  </si>
  <si>
    <t>WRKY</t>
  </si>
  <si>
    <t>'dodecenoyl-CoA isomerase'</t>
  </si>
  <si>
    <t>'Lipid metabolism.fatty acid metabolism.fatty acid degradation.auxiliary degradation activities.dodecenoyl-CoA isomerase'</t>
  </si>
  <si>
    <t>MD16G1057500</t>
  </si>
  <si>
    <t>- &amp;&amp; sp|O82567|AAPT1_ARATH Choline/ethanolaminephosphotransferase 1 OS=Arabidopsis thaliana OX=3702 GN=AAPT1 PE=1 SV=1 &amp;&amp; PF01066:CDP-alcohol phosphatidyltransferase</t>
  </si>
  <si>
    <t>'aminoalcohol phosphotransferase'</t>
  </si>
  <si>
    <t>'Lipid metabolism.glycerolipid metabolism.phosphatidylethanolamine biosynthesis.CDP-ethanolamine pathway.aminoalcohol phosphotransferase'</t>
  </si>
  <si>
    <t>MD15G1085500</t>
  </si>
  <si>
    <t>MD16G1020300</t>
  </si>
  <si>
    <t>- &amp;&amp; sp|Q9CAB7|PXG4_ARATH Probable peroxygenase 4 OS=Arabidopsis thaliana OX=3702 GN=PXG4 PE=1 SV=1 &amp;&amp; PF05042:Caleosin related protein</t>
  </si>
  <si>
    <t>'peroxygenase (CALEOSIN)'</t>
  </si>
  <si>
    <t>'Lipid metabolism.lipid droplet-associated activities.peroxygenase (CALEOSIN/CLO/PXG)'</t>
  </si>
  <si>
    <t>MD17G1008800</t>
  </si>
  <si>
    <t>- &amp;&amp; sp|Q2R3K3|LCB2A_ORYSJ Long chain base biosynthesis protein 2a OS=Oryza sativa subsp. japonica OX=39947 GN=Os11g0516000 PE=2 SV=1 &amp;&amp; PF00155:Aminotransferase class I and II</t>
  </si>
  <si>
    <t>'catalytic subunit 2 of serine C-palmitoyltransferase complex'</t>
  </si>
  <si>
    <t>'Lipid metabolism.sphingolipid metabolism.ceramide biosynthesis.serine C-palmitoyltransferase activity.serine C-palmitoyltransferase complex.catalytic subunit LCB2'</t>
  </si>
  <si>
    <t>MD07G1043500</t>
  </si>
  <si>
    <t>- &amp;&amp; sp|Q8L518|CK2_ARATH Probable choline kinase 2 OS=Arabidopsis thaliana OX=3702 GN=At1g74320 PE=2 SV=1 &amp;&amp; PF01633:Choline/ethanolamine kinase</t>
  </si>
  <si>
    <t>'choline kinase'</t>
  </si>
  <si>
    <t>'Lipid metabolism.glycerolipid metabolism.phosphatidylcholine biosynthesis.choline homeostasis.choline kinase'</t>
  </si>
  <si>
    <t>MD04G1004800</t>
  </si>
  <si>
    <t>- &amp;&amp; sp|Q69ZF3|GBA2_MOUSE Non-lysosomal glucosylceramidase OS=Mus musculus OX=10090 GN=Gba2 PE=1 SV=2 &amp;&amp; -</t>
  </si>
  <si>
    <t>NAC</t>
  </si>
  <si>
    <t>'glucosylceramidase (GCD)'</t>
  </si>
  <si>
    <t>'Lipid metabolism.sphingolipid metabolism.sphingolipid homeostasis.glucosylceramidase (GCD)'</t>
  </si>
  <si>
    <t>MD10G1014800</t>
  </si>
  <si>
    <t>- &amp;&amp; sp|Q84VY3|STAD6_ARATH Stearoyl-[acyl-carrier-protein] 9-desaturase 6, chloroplastic OS=Arabidopsis thaliana OX=3702 GN=S-ACP-DES6 PE=2 SV=2 &amp;&amp; PF03405:Fatty acid desaturase</t>
  </si>
  <si>
    <t>GRAS</t>
  </si>
  <si>
    <t>'delta-9 stearoyl-ACP desaturase (AAD)'</t>
  </si>
  <si>
    <t>'Lipid metabolism.fatty acid metabolism.fatty acid desaturation.first desaturation.delta-9 stearoyl-ACP desaturase (AAD)'</t>
  </si>
  <si>
    <t>MD04G1003800</t>
  </si>
  <si>
    <t>- &amp;&amp; sp|Q56WD9|THIK2_ARATH 3-ketoacyl-CoA thiolase 2, peroxisomal OS=Arabidopsis thaliana OX=3702 GN=PED1 PE=1 SV=2 &amp;&amp; PF00108:Thiolase, N-terminal domain|PF02803:Thiolase, C-terminal domain</t>
  </si>
  <si>
    <t>MD04G1061500</t>
  </si>
  <si>
    <t>- &amp;&amp; sp|Q9ZQP1|TPMT1_ARATH Phosphatidylglycerophosphate phosphatase PTPMT1 OS=Arabidopsis thaliana OX=3702 GN=PTPMT1 PE=1 SV=2 &amp;&amp; PF00782:Dual specificity phosphatase, catalytic domain</t>
  </si>
  <si>
    <t>'phosphatidylglycerophosphate phosphatase (PTPMT)'</t>
  </si>
  <si>
    <t>'Lipid metabolism.glycerolipid metabolism.phosphatidylglycerol biosynthesis.phosphatidylglycerophosphate phosphatase (PTPMT)'</t>
  </si>
  <si>
    <t>MD17G1003300</t>
  </si>
  <si>
    <t>- &amp;&amp; sp|B9DGD6|ACS_ARATH Acetyl-coenzyme A synthetase, chloroplastic/glyoxysomal OS=Arabidopsis thaliana OX=3702 GN=ACS PE=1 SV=1 &amp;&amp; PF16177:Acetyl-coenzyme A synthetase N-terminus|PF00501:AMP-binding enzyme|PF13193:AMP-binding enzyme C-terminal domain</t>
  </si>
  <si>
    <t>'plastidial acetyl-CoA synthetase'</t>
  </si>
  <si>
    <t>'Lipid metabolism.fatty acid metabolism.acetyl-CoA generation.plastidial acetyl-CoA synthetase'</t>
  </si>
  <si>
    <t>MD13G1124500</t>
  </si>
  <si>
    <t>- &amp;&amp; sp|Q9FHR8|DCI1_ARATH Delta(3,5)-Delta(2,4)-dienoyl-CoA isomerase, peroxisomal OS=Arabidopsis thaliana OX=3702 GN=DCI1 PE=1 SV=1 &amp;&amp; PF00378:Enoyl-CoA hydratase/isomerase</t>
  </si>
  <si>
    <t>LBD</t>
  </si>
  <si>
    <t>'dienoyl-CoA isomerase'</t>
  </si>
  <si>
    <t>'Lipid metabolism.fatty acid metabolism.fatty acid degradation.auxiliary degradation activities.dienoyl-CoA isomerase'</t>
  </si>
  <si>
    <t>MD11G1221000</t>
  </si>
  <si>
    <t>- &amp;&amp; sp|Q9LJU6|FAX6_ARATH Protein FATTY ACID EXPORT 6 OS=Arabidopsis thaliana OX=3702 GN=FAX6 PE=3 SV=1 &amp;&amp; PF03647:Transmembrane proteins 14C</t>
  </si>
  <si>
    <t>'fatty acid export protein (FAX)'</t>
  </si>
  <si>
    <t>'Lipid metabolism.fatty acid metabolism.fatty acid transport.fatty acid export protein (FAX)'</t>
  </si>
  <si>
    <t>MD12G1013300</t>
  </si>
  <si>
    <t>- &amp;&amp; sp|Q9ZNT1|NB5R1_ARATH NADH--cytochrome b5 reductase 1 OS=Arabidopsis thaliana OX=3702 GN=CBR1 PE=1 SV=1 &amp;&amp; PF00970:Oxidoreductase FAD-binding domain|PF00175:Oxidoreductase NAD-binding domain</t>
  </si>
  <si>
    <t>'NADH:cytochrome-b5 reductase (CBR1)'</t>
  </si>
  <si>
    <t>'Lipid metabolism.fatty acid metabolism.fatty acid desaturation.electron supply.NADH:cytochrome-b5 reductase (CBR1)'</t>
  </si>
  <si>
    <t>MD06G1050100</t>
  </si>
  <si>
    <t>MD07G1215500</t>
  </si>
  <si>
    <t>- &amp;&amp; sp|Q9LY62|GMT1_ARATH Glycosylinositol phosphorylceramide mannosyl transferase 1 OS=Arabidopsis thaliana OX=3702 GN=GMT1 PE=1 SV=1 &amp;&amp; PF09258:Glycosyl transferase family 64 domain</t>
  </si>
  <si>
    <t>MYB</t>
  </si>
  <si>
    <t>'GIPC mannosyltransferase (GMT1)'</t>
  </si>
  <si>
    <t>'Lipid metabolism.sphingolipid metabolism.complex sphingolipid biosynthesis.glycosylinositol phosphorylceramide (GIPC) biosynthesis.GIPC mannosyltransferase (GMT1)'</t>
  </si>
  <si>
    <t>MD10G1247600</t>
  </si>
  <si>
    <t>- &amp;&amp; sp|O48916|FAH1_ARATH Dihydroceramide fatty acyl 2-hydroxylase FAH1 OS=Arabidopsis thaliana OX=3702 GN=FAH1 PE=1 SV=1 &amp;&amp; PF04116:Fatty acid hydroxylase superfamily</t>
  </si>
  <si>
    <t>'sphingolipid fatty acid 2-hydroxylase'</t>
  </si>
  <si>
    <t>'Lipid metabolism.sphingolipid metabolism.complex sphingolipid biosynthesis.sphingolipid fatty acid 2-hydroxylase (FAH)'</t>
  </si>
  <si>
    <t>MD08G1111500</t>
  </si>
  <si>
    <t>MD08G1007400</t>
  </si>
  <si>
    <t>- &amp;&amp; sp|Q39227|SMT2_ARATH 24-methylenesterol C-methyltransferase 2 OS=Arabidopsis thaliana OX=3702 GN=SMT2 PE=1 SV=2 &amp;&amp; PF08498:Sterol methyltransferase C-terminal|PF08241:Methyltransferase domain</t>
  </si>
  <si>
    <t>C2H2</t>
  </si>
  <si>
    <t>MD04G1155700</t>
  </si>
  <si>
    <t>- &amp;&amp; sp|Q96329|ACOX4_ARATH Acyl-coenzyme A oxidase 4, peroxisomal OS=Arabidopsis thaliana OX=3702 GN=ACX4 PE=1 SV=1 &amp;&amp; PF00441:Acyl-CoA dehydrogenase, C-terminal domain|PF02771:Acyl-CoA dehydrogenase, N-terminal domain|PF02770:Acyl-CoA dehydrogenase, midd</t>
  </si>
  <si>
    <t>'acyl CoA oxidase (ACX)'</t>
  </si>
  <si>
    <t>'Lipid metabolism.fatty acid metabolism.fatty acid degradation.core beta-oxidation.acyl CoA oxidase (ACX)'</t>
  </si>
  <si>
    <t>MD08G1005200</t>
  </si>
  <si>
    <t>- &amp;&amp; sp|Q8VYI3|ECH2_ARATH Enoyl-CoA hydratase 2, peroxisomal OS=Arabidopsis thaliana OX=3702 GN=ECH2 PE=1 SV=1 &amp;&amp; PF01575:MaoC like domain</t>
  </si>
  <si>
    <t>'monofunctional enoyl-CoA hydratase'</t>
  </si>
  <si>
    <t>'Lipid metabolism.fatty acid metabolism.fatty acid degradation.alternative beta-oxidation.monofunctional enoyl-CoA hydratase'</t>
  </si>
  <si>
    <t>MD13G1262800</t>
  </si>
  <si>
    <t>MD14G1010800</t>
  </si>
  <si>
    <t>Chr14</t>
  </si>
  <si>
    <t>- &amp;&amp; sp|Q9ZNT1|NB5R1_ARATH NADH--cytochrome b5 reductase 1 OS=Arabidopsis thaliana OX=3702 GN=CBR1 PE=1 SV=1 &amp;&amp; PF00175:Oxidoreductase NAD-binding domain|PF00970:Oxidoreductase FAD-binding domain</t>
  </si>
  <si>
    <t>MD13G1143800</t>
  </si>
  <si>
    <t>- &amp;&amp; sp|Q2QZ86|ACLA2_ORYSJ ATP-citrate synthase alpha chain protein 2 OS=Oryza sativa subsp. japonica OX=39947 GN=ACLA-2 PE=2 SV=2 &amp;&amp; PF08442:ATP-grasp domain|PF16114:ATP citrate lyase citrate-binding</t>
  </si>
  <si>
    <t>MD13G1118800</t>
  </si>
  <si>
    <t>- &amp;&amp; sp|Q9FYF7|Y1736_ARATH REF/SRPP-like protein At1g67360 OS=Arabidopsis thaliana OX=3702 GN=At1g67360 PE=2 SV=1 &amp;&amp; PF05755:Rubber elongation factor protein (REF)</t>
  </si>
  <si>
    <t>MD13G1174500</t>
  </si>
  <si>
    <t>MD16G1119000</t>
  </si>
  <si>
    <t>MD11G1124700</t>
  </si>
  <si>
    <t>- &amp;&amp; sp|Q84K47|AB2A_ARATH ABC transporter A family member 2 OS=Arabidopsis thaliana OX=3702 GN=ABCA2 PE=2 SV=1 &amp;&amp; PF00005:ABC transporter|PF12698:ABC-2 family transporter protein</t>
  </si>
  <si>
    <t>'fatty acid transporter (ABCA)'</t>
  </si>
  <si>
    <t>'Lipid metabolism.fatty acid metabolism.fatty acid transport.fatty acid transporter (ABCA)'</t>
  </si>
  <si>
    <t>MD01G1124200</t>
  </si>
  <si>
    <t>- &amp;&amp; sp|O04469|ECI1_ARATH Enoyl-CoA delta isomerase 1, peroxisomal OS=Arabidopsis thaliana OX=3702 GN=ECI1 PE=1 SV=1 &amp;&amp; PF00378:Enoyl-CoA hydratase/isomerase</t>
  </si>
  <si>
    <t>MD07G1130000</t>
  </si>
  <si>
    <t>- &amp;&amp; sp|Q9ZRP7|SLD1_ARATH Delta(8)-fatty-acid desaturase 1 OS=Arabidopsis thaliana OX=3702 GN=SLD1 PE=1 SV=1 &amp;&amp; PF00173:Cytochrome b5-like Heme/Steroid binding domain|PF00487:Fatty acid desaturase</t>
  </si>
  <si>
    <t>MD17G1212200</t>
  </si>
  <si>
    <t>- &amp;&amp; sp|Q9LVZ7|PDCT1_ARATH Phosphatidylcholine:diacylglycerol cholinephosphotransferase 1 OS=Arabidopsis thaliana OX=3702 GN=ROD1 PE=1 SV=1 &amp;&amp; -</t>
  </si>
  <si>
    <t>'phosphatidylcholine:diacylglycerol cholinephosphotransferase (PDCT)'</t>
  </si>
  <si>
    <t>'Lipid metabolism.glycerolipid metabolism.phosphatidylcholine biosynthesis.phosphatidylcholine:diacylglycerol cholinephosphotransferase (PDCT)'</t>
  </si>
  <si>
    <t>MD03G1204200</t>
  </si>
  <si>
    <t>Chr03</t>
  </si>
  <si>
    <t>MD05G1249900</t>
  </si>
  <si>
    <t>- &amp;&amp; sp|Q9LTV6|DECR2_ARATH Peroxisomal 2,4-dienoyl-CoA reductase [(3E)-enoyl-CoA-producing] OS=Arabidopsis thaliana OX=3702 GN=At3g12800 PE=2 SV=1 &amp;&amp; -</t>
  </si>
  <si>
    <t>Whirly</t>
  </si>
  <si>
    <t>'dienoyl-CoA reductase'</t>
  </si>
  <si>
    <t>'Lipid metabolism.fatty acid metabolism.fatty acid degradation.auxiliary degradation activities.dienoyl-CoA reductase'</t>
  </si>
  <si>
    <t>MD13G1157200</t>
  </si>
  <si>
    <t>- &amp;&amp; sp|M4IS88|CCL3_HUMLU Acetate--CoA ligase CCL3 OS=Humulus lupulus OX=3486 GN=CCL3 PE=1 SV=1 &amp;&amp; PF13193:AMP-binding enzyme C-terminal domain|PF00501:AMP-binding enzyme</t>
  </si>
  <si>
    <t>'peroxisomal acetyl-CoA synthetase (ACN/BZU)'</t>
  </si>
  <si>
    <t>'Lipid metabolism.fatty acid metabolism.fatty acid degradation.glyoxylate cycle.acetate-malate shunt.peroxisomal acetyl-CoA synthetase (ACN/BZU)'</t>
  </si>
  <si>
    <t>MD05G1081300</t>
  </si>
  <si>
    <t>- &amp;&amp; sp|Q9LJK3|LOH2_ARATH Ceramide synthase LOH2 OS=Arabidopsis thaliana OX=3702 GN=LOH2 PE=1 SV=1 &amp;&amp; -</t>
  </si>
  <si>
    <t>'ceramide synthase'</t>
  </si>
  <si>
    <t>'Lipid metabolism.sphingolipid metabolism.ceramide biosynthesis.ceramide synthase (LOH)'</t>
  </si>
  <si>
    <t>MD12G1066700</t>
  </si>
  <si>
    <t>- &amp;&amp; sp|Q6IWY1|LPAT2_BRAOL 1-acyl-sn-glycerol-3-phosphate acyltransferase 2 OS=Brassica oleracea OX=3712 GN=LPAT2 PE=2 SV=1 &amp;&amp; PF16076:Acyltransferase C-terminus|PF01553:Acyltransferase</t>
  </si>
  <si>
    <t>'1-acylglycerol-3-phosphate O-acyltransferase'</t>
  </si>
  <si>
    <t>'Lipid metabolism.glycerolipid metabolism.phosphatidate biosynthesis.endoplasmic reticulum phosphatidate biosynthesis.lysophosphatidate acyltransferase (LPAT)'</t>
  </si>
  <si>
    <t>MD01G1148500</t>
  </si>
  <si>
    <t>MD05G1282600</t>
  </si>
  <si>
    <t>- &amp;&amp; sp|O64688|ODPB3_ARATH Pyruvate dehydrogenase E1 component subunit beta-3, chloroplastic OS=Arabidopsis thaliana OX=3702 GN=E1-BETA-2 PE=1 SV=1 &amp;&amp; PF02780:Transketolase, C-terminal domain|PF02779:Transketolase, pyrimidine binding domain</t>
  </si>
  <si>
    <t>E2F/DP</t>
  </si>
  <si>
    <t>'subunit beta of E1 pyruvate dehydrogenase component'</t>
  </si>
  <si>
    <t>'Lipid metabolism.fatty acid metabolism.acetyl-CoA generation.plastidial pyruvate dehydrogenase complex.E1 pyruvate dehydrogenase subcomplex.subunit beta'</t>
  </si>
  <si>
    <t>MD12G1087400</t>
  </si>
  <si>
    <t>- &amp;&amp; sp|Q9LZA6|SDP1_ARATH Triacylglycerol lipase SDP1 OS=Arabidopsis thaliana OX=3702 GN=SDP1 PE=1 SV=1 &amp;&amp; -</t>
  </si>
  <si>
    <t>CAMTA</t>
  </si>
  <si>
    <t>'Patatin-type lipase'</t>
  </si>
  <si>
    <t>'Lipid metabolism.glycerolipid metabolism.glycerolipid degradation.triacylglycerol lipase activities.diacyl-/triacylglycerol lipase activities.lipase (Patatin/SDP)'</t>
  </si>
  <si>
    <t>MD02G1062000</t>
  </si>
  <si>
    <t>MD08G1105300</t>
  </si>
  <si>
    <t>MD02G1194500</t>
  </si>
  <si>
    <t>- &amp;&amp; sp|P19446|MDHG_CITLA Malate dehydrogenase, glyoxysomal OS=Citrullus lanatus OX=3654 PE=1 SV=1 &amp;&amp; PF02866:lactate/malate dehydrogenase, alpha/beta C-terminal domain|PF00056:lactate/malate dehydrogenase, NAD binding domain</t>
  </si>
  <si>
    <t>'peroxisomal NAD-dependent malate dehydrogenase'</t>
  </si>
  <si>
    <t>'Lipid metabolism.fatty acid metabolism.fatty acid degradation.glyoxylate cycle.peroxisomal NAD-dependent malate dehydrogenase'</t>
  </si>
  <si>
    <t>MD08G1017500</t>
  </si>
  <si>
    <t>MD01G1226000</t>
  </si>
  <si>
    <t>MD07G1018200</t>
  </si>
  <si>
    <t>- &amp;&amp; sp|Q9LM02|SMT1_ARATH Cycloartenol-C-24-methyltransferase OS=Arabidopsis thaliana OX=3702 GN=SMT1 PE=1 SV=1 &amp;&amp; PF08241:Methyltransferase domain|PF08498:Sterol methyltransferase C-terminal</t>
  </si>
  <si>
    <t>MD04G1069600</t>
  </si>
  <si>
    <t>- &amp;&amp; sp|P93733|PLDB1_ARATH Phospholipase D beta 1 OS=Arabidopsis thaliana OX=3702 GN=PLDBETA1 PE=1 SV=4 &amp;&amp; PF12357:Phospholipase D C terminal|PF00168:C2 domain|PF00614:Phospholipase D Active site motif</t>
  </si>
  <si>
    <t>'phospholipase D (PLD-beta/gamma)'</t>
  </si>
  <si>
    <t>'Lipid metabolism.glycerolipid metabolism.glycerolipid degradation.phospholipase activities.phospholipase D activities.phospholipase D (PLD-beta/gamma)'</t>
  </si>
  <si>
    <t>MD09G1000400</t>
  </si>
  <si>
    <t>- &amp;&amp; sp|B9DGD6|ACS_ARATH Acetyl-coenzyme A synthetase, chloroplastic/glyoxysomal OS=Arabidopsis thaliana OX=3702 GN=ACS PE=1 SV=1 &amp;&amp; PF13193:AMP-binding enzyme C-terminal domain|PF16177:Acetyl-coenzyme A synthetase N-terminus|PF00501:AMP-binding enzyme</t>
  </si>
  <si>
    <t>MD12G1188700</t>
  </si>
  <si>
    <t>- &amp;&amp; sp|Q9ZVH7|FAX3_ARATH Protein FATTY ACID EXPORT 3, chloroplastic OS=Arabidopsis thaliana OX=3702 GN=FAX3 PE=2 SV=2 &amp;&amp; PF03647:Transmembrane proteins 14C</t>
  </si>
  <si>
    <t>MD15G1210700</t>
  </si>
  <si>
    <t>- &amp;&amp; sp|A0A161IUT7|DGAT1_CORAE Diacylglycerol O-acyltransferase 1 OS=Corylus americana OX=78632 GN=DGAT1 PE=1 SV=1 &amp;&amp; PF03062:MBOAT, membrane-bound O-acyltransferase family</t>
  </si>
  <si>
    <t>'acyl-CoA:diacylglycerol acyltransferase (DGAT1)'</t>
  </si>
  <si>
    <t>'Lipid metabolism.glycerolipid metabolism.triacylglycerol biosynthesis.acyl-CoA:diacylglycerol acyltransferase activities.acyl-CoA:diacylglycerol acyltransferase (DGAT1)'</t>
  </si>
  <si>
    <t>MD02G1168100</t>
  </si>
  <si>
    <t>MD06G1147100</t>
  </si>
  <si>
    <t>- &amp;&amp; sp|Q949R9|MPC1_ARATH Mitochondrial pyruvate carrier 1 OS=Arabidopsis thaliana OX=3702 GN=MPC1 PE=3 SV=1 &amp;&amp; PF03650:Mitochondrial pyruvate carriers</t>
  </si>
  <si>
    <t>'component MPC1 of mitochondrial pyruvate transporter'</t>
  </si>
  <si>
    <t>'Lipid metabolism.fatty acid metabolism.citrate shuttle.MPC pyruvate carrier complex.component MPC1'</t>
  </si>
  <si>
    <t>MD07G1077400</t>
  </si>
  <si>
    <t>- &amp;&amp; sp|Q9SRQ6|NPC3_ARATH Non-specific phospholipase C3 OS=Arabidopsis thaliana OX=3702 GN=NPC3 PE=1 SV=1 &amp;&amp; PF04185:Phosphoesterase family</t>
  </si>
  <si>
    <t>MD10G1331500</t>
  </si>
  <si>
    <t>- &amp;&amp; sp|Q9XGY6|WAXS1_SIMCH Long-chain-alcohol O-fatty-acyltransferase OS=Simmondsia chinensis OX=3999 PE=1 SV=1 &amp;&amp; PF13813:Membrane bound O-acyl transferase family</t>
  </si>
  <si>
    <t>'acyl-CoA:cholesterol acyltransferase'</t>
  </si>
  <si>
    <t>'Lipid metabolism.phytosterol metabolism.phytosterol esterification.acyl-CoA:cholesterol acyltransferase'</t>
  </si>
  <si>
    <t>MD05G1261500</t>
  </si>
  <si>
    <t>- &amp;&amp; sp|O80959|PLP6_ARATH Patatin-like protein 6 OS=Arabidopsis thaliana OX=3702 GN=PLP6 PE=1 SV=1 &amp;&amp; PF01734:Patatin-like phospholipase</t>
  </si>
  <si>
    <t>MD10G1330700</t>
  </si>
  <si>
    <t>MD13G1236200</t>
  </si>
  <si>
    <t>- &amp;&amp; sp|Q9ZVI9|PECT1_ARATH Ethanolamine-phosphate cytidylyltransferase OS=Arabidopsis thaliana OX=3702 GN=PECT1 PE=1 SV=1 &amp;&amp; PF01467:Cytidylyltransferase-like</t>
  </si>
  <si>
    <t>'CTP:phosphorylethanolamine cytidylyltransferase'</t>
  </si>
  <si>
    <t>'Lipid metabolism.glycerolipid metabolism.phosphatidylethanolamine biosynthesis.CDP-ethanolamine pathway.CTP:phosphorylethanolamine cytidylyltransferase'</t>
  </si>
  <si>
    <t>MD14G1161000</t>
  </si>
  <si>
    <t>MD10G1300100</t>
  </si>
  <si>
    <t>- &amp;&amp; sp|Q9C942|CSE_ARATH Caffeoylshikimate esterase OS=Arabidopsis thaliana OX=3702 GN=CSE PE=1 SV=1 &amp;&amp; PF12146:Serine aminopeptidase, S33</t>
  </si>
  <si>
    <t>MD00G1017300</t>
  </si>
  <si>
    <t>- &amp;&amp; sp|P22337|STAD_RICCO Stearoyl-[acyl-carrier-protein] 9-desaturase, chloroplastic OS=Ricinus communis OX=3988 PE=1 SV=1 &amp;&amp; PF03405:Fatty acid desaturase</t>
  </si>
  <si>
    <t>MD13G1050400</t>
  </si>
  <si>
    <t>- &amp;&amp; sp|Q9SX33|ALA9_ARATH Putative phospholipid-transporting ATPase 9 OS=Arabidopsis thaliana OX=3702 GN=ALA9 PE=3 SV=1 &amp;&amp; PF16209:Phospholipid-translocating ATPase N-terminal|PF13246:Cation transport ATPase (P-type)|PF16212:Phospholipid-translocating P-t</t>
  </si>
  <si>
    <t>MD17G1118500</t>
  </si>
  <si>
    <t>- &amp;&amp; sp|Q9SJD4|LACS8_ARATH Long chain acyl-CoA synthetase 8 OS=Arabidopsis thaliana OX=3702 GN=LACS8 PE=1 SV=1 &amp;&amp; PF00501:AMP-binding enzyme</t>
  </si>
  <si>
    <t>'long-chain acyl-CoA synthetase (LACS9)'</t>
  </si>
  <si>
    <t>'Lipid metabolism.lipid trafficking.endoplasmic reticulum-plastid lipid transfer.long-chain acyl-CoA synthetase (LACS9)'</t>
  </si>
  <si>
    <t>MD05G1357600</t>
  </si>
  <si>
    <t>MD16G1041900</t>
  </si>
  <si>
    <t>MD16G1221400</t>
  </si>
  <si>
    <t>- &amp;&amp; sp|O22797|GLTP1_ARATH Glycolipid transfer protein 1 OS=Arabidopsis thaliana OX=3702 GN=GLTP1 PE=2 SV=1 &amp;&amp; PF08718:Glycolipid transfer protein (GLTP)</t>
  </si>
  <si>
    <t>'glycolipid transfer protein (GLTP)'</t>
  </si>
  <si>
    <t>'Lipid metabolism.sphingolipid metabolism.sphingolipid transport.glycolipid transfer protein (GLTP)'</t>
  </si>
  <si>
    <t>MD03G1079000</t>
  </si>
  <si>
    <t>- &amp;&amp; sp|F4HQM3|NCER1_ARATH Neutral ceramidase 1 OS=Arabidopsis thaliana OX=3702 GN=NCER1 PE=2 SV=1 &amp;&amp; PF17048:Neutral/alkaline non-lysosomal ceramidase, C-terminal|PF04734:Neutral/alkaline non-lysosomal ceramidase, N-terminal</t>
  </si>
  <si>
    <t>'neutral ceramidase (NCER)'</t>
  </si>
  <si>
    <t>'Lipid metabolism.sphingolipid metabolism.sphingolipid homeostasis.ceramidase activities.neutral ceramidase (NCER)'</t>
  </si>
  <si>
    <t>MD07G1310700</t>
  </si>
  <si>
    <t>- &amp;&amp; - &amp;&amp; -</t>
  </si>
  <si>
    <t>'regulatory protein (CTI)  of polymeric acetyl-CoA carboxylase'</t>
  </si>
  <si>
    <t>'Lipid metabolism.fatty acid metabolism.acetyl-CoA carboxylation.polymeric acetyl-CoA carboxylase complex.regulatory protein (CTI)'</t>
  </si>
  <si>
    <t>MD08G1222700</t>
  </si>
  <si>
    <t>- &amp;&amp; sp|A4GNA8|PSD3_ARATH Phosphatidylserine decarboxylase proenzyme 3 OS=Arabidopsis thaliana OX=3702 GN=PSD3 PE=1 SV=1 &amp;&amp; PF02666:Phosphatidylserine decarboxylase|PF13833:EF-hand domain pair</t>
  </si>
  <si>
    <t>'extramitochondrial phosphatidylserine decarboxylase'</t>
  </si>
  <si>
    <t>'Lipid metabolism.glycerolipid metabolism.phosphatidylethanolamine biosynthesis.extramitochondrial phosphatidylserine decarboxylation pathway.phosphatidylserine decarboxylase'</t>
  </si>
  <si>
    <t>MD09G1043100</t>
  </si>
  <si>
    <t>- &amp;&amp; sp|A0A0M4FCN7|RAM2_PETHY Glycerol-3-phosphate acyltransferase RAM2 OS=Petunia hybrida OX=4102 GN=RAM2 PE=2 SV=1 &amp;&amp; PF01553:Acyltransferase|PF12710:haloacid dehalogenase-like hydrolase</t>
  </si>
  <si>
    <t>'glycerol-3-phosphate acyltransferase (GPAT4-8)'</t>
  </si>
  <si>
    <t>'Lipid metabolism.glycerolipid metabolism.phosphatidate biosynthesis.endoplasmic reticulum phosphatidate biosynthesis.glycerol-3-phosphate acyltransferase (GPAT4-8)'</t>
  </si>
  <si>
    <t>MD15G1139400</t>
  </si>
  <si>
    <t xml:space="preserve">- &amp;&amp; sp|Q9FFN7|DGK2_ARATH Diacylglycerol kinase 2 OS=Arabidopsis thaliana OX=3702 GN=DGK2 PE=1 SV=1 &amp;&amp; PF00130:Phorbol esters/diacylglycerol binding domain (C1 domain)|PF00781:Diacylglycerol kinase catalytic domain|PF00609:Diacylglycerol kinase accessory </t>
  </si>
  <si>
    <t>MD16G1082100</t>
  </si>
  <si>
    <t>- &amp;&amp; sp|Q9XIE6|ALA3_ARATH Phospholipid-transporting ATPase 3 OS=Arabidopsis thaliana OX=3702 GN=ALA3 PE=1 SV=2 &amp;&amp; PF16209:Phospholipid-translocating ATPase N-terminal|PF16212:Phospholipid-translocating P-type ATPase C-terminal|PF13246:Cation transport ATP</t>
  </si>
  <si>
    <t>MD13G1131600</t>
  </si>
  <si>
    <t>- &amp;&amp; sp|Q9SAA9|CP511_ARATH Sterol 14-demethylase OS=Arabidopsis thaliana OX=3702 GN=CYP51G1 PE=1 SV=1 &amp;&amp; PF00067:Cytochrome P450</t>
  </si>
  <si>
    <t>'obtusifoliol 14-alpha demethylase'</t>
  </si>
  <si>
    <t>'Lipid metabolism.phytosterol metabolism.plant sterol pathway.obtusifoliol 14-alpha demethylase'</t>
  </si>
  <si>
    <t>MD12G1159600</t>
  </si>
  <si>
    <t>- &amp;&amp; sp|Q9LD43|ACCA_ARATH Acetyl-coenzyme A carboxylase carboxyl transferase subunit alpha, chloroplastic OS=Arabidopsis thaliana OX=3702 GN=CAC3 PE=1 SV=1 &amp;&amp; PF03255:Acetyl co-enzyme A carboxylase carboxyltransferase alpha subunit</t>
  </si>
  <si>
    <t>'carboxyltransferase subunit alpha of polymeric acetyl-CoA carboxylase complex'</t>
  </si>
  <si>
    <t>'Lipid metabolism.fatty acid metabolism.acetyl-CoA carboxylation.polymeric acetyl-CoA carboxylase complex.carboxyltransferase subunit alpha'</t>
  </si>
  <si>
    <t>MD03G1191400</t>
  </si>
  <si>
    <t>- &amp;&amp; sp|Q9FJ72|WAXS1_ARATH Probable long-chain-alcohol O-fatty-acyltransferase 1 OS=Arabidopsis thaliana OX=3702 GN=AT1 PE=2 SV=1 &amp;&amp; PF13813:Membrane bound O-acyl transferase family</t>
  </si>
  <si>
    <t>MD13G1000100</t>
  </si>
  <si>
    <t>- &amp;&amp; sp|Q9LRB0|LCBK1_ARATH Sphingoid long-chain bases kinase 1 OS=Arabidopsis thaliana OX=3702 GN=LCBK1 PE=1 SV=1 &amp;&amp; PF00781:Diacylglycerol kinase catalytic domain</t>
  </si>
  <si>
    <t>'sphingoid long-chain base kinase  (LCBK1)'</t>
  </si>
  <si>
    <t>'Lipid metabolism.sphingolipid metabolism.sphingolipid phosphorylation.long-chain base phosphate metabolism.sphingoid long-chain base kinase (LCBK1)'</t>
  </si>
  <si>
    <t>MD10G1164300</t>
  </si>
  <si>
    <t>- &amp;&amp; sp|P49098|CYB5_TOBAC Cytochrome b5 OS=Nicotiana tabacum OX=4097 PE=2 SV=1 &amp;&amp; -</t>
  </si>
  <si>
    <t>MD04G1202500</t>
  </si>
  <si>
    <t>- &amp;&amp; sp|Q9MA55|ACBP4_ARATH Acyl-CoA-binding domain-containing protein 4 OS=Arabidopsis thaliana OX=3702 GN=ACBP4 PE=1 SV=1 &amp;&amp; PF01344:Kelch motif|PF13415:Galactose oxidase, central domain|PF00887:Acyl CoA binding protein|PF13418:Galactose oxidase, central</t>
  </si>
  <si>
    <t>NF-YA</t>
  </si>
  <si>
    <t>'acyl-CoA-binding protein (ACBP4/5)'</t>
  </si>
  <si>
    <t>'Lipid metabolism.lipid trafficking.acyl-CoA-binding protein activities.acyl-CoA-binding protein (ACBP4/5)'</t>
  </si>
  <si>
    <t>MD05G1351700</t>
  </si>
  <si>
    <t>- &amp;&amp; sp|P12617|DCMC_ANSAN Malonyl-CoA decarboxylase, mitochondrial OS=Anser anser anser OX=8844 GN=MLYCD PE=1 SV=2 &amp;&amp; PF05292:Malonyl-CoA decarboxylase C-terminal domain|PF17408:Malonyl-CoA decarboxylase N-terminal domain</t>
  </si>
  <si>
    <t>'malonyl-CoA decarboxylase'</t>
  </si>
  <si>
    <t>'Lipid metabolism.fatty acid metabolism.acetyl-CoA generation.malonyl-CoA decarboxylase'</t>
  </si>
  <si>
    <t>MD10G1254100</t>
  </si>
  <si>
    <t>- &amp;&amp; sp|O64587|ACD11_ARATH Accelerated cell death 11 OS=Arabidopsis thaliana OX=3702 GN=ACD11 PE=1 SV=1 &amp;&amp; PF08718:Glycolipid transfer protein (GLTP)</t>
  </si>
  <si>
    <t>'sphingosine transfer protein'</t>
  </si>
  <si>
    <t>'Lipid metabolism.sphingolipid metabolism.sphingolipid transport.sphingosine transfer protein (ACD11)'</t>
  </si>
  <si>
    <t>MD17G1013800</t>
  </si>
  <si>
    <t>- &amp;&amp; sp|Q67ZU1|LIP2_ARATH Triacylglycerol lipase 2 OS=Arabidopsis thaliana OX=3702 GN=LIP2 PE=2 SV=1 &amp;&amp; PF04083:Partial alpha/beta-hydrolase lipase region</t>
  </si>
  <si>
    <t>'lipase (LIP)'</t>
  </si>
  <si>
    <t>'Lipid metabolism.glycerolipid metabolism.glycerolipid degradation.triacylglycerol lipase activities.diacyl-/triacylglycerol lipase activities.lipase (LIP)'</t>
  </si>
  <si>
    <t>MD13G1034700</t>
  </si>
  <si>
    <t>- &amp;&amp; sp|Q9XI60|LPP2_ARATH Lipid phosphate phosphatase 2 OS=Arabidopsis thaliana OX=3702 GN=LPP2 PE=2 SV=1 &amp;&amp; PF01569:PAP2 superfamily</t>
  </si>
  <si>
    <t>'phosphatidate phosphatase (LPP-alpha)'</t>
  </si>
  <si>
    <t>'Lipid metabolism.glycerolipid metabolism.diacylglycerol biosynthesis.phosphatidate phosphatase (LPP-alpha)'</t>
  </si>
  <si>
    <t>MD03G1004300</t>
  </si>
  <si>
    <t>MD07G1124600</t>
  </si>
  <si>
    <t>- &amp;&amp; sp|P93733|PLDB1_ARATH Phospholipase D beta 1 OS=Arabidopsis thaliana OX=3702 GN=PLDBETA1 PE=1 SV=4 &amp;&amp; PF00614:Phospholipase D Active site motif|PF12357:Phospholipase D C terminal|PF00168:C2 domain</t>
  </si>
  <si>
    <t>MD15G1195500</t>
  </si>
  <si>
    <t>MD06G1209100</t>
  </si>
  <si>
    <t>- &amp;&amp; sp|Q9SX33|ALA9_ARATH Putative phospholipid-transporting ATPase 9 OS=Arabidopsis thaliana OX=3702 GN=ALA9 PE=3 SV=1 &amp;&amp; PF13246:Cation transport ATPase (P-type)|PF00122:E1-E2 ATPase|PF16209:Phospholipid-translocating ATPase N-terminal|PF16212:Phospholi</t>
  </si>
  <si>
    <t>MD10G1329800</t>
  </si>
  <si>
    <t>- &amp;&amp; sp|O49636|MPC4_ARATH Mitochondrial pyruvate carrier 4 OS=Arabidopsis thaliana OX=3702 GN=MPC4 PE=3 SV=1 &amp;&amp; PF03650:Mitochondrial pyruvate carriers</t>
  </si>
  <si>
    <t>'component MPC2 of mitochondrial pyruvate transporter'</t>
  </si>
  <si>
    <t>'Lipid metabolism.fatty acid metabolism.citrate shuttle.MPC pyruvate carrier complex.component MPC2'</t>
  </si>
  <si>
    <t>MD08G1217900</t>
  </si>
  <si>
    <t>- &amp;&amp; - &amp;&amp; PF04418:Domain of unknown function (DUF543)</t>
  </si>
  <si>
    <t>'component Mic10 of MICOS complex'</t>
  </si>
  <si>
    <t>'Lipid metabolism.glycerolipid metabolism.phosphatidylethanolamine biosynthesis.mitochondrial phosphatidylserine decarboxylation pathway.membrane juxtaposition-dependent route.MICOS complex.component Mic10'</t>
  </si>
  <si>
    <t>MD08G1031000</t>
  </si>
  <si>
    <t>- &amp;&amp; sp|Q9LN49|KCS4_ARATH 3-ketoacyl-CoA synthase 4 OS=Arabidopsis thaliana OX=3702 GN=KCS4 PE=2 SV=1 &amp;&amp; PF08392:FAE1/Type III polyketide synthase-like protein|PF08541:3-Oxoacyl-[acyl-carrier-protein (ACP)] synthase III C terminal</t>
  </si>
  <si>
    <t>MD12G1261600</t>
  </si>
  <si>
    <t>MD07G1088600</t>
  </si>
  <si>
    <t>- &amp;&amp; sp|P53665|ACPM1_ARATH Acyl carrier protein 1, mitochondrial OS=Arabidopsis thaliana OX=3702 GN=MTACP1 PE=1 SV=1 &amp;&amp; PF00550:Phosphopantetheine attachment site</t>
  </si>
  <si>
    <t>'acyl carrier protein (mtACP)'</t>
  </si>
  <si>
    <t>'Lipid metabolism.fatty acid metabolism.mitochondrial fatty acid synthase (mtFAS) system.acyl carrier protein (mtACP)'</t>
  </si>
  <si>
    <t>MD02G1113600</t>
  </si>
  <si>
    <t>MD04G1006200</t>
  </si>
  <si>
    <t>- &amp;&amp; sp|P49098|CYB5_TOBAC Cytochrome b5 OS=Nicotiana tabacum OX=4097 PE=2 SV=1 &amp;&amp; PF00173:Cytochrome b5-like Heme/Steroid binding domain</t>
  </si>
  <si>
    <t>MD02G1297900</t>
  </si>
  <si>
    <t>MD14G1219500</t>
  </si>
  <si>
    <t>- &amp;&amp; sp|Q9SX33|ALA9_ARATH Putative phospholipid-transporting ATPase 9 OS=Arabidopsis thaliana OX=3702 GN=ALA9 PE=3 SV=1 &amp;&amp; PF16212:Phospholipid-translocating P-type ATPase C-terminal|PF13246:Cation transport ATPase (P-type)</t>
  </si>
  <si>
    <t>MD14G1135400</t>
  </si>
  <si>
    <t>- &amp;&amp; sp|O42901|YBA9_SCHPO Uncharacterized protein C119.09c OS=Schizosaccharomyces pombe (strain 972 / ATCC 24843) OX=284812 GN=SPBC119.09c PE=2 SV=3 &amp;&amp; PF04061:ORMDL family</t>
  </si>
  <si>
    <t>'regulatory protein (ORM) of serine C-palmitoyltransferase activity'</t>
  </si>
  <si>
    <t>'Lipid metabolism.sphingolipid metabolism.ceramide biosynthesis.serine C-palmitoyltransferase activity.regulatory protein (ORM)'</t>
  </si>
  <si>
    <t>MD04G1067300</t>
  </si>
  <si>
    <t>- &amp;&amp; sp|F4IDU4|MBOA1_ARATH Lysophospholipid acyltransferase 1 OS=Arabidopsis thaliana OX=3702 GN=LPCAT1 PE=1 SV=1 &amp;&amp; PF03062:MBOAT, membrane-bound O-acyltransferase family</t>
  </si>
  <si>
    <t>'acyl-CoA:lysophosphatidylcholine acyltransferase'</t>
  </si>
  <si>
    <t>'Lipid metabolism.glycerolipid metabolism.phosphatidylcholine biosynthesis.acyl-CoA:lysophosphatidylcholine acyltransferase'</t>
  </si>
  <si>
    <t>MD00G1025800</t>
  </si>
  <si>
    <t>- &amp;&amp; sp|O48780|KCS11_ARATH 3-ketoacyl-CoA synthase 11 OS=Arabidopsis thaliana OX=3702 GN=KCS11 PE=1 SV=1 &amp;&amp; PF08392:FAE1/Type III polyketide synthase-like protein|PF08541:3-Oxoacyl-[acyl-carrier-protein (ACP)] synthase III C terminal</t>
  </si>
  <si>
    <t>MD08G1235100</t>
  </si>
  <si>
    <t>- &amp;&amp; sp|Q8GWG6|MBRL_ARATH Membralin-like protein At1g60995 OS=Arabidopsis thaliana OX=3702 GN=At1g60995 PE=2 SV=1 &amp;&amp; PF09746:Tumour-associated protein</t>
  </si>
  <si>
    <t>'regulatory protein (HISE1) of phytosterol homeostasis'</t>
  </si>
  <si>
    <t>'Lipid metabolism.phytosterol metabolism.phytosterol homeostasis.regulatory protein (HISE1)'</t>
  </si>
  <si>
    <t>MD06G1055300</t>
  </si>
  <si>
    <t>MD07G1296500</t>
  </si>
  <si>
    <t>MD07G1294300</t>
  </si>
  <si>
    <t>- &amp;&amp; sp|Q9SM23|ACBP1_ARATH Acyl-CoA-binding domain-containing protein 1 OS=Arabidopsis thaliana OX=3702 GN=ACBP1 PE=1 SV=2 &amp;&amp; PF12796:Ankyrin repeats (3 copies)|PF00887:Acyl CoA binding protein</t>
  </si>
  <si>
    <t>'acyl-CoA-binding protein (ACBP1/2/3)'</t>
  </si>
  <si>
    <t>'Lipid metabolism.lipid trafficking.acyl-CoA-binding protein activities.acyl-CoA-binding protein (ACBP1/2/3)'</t>
  </si>
  <si>
    <t>MD12G1132500</t>
  </si>
  <si>
    <t>- &amp;&amp; sp|Q9SF47|PAH1_ARATH Phosphatidate phosphatase PAH1 OS=Arabidopsis thaliana OX=3702 GN=PAH1 PE=1 SV=1 &amp;&amp; PF08235:LNS2 (Lipin/Ned1/Smp2)|PF04571:lipin, N-terminal conserved region|PF16876:Lipin/Ned1/Smp2 multi-domain protein middle domain</t>
  </si>
  <si>
    <t>'phosphatidic acid phosphatase'</t>
  </si>
  <si>
    <t>'Lipid metabolism.galactolipid and sulfolipid biosynthesis.phosphatidate phosphatase'</t>
  </si>
  <si>
    <t>MD08G1135900</t>
  </si>
  <si>
    <t>- &amp;&amp; sp|P49243|FABH_ARATH 3-oxoacyl-[acyl-carrier-protein] synthase III, chloroplastic OS=Arabidopsis thaliana OX=3702 GN=At1g62640 PE=2 SV=2 &amp;&amp; -</t>
  </si>
  <si>
    <t>'ketoacyl-ACP synthase III'</t>
  </si>
  <si>
    <t>'Lipid metabolism.fatty acid metabolism.plastidial fatty acid synthase (ptFAS) system.ketoacyl-ACP synthase (ptKAS) activities.ketoacyl-ACP synthase III'</t>
  </si>
  <si>
    <t>MD06G1114100</t>
  </si>
  <si>
    <t>MD13G1253800</t>
  </si>
  <si>
    <t>- &amp;&amp; sp|Q8VZP1|GPP2_ARATH (DL)-glycerol-3-phosphatase 2 OS=Arabidopsis thaliana OX=3702 GN=GPP2 PE=1 SV=1 &amp;&amp; PF13419:Haloacid dehalogenase-like hydrolase</t>
  </si>
  <si>
    <t>'glycerol-3-phosphatase'</t>
  </si>
  <si>
    <t>'Lipid metabolism.glycerolipid metabolism.glycerolipid degradation.glycerol metabolism.glycerol-3-phosphatase'</t>
  </si>
  <si>
    <t>MD13G1043300</t>
  </si>
  <si>
    <t>- &amp;&amp; sp|Q8L7U7|ACDH_ARATH ACD11 homolog protein OS=Arabidopsis thaliana OX=3702 GN=At4g39670 PE=2 SV=1 &amp;&amp; PF08718:Glycolipid transfer protein (GLTP)</t>
  </si>
  <si>
    <t>MD00G1135400</t>
  </si>
  <si>
    <t>MD09G1156400</t>
  </si>
  <si>
    <t>- &amp;&amp; sp|P49299|CYSZ_CUCMA Citrate synthase, glyoxysomal OS=Cucurbita maxima OX=3661 PE=1 SV=1 &amp;&amp; PF00285:Citrate synthase, C-terminal domain</t>
  </si>
  <si>
    <t>'citrate synthase'</t>
  </si>
  <si>
    <t>'Lipid metabolism.fatty acid metabolism.fatty acid degradation.glyoxylate cycle.citrate synthase'</t>
  </si>
  <si>
    <t>MD16G1166400</t>
  </si>
  <si>
    <t>- &amp;&amp; sp|Q39659|MFPA_CUCSA Glyoxysomal fatty acid beta-oxidation multifunctional protein MFP-a OS=Cucumis sativus OX=3659 PE=1 SV=1 &amp;&amp; PF00725:3-hydroxyacyl-CoA dehydrogenase, C-terminal domain|PF02737:3-hydroxyacyl-CoA dehydrogenase, NAD binding domain|PF</t>
  </si>
  <si>
    <t>MD15G1190900</t>
  </si>
  <si>
    <t>- &amp;&amp; sp|Q9CA83|MAOP4_ARATH NADP-dependent malic enzyme 4, chloroplastic OS=Arabidopsis thaliana OX=3702 GN=NADP-ME4 PE=1 SV=1 &amp;&amp; PF00390:Malic enzyme, N-terminal domain</t>
  </si>
  <si>
    <t>MD05G1356700</t>
  </si>
  <si>
    <t>MD10G1331600</t>
  </si>
  <si>
    <t>- &amp;&amp; sp|Q9SV07|ASAT1_ARATH Acyl-CoA--sterol O-acyltransferase 1 OS=Arabidopsis thaliana OX=3702 GN=ASAT1 PE=1 SV=1 &amp;&amp; PF13813:Membrane bound O-acyl transferase family</t>
  </si>
  <si>
    <t>MD17G1234100</t>
  </si>
  <si>
    <t>- &amp;&amp; sp|P0CZ23|ACOX3_ARATH Acyl-coenzyme A oxidase 3, peroxisomal OS=Arabidopsis thaliana OX=3702 GN=ACX3 PE=1 SV=1 &amp;&amp; PF01756:Acyl-CoA oxidase|PF00441:Acyl-CoA dehydrogenase, C-terminal domain|PF02770:Acyl-CoA dehydrogenase, middle domain</t>
  </si>
  <si>
    <t>MD01G1073000</t>
  </si>
  <si>
    <t>MD04G1102900</t>
  </si>
  <si>
    <t>- &amp;&amp; sp|Q6NLA5|LPPG_ARATH Lipid phosphate phosphatase gamma OS=Arabidopsis thaliana OX=3702 GN=LPPG PE=1 SV=1 &amp;&amp; PF01569:PAP2 superfamily</t>
  </si>
  <si>
    <t>'phosphatidate phosphatase (LPP-gamma)'</t>
  </si>
  <si>
    <t>'Lipid metabolism.glycerolipid metabolism.diacylglycerol biosynthesis.phosphatidate phosphatase (LPP-gamma)'</t>
  </si>
  <si>
    <t>MD02G1225300</t>
  </si>
  <si>
    <t>MD09G1004800</t>
  </si>
  <si>
    <t>MD09G1203300</t>
  </si>
  <si>
    <t>- &amp;&amp; sp|Q9CA83|MAOP4_ARATH NADP-dependent malic enzyme 4, chloroplastic OS=Arabidopsis thaliana OX=3702 GN=NADP-ME4 PE=1 SV=1 &amp;&amp; PF03949:Malic enzyme, NAD binding domain|PF00390:Malic enzyme, N-terminal domain</t>
  </si>
  <si>
    <t>MD08G1052400</t>
  </si>
  <si>
    <t>MD16G1238600</t>
  </si>
  <si>
    <t>- &amp;&amp; sp|B9HBA8|ACCC1_POPTR Biotin carboxylase 1, chloroplastic OS=Populus trichocarpa OX=3694 GN=POPTRDRAFT_831870 PE=2 SV=1 &amp;&amp; PF00289:Biotin carboxylase, N-terminal domain|PF02785:Biotin carboxylase C-terminal domain|PF02786:Carbamoyl-phosphate synthase</t>
  </si>
  <si>
    <t>'biotin carboxylase subunit of polymeric acetyl-CoA carboxylase complex'</t>
  </si>
  <si>
    <t>'Lipid metabolism.fatty acid metabolism.acetyl-CoA carboxylation.polymeric acetyl-CoA carboxylase complex.BC-BCCP-BADC subcomplex.biotin carboxylase subunit (BC)'</t>
  </si>
  <si>
    <t>MD05G1034200</t>
  </si>
  <si>
    <t>- &amp;&amp; sp|Q9M9H6|CK1_ARATH Probable choline kinase 1 OS=Arabidopsis thaliana OX=3702 GN=CK1 PE=2 SV=1 &amp;&amp; -</t>
  </si>
  <si>
    <t>MD04G1032700</t>
  </si>
  <si>
    <t>- &amp;&amp; sp|Q9MA46|PLA12_ARATH Galactolipase DONGLE, chloroplastic OS=Arabidopsis thaliana OX=3702 GN=DGL PE=1 SV=1 &amp;&amp; PF01764:Lipase (class 3)</t>
  </si>
  <si>
    <t>MD14G1067300</t>
  </si>
  <si>
    <t>- &amp;&amp; sp|Q6IWY1|LPAT2_BRAOL 1-acyl-sn-glycerol-3-phosphate acyltransferase 2 OS=Brassica oleracea OX=3712 GN=LPAT2 PE=2 SV=1 &amp;&amp; PF01553:Acyltransferase|PF16076:Acyltransferase C-terminus</t>
  </si>
  <si>
    <t>MD17G1108400</t>
  </si>
  <si>
    <t>MD16G1241200</t>
  </si>
  <si>
    <t>MD07G1159600</t>
  </si>
  <si>
    <t>- &amp;&amp; sp|O24457|ODPA3_ARATH Pyruvate dehydrogenase E1 component subunit alpha-3, chloroplastic OS=Arabidopsis thaliana OX=3702 GN=PDH-E1 ALPHA PE=2 SV=1 &amp;&amp; PF00676:Dehydrogenase E1 component</t>
  </si>
  <si>
    <t>'subunit alpha of E1 pyruvate dehydrogenase component'</t>
  </si>
  <si>
    <t>'Lipid metabolism.fatty acid metabolism.acetyl-CoA generation.plastidial pyruvate dehydrogenase complex.E1 pyruvate dehydrogenase subcomplex.subunit alpha'</t>
  </si>
  <si>
    <t>MD17G1215600</t>
  </si>
  <si>
    <t>- &amp;&amp; sp|Q9M8L4|GLPK_ARATH Glycerol kinase OS=Arabidopsis thaliana OX=3702 GN=GLPK PE=1 SV=1 &amp;&amp; PF02782:FGGY family of carbohydrate kinases, C-terminal domain|PF00370:FGGY family of carbohydrate kinases, N-terminal domain</t>
  </si>
  <si>
    <t>'glycerol kinase'</t>
  </si>
  <si>
    <t>'Lipid metabolism.glycerolipid metabolism.glycerolipid degradation.glycerol metabolism.glycerol kinase'</t>
  </si>
  <si>
    <t>MD14G1051200</t>
  </si>
  <si>
    <t>- &amp;&amp; sp|Q9M2G7|LPPD_ARATH Lipid phosphate phosphatase delta OS=Arabidopsis thaliana OX=3702 GN=LPPD PE=2 SV=1 &amp;&amp; PF01569:PAP2 superfamily</t>
  </si>
  <si>
    <t>'sphingoid long-chain base phosphate phosphatase (SPP1)'</t>
  </si>
  <si>
    <t>'Lipid metabolism.sphingolipid metabolism.sphingolipid phosphorylation.long-chain base phosphate metabolism.sphingoid long-chain base phosphate phosphatase (SPP1)'</t>
  </si>
  <si>
    <t>MD04G1045800</t>
  </si>
  <si>
    <t>- &amp;&amp; sp|Q9LTR2|TGD2_ARATH Protein TRIGALACTOSYLDIACYLGLYCEROL 2, chloroplastic OS=Arabidopsis thaliana OX=3702 GN=TGD2 PE=1 SV=1 &amp;&amp; PF02470:MlaD protein</t>
  </si>
  <si>
    <t>'substrate binding component TGD2 of TGD lipid importer complex'</t>
  </si>
  <si>
    <t>'Lipid metabolism.lipid trafficking.endoplasmic reticulum-plastid lipid transfer.TGD lipid importer complex.substrate binding component TGD2'</t>
  </si>
  <si>
    <t>MD09G1164900</t>
  </si>
  <si>
    <t>- &amp;&amp; sp|Q9LDU6|ST7R_ARATH 7-dehydrocholesterol reductase OS=Arabidopsis thaliana OX=3702 GN=DWF5 PE=1 SV=1 &amp;&amp; PF01222:Ergosterol biosynthesis ERG4/ERG24 family</t>
  </si>
  <si>
    <t>'sterol delta7 reductase'</t>
  </si>
  <si>
    <t>'Lipid metabolism.phytosterol metabolism.plant sterol pathway.sterol delta7 reductase'</t>
  </si>
  <si>
    <t>MD04G1247100</t>
  </si>
  <si>
    <t>- &amp;&amp; sp|O80800|ACPM2_ARATH Acyl carrier protein 2, mitochondrial OS=Arabidopsis thaliana OX=3702 GN=MTACP2 PE=1 SV=1 &amp;&amp; PF00550:Phosphopantetheine attachment site</t>
  </si>
  <si>
    <t>MD09G1129700</t>
  </si>
  <si>
    <t>MD14G1039100</t>
  </si>
  <si>
    <t>- &amp;&amp; sp|Q6DW74|DGDG1_LOTJA Digalactosyldiacylglycerol synthase 1, chloroplastic OS=Lotus japonicus OX=34305 GN=DGD1 PE=2 SV=1 &amp;&amp; PF00534:Glycosyl transferases group 1</t>
  </si>
  <si>
    <t>MD04G1232600</t>
  </si>
  <si>
    <t>- &amp;&amp; sp|Q8GWB7|GUX6_ARATH Inositol phosphorylceramide glucuronosyltransferase 1 OS=Arabidopsis thaliana OX=3702 GN=IPUT1 PE=1 SV=1 &amp;&amp; PF01501:Glycosyl transferase family 8</t>
  </si>
  <si>
    <t>'inositol phosphorylceramide glucuronosyltransferase (IPUT1)'</t>
  </si>
  <si>
    <t>'Lipid metabolism.sphingolipid metabolism.complex sphingolipid biosynthesis.glycosylinositol phosphorylceramide (GIPC) biosynthesis.inositol phosphorylceramide glucuronosyltransferase (IPUT1)'</t>
  </si>
  <si>
    <t>MD10G1036100</t>
  </si>
  <si>
    <t>- &amp;&amp; sp|Q9M9H6|CK1_ARATH Probable choline kinase 1 OS=Arabidopsis thaliana OX=3702 GN=CK1 PE=2 SV=1 &amp;&amp; PF01633:Choline/ethanolamine kinase</t>
  </si>
  <si>
    <t>MD12G1256800</t>
  </si>
  <si>
    <t>- &amp;&amp; sp|Q9M8Z7|U80A2_ARATH Sterol 3-beta-glucosyltransferase UGT80A2 OS=Arabidopsis thaliana OX=3702 GN=UGT80A2 PE=1 SV=1 &amp;&amp; PF03033:Glycosyltransferase family 28 N-terminal domain</t>
  </si>
  <si>
    <t>'UDP-glucose:sterol glucosyltransferase'</t>
  </si>
  <si>
    <t>'Lipid metabolism.phytosterol metabolism.phytosterol glycosylation.UDP-glucose:sterol glucosyltransferase'</t>
  </si>
  <si>
    <t>MD15G1363500</t>
  </si>
  <si>
    <t>- &amp;&amp; sp|Q38970|ACC1_ARATH Acetyl-CoA carboxylase 1 OS=Arabidopsis thaliana OX=3702 GN=ACC1 PE=1 SV=1 &amp;&amp; PF02785:Biotin carboxylase C-terminal domain|PF02786:Carbamoyl-phosphate synthase L chain, ATP binding domain|PF01039:Carboxyl transferase domain|PF002</t>
  </si>
  <si>
    <t>'monomeric acetyl-CoA carboxylase (ACC)'</t>
  </si>
  <si>
    <t>'Lipid metabolism.fatty acid metabolism.acetyl-CoA carboxylation.monomeric acetyl-CoA carboxylase (ACC)'</t>
  </si>
  <si>
    <t>MD15G1421900</t>
  </si>
  <si>
    <t>- &amp;&amp; sp|Q9SYY4|ELO3L_ARATH Elongation of fatty acids protein 3-like OS=Arabidopsis thaliana OX=3702 GN=HOS3 PE=2 SV=1 &amp;&amp; PF01151:GNS1/SUR4 family</t>
  </si>
  <si>
    <t>'fatty acid elongation condensing enzyme (ELO)'</t>
  </si>
  <si>
    <t>'Lipid metabolism.fatty acid metabolism.endoplasmic reticulum-localized fatty acid elongase (FAE) system.fatty acid elongation complex.condensing enzyme activities.condensing enzyme (ELO)'</t>
  </si>
  <si>
    <t>MD07G1175100</t>
  </si>
  <si>
    <t>MD10G1132600</t>
  </si>
  <si>
    <t>- &amp;&amp; sp|Q9SQR4|ADRC3_ARATH NADPH-dependent aldehyde reductase-like protein, chloroplastic OS=Arabidopsis thaliana OX=3702 GN=At3g03980 PE=3 SV=1 &amp;&amp; PF13561:Enoyl-(Acyl carrier protein) reductase</t>
  </si>
  <si>
    <t>MIKC_MADS</t>
  </si>
  <si>
    <t>'sterone ketoreductase of phytosterol C4-demethylation complex'</t>
  </si>
  <si>
    <t>'Lipid metabolism.phytosterol metabolism.phytosterol C4-demethylation complex.sterone ketoreductase component SKR'</t>
  </si>
  <si>
    <t>MD01G1084800</t>
  </si>
  <si>
    <t>MD15G1405800</t>
  </si>
  <si>
    <t>MD16G1164100</t>
  </si>
  <si>
    <t>- &amp;&amp; sp|Q8RWZ3|IBR3_ARATH Probable acyl-CoA dehydrogenase IBR3 OS=Arabidopsis thaliana OX=3702 GN=IBR3 PE=1 SV=1 &amp;&amp; PF00441:Acyl-CoA dehydrogenase, C-terminal domain|PF01636:Phosphotransferase enzyme family|PF02771:Acyl-CoA dehydrogenase, N-terminal domai</t>
  </si>
  <si>
    <t>'monofunctionial hydroxyacyl-CoA dehydrogenase'</t>
  </si>
  <si>
    <t>'Lipid metabolism.fatty acid metabolism.fatty acid degradation.alternative beta-oxidation.monofunctionial hydroxyacyl-CoA dehydrogenase'</t>
  </si>
  <si>
    <t>MD07G1153400</t>
  </si>
  <si>
    <t>MD05G1268900</t>
  </si>
  <si>
    <t>MD00G1052000</t>
  </si>
  <si>
    <t>MD03G1193700</t>
  </si>
  <si>
    <t>MD13G1122300</t>
  </si>
  <si>
    <t>- &amp;&amp; sp|Q9C509|SGPL_ARATH Sphingosine-1-phosphate lyase OS=Arabidopsis thaliana OX=3702 GN=DPL1 PE=1 SV=1 &amp;&amp; PF00282:Pyridoxal-dependent decarboxylase conserved domain</t>
  </si>
  <si>
    <t>GeBP</t>
  </si>
  <si>
    <t>'sphingosine-1-phosphate lyase (DPL1)'</t>
  </si>
  <si>
    <t>'Lipid metabolism.sphingolipid metabolism.sphingolipid phosphorylation.long-chain base phosphate metabolism.sphingosine-1-phosphate lyase (DPL1)'</t>
  </si>
  <si>
    <t>MD02G1263000</t>
  </si>
  <si>
    <t>- &amp;&amp; sp|P98204|ALA1_ARATH Phospholipid-transporting ATPase 1 OS=Arabidopsis thaliana OX=3702 GN=ALA1 PE=2 SV=1 &amp;&amp; PF13246:Cation transport ATPase (P-type)|PF16212:Phospholipid-translocating P-type ATPase C-terminal|PF16209:Phospholipid-translocating ATPas</t>
  </si>
  <si>
    <t>MD13G1034800</t>
  </si>
  <si>
    <t>- &amp;&amp; sp|Q8LFD1|LPP3_ARATH Putative lipid phosphate phosphatase 3, chloroplastic OS=Arabidopsis thaliana OX=3702 GN=LPP3 PE=2 SV=1 &amp;&amp; PF01569:PAP2 superfamily</t>
  </si>
  <si>
    <t>MD13G1133800</t>
  </si>
  <si>
    <t>- &amp;&amp; sp|O48962|EBP_ARATH Probable 3-beta-hydroxysteroid-Delta(8),Delta(7)-isomerase OS=Arabidopsis thaliana OX=3702 GN=At1g20050 PE=2 SV=1 &amp;&amp; PF05241:Emopamil binding protein</t>
  </si>
  <si>
    <t>'sterol delta8-delta7 isomerase'</t>
  </si>
  <si>
    <t>'Lipid metabolism.phytosterol metabolism.plant sterol pathway.sterol delta8-delta7 isomerase'</t>
  </si>
  <si>
    <t>MD17G1150100</t>
  </si>
  <si>
    <t>Lipid metabolism.fatty acid metabolism.plastidial fatty acid synthase (ptFAS) system.acyl carrier protein (ptACP)'</t>
  </si>
  <si>
    <t>MD03G1285600</t>
  </si>
  <si>
    <t>- &amp;&amp; sp|Q9SW70|SRP_VITRI Stress-related protein OS=Vitis riparia OX=96939 GN=SRP PE=2 SV=1 &amp;&amp; PF05755:Rubber elongation factor protein (REF)</t>
  </si>
  <si>
    <t>MD13G1233600</t>
  </si>
  <si>
    <t>- &amp;&amp; sp|B9HBA8|ACCC1_POPTR Biotin carboxylase 1, chloroplastic OS=Populus trichocarpa OX=3694 GN=POPTRDRAFT_831870 PE=2 SV=1 &amp;&amp; PF02785:Biotin carboxylase C-terminal domain|PF00289:Biotin carboxylase, N-terminal domain|PF02786:Carbamoyl-phosphate synthase</t>
  </si>
  <si>
    <t>MD11G1020300</t>
  </si>
  <si>
    <t>MD16G1042000</t>
  </si>
  <si>
    <t>MD16G1138900</t>
  </si>
  <si>
    <t>- &amp;&amp; sp|Q2QNG7|ACLA3_ORYSJ ATP-citrate synthase alpha chain protein 3 OS=Oryza sativa subsp. japonica OX=39947 GN=ACLA-3 PE=2 SV=1 &amp;&amp; PF16114:ATP citrate lyase citrate-binding</t>
  </si>
  <si>
    <t>MD05G1357100</t>
  </si>
  <si>
    <t>- &amp;&amp; sp|O04940|CDS1_SOLTU Phosphatidate cytidylyltransferase 1 OS=Solanum tuberosum OX=4113 GN=CDS1 PE=1 SV=1 &amp;&amp; PF01148:Cytidylyltransferase family</t>
  </si>
  <si>
    <t>'CDP-diacylglycerol synthase'</t>
  </si>
  <si>
    <t>'Lipid metabolism.glycerolipid metabolism.phosphatidylglycerol biosynthesis.CDP-diacylglycerol synthase'</t>
  </si>
  <si>
    <t>MD15G1029000</t>
  </si>
  <si>
    <t>- &amp;&amp; sp|Q8L7R3|LPCT1_ARATH Lysophospholipid acyltransferase LPEAT1 OS=Arabidopsis thaliana OX=3702 GN=LPEAT1 PE=1 SV=1 &amp;&amp; PF01553:Acyltransferase</t>
  </si>
  <si>
    <t>'lyso-phosphatidylethanolamine acyltransferase (LPEAT)'</t>
  </si>
  <si>
    <t>'Lipid metabolism.glycerolipid metabolism.phosphatidylethanolamine biosynthesis.lyso-phosphatidylethanolamine acyltransferase (LPEAT)'</t>
  </si>
  <si>
    <t>MD10G1026500</t>
  </si>
  <si>
    <t>- &amp;&amp; sp|Q9XIG1|U80B1_ARATH Sterol 3-beta-glucosyltransferase UGT80B1 OS=Arabidopsis thaliana OX=3702 GN=UGT80B1 PE=2 SV=1 &amp;&amp; PF03033:Glycosyltransferase family 28 N-terminal domain|PF00201:UDP-glucoronosyl and UDP-glucosyl transferase</t>
  </si>
  <si>
    <t>MD04G1180800</t>
  </si>
  <si>
    <t>MD17G1057500</t>
  </si>
  <si>
    <t>- &amp;&amp; sp|Q9LLC1|BCCP2_ARATH Biotin carboxyl carrier protein of acetyl-CoA carboxylase 2, chloroplastic OS=Arabidopsis thaliana OX=3702 GN=BCCP2 PE=1 SV=1 &amp;&amp; PF00364:Biotin-requiring enzyme</t>
  </si>
  <si>
    <t>'biotin carboxyl carrier subunit of polymeric acetyl-CoA carboxylase complex'</t>
  </si>
  <si>
    <t>'Lipid metabolism.fatty acid metabolism.acetyl-CoA carboxylation.polymeric acetyl-CoA carboxylase complex.BC-BCCP-BADC subcomplex.biotin carboxyl carrier subunit (BCCP)'</t>
  </si>
  <si>
    <t>MD01G1087400</t>
  </si>
  <si>
    <t>- &amp;&amp; sp|Q9MAM3|KCS1_ARATH 3-ketoacyl-CoA synthase 1 OS=Arabidopsis thaliana OX=3702 GN=KCS1 PE=1 SV=1 &amp;&amp; PF08392:FAE1/Type III polyketide synthase-like protein|PF08541:3-Oxoacyl-[acyl-carrier-protein (ACP)] synthase III C terminal</t>
  </si>
  <si>
    <t>MD12G1123000</t>
  </si>
  <si>
    <t>MD07G1136200</t>
  </si>
  <si>
    <t>- &amp;&amp; sp|Q5XF03|GPAT8_ARATH Probable glycerol-3-phosphate acyltransferase 8 OS=Arabidopsis thaliana OX=3702 GN=GPAT8 PE=2 SV=1 &amp;&amp; PF12710:haloacid dehalogenase-like hydrolase|PF01553:Acyltransferase</t>
  </si>
  <si>
    <t>MD12G1196100</t>
  </si>
  <si>
    <t>MD12G1263100</t>
  </si>
  <si>
    <t>MD17G1223400</t>
  </si>
  <si>
    <t>- &amp;&amp; sp|Q9SAH5|PLMT_ARATH Phosphatidyl-N-methylethanolamine N-methyltransferase OS=Arabidopsis thaliana OX=3702 GN=PLMT PE=2 SV=1 &amp;&amp; PF04191:Phospholipid methyltransferase</t>
  </si>
  <si>
    <t>'phosphotidyl-base N-methyltransferase'</t>
  </si>
  <si>
    <t>'Lipid metabolism.glycerolipid metabolism.phosphatidylcholine biosynthesis.phosphotidyl-base N-methyltransferase'</t>
  </si>
  <si>
    <t>MD01G1023900</t>
  </si>
  <si>
    <t>- &amp;&amp; - &amp;&amp; PF09731:Mitochondrial inner membrane protein</t>
  </si>
  <si>
    <t>ARR-B</t>
  </si>
  <si>
    <t>'component Mic60 of MICOS complex'</t>
  </si>
  <si>
    <t>'Lipid metabolism.glycerolipid metabolism.phosphatidylethanolamine biosynthesis.mitochondrial phosphatidylserine decarboxylation pathway.membrane juxtaposition-dependent route.MICOS complex.component Mic60'</t>
  </si>
  <si>
    <t>MD10G1168900</t>
  </si>
  <si>
    <t>MD10G1138100</t>
  </si>
  <si>
    <t>- &amp;&amp; sp|Q8GWG0|GPAT9_ARATH Glycerol-3-phosphate acyltransferase 9 OS=Arabidopsis thaliana OX=3702 GN=GPAT9 PE=1 SV=1 &amp;&amp; PF01553:Acyltransferase</t>
  </si>
  <si>
    <t>'glycerol-3-phosphate acyltransferase (GPAT9)'</t>
  </si>
  <si>
    <t>'Lipid metabolism.glycerolipid metabolism.phosphatidate biosynthesis.endoplasmic reticulum phosphatidate biosynthesis.glycerol-3-phosphate acyltransferase (GPAT9)'</t>
  </si>
  <si>
    <t>MD16G1107100</t>
  </si>
  <si>
    <t>- &amp;&amp; sp|Q8L9C4|KCR1_ARATH Very-long-chain 3-oxoacyl-CoA reductase 1 OS=Arabidopsis thaliana OX=3702 GN=KCR1 PE=1 SV=1 &amp;&amp; PF00106:short chain dehydrogenase</t>
  </si>
  <si>
    <t>'3-ketoacyl-CoA reductase (KCR)'</t>
  </si>
  <si>
    <t>'Lipid metabolism.fatty acid metabolism.endoplasmic reticulum-localized fatty acid elongase (FAE) system.fatty acid elongation complex.3-ketoacyl-CoA reductase (KCR)'</t>
  </si>
  <si>
    <t>MD14G1002100</t>
  </si>
  <si>
    <t>MD05G1324800</t>
  </si>
  <si>
    <t>- &amp;&amp; sp|F2Y4A3|SPHK2_ARATH Sphingosine kinase 2 OS=Arabidopsis thaliana OX=3702 GN=SPHK2 PE=1 SV=1 &amp;&amp; PF00781:Diacylglycerol kinase catalytic domain</t>
  </si>
  <si>
    <t>'sphingosine kinase'</t>
  </si>
  <si>
    <t>'Lipid metabolism.sphingolipid metabolism.sphingolipid phosphorylation.sphingosine kinase'</t>
  </si>
  <si>
    <t>MD15G1144400</t>
  </si>
  <si>
    <t>- &amp;&amp; sp|Q9LLY4|LPAT1_BRANA 1-acyl-sn-glycerol-3-phosphate acyltransferase BAT2, chloroplastic OS=Brassica napus OX=3708 GN=BAT2 PE=1 SV=2 &amp;&amp; PF01553:Acyltransferase</t>
  </si>
  <si>
    <t>'lysophosphatidate acyltransferase (ATS2)'</t>
  </si>
  <si>
    <t>'Lipid metabolism.glycerolipid metabolism.phosphatidate biosynthesis.plastidial phosphatidate biosynthesis.lysophosphatidate acyltransferase (ATS2)'</t>
  </si>
  <si>
    <t>MD15G1200100</t>
  </si>
  <si>
    <t>MD13G1112000</t>
  </si>
  <si>
    <t>- &amp;&amp; sp|P28643|FABG_CUPLA 3-oxoacyl-[acyl-carrier-protein] reductase, chloroplastic OS=Cuphea lanceolata OX=3930 GN=CLKR27 PE=2 SV=1 &amp;&amp; PF13561:Enoyl-(Acyl carrier protein) reductase</t>
  </si>
  <si>
    <t>'ketoacyl-ACP reductase'</t>
  </si>
  <si>
    <t>'Lipid metabolism.fatty acid metabolism.plastidial fatty acid synthase (ptFAS) system.ketoacyl-ACP reductase (KAR)'</t>
  </si>
  <si>
    <t>MD01G1159900</t>
  </si>
  <si>
    <t>'regulatory subunit of polymeric acetyl-CoA carboxylase complex'</t>
  </si>
  <si>
    <t>'Lipid metabolism.fatty acid metabolism.acetyl-CoA carboxylation.polymeric acetyl-CoA carboxylase complex.BC-BCCP-BADC subcomplex.regulatory subunit (BADC)'</t>
  </si>
  <si>
    <t>MD00G1090900</t>
  </si>
  <si>
    <t>- &amp;&amp; sp|Q41142|PLDA1_RICCO Phospholipase D alpha 1 OS=Ricinus communis OX=3988 GN=PLD1 PE=1 SV=1 &amp;&amp; PF00614:Phospholipase D Active site motif|PF00168:C2 domain|PF12357:Phospholipase D C terminal</t>
  </si>
  <si>
    <t>TCP</t>
  </si>
  <si>
    <t>MD15G1426300</t>
  </si>
  <si>
    <t>MD08G1088300</t>
  </si>
  <si>
    <t>'lipid trafficking cofactor (TGD5)'</t>
  </si>
  <si>
    <t>'Lipid metabolism.lipid trafficking.endoplasmic reticulum-plastid lipid transfer.lipid trafficking cofactor (TGD5)'</t>
  </si>
  <si>
    <t>MD15G1026500</t>
  </si>
  <si>
    <t>MD17G1265700</t>
  </si>
  <si>
    <t>- &amp;&amp; sp|Q9SJI7|PLA20_ARATH Phospholipase A1-IIdelta OS=Arabidopsis thaliana OX=3702 GN=At2g42690 PE=1 SV=1 &amp;&amp; PF01764:Lipase (class 3)</t>
  </si>
  <si>
    <t>MD14G1159000</t>
  </si>
  <si>
    <t>- &amp;&amp; sp|Q9M643|CCI1_ARATH Cycloeucalenol cycloisomerase OS=Arabidopsis thaliana OX=3702 GN=CPI1 PE=2 SV=1 &amp;&amp; -</t>
  </si>
  <si>
    <t>'cyclopropylsterol isomerase'</t>
  </si>
  <si>
    <t>'Lipid metabolism.phytosterol metabolism.plant sterol pathway.cyclopropylsterol isomerase (CPI)'</t>
  </si>
  <si>
    <t>MD10G1209100</t>
  </si>
  <si>
    <t>- &amp;&amp; sp|Q9LTV6|DECR2_ARATH Peroxisomal 2,4-dienoyl-CoA reductase [(3E)-enoyl-CoA-producing] OS=Arabidopsis thaliana OX=3702 GN=At3g12800 PE=2 SV=1 &amp;&amp; PF13561:Enoyl-(Acyl carrier protein) reductase</t>
  </si>
  <si>
    <t>MD15G1221800</t>
  </si>
  <si>
    <t>- &amp;&amp; sp|Q9C9P4|KASC2_ARATH 3-oxoacyl-[acyl-carrier-protein] synthase II, chloroplastic OS=Arabidopsis thaliana OX=3702 GN=KAS2 PE=1 SV=1 &amp;&amp; PF00109:Beta-ketoacyl synthase, N-terminal domain|PF02801:Beta-ketoacyl synthase, C-terminal domain</t>
  </si>
  <si>
    <t>ARF</t>
  </si>
  <si>
    <t>'ketoacyl-ACP synthase II'</t>
  </si>
  <si>
    <t>'Lipid metabolism.fatty acid metabolism.plastidial fatty acid synthase (ptFAS) system.ketoacyl-ACP synthase (ptKAS) activities.ketoacyl-ACP synthase II'</t>
  </si>
  <si>
    <t>MD10G1098600</t>
  </si>
  <si>
    <t>- &amp;&amp; sp|Q71DJ5|LIP1_ARATH Triacylglycerol lipase 1 OS=Arabidopsis thaliana OX=3702 GN=LIP1 PE=1 SV=1 &amp;&amp; PF04083:Partial alpha/beta-hydrolase lipase region</t>
  </si>
  <si>
    <t>MD04G1116800</t>
  </si>
  <si>
    <t>- &amp;&amp; sp|Q9SF47|PAH1_ARATH Phosphatidate phosphatase PAH1 OS=Arabidopsis thaliana OX=3702 GN=PAH1 PE=1 SV=1 &amp;&amp; PF08235:LNS2 (Lipin/Ned1/Smp2)|PF16876:Lipin/Ned1/Smp2 multi-domain protein middle domain|PF04571:lipin, N-terminal conserved region</t>
  </si>
  <si>
    <t>MD05G1175200</t>
  </si>
  <si>
    <t>MD17G1142900</t>
  </si>
  <si>
    <t>MD04G1146400</t>
  </si>
  <si>
    <t>MD07G1076200</t>
  </si>
  <si>
    <t>- &amp;&amp; sp|Q84WB7|GINT1_ARATH Glucosamine inositolphosphorylceramide transferase 1 OS=Arabidopsis thaliana OX=3702 GN=GINT1 PE=1 SV=1 &amp;&amp; PF09258:Glycosyl transferase family 64 domain</t>
  </si>
  <si>
    <t>'GIPC N-acetylglucosamine transferase (GINT1)'</t>
  </si>
  <si>
    <t>'Lipid metabolism.sphingolipid metabolism.complex sphingolipid biosynthesis.glycosylinositol phosphorylceramide (GIPC) biosynthesis.GIPC N-acetylglucosamine transferase (GINT1)'</t>
  </si>
  <si>
    <t>MD09G1243400</t>
  </si>
  <si>
    <t>- &amp;&amp; sp|P98205|ALA2_ARATH Phospholipid-transporting ATPase 2 OS=Arabidopsis thaliana OX=3702 GN=ALA2 PE=1 SV=1 &amp;&amp; PF16212:Phospholipid-translocating P-type ATPase C-terminal|PF00122:E1-E2 ATPase|PF13246:Cation transport ATPase (P-type)|PF16209:Phospholipi</t>
  </si>
  <si>
    <t>MD09G1013100</t>
  </si>
  <si>
    <t>MD16G1111600</t>
  </si>
  <si>
    <t>MD08G1108000</t>
  </si>
  <si>
    <t>- &amp;&amp; sp|Q8W5R2|SHGR2_ARATH Phospholipase SGR2 OS=Arabidopsis thaliana OX=3702 GN=SGR2 PE=1 SV=1 &amp;&amp; PF02862:DDHD domain</t>
  </si>
  <si>
    <t>'phospholipase A1 (PA-PLA1)'</t>
  </si>
  <si>
    <t>'Lipid metabolism.glycerolipid metabolism.glycerolipid degradation.phospholipase activities.phospholipase A1 activities.phospholipase A1 (PA-PLA1)'</t>
  </si>
  <si>
    <t>MD15G1411500</t>
  </si>
  <si>
    <t>- &amp;&amp; sp|Q8DI01|FABZ_THEEB 3-hydroxyacyl-[acyl-carrier-protein] dehydratase FabZ OS=Thermosynechococcus elongatus (strain BP-1) OX=197221 GN=fabZ PE=3 SV=1 &amp;&amp; PF07977:FabA-like domain</t>
  </si>
  <si>
    <t>'hydroxyacyl-ACP dehydratase (ptHD)'</t>
  </si>
  <si>
    <t>'Lipid metabolism.fatty acid metabolism.plastidial fatty acid synthase (ptFAS) system.hydroxyacyl-ACP dehydratase (ptHD)'</t>
  </si>
  <si>
    <t>MD08G1063400</t>
  </si>
  <si>
    <t>- &amp;&amp; sp|O04353|DES6_BOROF Acyl-lipid (9-3)-desaturase OS=Borago officinalis OX=13363 PE=1 SV=1 &amp;&amp; PF00487:Fatty acid desaturase|PF00173:Cytochrome b5-like Heme/Steroid binding domain</t>
  </si>
  <si>
    <t>MD05G1172000</t>
  </si>
  <si>
    <t>- &amp;&amp; sp|Q42561|FATA1_ARATH Oleoyl-acyl carrier protein thioesterase 1, chloroplastic OS=Arabidopsis thaliana OX=3702 GN=FATA PE=1 SV=1 &amp;&amp; PF01643:Acyl-ACP thioesterase</t>
  </si>
  <si>
    <t>'oleoyl-ACP thioesterase (FATA)'</t>
  </si>
  <si>
    <t>'Lipid metabolism.fatty acid metabolism.plastidial fatty acid synthase (ptFAS) system.termination of fatty acid chains.oleoyl-ACP thioesterase (FATA)'</t>
  </si>
  <si>
    <t>MD02G1034500</t>
  </si>
  <si>
    <t>MD08G1032300</t>
  </si>
  <si>
    <t>MD05G1277700</t>
  </si>
  <si>
    <t>- &amp;&amp; sp|Q941F1|PLA15_ARATH Phospholipase A1-Igamma1, chloroplastic OS=Arabidopsis thaliana OX=3702 GN=DALL4 PE=1 SV=2 &amp;&amp; PF01764:Lipase (class 3)</t>
  </si>
  <si>
    <t>MD05G1229700</t>
  </si>
  <si>
    <t>MD13G1029500</t>
  </si>
  <si>
    <t>MD10G1192500</t>
  </si>
  <si>
    <t>- &amp;&amp; sp|Q3EBR6|PLA16_ARATH Phospholipase A1-Igamma2, chloroplastic OS=Arabidopsis thaliana OX=3702 GN=DALL3 PE=1 SV=2 &amp;&amp; PF01764:Lipase (class 3)</t>
  </si>
  <si>
    <t>MD11G1028900</t>
  </si>
  <si>
    <t>- &amp;&amp; - &amp;&amp; PF04707:PRELI-like family</t>
  </si>
  <si>
    <t>AP2</t>
  </si>
  <si>
    <t>'component UPS2 of UPS2-Mdm35 phospholipid transfer complex'</t>
  </si>
  <si>
    <t>'Lipid metabolism.glycerolipid metabolism.phosphatidylethanolamine biosynthesis.mitochondrial phosphatidylserine decarboxylation pathway.phosphatidylserine-transfer-dependent route.UPS2-Mdm35 phospholipid transfer complex.component UPS2'</t>
  </si>
  <si>
    <t>MD03G1296900</t>
  </si>
  <si>
    <t>- &amp;&amp; sp|F4HXL0|PLIP2_ARATH Phospholipase A1 PLIP2, chloroplastic OS=Arabidopsis thaliana OX=3702 GN=PLIP2 PE=1 SV=1 &amp;&amp; PF01764:Lipase (class 3)</t>
  </si>
  <si>
    <t>'phosphatidylglycerol lipase (PLIP1)'</t>
  </si>
  <si>
    <t>'Lipid metabolism.glycerolipid metabolism.glycerolipid degradation.phospholipase activities.phospholipase A1 activities.phosphatidylglycerol lipase (PLIP1)'</t>
  </si>
  <si>
    <t>MD14G1162300</t>
  </si>
  <si>
    <t>MD01G1223600</t>
  </si>
  <si>
    <t>- &amp;&amp; sp|Q9STP8|ACBP2_ARATH Acyl-CoA-binding domain-containing protein 2 OS=Arabidopsis thaliana OX=3702 GN=ACBP2 PE=1 SV=1 &amp;&amp; PF00887:Acyl CoA binding protein|PF12796:Ankyrin repeats (3 copies)</t>
  </si>
  <si>
    <t>MD14G1209800</t>
  </si>
  <si>
    <t>- &amp;&amp; sp|Q39017|DGK1_ARATH Diacylglycerol kinase 1 OS=Arabidopsis thaliana OX=3702 GN=DGK1 PE=1 SV=2 &amp;&amp; PF00609:Diacylglycerol kinase accessory domain|PF00781:Diacylglycerol kinase catalytic domain|PF00130:Phorbol esters/diacylglycerol binding domain (C1 d</t>
  </si>
  <si>
    <t>MD01G1238800</t>
  </si>
  <si>
    <t>MD04G1078200</t>
  </si>
  <si>
    <t>- &amp;&amp; sp|Q8L7W5|SMO11_ARATH Methylsterol monooxygenase 1-1 OS=Arabidopsis thaliana OX=3702 GN=SMO1-1 PE=1 SV=1 &amp;&amp; PF04116:Fatty acid hydroxylase superfamily</t>
  </si>
  <si>
    <t>'methylsterol monooxygenase SMO1 of phytosterol C4-demethylation complex'</t>
  </si>
  <si>
    <t>'Lipid metabolism.phytosterol metabolism.phytosterol C4-demethylation complex.methylsterol monooxygenase component SMO1'</t>
  </si>
  <si>
    <t>MD09G1022600</t>
  </si>
  <si>
    <t>- &amp;&amp; sp|P49243|FABH_ARATH 3-oxoacyl-[acyl-carrier-protein] synthase III, chloroplastic OS=Arabidopsis thaliana OX=3702 GN=At1g62640 PE=2 SV=2 &amp;&amp; PF08541:3-Oxoacyl-[acyl-carrier-protein (ACP)] synthase III C terminal|PF08545:3-Oxoacyl-[acyl-carrier-protein</t>
  </si>
  <si>
    <t>MD04G1105500</t>
  </si>
  <si>
    <t>- &amp;&amp; sp|Q6NLA5|LPPG_ARATH Lipid phosphate phosphatase gamma OS=Arabidopsis thaliana OX=3702 GN=LPPG PE=1 SV=1 &amp;&amp; -</t>
  </si>
  <si>
    <t>MD17G1223600</t>
  </si>
  <si>
    <t>- &amp;&amp; sp|Q9SAH5|PLMT_ARATH Phosphatidyl-N-methylethanolamine N-methyltransferase OS=Arabidopsis thaliana OX=3702 GN=PLMT PE=2 SV=1 &amp;&amp; -</t>
  </si>
  <si>
    <t>MD07G1228300</t>
  </si>
  <si>
    <t>- &amp;&amp; - &amp;&amp; PF00364:Biotin-requiring enzyme</t>
  </si>
  <si>
    <t>MD13G1162600</t>
  </si>
  <si>
    <t>- &amp;&amp; sp|Q9LRZ5|PLDZ1_ARATH Phospholipase D zeta 1 OS=Arabidopsis thaliana OX=3702 GN=PLDZETA1 PE=1 SV=1 &amp;&amp; PF13091:PLD-like domain|PF00614:Phospholipase D Active site motif</t>
  </si>
  <si>
    <t>'phospholipase D (PLD-zeta)'</t>
  </si>
  <si>
    <t>'Lipid metabolism.glycerolipid metabolism.glycerolipid degradation.phospholipase activities.phospholipase D activities.phospholipase D (PLD-zeta)'</t>
  </si>
  <si>
    <t>MD16G1141900</t>
  </si>
  <si>
    <t>MD11G1075900</t>
  </si>
  <si>
    <t>- &amp;&amp; sp|Q8L7Y9|NPC1_ARATH Non-specific phospholipase C1 OS=Arabidopsis thaliana OX=3702 GN=NPC1 PE=2 SV=1 &amp;&amp; PF04185:Phosphoesterase family</t>
  </si>
  <si>
    <t>MD01G1022300</t>
  </si>
  <si>
    <t>MD13G1007700</t>
  </si>
  <si>
    <t>MD15G1228800</t>
  </si>
  <si>
    <t>MD02G1020400</t>
  </si>
  <si>
    <t>- &amp;&amp; sp|O82730|MGDG2_ARATH Monogalactosyldiacylglycerol synthase 2, chloroplastic OS=Arabidopsis thaliana OX=3702 GN=MGD2 PE=1 SV=1 &amp;&amp; PF04101:Glycosyltransferase family 28 C-terminal domain|PF06925:Monogalactosyldiacylglycerol (MGDG) synthase</t>
  </si>
  <si>
    <t>MD17G1173300</t>
  </si>
  <si>
    <t>- &amp;&amp; sp|Q9LNQ4|ALA4_ARATH Probable phospholipid-transporting ATPase 4 OS=Arabidopsis thaliana OX=3702 GN=ALA4 PE=3 SV=2 &amp;&amp; PF16209:Phospholipid-translocating ATPase N-terminal|PF16212:Phospholipid-translocating P-type ATPase C-terminal|PF13246:Cation tran</t>
  </si>
  <si>
    <t>MD06G1006300</t>
  </si>
  <si>
    <t>MD10G1075000</t>
  </si>
  <si>
    <t>MD16G1158200</t>
  </si>
  <si>
    <t>- &amp;&amp; sp|M4IS88|CCL3_HUMLU Acetate--CoA ligase CCL3 OS=Humulus lupulus OX=3486 GN=CCL3 PE=1 SV=1 &amp;&amp; PF00501:AMP-binding enzyme|PF13193:AMP-binding enzyme C-terminal domain</t>
  </si>
  <si>
    <t>MD17G1261400</t>
  </si>
  <si>
    <t>'associated factor (LDIP)'</t>
  </si>
  <si>
    <t>'Lipid metabolism.lipid droplet-associated activities.associated factor (LDIP)'</t>
  </si>
  <si>
    <t>MD15G1327100</t>
  </si>
  <si>
    <t>- &amp;&amp; sp|O65201|ACOX2_ARATH Acyl-coenzyme A oxidase 2, peroxisomal OS=Arabidopsis thaliana OX=3702 GN=ACX2 PE=1 SV=2 &amp;&amp; PF02770:Acyl-CoA dehydrogenase, middle domain|PF01756:Acyl-CoA oxidase|PF00441:Acyl-CoA dehydrogenase, C-terminal domain</t>
  </si>
  <si>
    <t>MD05G1205500</t>
  </si>
  <si>
    <t>MD12G1040400</t>
  </si>
  <si>
    <t>MD05G1040900</t>
  </si>
  <si>
    <t>- &amp;&amp; sp|Q9C8P0|ODP25_ARATH Dihydrolipoyllysine-residue acetyltransferase component 5 of pyruvate dehydrogenase complex, chloroplastic OS=Arabidopsis thaliana OX=3702 GN=EMB3003 PE=2 SV=1 &amp;&amp; PF00198:2-oxoacid dehydrogenases acyltransferase (catalytic domai</t>
  </si>
  <si>
    <t>'dihydrolipoamide acetyltransferase component E2 of plastidial pyruvate dehydrogenase complex'</t>
  </si>
  <si>
    <t>'Lipid metabolism.fatty acid metabolism.acetyl-CoA generation.plastidial pyruvate dehydrogenase complex.dihydrolipoamide acetyltransferase component E2'</t>
  </si>
  <si>
    <t>MD13G1188800</t>
  </si>
  <si>
    <t>- &amp;&amp; sp|Q8LPS1|LACS6_ARATH Long chain acyl-CoA synthetase 6, peroxisomal OS=Arabidopsis thaliana OX=3702 GN=LACS6 PE=1 SV=1 &amp;&amp; PF00501:AMP-binding enzyme|PF13193:AMP-binding enzyme C-terminal domain</t>
  </si>
  <si>
    <t>'peroxisomal long-chain acyl-CoA synthetase'</t>
  </si>
  <si>
    <t>'Lipid metabolism.fatty acid metabolism.fatty acid degradation.peroxisomal long-chain acyl-CoA synthetase (LACS6/7)'</t>
  </si>
  <si>
    <t>MD05G1278200</t>
  </si>
  <si>
    <t>MD02G1068600</t>
  </si>
  <si>
    <t>MD16G1189300</t>
  </si>
  <si>
    <t>- &amp;&amp; sp|Q8LPS1|LACS6_ARATH Long chain acyl-CoA synthetase 6, peroxisomal OS=Arabidopsis thaliana OX=3702 GN=LACS6 PE=1 SV=1 &amp;&amp; PF00501:AMP-binding enzyme</t>
  </si>
  <si>
    <t>MD09G1176700</t>
  </si>
  <si>
    <t>MD11G1017400</t>
  </si>
  <si>
    <t>- &amp;&amp; sp|Q9SLA8|FABI_ARATH Enoyl-[acyl-carrier-protein] reductase [NADH], chloroplastic OS=Arabidopsis thaliana OX=3702 GN=MOD1 PE=1 SV=1 &amp;&amp; PF13561:Enoyl-(Acyl carrier protein) reductase</t>
  </si>
  <si>
    <t>'enoyl-ACP reductase'</t>
  </si>
  <si>
    <t>'Lipid metabolism.fatty acid metabolism.plastidial fatty acid synthase (ptFAS) system.enoyl-ACP reductase (ER)'</t>
  </si>
  <si>
    <t>MD12G1059500</t>
  </si>
  <si>
    <t>- &amp;&amp; sp|Q6Z0I4|FABI1_ORYSJ Enoyl-[acyl-carrier-protein] reductase [NADH] 1, chloroplastic OS=Oryza sativa subsp. japonica OX=39947 GN=Os08g0327400 PE=2 SV=1 &amp;&amp; PF13561:Enoyl-(Acyl carrier protein) reductase</t>
  </si>
  <si>
    <t>MD07G1066800</t>
  </si>
  <si>
    <t>- &amp;&amp; sp|Q94FB9|AB1D_ARATH ABC transporter D family member 1 OS=Arabidopsis thaliana OX=3702 GN=ABCD1 PE=1 SV=1 &amp;&amp; PF06472:ABC transporter transmembrane region 2|PF00005:ABC transporter</t>
  </si>
  <si>
    <t>'peroxisomal fatty acid transporter (PXA1)'</t>
  </si>
  <si>
    <t>'Lipid metabolism.fatty acid metabolism.fatty acid transport.peroxisomal fatty acid transporter (PXA1)'</t>
  </si>
  <si>
    <t>MD12G1059400</t>
  </si>
  <si>
    <t>- &amp;&amp; sp|P80030|FABI_BRANA Enoyl-[acyl-carrier-protein] reductase [NADH], chloroplastic OS=Brassica napus OX=3708 PE=1 SV=2 &amp;&amp; PF13561:Enoyl-(Acyl carrier protein) reductase</t>
  </si>
  <si>
    <t>MD12G1230700</t>
  </si>
  <si>
    <t>- &amp;&amp; sp|P93092|ACP1_CASGL Acyl carrier protein 1, chloroplastic OS=Casuarina glauca OX=3522 GN=ACP1 PE=2 SV=1 &amp;&amp; -</t>
  </si>
  <si>
    <t>MD10G1046900</t>
  </si>
  <si>
    <t>- &amp;&amp; sp|Q9C8P0|ODP25_ARATH Dihydrolipoyllysine-residue acetyltransferase component 5 of pyruvate dehydrogenase complex, chloroplastic OS=Arabidopsis thaliana OX=3702 GN=EMB3003 PE=2 SV=1 &amp;&amp; PF00364:Biotin-requiring enzyme|PF02817:e3 binding domain|PF00198</t>
  </si>
  <si>
    <t>MD02G1123100</t>
  </si>
  <si>
    <t>- &amp;&amp; sp|Q9C5Y0|PLDD1_ARATH Phospholipase D delta OS=Arabidopsis thaliana OX=3702 GN=PLDDELTA PE=1 SV=2 &amp;&amp; PF12357:Phospholipase D C terminal|PF00168:C2 domain|PF13091:PLD-like domain</t>
  </si>
  <si>
    <t>'phospholipase D (PLD-delta)'</t>
  </si>
  <si>
    <t>'Lipid metabolism.glycerolipid metabolism.glycerolipid degradation.phospholipase activities.phospholipase D activities.phospholipase D (PLD-delta)'</t>
  </si>
  <si>
    <t>MD03G1071800</t>
  </si>
  <si>
    <t>NF-YC</t>
  </si>
  <si>
    <t>MD17G1286800</t>
  </si>
  <si>
    <t>- &amp;&amp; sp|Q8L8W0|ALIS5_ARATH ALA-interacting subunit 5 OS=Arabidopsis thaliana OX=3702 GN=ALIS5 PE=1 SV=1 &amp;&amp; PF03381:LEM3 (ligand-effect modulator 3) family / CDC50 family</t>
  </si>
  <si>
    <t>MD05G1286700</t>
  </si>
  <si>
    <t>- &amp;&amp; sp|P52410|KASC1_ARATH 3-oxoacyl-[acyl-carrier-protein] synthase I, chloroplastic OS=Arabidopsis thaliana OX=3702 GN=KAS1 PE=1 SV=2 &amp;&amp; PF02801:Beta-ketoacyl synthase, C-terminal domain|PF00109:Beta-ketoacyl synthase, N-terminal domain</t>
  </si>
  <si>
    <t>'ketoacyl-ACP synthase I'</t>
  </si>
  <si>
    <t>'Lipid metabolism.fatty acid metabolism.plastidial fatty acid synthase (ptFAS) system.ketoacyl-ACP synthase (ptKAS) activities.ketoacyl-ACP synthase I'</t>
  </si>
  <si>
    <t>MD01G1133600</t>
  </si>
  <si>
    <t>- &amp;&amp; sp|Q9M2U2|TECR_ARATH Very-long-chain enoyl-CoA reductase OS=Arabidopsis thaliana OX=3702 GN=ECR PE=1 SV=1 &amp;&amp; PF02544:3-oxo-5-alpha-steroid 4-dehydrogenase</t>
  </si>
  <si>
    <t>'enoyl-CoA reductase (ECR)'</t>
  </si>
  <si>
    <t>'Lipid metabolism.fatty acid metabolism.endoplasmic reticulum-localized fatty acid elongase (FAE) system.fatty acid elongation complex.enoyl-CoA reductase (ECR)'</t>
  </si>
  <si>
    <t>MD00G1083900</t>
  </si>
  <si>
    <t>MD05G1274400</t>
  </si>
  <si>
    <t>MD11G1072500</t>
  </si>
  <si>
    <t>- &amp;&amp; sp|P48624|FAD3E_BRANA Acyl-lipid omega-3 desaturase (cytochrome b5), endoplasmic reticulum OS=Brassica napus OX=3708 GN=FAD3 PE=1 SV=1 &amp;&amp; PF00487:Fatty acid desaturase</t>
  </si>
  <si>
    <t>MD02G1173000</t>
  </si>
  <si>
    <t>- &amp;&amp; sp|A0A1S3ZP85|OBL1_TOBAC Triacylglycerol lipase OBL1 OS=Nicotiana tabacum OX=4097 GN=OBL1 PE=1 SV=1 &amp;&amp; PF01764:Lipase (class 3)</t>
  </si>
  <si>
    <t>'lipase (OBL)'</t>
  </si>
  <si>
    <t>'Lipid metabolism.glycerolipid metabolism.glycerolipid degradation.triacylglycerol lipase activities.diacyl-/triacylglycerol lipase activities.lipase (OBL)'</t>
  </si>
  <si>
    <t>MD00G1191600</t>
  </si>
  <si>
    <t>MD09G1220700</t>
  </si>
  <si>
    <t>MD16G1157500</t>
  </si>
  <si>
    <t>- &amp;&amp; sp|F4JLP5|PLPD2_ARATH Dihydrolipoyl dehydrogenase 2, chloroplastic OS=Arabidopsis thaliana OX=3702 GN=LPD2 PE=2 SV=2 &amp;&amp; PF07992:Pyridine nucleotide-disulphide oxidoreductase|PF02852:Pyridine nucleotide-disulphide oxidoreductase, dimerisation domain</t>
  </si>
  <si>
    <t>'dihydrolipoamide dehydrogenase component E3 of plastidial pyruvate dehydrogenase complex'</t>
  </si>
  <si>
    <t>'Lipid metabolism.fatty acid metabolism.acetyl-CoA generation.plastidial pyruvate dehydrogenase complex.dihydrolipoamide dehydrogenase component E3'</t>
  </si>
  <si>
    <t>MD09G1256800</t>
  </si>
  <si>
    <t>MD03G1214200</t>
  </si>
  <si>
    <t>MD04G1045100</t>
  </si>
  <si>
    <t>- &amp;&amp; sp|A9X4U2|HSDD3_ARATH 3beta-hydroxysteroid-dehydrogenase/decarboxylase isoform 3 OS=Arabidopsis thaliana OX=3702 GN=3BETAHSD/D3 PE=2 SV=2 &amp;&amp; PF02453:Reticulon|PF01073:3-beta hydroxysteroid dehydrogenase/isomerase family</t>
  </si>
  <si>
    <t>'3-beta hydroxysteroid dehydrogenase of phytosterol C4-demethylation complex'</t>
  </si>
  <si>
    <t>'Lipid metabolism.phytosterol metabolism.phytosterol C4-demethylation complex.3-beta hydroxysteroid dehydrogenase component CSD'</t>
  </si>
  <si>
    <t>MD07G1197900</t>
  </si>
  <si>
    <t>MD16G1005800</t>
  </si>
  <si>
    <t>- &amp;&amp; sp|Q9LRB0|LCBK1_ARATH Sphingoid long-chain bases kinase 1 OS=Arabidopsis thaliana OX=3702 GN=LCBK1 PE=1 SV=1 &amp;&amp; -</t>
  </si>
  <si>
    <t>MD13G1203100</t>
  </si>
  <si>
    <t>- &amp;&amp; sp|Q9FG87|KCS20_ARATH 3-ketoacyl-CoA synthase 20 OS=Arabidopsis thaliana OX=3702 GN=KCS20 PE=2 SV=1 &amp;&amp; PF08392:FAE1/Type III polyketide synthase-like protein|PF08541:3-Oxoacyl-[acyl-carrier-protein (ACP)] synthase III C terminal</t>
  </si>
  <si>
    <t>MD13G1059800</t>
  </si>
  <si>
    <t>- &amp;&amp; sp|Q9FDW8|CYB5A_ARATH Cytochrome b5 isoform A OS=Arabidopsis thaliana OX=3702 GN=CB5-A PE=1 SV=1 &amp;&amp; PF00173:Cytochrome b5-like Heme/Steroid binding domain</t>
  </si>
  <si>
    <t>MD12G1216500</t>
  </si>
  <si>
    <t>- &amp;&amp; sp|Q9MA55|ACBP4_ARATH Acyl-CoA-binding domain-containing protein 4 OS=Arabidopsis thaliana OX=3702 GN=ACBP4 PE=1 SV=1 &amp;&amp; PF13418:Galactose oxidase, central domain|PF00887:Acyl CoA binding protein|PF01344:Kelch motif|PF13415:Galactose oxidase, central</t>
  </si>
  <si>
    <t>MD02G1127500</t>
  </si>
  <si>
    <t>MD08G1105100</t>
  </si>
  <si>
    <t>MD06G1017000</t>
  </si>
  <si>
    <t>MD02G1086400</t>
  </si>
  <si>
    <t>- &amp;&amp; sp|Q9FNA9|PDAT1_ARATH Phospholipid:diacylglycerol acyltransferase 1 OS=Arabidopsis thaliana OX=3702 GN=PDAT1 PE=2 SV=1 &amp;&amp; PF02450:Lecithin:cholesterol acyltransferase</t>
  </si>
  <si>
    <t>'phospholipid:diacylglycerol acyltransferase (PDAT)'</t>
  </si>
  <si>
    <t>'Lipid metabolism.glycerolipid metabolism.triacylglycerol biosynthesis.phospholipid:diacylglycerol acyltransferase activities.phospholipid:diacylglycerol acyltransferase (PDAT)'</t>
  </si>
  <si>
    <t>MD15G1085900</t>
  </si>
  <si>
    <t>MD07G1234300</t>
  </si>
  <si>
    <t>- &amp;&amp; sp|Q949Q0|GPDA2_ARATH Glycerol-3-phosphate dehydrogenase [NAD(+)] 2, chloroplastic OS=Arabidopsis thaliana OX=3702 GN=GLY1 PE=1 SV=1 &amp;&amp; PF07479:NAD-dependent glycerol-3-phosphate dehydrogenase C-terminus|PF01210:NAD-dependent glycerol-3-phosphate deh</t>
  </si>
  <si>
    <t>'dihydroxyacetone phosphate reductase (SFD1)'</t>
  </si>
  <si>
    <t>'Lipid metabolism.glycerolipid metabolism.phosphatidate biosynthesis.plastidial phosphatidate biosynthesis.dihydroxyacetone phosphate reductase (SFD1)'</t>
  </si>
  <si>
    <t>MD11G1072300</t>
  </si>
  <si>
    <t>- &amp;&amp; sp|P48624|FAD3E_BRANA Acyl-lipid omega-3 desaturase (cytochrome b5), endoplasmic reticulum OS=Brassica napus OX=3708 GN=FAD3 PE=1 SV=1 &amp;&amp; PF00487:Fatty acid desaturase|PF11960:Domain of unknown function (DUF3474)</t>
  </si>
  <si>
    <t>MD03G1024000</t>
  </si>
  <si>
    <t>MD13G1140500</t>
  </si>
  <si>
    <t>- &amp;&amp; sp|Q9M903|TGD4_ARATH Protein TRIGALACTOSYLDIACYLGLYCEROL 4, chloroplastic OS=Arabidopsis thaliana OX=3702 GN=TGD4 PE=1 SV=1 &amp;&amp; -</t>
  </si>
  <si>
    <t>'lipid trafficking cofactor (TGD4)'</t>
  </si>
  <si>
    <t>'Lipid metabolism.lipid trafficking.endoplasmic reticulum-plastid lipid transfer.lipid trafficking cofactor (TGD4)'</t>
  </si>
  <si>
    <t>MD05G1179300</t>
  </si>
  <si>
    <t>MD15G1227200</t>
  </si>
  <si>
    <t>- &amp;&amp; sp|K7K424|DAT2D_SOYBN Diacylglycerol O-acyltransferase 2D OS=Glycine max OX=3847 GN=DGAT2D PE=1 SV=1 &amp;&amp; PF03982:Diacylglycerol acyltransferase</t>
  </si>
  <si>
    <t>'acyl-CoA:diacylglycerol acyltransferase (DGAT2)'</t>
  </si>
  <si>
    <t>'Lipid metabolism.glycerolipid metabolism.triacylglycerol biosynthesis.acyl-CoA:diacylglycerol acyltransferase activities.acyl-CoA:diacylglycerol acyltransferase (DGAT2)'</t>
  </si>
  <si>
    <t>MD13G1043400</t>
  </si>
  <si>
    <t>- &amp;&amp; sp|Q9SQI8|ODP24_ARATH Dihydrolipoyllysine-residue acetyltransferase component 4 of pyruvate dehydrogenase complex, chloroplastic OS=Arabidopsis thaliana OX=3702 GN=LTA2 PE=2 SV=1 &amp;&amp; PF00198:2-oxoacid dehydrogenases acyltransferase (catalytic domain)|</t>
  </si>
  <si>
    <t>MD04G1018900</t>
  </si>
  <si>
    <t>- &amp;&amp; sp|Q9LK39|AAE16_ARATH Probable acyl-activating enzyme 16, chloroplastic OS=Arabidopsis thaliana OX=3702 GN=AAE16 PE=2 SV=1 &amp;&amp; PF00501:AMP-binding enzyme</t>
  </si>
  <si>
    <t>'medium-chain acyl-ACP synthetase'</t>
  </si>
  <si>
    <t>'Lipid metabolism.fatty acid metabolism.plastidial fatty acid synthase (ptFAS) system.elongation of exogenous fatty acid chains.medium-chain acyl-ACP synthetase'</t>
  </si>
  <si>
    <t>MD15G1284700</t>
  </si>
  <si>
    <t>MD07G1224900</t>
  </si>
  <si>
    <t>- &amp;&amp; sp|F4IY62|UGPA3_ARATH UTP--glucose-1-phosphate uridylyltransferase 3, chloroplastic OS=Arabidopsis thaliana OX=3702 GN=UGP3 PE=1 SV=1 &amp;&amp; -</t>
  </si>
  <si>
    <t>'plastidial UDP-glucose pyrophosphorylase (UGP)'</t>
  </si>
  <si>
    <t>'Lipid metabolism.galactolipid and sulfolipid biosynthesis.plastidial UDP-glucose pyrophosphorylase (UGP)'</t>
  </si>
  <si>
    <t>MD16G1035000</t>
  </si>
  <si>
    <t>- &amp;&amp; sp|F4HXY7|PSS1_ARATH CDP-diacylglycerol--serine O-phosphatidyltransferase 1 OS=Arabidopsis thaliana OX=3702 GN=PSS1 PE=1 SV=1 &amp;&amp; PF03034:Phosphatidyl serine synthase</t>
  </si>
  <si>
    <t>'base-exchange-type phosphatidylserine synthase'</t>
  </si>
  <si>
    <t>'Lipid metabolism.glycerolipid metabolism.phosphatidylserine biosynthesis.base-exchange pathway.base-exchange-type phosphatidylserine synthase'</t>
  </si>
  <si>
    <t>MD02G1172900</t>
  </si>
  <si>
    <t>- &amp;&amp; sp|F4JFU8|OBL1_ARATH Triacylglycerol lipase OBL1 OS=Arabidopsis thaliana OX=3702 GN=OBL1 PE=1 SV=1 &amp;&amp; PF01764:Lipase (class 3)</t>
  </si>
  <si>
    <t>MD15G1280200</t>
  </si>
  <si>
    <t>MD11G1056800</t>
  </si>
  <si>
    <t>- &amp;&amp; sp|P71019|FABD_BACSU Malonyl CoA-acyl carrier protein transacylase OS=Bacillus subtilis (strain 168) OX=224308 GN=fabD PE=3 SV=2 &amp;&amp; PF00698:Acyl transferase domain</t>
  </si>
  <si>
    <t>'malonyl-CoA:ACP transacylase (MCAT)'</t>
  </si>
  <si>
    <t>'Lipid metabolism.fatty acid metabolism.mitochondrial fatty acid synthase (mtFAS) system.malonyl-CoA:ACP transacylase (MCAT)'</t>
  </si>
  <si>
    <t>MD02G1065600</t>
  </si>
  <si>
    <t>- &amp;&amp; - &amp;&amp; PF13506:Glycosyl transferase family 21</t>
  </si>
  <si>
    <t>'ceramide glucosyltransferase'</t>
  </si>
  <si>
    <t>'Lipid metabolism.sphingolipid metabolism.complex sphingolipid biosynthesis.ceramide glucosyltransferase (GCS)'</t>
  </si>
  <si>
    <t>MD16G1044200</t>
  </si>
  <si>
    <t>MD02G1043300</t>
  </si>
  <si>
    <t>- &amp;&amp; sp|Q9ZPI6|AIM1_ARATH Peroxisomal fatty acid beta-oxidation multifunctional protein AIM1 OS=Arabidopsis thaliana OX=3702 GN=AIM1 PE=1 SV=1 &amp;&amp; PF02737:3-hydroxyacyl-CoA dehydrogenase, NAD binding domain|PF00378:Enoyl-CoA hydratase/isomerase|PF00725:3-h</t>
  </si>
  <si>
    <t>MD02G1255200</t>
  </si>
  <si>
    <t>- &amp;&amp; sp|Q94FB9|AB1D_ARATH ABC transporter D family member 1 OS=Arabidopsis thaliana OX=3702 GN=ABCD1 PE=1 SV=1 &amp;&amp; PF00005:ABC transporter|PF06472:ABC transporter transmembrane region 2</t>
  </si>
  <si>
    <t>MD14G1217800</t>
  </si>
  <si>
    <t>- &amp;&amp; sp|Q6NQI8|LOH3_ARATH Ceramide synthase 1 LOH3 OS=Arabidopsis thaliana OX=3702 GN=LOH3 PE=1 SV=2 &amp;&amp; PF03798:TLC domain</t>
  </si>
  <si>
    <t>MD02G1097200</t>
  </si>
  <si>
    <t>- &amp;&amp; sp|Q9C9P4|KASC2_ARATH 3-oxoacyl-[acyl-carrier-protein] synthase II, chloroplastic OS=Arabidopsis thaliana OX=3702 GN=KAS2 PE=1 SV=1 &amp;&amp; -</t>
  </si>
  <si>
    <t>MD07G1125900</t>
  </si>
  <si>
    <t>MD10G1318100</t>
  </si>
  <si>
    <t>- &amp;&amp; sp|Q93YW7|CLS_ARATH Cardiolipin synthase (CMP-forming), mitochondrial OS=Arabidopsis thaliana OX=3702 GN=CLS PE=1 SV=1 &amp;&amp; PF01066:CDP-alcohol phosphatidyltransferase</t>
  </si>
  <si>
    <t>cardiolipin synthase'</t>
  </si>
  <si>
    <t>'Lipid metabolism.glycerolipid metabolism.cardiolipin biosynthesis.cardiolipin synthase'</t>
  </si>
  <si>
    <t>MD01G1124100</t>
  </si>
  <si>
    <t>MD03G1107400</t>
  </si>
  <si>
    <t>- &amp;&amp; sp|Q8LCU7|MECR_ARATH Enoyl-[acyl-carrier-protein] reductase, mitochondrial OS=Arabidopsis thaliana OX=3702 GN=At3g45770 PE=1 SV=1 &amp;&amp; PF08240:Alcohol dehydrogenase GroES-like domain|PF00107:Zinc-binding dehydrogenase</t>
  </si>
  <si>
    <t>HB-other</t>
  </si>
  <si>
    <t>'enoyl-ACP reductase (mtER)'</t>
  </si>
  <si>
    <t>'Lipid metabolism.fatty acid metabolism.mitochondrial fatty acid synthase (mtFAS) system.enoyl-ACP reductase (mtER)'</t>
  </si>
  <si>
    <t>MD01G1083300</t>
  </si>
  <si>
    <t>- &amp;&amp; sp|P34105|MAOX_POPTR NADP-dependent malic enzyme OS=Populus trichocarpa OX=3694 PE=2 SV=3 &amp;&amp; PF03949:Malic enzyme, NAD binding domain</t>
  </si>
  <si>
    <t>MD15G1440400</t>
  </si>
  <si>
    <t>- &amp;&amp; sp|Q5M868|GBA2_RAT Non-lysosomal glucosylceramidase OS=Rattus norvegicus OX=10116 GN=Gba2 PE=2 SV=2 &amp;&amp; -</t>
  </si>
  <si>
    <t>MD00G1035400</t>
  </si>
  <si>
    <t>- &amp;&amp; sp|Q9LJK3|LOH2_ARATH Ceramide synthase LOH2 OS=Arabidopsis thaliana OX=3702 GN=LOH2 PE=1 SV=1 &amp;&amp; PF03798:TLC domain</t>
  </si>
  <si>
    <t>MD00G1162000</t>
  </si>
  <si>
    <t>- &amp;&amp; sp|Q0J0A4|LPAAT_ORYSJ Probable 1-acylglycerol-3-phosphate O-acyltransferase OS=Oryza sativa subsp. japonica OX=39947 GN=Os09g0520200 PE=3 SV=3 &amp;&amp; PF12697:Alpha/beta hydrolase family</t>
  </si>
  <si>
    <t>MD02G1030700</t>
  </si>
  <si>
    <t>MD00G1007100</t>
  </si>
  <si>
    <t>- &amp;&amp; sp|F4I340|SEI2_ARATH Seipin-2 OS=Arabidopsis thaliana OX=3702 GN=SEI2 PE=2 SV=1 &amp;&amp; PF06775:Putative adipose-regulatory protein (Seipin)</t>
  </si>
  <si>
    <t>'lipid droplet biogenesis factor (SEIPIN)'</t>
  </si>
  <si>
    <t>'Lipid metabolism.lipid droplet-associated activities.lipid droplet biogenesis factor (SEIPIN)'</t>
  </si>
  <si>
    <t>MD15G1088500</t>
  </si>
  <si>
    <t>MD05G1108500</t>
  </si>
  <si>
    <t>- &amp;&amp; sp|O80594|ERG28_ARATH Ergosterol biosynthetic protein 28 OS=Arabidopsis thaliana OX=3702 GN=At1g10030 PE=2 SV=2 &amp;&amp; PF03694:Erg28 like protein</t>
  </si>
  <si>
    <t>'scaffold protein of phytosterol C4-demethylation complex'</t>
  </si>
  <si>
    <t>'Lipid metabolism.phytosterol metabolism.phytosterol C4-demethylation complex.scaffold protein component ERG28'</t>
  </si>
  <si>
    <t>MD12G1033000</t>
  </si>
  <si>
    <t>MD06G1073000</t>
  </si>
  <si>
    <t>MD12G1007000</t>
  </si>
  <si>
    <t>MD04G1175700</t>
  </si>
  <si>
    <t>- &amp;&amp; sp|P98204|ALA1_ARATH Phospholipid-transporting ATPase 1 OS=Arabidopsis thaliana OX=3702 GN=ALA1 PE=2 SV=1 &amp;&amp; PF16212:Phospholipid-translocating P-type ATPase C-terminal|PF13246:Cation transport ATPase (P-type)|PF16209:Phospholipid-translocating ATPas</t>
  </si>
  <si>
    <t>MD03G1065900</t>
  </si>
  <si>
    <t>- &amp;&amp; - &amp;&amp; PF11779:Small subunit of serine palmitoyltransferase-like</t>
  </si>
  <si>
    <t>'small regulatory subunit of serine C-palmitoyltransferase complex'</t>
  </si>
  <si>
    <t>'Lipid metabolism.sphingolipid metabolism.ceramide biosynthesis.serine C-palmitoyltransferase activity.serine C-palmitoyltransferase complex.small regulatory subunit ssSPT'</t>
  </si>
  <si>
    <t>MD01G1038800</t>
  </si>
  <si>
    <t>- &amp;&amp; sp|Q7XSZ4|HACDA_ORYSJ Very-long-chain (3R)-3-hydroxyacyl-CoA dehydratase PASTICCINO 2A OS=Oryza sativa subsp. japonica OX=39947 GN=PAS2A PE=2 SV=2 &amp;&amp; PF04387:Protein tyrosine phosphatase-like protein, PTPLA</t>
  </si>
  <si>
    <t>'3-hydroxyacyl-CoA dehydratase (HCD)'</t>
  </si>
  <si>
    <t>'Lipid metabolism.fatty acid metabolism.endoplasmic reticulum-localized fatty acid elongase (FAE) system.fatty acid elongation complex.3-hydroxyacyl-CoA dehydratase (HCD)'</t>
  </si>
  <si>
    <t>MD09G1265200</t>
  </si>
  <si>
    <t>MD12G1190000</t>
  </si>
  <si>
    <t>- &amp;&amp; sp|P98204|ALA1_ARATH Phospholipid-transporting ATPase 1 OS=Arabidopsis thaliana OX=3702 GN=ALA1 PE=2 SV=1 &amp;&amp; PF00122:E1-E2 ATPase|PF16212:Phospholipid-translocating P-type ATPase C-terminal|PF16209:Phospholipid-translocating ATPase N-terminal|PF13246</t>
  </si>
  <si>
    <t>MD12G1250100</t>
  </si>
  <si>
    <t>MD11G1316500</t>
  </si>
  <si>
    <t>MD11G1305000</t>
  </si>
  <si>
    <t>MD16G1052200</t>
  </si>
  <si>
    <t>MD10G1041400</t>
  </si>
  <si>
    <t>- &amp;&amp; sp|B8B4W4|GLO19_ORYSI Very-long-chain aldehyde decarbonylase GL1-9 OS=Oryza sativa subsp. indica OX=39946 GN=GL1-9 PE=3 SV=1 &amp;&amp; PF04116:Fatty acid hydroxylase superfamily</t>
  </si>
  <si>
    <t>MD08G1178000</t>
  </si>
  <si>
    <t>- &amp;&amp; sp|Q38970|ACC1_ARATH Acetyl-CoA carboxylase 1 OS=Arabidopsis thaliana OX=3702 GN=ACC1 PE=1 SV=1 &amp;&amp; PF02786:Carbamoyl-phosphate synthase L chain, ATP binding domain|PF02785:Biotin carboxylase C-terminal domain|PF01039:Carboxyl transferase domain|PF002</t>
  </si>
  <si>
    <t>MD11G1284700</t>
  </si>
  <si>
    <t>- &amp;&amp; sp|Q93ZQ3|PLP9_ARATH Probable inactive patatin-like protein 9 OS=Arabidopsis thaliana OX=3702 GN=PLP9 PE=2 SV=1 &amp;&amp; PF01734:Patatin-like phospholipase</t>
  </si>
  <si>
    <t>MD01G1178000</t>
  </si>
  <si>
    <t>- &amp;&amp; sp|Q6USK2|CERK_ARATH Ceramide kinase OS=Arabidopsis thaliana OX=3702 GN=CERK PE=1 SV=1 &amp;&amp; PF00781:Diacylglycerol kinase catalytic domain</t>
  </si>
  <si>
    <t>'ceramide kinase'</t>
  </si>
  <si>
    <t>'Lipid metabolism.sphingolipid metabolism.sphingolipid phosphorylation.ceramide kinase'</t>
  </si>
  <si>
    <t>MD15G1086000</t>
  </si>
  <si>
    <t>MD12G1082400</t>
  </si>
  <si>
    <t xml:space="preserve">- &amp;&amp; sp|O22216|GPDHC_ARATH Glycerol-3-phosphate dehydrogenase [NAD(+)] GPDHC1, cytosolic OS=Arabidopsis thaliana OX=3702 GN=GPDHC1 PE=2 SV=1 &amp;&amp; PF01210:NAD-dependent glycerol-3-phosphate dehydrogenase N-terminus|PF07479:NAD-dependent glycerol-3-phosphate </t>
  </si>
  <si>
    <t>MD10G1228600</t>
  </si>
  <si>
    <t>- &amp;&amp; sp|F4JJE0|CCT2_ARATH Choline-phosphate cytidylyltransferase 2 OS=Arabidopsis thaliana OX=3702 GN=CCT2 PE=1 SV=1 &amp;&amp; PF01467:Cytidylyltransferase-like</t>
  </si>
  <si>
    <t>MD06G1207300</t>
  </si>
  <si>
    <t>MD05G1209200</t>
  </si>
  <si>
    <t>- &amp;&amp; sp|Q8L4R0|TGD1_ARATH Protein TRIGALACTOSYLDIACYLGLYCEROL 1, chloroplastic OS=Arabidopsis thaliana OX=3702 GN=TGD1 PE=1 SV=1 &amp;&amp; PF02405:Permease MlaE</t>
  </si>
  <si>
    <t>'permease component TGD1 of TGD lipid importer complex'</t>
  </si>
  <si>
    <t>'Lipid metabolism.lipid trafficking.endoplasmic reticulum-plastid lipid transfer.TGD lipid importer complex.permease component TGD1'</t>
  </si>
  <si>
    <t>MD13G1166700</t>
  </si>
  <si>
    <t>- &amp;&amp; sp|Q39659|MFPA_CUCSA Glyoxysomal fatty acid beta-oxidation multifunctional protein MFP-a OS=Cucumis sativus OX=3659 PE=1 SV=1 &amp;&amp; PF00378:Enoyl-CoA hydratase/isomerase|PF02737:3-hydroxyacyl-CoA dehydrogenase, NAD binding domain|PF00725:3-hydroxyacyl-C</t>
  </si>
  <si>
    <t>MD14G1058300</t>
  </si>
  <si>
    <t>- &amp;&amp; sp|Q8GZC3|FAD2_VERFO Delta(12)-fatty-acid desaturase FAD2 OS=Vernicia fordii OX=73154 GN=FAD2 PE=1 SV=1 &amp;&amp; PF00487:Fatty acid desaturase|PF11960:Domain of unknown function (DUF3474)</t>
  </si>
  <si>
    <t>MD17G1033800</t>
  </si>
  <si>
    <t>- &amp;&amp; sp|Q9LK90|ALA8_ARATH Probable phospholipid-transporting ATPase 8 OS=Arabidopsis thaliana OX=3702 GN=ALA8 PE=3 SV=1 &amp;&amp; PF16209:Phospholipid-translocating ATPase N-terminal|PF00122:E1-E2 ATPase|PF16212:Phospholipid-translocating P-type ATPase C-termina</t>
  </si>
  <si>
    <t>MD09G1252900</t>
  </si>
  <si>
    <t>- &amp;&amp; - &amp;&amp; PF12146:Serine aminopeptidase, S33</t>
  </si>
  <si>
    <t>MD09G1222300</t>
  </si>
  <si>
    <t>- &amp;&amp; sp|Q9M8L4|GLPK_ARATH Glycerol kinase OS=Arabidopsis thaliana OX=3702 GN=GLPK PE=1 SV=1 &amp;&amp; PF00370:FGGY family of carbohydrate kinases, N-terminal domain|PF02782:FGGY family of carbohydrate kinases, C-terminal domain</t>
  </si>
  <si>
    <t>MD13G1164300</t>
  </si>
  <si>
    <t>- &amp;&amp; sp|Q8RWZ3|IBR3_ARATH Probable acyl-CoA dehydrogenase IBR3 OS=Arabidopsis thaliana OX=3702 GN=IBR3 PE=1 SV=1 &amp;&amp; PF00441:Acyl-CoA dehydrogenase, C-terminal domain|PF02770:Acyl-CoA dehydrogenase, middle domain|PF01636:Phosphotransferase enzyme family|PF</t>
  </si>
  <si>
    <t>MD00G1019100</t>
  </si>
  <si>
    <t>- &amp;&amp; sp|O48845|CYB5B_ARATH Cytochrome b5 isoform B OS=Arabidopsis thaliana OX=3702 GN=CYTB5-B PE=1 SV=1 &amp;&amp; PF00173:Cytochrome b5-like Heme/Steroid binding domain</t>
  </si>
  <si>
    <t>MD10G1017400</t>
  </si>
  <si>
    <t>- &amp;&amp; sp|Q9LU33|GLTP3_ARATH Glycolipid transfer protein 3 OS=Arabidopsis thaliana OX=3702 GN=GLTP3 PE=2 SV=1 &amp;&amp; PF08718:Glycolipid transfer protein (GLTP)</t>
  </si>
  <si>
    <t>MD10G1317800</t>
  </si>
  <si>
    <t>- &amp;&amp; sp|F4HX15|LPAI_ARATH Phospholipase A I OS=Arabidopsis thaliana OX=3702 GN=PLA1 PE=3 SV=1 &amp;&amp; PF01734:Patatin-like phospholipase|PF00514:Armadillo/beta-catenin-like repeat</t>
  </si>
  <si>
    <t>'phospholipase A2 (pPLA2-I)'</t>
  </si>
  <si>
    <t>'Lipid metabolism.glycerolipid metabolism.glycerolipid degradation.phospholipase activities.phospholipase A2 activities.phospholipase A2 (pPLA2-I)'</t>
  </si>
  <si>
    <t>MD16G1059300</t>
  </si>
  <si>
    <t>MD15G1196500</t>
  </si>
  <si>
    <t>MD15G1421100</t>
  </si>
  <si>
    <t>- &amp;&amp; sp|Q8N8W4|PLPL1_HUMAN Omega-hydroxyceramide transacylase OS=Homo sapiens OX=9606 GN=PNPLA1 PE=1 SV=3 &amp;&amp; PF01734:Patatin-like phospholipase</t>
  </si>
  <si>
    <t>'lipase (ATGL)'</t>
  </si>
  <si>
    <t>'Lipid metabolism.glycerolipid metabolism.glycerolipid degradation.triacylglycerol lipase activities.diacyl-/triacylglycerol lipase activities.lipase (ATGL)'</t>
  </si>
  <si>
    <t>MD02G1073600</t>
  </si>
  <si>
    <t>- &amp;&amp; sp|Q9XG80|PLA21_ORYSJ Probable phospholipase A2 homolog 1 OS=Oryza sativa subsp. japonica OX=39947 GN=PLA2-I PE=2 SV=1 &amp;&amp; -</t>
  </si>
  <si>
    <t>'phospholipase A2 (sPLA2)'</t>
  </si>
  <si>
    <t>'Lipid metabolism.glycerolipid metabolism.glycerolipid degradation.phospholipase activities.phospholipase A2 activities.phospholipase A2 (sPLA2)'</t>
  </si>
  <si>
    <t>MD03G1163400</t>
  </si>
  <si>
    <t>- &amp;&amp; sp|Q8GUK1|DGS1_ARATH Protein DGS1, mitochondrial OS=Arabidopsis thaliana OX=3702 GN=DGS1 PE=1 SV=1 &amp;&amp; PF08637:ATP synthase regulation protein NCA2</t>
  </si>
  <si>
    <t>'component DGS1 of MICOS complex'</t>
  </si>
  <si>
    <t>'Lipid metabolism.glycerolipid metabolism.phosphatidylethanolamine biosynthesis.mitochondrial phosphatidylserine decarboxylation pathway.membrane juxtaposition-dependent route.MICOS complex.component DGS1'</t>
  </si>
  <si>
    <t>MD12G1017500</t>
  </si>
  <si>
    <t>- &amp;&amp; sp|Q9LDR4|ERG24_ARATH Delta(14)-sterol reductase OS=Arabidopsis thaliana OX=3702 GN=FK PE=1 SV=2 &amp;&amp; PF01222:Ergosterol biosynthesis ERG4/ERG24 family</t>
  </si>
  <si>
    <t>'sterol delta14 reductase'</t>
  </si>
  <si>
    <t>'Lipid metabolism.phytosterol metabolism.plant sterol pathway.sterol delta14 reductase'</t>
  </si>
  <si>
    <t>MD07G1157600</t>
  </si>
  <si>
    <t>MD07G1182900</t>
  </si>
  <si>
    <t>- &amp;&amp; sp|O80952|PGPS1_ARATH CDP-diacylglycerol--glycerol-3-phosphate 3-phosphatidyltransferase 1, chloroplastic OS=Arabidopsis thaliana OX=3702 GN=PGPS1 PE=1 SV=1 &amp;&amp; PF01066:CDP-alcohol phosphatidyltransferase</t>
  </si>
  <si>
    <t>'phosphatidylglycerophosphate synthase (PGPS)'</t>
  </si>
  <si>
    <t>'Lipid metabolism.glycerolipid metabolism.phosphatidylglycerol biosynthesis.phosphatidylglycerophosphate synthase (PGPS)'</t>
  </si>
  <si>
    <t>MD15G1284800</t>
  </si>
  <si>
    <t>MD07G1129700</t>
  </si>
  <si>
    <t>MD17G1190300</t>
  </si>
  <si>
    <t>- &amp;&amp; sp|M4IS90|CCL8_HUMLU Probable CoA ligase CCL8 OS=Humulus lupulus OX=3486 GN=CCL8 PE=2 SV=1 &amp;&amp; PF13193:AMP-binding enzyme C-terminal domain|PF00501:AMP-binding enzyme</t>
  </si>
  <si>
    <t>'malonyl-CoA synthetase (mtMCS)'</t>
  </si>
  <si>
    <t>'Lipid metabolism.fatty acid metabolism.mitochondrial fatty acid synthase (mtFAS) system.malonyl-CoA synthetase (mtMCS)'</t>
  </si>
  <si>
    <t>MD08G1163100</t>
  </si>
  <si>
    <t>- &amp;&amp; sp|Q9CAP8|LACS9_ARATH Long chain acyl-CoA synthetase 9, chloroplastic OS=Arabidopsis thaliana OX=3702 GN=LACS9 PE=1 SV=1 &amp;&amp; PF00501:AMP-binding enzyme</t>
  </si>
  <si>
    <t>MD17G1235400</t>
  </si>
  <si>
    <t>- &amp;&amp; sp|P98205|ALA2_ARATH Phospholipid-transporting ATPase 2 OS=Arabidopsis thaliana OX=3702 GN=ALA2 PE=1 SV=1 &amp;&amp; -</t>
  </si>
  <si>
    <t>MD15G1203100</t>
  </si>
  <si>
    <t>MD05G1247800</t>
  </si>
  <si>
    <t>MD14G1015200</t>
  </si>
  <si>
    <t>MD12G1158800</t>
  </si>
  <si>
    <t>- &amp;&amp; sp|Q304B9|NCER2_ARATH Neutral ceramidase 2 OS=Arabidopsis thaliana OX=3702 GN=NCER2 PE=3 SV=1 &amp;&amp; PF17048:Neutral/alkaline non-lysosomal ceramidase, C-terminal|PF04734:Neutral/alkaline non-lysosomal ceramidase, N-terminal</t>
  </si>
  <si>
    <t>MD09G1152800</t>
  </si>
  <si>
    <t>- &amp;&amp; sp|Q9LXR9|PGPP1_ARATH Phosphatidylglycerophosphate phosphatase 1, chloroplastic/mitochondrial OS=Arabidopsis thaliana OX=3702 GN=PGPP1 PE=1 SV=1 &amp;&amp; PF09419:Mitochondrial PGP phosphatase</t>
  </si>
  <si>
    <t>'phosphatidylglycerophosphate phosphatase (PGPP)'</t>
  </si>
  <si>
    <t>'Lipid metabolism.glycerolipid metabolism.phosphatidylglycerol biosynthesis.phosphatidylglycerophosphate phosphatase (PGPP)'</t>
  </si>
  <si>
    <t>MD15G1204200</t>
  </si>
  <si>
    <t>- &amp;&amp; sp|Q9SU92|PPSP3_ARATH Thiamine phosphate phosphatase-like protein OS=Arabidopsis thaliana OX=3702 GN=At4g29530 PE=1 SV=1 &amp;&amp; PF06888:Putative Phosphatase</t>
  </si>
  <si>
    <t>'phosphocholine phosphatase'</t>
  </si>
  <si>
    <t>'Lipid metabolism.glycerolipid metabolism.phosphatidylcholine biosynthesis.choline homeostasis.phosphocholine phosphatase'</t>
  </si>
  <si>
    <t>MD06G1055900</t>
  </si>
  <si>
    <t>- &amp;&amp; sp|Q84V22|PSD1_ARATH Phosphatidylserine decarboxylase proenzyme 1, mitochondrial OS=Arabidopsis thaliana OX=3702 GN=PSD1 PE=2 SV=1 &amp;&amp; PF02666:Phosphatidylserine decarboxylase</t>
  </si>
  <si>
    <t>'mitochondrial phosphatidylserine decarboxylase'</t>
  </si>
  <si>
    <t>'Lipid metabolism.glycerolipid metabolism.phosphatidylethanolamine biosynthesis.mitochondrial phosphatidylserine decarboxylation pathway.phosphatidylserine decarboxylase'</t>
  </si>
  <si>
    <t>MD17G1139100</t>
  </si>
  <si>
    <t>- &amp;&amp; sp|Q9SHJ5|GPAT1_ARATH Glycerol-3-phosphate acyltransferase 1 OS=Arabidopsis thaliana OX=3702 GN=GPAT1 PE=1 SV=1 &amp;&amp; PF01553:Acyltransferase|PF12710:haloacid dehalogenase-like hydrolase</t>
  </si>
  <si>
    <t>MD12G1259300</t>
  </si>
  <si>
    <t>- &amp;&amp; sp|Q9AT00|TGD3_ARATH Protein TRIGALACTOSYLDIACYLGLYCEROL 3, chloroplastic OS=Arabidopsis thaliana OX=3702 GN=TGD3 PE=1 SV=1 &amp;&amp; -</t>
  </si>
  <si>
    <t>Nin-like</t>
  </si>
  <si>
    <t>'ATPase component TGD3 of TGD lipid importer complex'</t>
  </si>
  <si>
    <t>'Lipid metabolism.lipid trafficking.endoplasmic reticulum-plastid lipid transfer.TGD lipid importer complex.ATPase component TGD3'</t>
  </si>
  <si>
    <t>MD03G1016800</t>
  </si>
  <si>
    <t>MD07G1077500</t>
  </si>
  <si>
    <t>MD15G1226000</t>
  </si>
  <si>
    <t>- &amp;&amp; sp|Q9ZV87|NAPES_ARATH N-acylphosphatidylethanolamine synthase OS=Arabidopsis thaliana OX=3702 GN=At1g78690 PE=2 SV=1 &amp;&amp; PF01553:Acyltransferase</t>
  </si>
  <si>
    <t>BES1</t>
  </si>
  <si>
    <t>'lyso-glycerophospholipid acyltransferase'</t>
  </si>
  <si>
    <t>'Lipid metabolism.glycerolipid metabolism.phosphatidate biosynthesis.lyso-glycerophospholipid acyltransferase'</t>
  </si>
  <si>
    <t>MD07G1132800</t>
  </si>
  <si>
    <t>- &amp;&amp; sp|O82359|LCKB2_ARATH Sphingoid long-chain bases kinase 2, mitochondrial OS=Arabidopsis thaliana OX=3702 GN=LCKB2 PE=2 SV=1 &amp;&amp; PF00781:Diacylglycerol kinase catalytic domain</t>
  </si>
  <si>
    <t>'sphingoid long-chain base kinase  (LCBK2)'</t>
  </si>
  <si>
    <t>'Lipid metabolism.sphingolipid metabolism.sphingolipid phosphorylation.long-chain base phosphate metabolism.sphingoid long-chain base kinase (LCBK2)'</t>
  </si>
  <si>
    <t>MD05G1027200</t>
  </si>
  <si>
    <t>MD09G1195300</t>
  </si>
  <si>
    <t>- &amp;&amp; sp|Q9FZ62|PPSP2_ARATH Inorganic pyrophosphatase 2 OS=Arabidopsis thaliana OX=3702 GN=At1g17710 PE=2 SV=1 &amp;&amp; PF06888:Putative Phosphatase</t>
  </si>
  <si>
    <t>MD08G1046500</t>
  </si>
  <si>
    <t>- &amp;&amp; sp|Q67ZE1|HSDD2_ARATH 3beta-hydroxysteroid-dehydrogenase/decarboxylase isoform 2 OS=Arabidopsis thaliana OX=3702 GN=3BETAHSD/D2 PE=1 SV=2 &amp;&amp; PF01073:3-beta hydroxysteroid dehydrogenase/isomerase family|PF02453:Reticulon</t>
  </si>
  <si>
    <t>MD16G1240200</t>
  </si>
  <si>
    <t>- &amp;&amp; sp|Q8S8N6|PLA2A_ARATH Phospholipase A2-alpha OS=Arabidopsis thaliana OX=3702 GN=PLA2-ALPHA PE=1 SV=1 &amp;&amp; -</t>
  </si>
  <si>
    <t>MD02G1197300</t>
  </si>
  <si>
    <t>- &amp;&amp; sp|Q8S8S2|LPCT2_ARATH Lysophospholipid acyltransferase LPEAT2 OS=Arabidopsis thaliana OX=3702 GN=LPEAT2 PE=1 SV=1 &amp;&amp; PF13833:EF-hand domain pair|PF01553:Acyltransferase</t>
  </si>
  <si>
    <t>MD08G1245400</t>
  </si>
  <si>
    <t>- &amp;&amp; sp|Q9HCG7|GBA2_HUMAN Non-lysosomal glucosylceramidase OS=Homo sapiens OX=9606 GN=GBA2 PE=1 SV=2 &amp;&amp; PF04685:Glycosyl-hydrolase family 116, catalytic region|PF12215:beta-glucosidase 2, glycosyl-hydrolase family 116 N-term</t>
  </si>
  <si>
    <t>MD00G1064800</t>
  </si>
  <si>
    <t>- &amp;&amp; sp|P73848|FABZ_SYNY3 3-hydroxyacyl-[acyl-carrier-protein] dehydratase FabZ OS=Synechocystis sp. (strain PCC 6803 / Kazusa) OX=1111708 GN=fabZ PE=3 SV=2 &amp;&amp; PF07977:FabA-like domain</t>
  </si>
  <si>
    <t>MD09G1254800</t>
  </si>
  <si>
    <t>- &amp;&amp; sp|Q9ZT29|SC5D_TOBAC Delta(7)-sterol-C5(6)-desaturase OS=Nicotiana tabacum OX=4097 PE=2 SV=1 &amp;&amp; PF04116:Fatty acid hydroxylase superfamily</t>
  </si>
  <si>
    <t>'delta7-sterol C-5 desaturase'</t>
  </si>
  <si>
    <t>'Lipid metabolism.phytosterol metabolism.plant sterol pathway.delta7-sterol C-5 desaturase'</t>
  </si>
  <si>
    <t>MD16G1107200</t>
  </si>
  <si>
    <t>MD07G1188700</t>
  </si>
  <si>
    <t>MD01G1114900</t>
  </si>
  <si>
    <t>MD11G1154200</t>
  </si>
  <si>
    <t>- &amp;&amp; sp|Q9FYC7|PDAT2_ARATH Putative phospholipid:diacylglycerol acyltransferase 2 OS=Arabidopsis thaliana OX=3702 GN=PDAT2 PE=3 SV=1 &amp;&amp; PF02450:Lecithin:cholesterol acyltransferase</t>
  </si>
  <si>
    <t>MD03G1055800</t>
  </si>
  <si>
    <t>MD16G1148600</t>
  </si>
  <si>
    <t>- &amp;&amp; sp|Q8L6H7|SFR2_ORYSJ Beta-glucosidase-like SFR2, chloroplastic OS=Oryza sativa subsp. japonica OX=39947 GN=SFR2 PE=2 SV=1 &amp;&amp; PF00232:Glycosyl hydrolase family 1</t>
  </si>
  <si>
    <t>EIL</t>
  </si>
  <si>
    <t>'galactolipid galactosyltransferase (SFR2)'</t>
  </si>
  <si>
    <t>'Lipid metabolism.galactolipid and sulfolipid biosynthesis.galactolipid galactosyltransferase (SFR2)'</t>
  </si>
  <si>
    <t>MD14G1058700</t>
  </si>
  <si>
    <t>MD17G1244600</t>
  </si>
  <si>
    <t>MD15G1163200</t>
  </si>
  <si>
    <t>- &amp;&amp; sp|O82730|MGDG2_ARATH Monogalactosyldiacylglycerol synthase 2, chloroplastic OS=Arabidopsis thaliana OX=3702 GN=MGD2 PE=1 SV=1 &amp;&amp; PF06925:Monogalactosyldiacylglycerol (MGDG) synthase|PF04101:Glycosyltransferase family 28 C-terminal domain</t>
  </si>
  <si>
    <t>MD16G1051100</t>
  </si>
  <si>
    <t>- &amp;&amp; sp|Q9SX33|ALA9_ARATH Putative phospholipid-transporting ATPase 9 OS=Arabidopsis thaliana OX=3702 GN=ALA9 PE=3 SV=1 &amp;&amp; PF13246:Cation transport ATPase (P-type)|PF16212:Phospholipid-translocating P-type ATPase C-terminal|PF16209:Phospholipid-translocat</t>
  </si>
  <si>
    <t>MD15G1058400</t>
  </si>
  <si>
    <t>- &amp;&amp; sp|Q84KI6|SQD1_SPIOL UDP-sulfoquinovose synthase, chloroplastic OS=Spinacia oleracea OX=3562 GN=SQD1 PE=1 SV=1 &amp;&amp; PF01370:NAD dependent epimerase/dehydratase family</t>
  </si>
  <si>
    <t>'UDP-sulfoquinovose synthase (SQD1)'</t>
  </si>
  <si>
    <t>'Lipid metabolism.galactolipid and sulfolipid biosynthesis.UDP-sulfoquinovose synthase (SQD1)'</t>
  </si>
  <si>
    <t>MD11G1070700</t>
  </si>
  <si>
    <t>MD04G1243700</t>
  </si>
  <si>
    <t>- &amp;&amp; sp|Q9AT00|TGD3_ARATH Protein TRIGALACTOSYLDIACYLGLYCEROL 3, chloroplastic OS=Arabidopsis thaliana OX=3702 GN=TGD3 PE=1 SV=1 &amp;&amp; PF00005:ABC transporter</t>
  </si>
  <si>
    <t>MD07G1123700</t>
  </si>
  <si>
    <t>- &amp;&amp; sp|Q8S8S2|LPCT2_ARATH Lysophospholipid acyltransferase LPEAT2 OS=Arabidopsis thaliana OX=3702 GN=LPEAT2 PE=1 SV=1 &amp;&amp; PF01553:Acyltransferase|PF13833:EF-hand domain pair</t>
  </si>
  <si>
    <t>MD05G1280600</t>
  </si>
  <si>
    <t>- &amp;&amp; sp|Q67YS6|ALIS2_ARATH Putative ALA-interacting subunit 2 OS=Arabidopsis thaliana OX=3702 GN=ALIS2 PE=2 SV=1 &amp;&amp; PF03381:LEM3 (ligand-effect modulator 3) family / CDC50 family</t>
  </si>
  <si>
    <t>MD13G1053200</t>
  </si>
  <si>
    <t>MD02G1168000</t>
  </si>
  <si>
    <t>MD10G1262300</t>
  </si>
  <si>
    <t>- &amp;&amp; sp|Q9FZ97|MUC70_ARATH Probable hexosyltransferase MUCI70 OS=Arabidopsis thaliana OX=3702 GN=MUCI70 PE=1 SV=1 &amp;&amp; PF04765:Protein of unknown function (DUF616)</t>
  </si>
  <si>
    <t>'alkaline ceramidase (TOD1)'</t>
  </si>
  <si>
    <t>'Lipid metabolism.sphingolipid metabolism.sphingolipid homeostasis.ceramidase activities.alkaline ceramidase (TOD1)'</t>
  </si>
  <si>
    <t>MD05G1017200</t>
  </si>
  <si>
    <t>MD02G1224900</t>
  </si>
  <si>
    <t>MD01G1026400</t>
  </si>
  <si>
    <t>- &amp;&amp; sp|O65201|ACOX2_ARATH Acyl-coenzyme A oxidase 2, peroxisomal OS=Arabidopsis thaliana OX=3702 GN=ACX2 PE=1 SV=2 &amp;&amp; PF02770:Acyl-CoA dehydrogenase, middle domain|PF00441:Acyl-CoA dehydrogenase, C-terminal domain|PF01756:Acyl-CoA oxidase</t>
  </si>
  <si>
    <t>MD09G1064200</t>
  </si>
  <si>
    <t>MD13G1033100</t>
  </si>
  <si>
    <t>MD17G1278500</t>
  </si>
  <si>
    <t>MD06G1143700</t>
  </si>
  <si>
    <t>MD05G1065300</t>
  </si>
  <si>
    <t>- &amp;&amp; sp|Q9LN49|KCS4_ARATH 3-ketoacyl-CoA synthase 4 OS=Arabidopsis thaliana OX=3702 GN=KCS4 PE=2 SV=1 &amp;&amp; PF08541:3-Oxoacyl-[acyl-carrier-protein (ACP)] synthase III C terminal|PF08392:FAE1/Type III polyketide synthase-like protein</t>
  </si>
  <si>
    <t>MD14G1083100</t>
  </si>
  <si>
    <t>- &amp;&amp; sp|Q9LZA6|SDP1_ARATH Triacylglycerol lipase SDP1 OS=Arabidopsis thaliana OX=3702 GN=SDP1 PE=1 SV=1 &amp;&amp; PF11815:Domain of unknown function (DUF3336)|PF01734:Patatin-like phospholipase</t>
  </si>
  <si>
    <t>MD04G1148000</t>
  </si>
  <si>
    <t>- &amp;&amp; sp|Q8S4F6|SQD2_ARATH Sulfoquinovosyl transferase SQD2 OS=Arabidopsis thaliana OX=3702 GN=SQD2 PE=1 SV=1 &amp;&amp; PF13439:Glycosyltransferase Family 4|PF00534:Glycosyl transferases group 1</t>
  </si>
  <si>
    <t>'UDP-sulfoquinovose:DAG sulfoquinovosyltransferase (SQD2)'</t>
  </si>
  <si>
    <t>'Lipid metabolism.galactolipid and sulfolipid biosynthesis.UDP-sulfoquinovose:DAG sulfoquinovosyltransferase (SQD2)'</t>
  </si>
  <si>
    <t>MD07G1248300</t>
  </si>
  <si>
    <t>- &amp;&amp; sp|Q43804|OLEO1_PRUDU Oleosin 1 OS=Prunus dulcis OX=3755 GN=OLE1 PE=2 SV=1 &amp;&amp; PF01277:Oleosin</t>
  </si>
  <si>
    <t>'lipid droplet structural protein (OLEOSIN)'</t>
  </si>
  <si>
    <t>'Lipid metabolism.lipid droplet-associated activities.lipid droplet structural protein (OLEOSIN/OLO)'</t>
  </si>
  <si>
    <t>MD07G1115700</t>
  </si>
  <si>
    <t>- &amp;&amp; sp|Q94A03|CDS4_ARATH Phosphatidate cytidylyltransferase 4, chloroplastic OS=Arabidopsis thaliana OX=3702 GN=CDS4 PE=1 SV=1 &amp;&amp; PF01148:Cytidylyltransferase family</t>
  </si>
  <si>
    <t>MD03G1085200</t>
  </si>
  <si>
    <t>- &amp;&amp; sp|Q8VWZ8|SMO22_ARATH Methylsterol monooxygenase 2-2 OS=Arabidopsis thaliana OX=3702 GN=SMO2-2 PE=2 SV=1 &amp;&amp; PF04116:Fatty acid hydroxylase superfamily</t>
  </si>
  <si>
    <t>'methylsterol monooxygenase SMO2 of phytosterol C4-demethylation complex'</t>
  </si>
  <si>
    <t>'Lipid metabolism.phytosterol metabolism.phytosterol C4-demethylation complex.methylsterol monooxygenase component SMO2'</t>
  </si>
  <si>
    <t>MD10G1295900</t>
  </si>
  <si>
    <t>- &amp;&amp; sp|Q9ZPH4|DES1L_ARATH Sphingolipid delta(4)-desaturase DES1-like OS=Arabidopsis thaliana OX=3702 GN=At4g04930 PE=2 SV=1 &amp;&amp; PF08557:Sphingolipid Delta4-desaturase (DES)|PF00487:Fatty acid desaturase</t>
  </si>
  <si>
    <t>'delta-4 sphingolipid desaturase'</t>
  </si>
  <si>
    <t>'Lipid metabolism.sphingolipid metabolism.ceramide biosynthesis.delta-4 sphingolipid desaturase (DSD)'</t>
  </si>
  <si>
    <t>MD11G1073600</t>
  </si>
  <si>
    <t>- &amp;&amp; sp|Q39963|PDX1_HEVBR Probable pyridoxal 5'-phosphate synthase subunit PDX1 OS=Hevea brasiliensis OX=3981 GN=PDX1 PE=2 SV=1 &amp;&amp; -</t>
  </si>
  <si>
    <t>MD17G1163300</t>
  </si>
  <si>
    <t>MD14G1131500</t>
  </si>
  <si>
    <t>- &amp;&amp; sp|P52410|KASC1_ARATH 3-oxoacyl-[acyl-carrier-protein] synthase I, chloroplastic OS=Arabidopsis thaliana OX=3702 GN=KAS1 PE=1 SV=2 &amp;&amp; PF00109:Beta-ketoacyl synthase, N-terminal domain|PF02801:Beta-ketoacyl synthase, C-terminal domain</t>
  </si>
  <si>
    <t>MD07G1194300</t>
  </si>
  <si>
    <t>MD02G1169600</t>
  </si>
  <si>
    <t>- &amp;&amp; sp|O23179|PLP1_ARATH Patatin-like protein 1 OS=Arabidopsis thaliana OX=3702 GN=PLP1 PE=1 SV=2 &amp;&amp; PF01734:Patatin-like phospholipase</t>
  </si>
  <si>
    <t>MD16G1117300</t>
  </si>
  <si>
    <t>- &amp;&amp; sp|F4HTM3|GCS1_ARATH Mannosyl-oligosaccharide glucosidase GCS1 OS=Arabidopsis thaliana OX=3702 GN=GCS1 PE=1 SV=1 &amp;&amp; PF16923:Glycosyl hydrolase family 63 N-terminal domain|PF05755:Rubber elongation factor protein (REF)</t>
  </si>
  <si>
    <t>MD01G1233700</t>
  </si>
  <si>
    <t>- &amp;&amp; sp|P47140|AIM25_YEAST Altered inheritance rate of mitochondria protein 25 OS=Saccharomyces cerevisiae (strain ATCC 204508 / S288c) OX=559292 GN=AIM25 PE=1 SV=1 &amp;&amp; PF03803:Scramblase</t>
  </si>
  <si>
    <t>'phospholipid scramblase'</t>
  </si>
  <si>
    <t>'Lipid metabolism.lipid trafficking.endoplasmic reticulum-plastid lipid transfer.phospholipid transverse translocation.phospholipid scramblase'</t>
  </si>
  <si>
    <t>MD14G1058600</t>
  </si>
  <si>
    <t>Lipid metabolism.fatty acid metabolism.plastidial fatty acid synthase (ptFAS) system.enoyl-ACP reductase (ER)'</t>
  </si>
  <si>
    <t>MD15G1330100</t>
  </si>
  <si>
    <t>- &amp;&amp; sp|B9HBA8|ACCC1_POPTR Biotin carboxylase 1, chloroplastic OS=Populus trichocarpa OX=3694 GN=POPTRDRAFT_831870 PE=2 SV=1 &amp;&amp; PF02785:Biotin carboxylase C-terminal domain|PF02786:Carbamoyl-phosphate synthase L chain, ATP binding domain|PF00289:Biotin ca</t>
  </si>
  <si>
    <t>MD09G1116800</t>
  </si>
  <si>
    <t>- &amp;&amp; sp|F4IF99|LPXB_ARATH Probable lipid-A-disaccharide synthase, mitochondrial OS=Arabidopsis thaliana OX=3702 GN=LPXB PE=2 SV=1 &amp;&amp; PF02684:Lipid-A-disaccharide synthetase</t>
  </si>
  <si>
    <t>'lipid-A-disaccharide synthase (LpxB)'</t>
  </si>
  <si>
    <t>'Lipid metabolism.lipid-A biosynthesis.lipid-A-disaccharide synthase (LpxB)'</t>
  </si>
  <si>
    <t>MD10G1195600</t>
  </si>
  <si>
    <t>MD03G1100000</t>
  </si>
  <si>
    <t>- &amp;&amp; sp|Q2KIP8|HACD2_BOVIN Very-long-chain (3R)-3-hydroxyacyl-CoA dehydratase 2 OS=Bos taurus OX=9913 GN=HACD2 PE=2 SV=2 &amp;&amp; PF04387:Protein tyrosine phosphatase-like protein, PTPLA</t>
  </si>
  <si>
    <t>'acyl-CoA dehydratase (PTPLA)'</t>
  </si>
  <si>
    <t>'Lipid metabolism.fatty acid metabolism.endoplasmic reticulum-localized fatty acid elongase (FAE) system.fatty acid elongation complex.acyl-CoA dehydratase (PTPLA)'</t>
  </si>
  <si>
    <t>MD05G1192400</t>
  </si>
  <si>
    <t>- &amp;&amp; sp|Q4VCM1|LCAT2_ARATH Phospholipid--sterol O-acyltransferase OS=Arabidopsis thaliana OX=3702 GN=PSAT PE=2 SV=2 &amp;&amp; PF02450:Lecithin:cholesterol acyltransferase</t>
  </si>
  <si>
    <t>'phospholipid:sterol acyltransferase'</t>
  </si>
  <si>
    <t>'Lipid metabolism.phytosterol metabolism.phytosterol esterification.phospholipid:sterol acyltransferase'</t>
  </si>
  <si>
    <t>MD13G1083400</t>
  </si>
  <si>
    <t>- &amp;&amp; sp|Q9XIE6|ALA3_ARATH Phospholipid-transporting ATPase 3 OS=Arabidopsis thaliana OX=3702 GN=ALA3 PE=1 SV=2 &amp;&amp; PF16212:Phospholipid-translocating P-type ATPase C-terminal|PF00122:E1-E2 ATPase|PF16209:Phospholipid-translocating ATPase N-terminal|PF13246</t>
  </si>
  <si>
    <t>MD09G1116900</t>
  </si>
  <si>
    <t>MD01G1069600</t>
  </si>
  <si>
    <t>MD11G1215400</t>
  </si>
  <si>
    <t>- &amp;&amp; sp|Q8LEA0|LPXK_ARATH Probable tetraacyldisaccharide 4'-kinase, mitochondrial OS=Arabidopsis thaliana OX=3702 GN=LPXK PE=2 SV=1 &amp;&amp; PF02606:Tetraacyldisaccharide-1-P 4'-kinase</t>
  </si>
  <si>
    <t>'tetra-acyl-disaccharide kinase (LpxK)'</t>
  </si>
  <si>
    <t>'Lipid metabolism.lipid-A biosynthesis.tetra-acyl-disaccharide kinase (LpxK)'</t>
  </si>
  <si>
    <t>MD02G1082600</t>
  </si>
  <si>
    <t>MD12G1052800</t>
  </si>
  <si>
    <t>MD00G1152700</t>
  </si>
  <si>
    <t>MD07G1201800</t>
  </si>
  <si>
    <t>- &amp;&amp; sp|Q9CAY3|GPAT5_ARATH Glycerol-3-phosphate acyltransferase 5 OS=Arabidopsis thaliana OX=3702 GN=GPAT5 PE=1 SV=1 &amp;&amp; PF01553:Acyltransferase|PF12710:haloacid dehalogenase-like hydrolase</t>
  </si>
  <si>
    <t>MD01G1161800</t>
  </si>
  <si>
    <t>MD01G1156200</t>
  </si>
  <si>
    <t>MD02G1106200</t>
  </si>
  <si>
    <t>MD02G1299800</t>
  </si>
  <si>
    <t>MD10G1330800</t>
  </si>
  <si>
    <t>MD11G1093000</t>
  </si>
  <si>
    <t>MD10G1081700</t>
  </si>
  <si>
    <t>- &amp;&amp; sp|Q9LHN4|LPAT5_ARATH Probable 1-acyl-sn-glycerol-3-phosphate acyltransferase 5 OS=Arabidopsis thaliana OX=3702 GN=LPAT5 PE=2 SV=1 &amp;&amp; PF01553:Acyltransferase|PF16076:Acyltransferase C-terminus</t>
  </si>
  <si>
    <t>MD16G1134300</t>
  </si>
  <si>
    <t>MD15G1256700</t>
  </si>
  <si>
    <t>- &amp;&amp; sp|Q6NQL6|LPPE2_ARATH Lipid phosphate phosphatase epsilon 2, chloroplastic OS=Arabidopsis thaliana OX=3702 GN=LPPE2 PE=1 SV=1 &amp;&amp; PF01569:PAP2 superfamily</t>
  </si>
  <si>
    <t>'phosphatidate phosphatase (LPP-epsilon)'</t>
  </si>
  <si>
    <t>'Lipid metabolism.glycerolipid metabolism.diacylglycerol biosynthesis.phosphatidate phosphatase (LPP-epsilon)'</t>
  </si>
  <si>
    <t>MD11G1004600</t>
  </si>
  <si>
    <t>MD06G1110900</t>
  </si>
  <si>
    <t>MD17G1250400</t>
  </si>
  <si>
    <t>MD16G1162400</t>
  </si>
  <si>
    <t>- &amp;&amp; sp|Q9LRZ5|PLDZ1_ARATH Phospholipase D zeta 1 OS=Arabidopsis thaliana OX=3702 GN=PLDZETA1 PE=1 SV=1 &amp;&amp; PF00614:Phospholipase D Active site motif|PF13091:PLD-like domain</t>
  </si>
  <si>
    <t>MD01G1136800</t>
  </si>
  <si>
    <t>- &amp;&amp; sp|Q9CAY3|GPAT5_ARATH Glycerol-3-phosphate acyltransferase 5 OS=Arabidopsis thaliana OX=3702 GN=GPAT5 PE=1 SV=1 &amp;&amp; PF12710:haloacid dehalogenase-like hydrolase</t>
  </si>
  <si>
    <t>MD03G1264100</t>
  </si>
  <si>
    <t>MD14G1156100</t>
  </si>
  <si>
    <t>MD13G1185700</t>
  </si>
  <si>
    <t>- &amp;&amp; sp|F4JZN6|TC10B_ARATH 3-dehydrosphinganine reductase TSC10B OS=Arabidopsis thaliana OX=3702 GN=TSC10B PE=1 SV=1 &amp;&amp; PF00106:short chain dehydrogenase</t>
  </si>
  <si>
    <t>'ketosphinganine reductase'</t>
  </si>
  <si>
    <t>'Lipid metabolism.sphingolipid metabolism.ceramide biosynthesis.ketosphinganine reductase (TSC10)'</t>
  </si>
  <si>
    <t>MD10G1264200</t>
  </si>
  <si>
    <t>MD08G1220800</t>
  </si>
  <si>
    <t>Lipid metabolism.fatty acid metabolism.plastidial fatty acid synthase (ptFAS) system.hydroxyacyl-ACP dehydratase (ptHD)'</t>
  </si>
  <si>
    <t>MD15G1081200</t>
  </si>
  <si>
    <t>MD11G1208100</t>
  </si>
  <si>
    <t>MD15G1204600</t>
  </si>
  <si>
    <t>- &amp;&amp; sp|Q9SU91|LPXA_ARATH Probable acyl-[acyl-carrier-protein]--UDP-N-acetylglucosamine O-acyltransferase, mitochondrial OS=Arabidopsis thaliana OX=3702 GN=LPXA PE=1 SV=1 &amp;&amp; PF13720:Udp N-acetylglucosamine O-acyltransferase; Domain 2|PF00132:Bacterial tra</t>
  </si>
  <si>
    <t>'UDP-N-acetylglucosamine O-acyltransferase (LpxA)'</t>
  </si>
  <si>
    <t>'Lipid metabolism.lipid-A biosynthesis.UDP-N-acetylglucosamine O-acyltransferase (LpxA)'</t>
  </si>
  <si>
    <t>MD13G1107000</t>
  </si>
  <si>
    <t>MD17G1175900</t>
  </si>
  <si>
    <t>MD03G1081100</t>
  </si>
  <si>
    <t>- &amp;&amp; sp|Q56Y01|IPCS3_ARATH Phosphatidylinositol:ceramide inositolphosphotransferase 3 OS=Arabidopsis thaliana OX=3702 GN=IPCS3 PE=2 SV=1 &amp;&amp; PF14360:PAP2 superfamily C-terminal</t>
  </si>
  <si>
    <t>MD02G1007100</t>
  </si>
  <si>
    <t>- &amp;&amp; sp|Q9LLY4|LPAT1_BRANA 1-acyl-sn-glycerol-3-phosphate acyltransferase BAT2, chloroplastic OS=Brassica napus OX=3708 GN=BAT2 PE=1 SV=2 &amp;&amp; -</t>
  </si>
  <si>
    <t>MD08G1036600</t>
  </si>
  <si>
    <t>MD02G1087600</t>
  </si>
  <si>
    <t>- &amp;&amp; sp|O22643|ACBP_FRIAG Acyl-CoA-binding protein OS=Fritillaria agrestis OX=64177 GN=ACABP PE=3 SV=1 &amp;&amp; -</t>
  </si>
  <si>
    <t>MD08G1102500</t>
  </si>
  <si>
    <t>- &amp;&amp; sp|Q9FMN2|PAH2_ARATH Phosphatidate phosphatase PAH2 OS=Arabidopsis thaliana OX=3702 GN=PAH2 PE=1 SV=1 &amp;&amp; PF08235:LNS2 (Lipin/Ned1/Smp2)</t>
  </si>
  <si>
    <t>MD06G1026700</t>
  </si>
  <si>
    <t>- &amp;&amp; sp|Q39639|PLSB_CUCSA Glycerol-3-phosphate acyltransferase, chloroplastic OS=Cucumis sativus OX=3659 PE=2 SV=1 &amp;&amp; PF14829:Glycerol-3-phosphate acyltransferase N-terminal|PF01553:Acyltransferase</t>
  </si>
  <si>
    <t>'glycerol-3-phosphate acyltransferase (ATS1)'</t>
  </si>
  <si>
    <t>'Lipid metabolism.glycerolipid metabolism.phosphatidate biosynthesis.plastidial phosphatidate biosynthesis.glycerol-3-phosphate acyltransferase (ATS1)'</t>
  </si>
  <si>
    <t>MD12G1027200</t>
  </si>
  <si>
    <t>- &amp;&amp; sp|P40683|GSP_ANEMI 4'-phosphopantetheinyl transferase gsp OS=Aneurinibacillus migulanus OX=47500 GN=gsp PE=3 SV=2 &amp;&amp; PF01648:4'-phosphopantetheinyl transferase superfamily</t>
  </si>
  <si>
    <t>'phosphopantetheinyl transferase (mtPPT)'</t>
  </si>
  <si>
    <t>'Lipid metabolism.fatty acid metabolism.mitochondrial fatty acid synthase (mtFAS) system.phosphopantetheinyl transferase (mtPPT)'</t>
  </si>
  <si>
    <t>MD16G1279400</t>
  </si>
  <si>
    <t>- &amp;&amp; sp|Q39639|PLSB_CUCSA Glycerol-3-phosphate acyltransferase, chloroplastic OS=Cucumis sativus OX=3659 PE=2 SV=1 &amp;&amp; PF01553:Acyltransferase|PF14829:Glycerol-3-phosphate acyltransferase N-terminal</t>
  </si>
  <si>
    <t>MD11G1129900</t>
  </si>
  <si>
    <t>- &amp;&amp; sp|O32472|PHAJ_AERCA (R)-specific enoyl-CoA hydratase OS=Aeromonas caviae OX=648 GN=phaJ PE=1 SV=1 &amp;&amp; PF01575:MaoC like domain</t>
  </si>
  <si>
    <t>'hydroxyacyl-ACP dehydratase (mtHD)'</t>
  </si>
  <si>
    <t>'Lipid metabolism.fatty acid metabolism.mitochondrial fatty acid synthase (mtFAS) system.hydroxyacyl-ACP dehydratase (mtHD)'</t>
  </si>
  <si>
    <t>MD04G1101300</t>
  </si>
  <si>
    <t>MD05G1342900</t>
  </si>
  <si>
    <t>- &amp;&amp; sp|F4HX15|LPAI_ARATH Phospholipase A I OS=Arabidopsis thaliana OX=3702 GN=PLA1 PE=3 SV=1 &amp;&amp; PF01734:Patatin-like phospholipase</t>
  </si>
  <si>
    <t>MD15G1030100</t>
  </si>
  <si>
    <t>- &amp;&amp; sp|Q9FMN2|PAH2_ARATH Phosphatidate phosphatase PAH2 OS=Arabidopsis thaliana OX=3702 GN=PAH2 PE=1 SV=1 &amp;&amp; PF08235:LNS2 (Lipin/Ned1/Smp2)|PF04571:lipin, N-terminal conserved region</t>
  </si>
  <si>
    <t>MD15G1215200</t>
  </si>
  <si>
    <t>- &amp;&amp; sp|Q75G87|ACBP3_ORYSJ Acyl-CoA-binding domain-containing protein 3 OS=Oryza sativa subsp. japonica OX=39947 GN=ACBP3 PE=2 SV=1 &amp;&amp; -</t>
  </si>
  <si>
    <t>MD11G1099300</t>
  </si>
  <si>
    <t>- &amp;&amp; sp|Q93Y40|ORP3C_ARATH Oxysterol-binding protein-related protein 3C OS=Arabidopsis thaliana OX=3702 GN=ORP3C PE=2 SV=1 &amp;&amp; PF01237:Oxysterol-binding protein</t>
  </si>
  <si>
    <t>MD15G1213500</t>
  </si>
  <si>
    <t>MD04G1086000</t>
  </si>
  <si>
    <t>- &amp;&amp; sp|Q9SUW4|LPPB_ARATH Probable lipid phosphate phosphatase beta OS=Arabidopsis thaliana OX=3702 GN=LPPB PE=2 SV=1 &amp;&amp; PF01569:PAP2 superfamily</t>
  </si>
  <si>
    <t>'phosphatidate phosphatase (LPP-beta)'</t>
  </si>
  <si>
    <t>'Lipid metabolism.glycerolipid metabolism.diacylglycerol biosynthesis.phosphatidate phosphatase (LPP-beta)'</t>
  </si>
  <si>
    <t>MD15G1006400</t>
  </si>
  <si>
    <t>- &amp;&amp; sp|Q9C5Y0|PLDD1_ARATH Phospholipase D delta OS=Arabidopsis thaliana OX=3702 GN=PLDDELTA PE=1 SV=2 &amp;&amp; PF00168:C2 domain|PF12357:Phospholipase D C terminal|PF00614:Phospholipase D Active site motif</t>
  </si>
  <si>
    <t>MD17G1212000</t>
  </si>
  <si>
    <t>- &amp;&amp; sp|Q949X0|ADS3_ARATH Palmitoyl-monogalactosyldiacylglycerol delta-7 desaturase, chloroplastic OS=Arabidopsis thaliana OX=3702 GN=ADS3 PE=1 SV=2 &amp;&amp; PF00487:Fatty acid desaturase</t>
  </si>
  <si>
    <t>'acyl-CoA desaturase (ADS)'</t>
  </si>
  <si>
    <t>'Lipid metabolism.fatty acid metabolism.fatty acid desaturation.first desaturation.acyl-CoA desaturase (ADS/FAD5)'</t>
  </si>
  <si>
    <t>MD12G1210300</t>
  </si>
  <si>
    <t>MD07G1056900</t>
  </si>
  <si>
    <t>- &amp;&amp; sp|P98204|ALA1_ARATH Phospholipid-transporting ATPase 1 OS=Arabidopsis thaliana OX=3702 GN=ALA1 PE=2 SV=1 &amp;&amp; PF16209:Phospholipid-translocating ATPase N-terminal</t>
  </si>
  <si>
    <t>MD17G1140200</t>
  </si>
  <si>
    <t>MD05G1343100</t>
  </si>
  <si>
    <t>'cardiolipin synthase'</t>
  </si>
  <si>
    <t>MD17G1107400</t>
  </si>
  <si>
    <t>MD12G1161400</t>
  </si>
  <si>
    <t>- &amp;&amp; sp|Q8S4F6|SQD2_ARATH Sulfoquinovosyl transferase SQD2 OS=Arabidopsis thaliana OX=3702 GN=SQD2 PE=1 SV=1 &amp;&amp; PF00534:Glycosyl transferases group 1|PF13439:Glycosyltransferase Family 4</t>
  </si>
  <si>
    <t>MD10G1178900</t>
  </si>
  <si>
    <t>MD09G1208800</t>
  </si>
  <si>
    <t>MD01G1103300</t>
  </si>
  <si>
    <t>- &amp;&amp; sp|Q9SS48|SDP6_ARATH Glycerol-3-phosphate dehydrogenase SDP6, mitochondrial OS=Arabidopsis thaliana OX=3702 GN=SDP6 PE=1 SV=1 &amp;&amp; PF16901:C-terminal domain of alpha-glycerophosphate oxidase|PF01266:FAD dependent oxidoreductase</t>
  </si>
  <si>
    <t>'FAD-dependent glycerol-3-phosphate dehydrogenase'</t>
  </si>
  <si>
    <t>'Lipid metabolism.glycerolipid metabolism.glycerolipid degradation.glycerol metabolism.FAD-dependent glycerol-3-phosphate dehydrogenase'</t>
  </si>
  <si>
    <t>MD02G1240900</t>
  </si>
  <si>
    <t>MD11G1309800</t>
  </si>
  <si>
    <t>MD14G1093900</t>
  </si>
  <si>
    <t>- &amp;&amp; sp|Q8VZA5|KDTA_ARATH Probable 3-deoxy-D-manno-octulosonic acid transferase, mitochondrial OS=Arabidopsis thaliana OX=3702 GN=KDTA PE=2 SV=1 &amp;&amp; PF04413:3-Deoxy-D-manno-octulosonic-acid transferase (kdotransferase)</t>
  </si>
  <si>
    <t>ZF-HD</t>
  </si>
  <si>
    <t>'3-deoxy-D-manno-octulosonic acid (Kdo) transferase (KdtA)'</t>
  </si>
  <si>
    <t>'Lipid metabolism.lipid-A biosynthesis.3-deoxy-D-manno-octulosonic acid (Kdo) transferase (KdtA)'</t>
  </si>
  <si>
    <t>MD08G1066900</t>
  </si>
  <si>
    <t>- &amp;&amp; sp|Q9SMZ9|Y4331_ARATH Uncharacterized protein At4g33100 OS=Arabidopsis thaliana OX=3702 GN=At4g33100 PE=3 SV=1 &amp;&amp; -</t>
  </si>
  <si>
    <t>'component Mdm35 of UPS2-Mdm35 phospholipid transfer complex'</t>
  </si>
  <si>
    <t>'Lipid metabolism.glycerolipid metabolism.phosphatidylethanolamine biosynthesis.mitochondrial phosphatidylserine decarboxylation pathway.phosphatidylserine-transfer-dependent route.UPS2-Mdm35 phospholipid transfer complex.component Mdm35'</t>
  </si>
  <si>
    <t>MD03G1067900</t>
  </si>
  <si>
    <t>MD08G1004600</t>
  </si>
  <si>
    <t>MD09G1117200</t>
  </si>
  <si>
    <t>- &amp;&amp; sp|Q8L3X9|KASM_ARATH 3-oxoacyl-[acyl-carrier-protein] synthase, mitochondrial OS=Arabidopsis thaliana OX=3702 GN=KAS PE=1 SV=1 &amp;&amp; PF02801:Beta-ketoacyl synthase, C-terminal domain|PF00109:Beta-ketoacyl synthase, N-terminal domain</t>
  </si>
  <si>
    <t>'ketoacyl-ACP synthase (mtKAS)'</t>
  </si>
  <si>
    <t>'Lipid metabolism.fatty acid metabolism.mitochondrial fatty acid synthase (mtFAS) system.ketoacyl-ACP synthase (mtKAS)'</t>
  </si>
  <si>
    <t>MD15G1118900</t>
  </si>
  <si>
    <t>- &amp;&amp; sp|O48780|KCS11_ARATH 3-ketoacyl-CoA synthase 11 OS=Arabidopsis thaliana OX=3702 GN=KCS11 PE=1 SV=1 &amp;&amp; -</t>
  </si>
  <si>
    <t>MD15G1084000</t>
  </si>
  <si>
    <t>- &amp;&amp; sp|Q9FMN2|PAH2_ARATH Phosphatidate phosphatase PAH2 OS=Arabidopsis thaliana OX=3702 GN=PAH2 PE=1 SV=1 &amp;&amp; PF04571:lipin, N-terminal conserved region|PF08235:LNS2 (Lipin/Ned1/Smp2)</t>
  </si>
  <si>
    <t>Lipid metabolism.galactolipid and sulfolipid biosynthesis.phosphatidate phosphatase'</t>
  </si>
  <si>
    <t>MD06G1074100</t>
  </si>
  <si>
    <t>- &amp;&amp; sp|C8YNG6|KAT1_PETHY 3-ketoacyl CoA thiolase 1, peroxisomal OS=Petunia hybrida OX=4102 GN=KAT1 PE=1 SV=1 &amp;&amp; PF02803:Thiolase, C-terminal domain|PF00108:Thiolase, N-terminal domain</t>
  </si>
  <si>
    <t>MD11G1235100</t>
  </si>
  <si>
    <t>- &amp;&amp; sp|Q7XQT2|DGK1_ORYSJ Diacylglycerol kinase 1 OS=Oryza sativa subsp. japonica OX=39947 GN=DGK1 PE=1 SV=2 &amp;&amp; PF00609:Diacylglycerol kinase accessory domain|PF00781:Diacylglycerol kinase catalytic domain</t>
  </si>
  <si>
    <t>MD16G1036500</t>
  </si>
  <si>
    <t>- &amp;&amp; sp|Q9ZU49|LPP1_ARATH Lipid phosphate phosphatase 1 OS=Arabidopsis thaliana OX=3702 GN=LPP1 PE=2 SV=2 &amp;&amp; PF01569:PAP2 superfamily</t>
  </si>
  <si>
    <t>MD01G1176900</t>
  </si>
  <si>
    <t>- &amp;&amp; sp|Q45W87|OL111_ARAHY Oleosin Ara h 11.0101 OS=Arachis hypogaea OX=3818 GN=Ahy_B10g105758 PE=1 SV=1 &amp;&amp; -</t>
  </si>
  <si>
    <t>MD14G1077200</t>
  </si>
  <si>
    <t>MD09G1171500</t>
  </si>
  <si>
    <t>MD13G1020300</t>
  </si>
  <si>
    <t>- &amp;&amp; sp|F4IAT8|LPXC1_ARATH Probable UDP-3-O-acyl-N-acetylglucosamine deacetylase 1, mitochondrial OS=Arabidopsis thaliana OX=3702 GN=LPXC1 PE=1 SV=2 &amp;&amp; PF03331:UDP-3-O-acyl N-acetylglycosamine deacetylase</t>
  </si>
  <si>
    <t>'UDP-3-O-acyl N-acetylglucosamine deacetylase (LpxC)'</t>
  </si>
  <si>
    <t>'Lipid metabolism.lipid-A biosynthesis.UDP-3-O-acyl N-acetylglucosamine deacetylase (LpxC)'</t>
  </si>
  <si>
    <t>MD11G1099400</t>
  </si>
  <si>
    <t>- &amp;&amp; sp|O23180|PLP5_ARATH Patatin-like protein 5 OS=Arabidopsis thaliana OX=3702 GN=PLP5 PE=1 SV=2 &amp;&amp; PF01734:Patatin-like phospholipase</t>
  </si>
  <si>
    <t>MD03G1090000</t>
  </si>
  <si>
    <t>MD04G1084900</t>
  </si>
  <si>
    <t>- &amp;&amp; sp|P49244|FABH1_CUPWR 3-oxoacyl-[acyl-carrier-protein] synthase 3 A, chloroplastic OS=Cuphea wrightii OX=35942 GN=KAS3A PE=2 SV=2 &amp;&amp; -</t>
  </si>
  <si>
    <t>MD15G1125000</t>
  </si>
  <si>
    <t>- &amp;&amp; sp|Q41142|PLDA1_RICCO Phospholipase D alpha 1 OS=Ricinus communis OX=3988 GN=PLD1 PE=1 SV=1 &amp;&amp; PF00168:C2 domain|PF00614:Phospholipase D Active site motif|PF12357:Phospholipase D C terminal</t>
  </si>
  <si>
    <t>MD10G1180300</t>
  </si>
  <si>
    <t>MD09G1115500</t>
  </si>
  <si>
    <t>- &amp;&amp; sp|Q67ZU1|LIP2_ARATH Triacylglycerol lipase 2 OS=Arabidopsis thaliana OX=3702 GN=LIP2 PE=2 SV=1 &amp;&amp; PF04083:Partial alpha/beta-hydrolase lipase region|PF12146:Serine aminopeptidase, S33</t>
  </si>
  <si>
    <t>MD04G1175000</t>
  </si>
  <si>
    <t>MD15G1061100</t>
  </si>
  <si>
    <t>MD16G1041000</t>
  </si>
  <si>
    <t>- &amp;&amp; sp|S4TE15|TE3_HUMLU Acyl-acyl carrier protein thioesterase TE3, chloroplastic OS=Humulus lupulus OX=3486 GN=TE3 PE=2 SV=1 &amp;&amp; PF13279:Thioesterase-like superfamily</t>
  </si>
  <si>
    <t>'acyl-CoA thioesterase'</t>
  </si>
  <si>
    <t>'Lipid metabolism.fatty acid metabolism.fatty acid degradation.auxiliary degradation activities.acyl-CoA thioesterase'</t>
  </si>
  <si>
    <t>MD10G1238400</t>
  </si>
  <si>
    <t>- &amp;&amp; sp|Q9LNQ4|ALA4_ARATH Probable phospholipid-transporting ATPase 4 OS=Arabidopsis thaliana OX=3702 GN=ALA4 PE=3 SV=2 &amp;&amp; PF16209:Phospholipid-translocating ATPase N-terminal|PF13246:Cation transport ATPase (P-type)|PF16212:Phospholipid-translocating P-t</t>
  </si>
  <si>
    <t>MD08G1036500</t>
  </si>
  <si>
    <t>- &amp;&amp; sp|Q8L4Y2|LPAT4_ARATH Probable 1-acyl-sn-glycerol-3-phosphate acyltransferase 4 OS=Arabidopsis thaliana OX=3702 GN=LPAT4 PE=2 SV=1 &amp;&amp; -</t>
  </si>
  <si>
    <t>MD02G1107800</t>
  </si>
  <si>
    <t>MD13G1235500</t>
  </si>
  <si>
    <t>MD12G1169900</t>
  </si>
  <si>
    <t>MD03G1165700</t>
  </si>
  <si>
    <t>- &amp;&amp; sp|O81020|NPC2_ARATH Non-specific phospholipase C2 OS=Arabidopsis thaliana OX=3702 GN=NPC2 PE=2 SV=1 &amp;&amp; PF04185:Phosphoesterase family</t>
  </si>
  <si>
    <t>MD05G1340500</t>
  </si>
  <si>
    <t>- &amp;&amp; sp|F4JIP6|LPXD2_ARATH Probable UDP-3-O-acylglucosamine N-acyltransferase 2, mitochondrial OS=Arabidopsis thaliana OX=3702 GN=LPXD2 PE=3 SV=1 &amp;&amp; PF00132:Bacterial transferase hexapeptide (six repeats)</t>
  </si>
  <si>
    <t>'UDP-3-O-(3-hydroxymyristoyl)glucosamine N-acyltransferase (LpxD)'</t>
  </si>
  <si>
    <t>'Lipid metabolism.lipid-A biosynthesis.UDP-3-O-(3-hydroxymyristoyl)glucosamine N-acyltransferase (LpxD)'</t>
  </si>
  <si>
    <t>MD05G1278100</t>
  </si>
  <si>
    <t>MD02G1143500</t>
  </si>
  <si>
    <t>MD14G1236000</t>
  </si>
  <si>
    <t>- &amp;&amp; sp|Q9FR44|PEAM1_ARATH Phosphoethanolamine N-methyltransferase 1 OS=Arabidopsis thaliana OX=3702 GN=NMT1 PE=1 SV=1 &amp;&amp; -</t>
  </si>
  <si>
    <t>MD06G1138100</t>
  </si>
  <si>
    <t>- &amp;&amp; sp|Q9SJE2|FATB_ARATH Palmitoyl-acyl carrier protein thioesterase, chloroplastic OS=Arabidopsis thaliana OX=3702 GN=FATB PE=1 SV=1 &amp;&amp; PF01643:Acyl-ACP thioesterase</t>
  </si>
  <si>
    <t>MD15G1269600</t>
  </si>
  <si>
    <t>MD04G1085000</t>
  </si>
  <si>
    <t>- &amp;&amp; sp|P49243|FABH_ARATH 3-oxoacyl-[acyl-carrier-protein] synthase III, chloroplastic OS=Arabidopsis thaliana OX=3702 GN=At1g62640 PE=2 SV=2 &amp;&amp; PF08545:3-Oxoacyl-[acyl-carrier-protein (ACP)] synthase III</t>
  </si>
  <si>
    <t>MD09G1247100</t>
  </si>
  <si>
    <t>MD17G1204600</t>
  </si>
  <si>
    <t>MD14G1221100</t>
  </si>
  <si>
    <t>- &amp;&amp; sp|A6MGW7|OLE_LILLO Oleosin OS=Lilium longiflorum OX=4690 PE=1 SV=1 &amp;&amp; PF01277:Oleosin</t>
  </si>
  <si>
    <t>MD13G1082600</t>
  </si>
  <si>
    <t>- &amp;&amp; sp|K7PEY4|RAM2_MEDTR Glycerol-3-phosphate acyltransferase RAM2 OS=Medicago truncatula OX=3880 GN=RAM2 PE=2 SV=1 &amp;&amp; PF12710:haloacid dehalogenase-like hydrolase|PF01553:Acyltransferase</t>
  </si>
  <si>
    <t>MD02G1133600</t>
  </si>
  <si>
    <t>MD15G1237100</t>
  </si>
  <si>
    <t>- &amp;&amp; sp|Q9C5Y0|PLDD1_ARATH Phospholipase D delta OS=Arabidopsis thaliana OX=3702 GN=PLDDELTA PE=1 SV=2 &amp;&amp; PF00168:C2 domain|PF12357:Phospholipase D C terminal|PF13091:PLD-like domain</t>
  </si>
  <si>
    <t>MD06G1062400</t>
  </si>
  <si>
    <t>- &amp;&amp; sp|Q9D4F2|PLPP6_MOUSE Phospholipid phosphatase 6 OS=Mus musculus OX=10090 GN=Plpp6 PE=1 SV=1 &amp;&amp; -</t>
  </si>
  <si>
    <t>MD06G1132700</t>
  </si>
  <si>
    <t>MD17G1247400</t>
  </si>
  <si>
    <t>MD14G1153700</t>
  </si>
  <si>
    <t>MD02G1076200</t>
  </si>
  <si>
    <t>MD03G1288300</t>
  </si>
  <si>
    <t>MD11G1020600</t>
  </si>
  <si>
    <t>MD02G1155100</t>
  </si>
  <si>
    <t>MD08G1100500</t>
  </si>
  <si>
    <t>MD07G1305800</t>
  </si>
  <si>
    <t>MD04G1016900</t>
  </si>
  <si>
    <t>- &amp;&amp; sp|Q9LIS1|CR26L_ARATH Protein ECERIFERUM 26-like OS=Arabidopsis thaliana OX=3702 GN=CER26L PE=2 SV=1 &amp;&amp; PF02458:Transferase family</t>
  </si>
  <si>
    <t>'catalytic protein (CER2)'</t>
  </si>
  <si>
    <t>'Lipid metabolism.fatty acid metabolism.endoplasmic reticulum-localized fatty acid elongase (FAE) system.very long chain fatty acid elongation.catalytic protein (CER2)'</t>
  </si>
  <si>
    <t>MD09G1032100</t>
  </si>
  <si>
    <t>- &amp;&amp; sp|Q9LK90|ALA8_ARATH Probable phospholipid-transporting ATPase 8 OS=Arabidopsis thaliana OX=3702 GN=ALA8 PE=3 SV=1 &amp;&amp; PF13246:Cation transport ATPase (P-type)|PF16209:Phospholipid-translocating ATPase N-terminal|PF16212:Phospholipid-translocating P-t</t>
  </si>
  <si>
    <t>MD15G1329400</t>
  </si>
  <si>
    <t>MD12G1184000</t>
  </si>
  <si>
    <t>- &amp;&amp; sp|Q7Y220|PLIP1_ARATH Phospholipase A1 PLIP1, chloroplastic OS=Arabidopsis thaliana OX=3702 GN=PLIP1 PE=1 SV=1 &amp;&amp; PF01764:Lipase (class 3)</t>
  </si>
  <si>
    <t>MD11G1099600</t>
  </si>
  <si>
    <t>MD02G1210300</t>
  </si>
  <si>
    <t>MD00G1174400</t>
  </si>
  <si>
    <t>MD08G1105500</t>
  </si>
  <si>
    <t>MD17G1044600</t>
  </si>
  <si>
    <t>MD02G1240800</t>
  </si>
  <si>
    <t>MD16G1081700</t>
  </si>
  <si>
    <t>MD02G1299400</t>
  </si>
  <si>
    <t>MD08G1105900</t>
  </si>
  <si>
    <t>MD16G1044100</t>
  </si>
  <si>
    <t>MD16G1146700</t>
  </si>
  <si>
    <t>- &amp;&amp; sp|Q53JY8|ACLA1_ORYSJ ATP-citrate synthase subunit alpha chain protein 1 OS=Oryza sativa subsp. japonica OX=39947 GN=ACLA-1 PE=3 SV=2 &amp;&amp; PF16114:ATP citrate lyase citrate-binding</t>
  </si>
  <si>
    <t>MD15G1349800</t>
  </si>
  <si>
    <t>MD04G1169900</t>
  </si>
  <si>
    <t>- &amp;&amp; sp|Q7Y220|PLIP1_ARATH Phospholipase A1 PLIP1, chloroplastic OS=Arabidopsis thaliana OX=3702 GN=PLIP1 PE=1 SV=1 &amp;&amp; -</t>
  </si>
  <si>
    <t>MD02G1043200</t>
  </si>
  <si>
    <t>MD07G1057000</t>
  </si>
  <si>
    <t>- &amp;&amp; sp|P98204|ALA1_ARATH Phospholipid-transporting ATPase 1 OS=Arabidopsis thaliana OX=3702 GN=ALA1 PE=2 SV=1 &amp;&amp; PF16212:Phospholipid-translocating P-type ATPase C-terminal</t>
  </si>
  <si>
    <t>MD17G1108300</t>
  </si>
  <si>
    <t>MD06G1063400</t>
  </si>
  <si>
    <t>MD07G1170200</t>
  </si>
  <si>
    <t>- &amp;&amp; sp|Q9SS48|SDP6_ARATH Glycerol-3-phosphate dehydrogenase SDP6, mitochondrial OS=Arabidopsis thaliana OX=3702 GN=SDP6 PE=1 SV=1 &amp;&amp; PF01266:FAD dependent oxidoreductase|PF16901:C-terminal domain of alpha-glycerophosphate oxidase</t>
  </si>
  <si>
    <t>MD11G1185000</t>
  </si>
  <si>
    <t>MD04G1239700</t>
  </si>
  <si>
    <t>MD15G1085600</t>
  </si>
  <si>
    <t>- &amp;&amp; sp|O48723|PLP2_ARATH Patatin-like protein 2 OS=Arabidopsis thaliana OX=3702 GN=PLP2 PE=1 SV=1 &amp;&amp; -</t>
  </si>
  <si>
    <t>MD11G1116500</t>
  </si>
  <si>
    <t>- &amp;&amp; sp|Q9SIB2|KCS12_ARATH 3-ketoacyl-CoA synthase 12 OS=Arabidopsis thaliana OX=3702 GN=KCS12 PE=2 SV=1 &amp;&amp; PF08392:FAE1/Type III polyketide synthase-like protein|PF08541:3-Oxoacyl-[acyl-carrier-protein (ACP)] synthase III C terminal</t>
  </si>
  <si>
    <t>MD11G1130200</t>
  </si>
  <si>
    <t>- &amp;&amp; sp|Q9FKK6|EXO5_ARATH Exonuclease V, chloroplastic OS=Arabidopsis thaliana OX=3702 GN=At5g60370 PE=2 SV=1 &amp;&amp; PF09810:Exonuclease V - a 5' deoxyribonuclease</t>
  </si>
  <si>
    <t>MD04G1170000</t>
  </si>
  <si>
    <t>MD05G1112700</t>
  </si>
  <si>
    <t>- &amp;&amp; sp|P19446|MDHG_CITLA Malate dehydrogenase, glyoxysomal OS=Citrullus lanatus OX=3654 PE=1 SV=1 &amp;&amp; PF00056:lactate/malate dehydrogenase, NAD binding domain|PF02866:lactate/malate dehydrogenase, alpha/beta C-terminal domain</t>
  </si>
  <si>
    <t>MD05G1285000</t>
  </si>
  <si>
    <t>- &amp;&amp; sp|Q1T7C2|C7111_SOLLC Cytochrome P450 710A11 OS=Solanum lycopersicum OX=4081 GN=CYP710A11 PE=1 SV=1 &amp;&amp; PF00067:Cytochrome P450</t>
  </si>
  <si>
    <t>'sterol C-22 desaturase'</t>
  </si>
  <si>
    <t>'Lipid metabolism.phytosterol metabolism.plant sterol pathway.sterol C-22 desaturase'</t>
  </si>
  <si>
    <t>MD14G1027400</t>
  </si>
  <si>
    <t>MD14G1153000</t>
  </si>
  <si>
    <t>- &amp;&amp; sp|Q93W57|HSDA_SESIN 11-beta-hydroxysteroid dehydrogenase A OS=Sesamum indicum OX=4182 GN=SOP2 PE=1 SV=1 &amp;&amp; PF00106:short chain dehydrogenase</t>
  </si>
  <si>
    <t>'dehydrogenase (STEROLEOSIN)'</t>
  </si>
  <si>
    <t>'Lipid metabolism.lipid droplet-associated activities.dehydrogenase (STEROLEOSIN/SLO/HSD)'</t>
  </si>
  <si>
    <t>MD07G1170100</t>
  </si>
  <si>
    <t>MD00G1059400</t>
  </si>
  <si>
    <t>- &amp;&amp; sp|Q9LN49|KCS4_ARATH 3-ketoacyl-CoA synthase 4 OS=Arabidopsis thaliana OX=3702 GN=KCS4 PE=2 SV=1 &amp;&amp; PF08392:FAE1/Type III polyketide synthase-like protein</t>
  </si>
  <si>
    <t>MD16G1036400</t>
  </si>
  <si>
    <t>MD00G1098700</t>
  </si>
  <si>
    <t>MD16G1166800</t>
  </si>
  <si>
    <t>- &amp;&amp; sp|Q9C992|KCS7_ARATH 3-ketoacyl-CoA synthase 7 OS=Arabidopsis thaliana OX=3702 GN=KCS7 PE=2 SV=1 &amp;&amp; PF08541:3-Oxoacyl-[acyl-carrier-protein (ACP)] synthase III C terminal|PF08392:FAE1/Type III polyketide synthase-like protein</t>
  </si>
  <si>
    <t>MD04G1244900</t>
  </si>
  <si>
    <t>- &amp;&amp; sp|Q9FFD9|SEI1_ARATH Seipin-1 OS=Arabidopsis thaliana OX=3702 GN=SEI1 PE=2 SV=1 &amp;&amp; PF06775:Putative adipose-regulatory protein (Seipin)</t>
  </si>
  <si>
    <t>MD08G1046600</t>
  </si>
  <si>
    <t>- &amp;&amp; sp|Q570B4|KCS10_ARATH 3-ketoacyl-CoA synthase 10 OS=Arabidopsis thaliana OX=3702 GN=FDH PE=1 SV=2 &amp;&amp; PF08392:FAE1/Type III polyketide synthase-like protein|PF08541:3-Oxoacyl-[acyl-carrier-protein (ACP)] synthase III C terminal</t>
  </si>
  <si>
    <t>MD08G1104900</t>
  </si>
  <si>
    <t>MD15G1361500</t>
  </si>
  <si>
    <t>- &amp;&amp; sp|Q9SYJ2|GPAT3_ARATH Probable glycerol-3-phosphate acyltransferase 3 OS=Arabidopsis thaliana OX=3702 GN=GPAT3 PE=2 SV=1 &amp;&amp; PF01553:Acyltransferase</t>
  </si>
  <si>
    <t>MD02G1299700</t>
  </si>
  <si>
    <t>MD13G1107400</t>
  </si>
  <si>
    <t>MD03G1191200</t>
  </si>
  <si>
    <t>- &amp;&amp; sp|Q9XGY6|WAXS1_SIMCH Long-chain-alcohol O-fatty-acyltransferase OS=Simmondsia chinensis OX=3999 PE=1 SV=1 &amp;&amp; -</t>
  </si>
  <si>
    <t>MD04G1057600</t>
  </si>
  <si>
    <t>- &amp;&amp; sp|P29525|OLEO1_ARATH Oleosin 18.5 kDa OS=Arabidopsis thaliana OX=3702 GN=At4g25140 PE=2 SV=1 &amp;&amp; PF01277:Oleosin</t>
  </si>
  <si>
    <t>MD03G1102500</t>
  </si>
  <si>
    <t>MD08G1214700</t>
  </si>
  <si>
    <t>- &amp;&amp; sp|Q8LKV5|HSDB_SESIN 11-beta-hydroxysteroid dehydrogenase B OS=Sesamum indicum OX=4182 GN=SOP3 PE=1 SV=1 &amp;&amp; PF00106:short chain dehydrogenase</t>
  </si>
  <si>
    <t>MD05G1021600</t>
  </si>
  <si>
    <t>MD04G1001400</t>
  </si>
  <si>
    <t>- &amp;&amp; sp|Q9SUY9|KCS15_ARATH 3-ketoacyl-CoA synthase 15 OS=Arabidopsis thaliana OX=3702 GN=KCS15 PE=2 SV=1 &amp;&amp; PF08541:3-Oxoacyl-[acyl-carrier-protein (ACP)] synthase III C terminal|PF08392:FAE1/Type III polyketide synthase-like protein</t>
  </si>
  <si>
    <t>MD04G1197500</t>
  </si>
  <si>
    <t>MD17G1175200</t>
  </si>
  <si>
    <t>- &amp;&amp; sp|Q9C888|PLDA4_ARATH Phospholipase D alpha 4 OS=Arabidopsis thaliana OX=3702 GN=PLDALPHA4 PE=2 SV=1 &amp;&amp; PF12357:Phospholipase D C terminal|PF13091:PLD-like domain</t>
  </si>
  <si>
    <t>'phospholipase D (PLD-epsilon)'</t>
  </si>
  <si>
    <t>'Lipid metabolism.glycerolipid metabolism.glycerolipid degradation.phospholipase activities.phospholipase D activities.phospholipase D (PLD-epsilon)'</t>
  </si>
  <si>
    <t>MD02G1032600</t>
  </si>
  <si>
    <t>MD15G1386800</t>
  </si>
  <si>
    <t>- &amp;&amp; sp|Q39048|CER2_ARATH Protein ECERIFERUM 2 OS=Arabidopsis thaliana OX=3702 GN=CER2 PE=1 SV=1 &amp;&amp; -</t>
  </si>
  <si>
    <t>MD01G1079000</t>
  </si>
  <si>
    <t>MD03G1191100</t>
  </si>
  <si>
    <t>MD08G1165600</t>
  </si>
  <si>
    <t>MD10G1302700</t>
  </si>
  <si>
    <t>- &amp;&amp; sp|Q8L7L1|SPHK1_ARATH Sphingosine kinase 1 OS=Arabidopsis thaliana OX=3702 GN=SPHK1 PE=1 SV=1 &amp;&amp; PF00781:Diacylglycerol kinase catalytic domain</t>
  </si>
  <si>
    <t>Dof</t>
  </si>
  <si>
    <t>MD04G1058700</t>
  </si>
  <si>
    <t>MD15G1421700</t>
  </si>
  <si>
    <t>- &amp;&amp; sp|Q86JM5|Y2012_DICDI Putative elongation of fatty acids protein DDB_G0272012 OS=Dictyostelium discoideum OX=44689 GN=DDB_G0272012 PE=3 SV=1 &amp;&amp; PF01151:GNS1/SUR4 family</t>
  </si>
  <si>
    <t>MD15G1058600</t>
  </si>
  <si>
    <t>- &amp;&amp; sp|P10978|POLX_TOBAC Retrovirus-related Pol polyprotein from transposon TNT 1-94 OS=Nicotiana tabacum OX=4097 PE=2 SV=1 &amp;&amp; PF13976:GAG-pre-integrase domain|PF00487:Fatty acid desaturase|PF00665:Integrase core domain</t>
  </si>
  <si>
    <t>MD00G1200100</t>
  </si>
  <si>
    <t>MD06G1051200</t>
  </si>
  <si>
    <t>- &amp;&amp; - &amp;&amp; PF01277:Oleosin</t>
  </si>
  <si>
    <t>MD04G1018700</t>
  </si>
  <si>
    <t>MD09G1194700</t>
  </si>
  <si>
    <t>MD07G1187800</t>
  </si>
  <si>
    <t>- &amp;&amp; sp|Q9LZ72|KCS19_ARATH 3-ketoacyl-CoA synthase 19 OS=Arabidopsis thaliana OX=3702 GN=KCS19 PE=2 SV=1 &amp;&amp; PF08541:3-Oxoacyl-[acyl-carrier-protein (ACP)] synthase III C terminal|PF08392:FAE1/Type III polyketide synthase-like protein</t>
  </si>
  <si>
    <t>MD09G1114200</t>
  </si>
  <si>
    <t>MD00G1066000</t>
  </si>
  <si>
    <t>MD09G1171400</t>
  </si>
  <si>
    <t>MD00G1139800</t>
  </si>
  <si>
    <t>MD15G1086500</t>
  </si>
  <si>
    <t>MD17G1094300</t>
  </si>
  <si>
    <t>- &amp;&amp; sp|P17069|ACEA_GOSHI Isocitrate lyase OS=Gossypium hirsutum OX=3635 PE=2 SV=1 &amp;&amp; PF00463:Isocitrate lyase family</t>
  </si>
  <si>
    <t>'isocitrate lyase'</t>
  </si>
  <si>
    <t>'Lipid metabolism.fatty acid metabolism.fatty acid degradation.glyoxylate cycle.isocitrate lyase'</t>
  </si>
  <si>
    <t>MD09G1114000</t>
  </si>
  <si>
    <t>MD16G1043300</t>
  </si>
  <si>
    <t>- &amp;&amp; sp|Q9XF43|KCS6_ARATH 3-ketoacyl-CoA synthase 6 OS=Arabidopsis thaliana OX=3702 GN=CUT1 PE=1 SV=1 &amp;&amp; PF08541:3-Oxoacyl-[acyl-carrier-protein (ACP)] synthase III C terminal|PF08392:FAE1/Type III polyketide synthase-like protein</t>
  </si>
  <si>
    <t>MD10G1112500</t>
  </si>
  <si>
    <t>MD03G1068000</t>
  </si>
  <si>
    <t>MD03G1108400</t>
  </si>
  <si>
    <t>- &amp;&amp; sp|O22797|GLTP1_ARATH Glycolipid transfer protein 1 OS=Arabidopsis thaliana OX=3702 GN=GLTP1 PE=2 SV=1 &amp;&amp; -</t>
  </si>
  <si>
    <t>MD02G1213100</t>
  </si>
  <si>
    <t>- &amp;&amp; sp|Q948R1|PLA11_ARATH Phospholipase A(1) DAD1, chloroplastic OS=Arabidopsis thaliana OX=3702 GN=DAD1 PE=1 SV=1 &amp;&amp; PF01764:Lipase (class 3)</t>
  </si>
  <si>
    <t>MD05G1314600</t>
  </si>
  <si>
    <t>MD06G1210400</t>
  </si>
  <si>
    <t>MD14G1006300</t>
  </si>
  <si>
    <t>MD03G1176900</t>
  </si>
  <si>
    <t>- &amp;&amp; sp|Q9SYC8|LPAT3_ARATH 1-acyl-sn-glycerol-3-phosphate acyltransferase 3 OS=Arabidopsis thaliana OX=3702 GN=LPAT3 PE=2 SV=1 &amp;&amp; PF01553:Acyltransferase|PF16076:Acyltransferase C-terminus</t>
  </si>
  <si>
    <t>MD11G1267400</t>
  </si>
  <si>
    <t>MD09G1151400</t>
  </si>
  <si>
    <t>MD05G1302000</t>
  </si>
  <si>
    <t>MD01G1188700</t>
  </si>
  <si>
    <t>- &amp;&amp; sp|Q9C6L5|KCS5_ARATH 3-ketoacyl-CoA synthase 5 OS=Arabidopsis thaliana OX=3702 GN=KCS5 PE=2 SV=1 &amp;&amp; PF08392:FAE1/Type III polyketide synthase-like protein|PF08541:3-Oxoacyl-[acyl-carrier-protein (ACP)] synthase III C terminal</t>
  </si>
  <si>
    <t>MD09G1106500</t>
  </si>
  <si>
    <t>MD10G1247800</t>
  </si>
  <si>
    <t>MD08G1151400</t>
  </si>
  <si>
    <t>MD06G1147700</t>
  </si>
  <si>
    <t>- &amp;&amp; sp|P17815|MASY_RICCO Malate synthase, glyoxysomal OS=Ricinus communis OX=3988 PE=2 SV=1 &amp;&amp; PF01274:Malate synthase</t>
  </si>
  <si>
    <t>'malate synthase'</t>
  </si>
  <si>
    <t>'Lipid metabolism.fatty acid metabolism.fatty acid degradation.glyoxylate cycle.malate synthase'</t>
  </si>
  <si>
    <t>MD10G1036400</t>
  </si>
  <si>
    <t>MD13G1257900</t>
  </si>
  <si>
    <t>MD08G1109100</t>
  </si>
  <si>
    <t>- &amp;&amp; sp|Q647G3|OLE15_ARAHY Oleosin Ara h 15.0101 OS=Arachis hypogaea OX=3818 PE=1 SV=1 &amp;&amp; PF01277:Oleosin</t>
  </si>
  <si>
    <t>MD16G1225400</t>
  </si>
  <si>
    <t>- &amp;&amp; sp|Q9SQ57|PXG_SESIN Peroxygenase OS=Sesamum indicum OX=4182 GN=SOP1 PE=1 SV=1 &amp;&amp; PF05042:Caleosin related protein</t>
  </si>
  <si>
    <t>MD13G1220000</t>
  </si>
  <si>
    <t>MD05G1284000</t>
  </si>
  <si>
    <t>MD16G1144400</t>
  </si>
  <si>
    <t>MD11G1072600</t>
  </si>
  <si>
    <t>- &amp;&amp; sp|P48626|FAD3E_TOBAC Omega-3 fatty acid desaturase, endoplasmic reticulum OS=Nicotiana tabacum OX=4097 GN=FAD3 PE=2 SV=1 &amp;&amp; PF11960:Domain of unknown function (DUF3474)|PF00487:Fatty acid desaturase</t>
  </si>
  <si>
    <t>MD08G1174800</t>
  </si>
  <si>
    <t>- &amp;&amp; sp|Q9FZ22|GPAT2_ARATH Probable glycerol-3-phosphate acyltransferase 2 OS=Arabidopsis thaliana OX=3702 GN=GPAT2 PE=2 SV=1 &amp;&amp; -</t>
  </si>
  <si>
    <t>MD07G1109300</t>
  </si>
  <si>
    <t>MD05G1004300</t>
  </si>
  <si>
    <t>- &amp;&amp; sp|Q9ZVY7|OBP1A_ARATH Oil body-associated protein 1A OS=Arabidopsis thaliana OX=3702 GN=OBAP1A PE=1 SV=1 &amp;&amp; PF06884:Protein of unknown function (DUF1264)</t>
  </si>
  <si>
    <t>'associated factor (OBAP)'</t>
  </si>
  <si>
    <t>'Lipid metabolism.lipid droplet-associated activities.associated factor (OBAP)'</t>
  </si>
  <si>
    <t>MD02G1271200</t>
  </si>
  <si>
    <t>MD08G1237200</t>
  </si>
  <si>
    <t>MD01G1054300</t>
  </si>
  <si>
    <t>MD07G1187400</t>
  </si>
  <si>
    <t>- &amp;&amp; sp|Q9LZ72|KCS19_ARATH 3-ketoacyl-CoA synthase 19 OS=Arabidopsis thaliana OX=3702 GN=KCS19 PE=2 SV=1 &amp;&amp; PF08392:FAE1/Type III polyketide synthase-like protein|PF08541:3-Oxoacyl-[acyl-carrier-protein (ACP)] synthase III C terminal</t>
  </si>
  <si>
    <t>MD14G1230500</t>
  </si>
  <si>
    <t>MD14G1174400</t>
  </si>
  <si>
    <t>- &amp;&amp; sp|O04925|OLEH2_SESIN Oleosin H2 OS=Sesamum indicum OX=4182 PE=1 SV=1 &amp;&amp; PF01277:Oleosin</t>
  </si>
  <si>
    <t>MD11G1221200</t>
  </si>
  <si>
    <t>- &amp;&amp; sp|Q9SZ42|FAD4_ARATH Fatty acid desaturase 4, chloroplastic OS=Arabidopsis thaliana OX=3702 GN=FAD4 PE=1 SV=1 &amp;&amp; PF10520:B domain of TMEM189, localisation domain</t>
  </si>
  <si>
    <t>'trans-delta-3-hexadecenoic acid phosphatidylglycerol desaturase (FAD4)'</t>
  </si>
  <si>
    <t>'Lipid metabolism.fatty acid metabolism.fatty acid desaturation.first desaturation.trans-delta-3-hexadecenoic acid phosphatidylglycerol desaturase (FAD4)'</t>
  </si>
  <si>
    <t>MD05G1278000</t>
  </si>
  <si>
    <t>- &amp;&amp; sp|Q941F1|PLA15_ARATH Phospholipase A1-Igamma1, chloroplastic OS=Arabidopsis thaliana OX=3702 GN=DALL4 PE=1 SV=2 &amp;&amp; -</t>
  </si>
  <si>
    <t>MD04G1016700</t>
  </si>
  <si>
    <t>MD13G1042400</t>
  </si>
  <si>
    <t>MD02G1107700</t>
  </si>
  <si>
    <t>MD14G1234000</t>
  </si>
  <si>
    <t>- &amp;&amp; sp|Q9C9U3|DOX2_ARATH Alpha-dioxygenase 2 OS=Arabidopsis thaliana OX=3702 GN=DOX2 PE=2 SV=1 &amp;&amp; PF03098:Animal haem peroxidase</t>
  </si>
  <si>
    <t>'alpha dioxygenase'</t>
  </si>
  <si>
    <t>'Lipid metabolism.fatty acid metabolism.fatty acid degradation.alpha-oxidation.alpha dioxygenase'</t>
  </si>
  <si>
    <t>MD08G1227900</t>
  </si>
  <si>
    <t>MD17G1105900</t>
  </si>
  <si>
    <t>MD14G1093000</t>
  </si>
  <si>
    <t>MD10G1167800</t>
  </si>
  <si>
    <t>MD15G1081300</t>
  </si>
  <si>
    <t>MD15G1085400</t>
  </si>
  <si>
    <t>MD15G1211200</t>
  </si>
  <si>
    <t>MD15G1304800</t>
  </si>
  <si>
    <t>MD15G1365400</t>
  </si>
  <si>
    <t>- &amp;&amp; sp|Q9C6L5|KCS5_ARATH 3-ketoacyl-CoA synthase 5 OS=Arabidopsis thaliana OX=3702 GN=KCS5 PE=2 SV=1 &amp;&amp; PF08392:FAE1/Type III polyketide synthase-like protein</t>
  </si>
  <si>
    <t>MD15G1386300</t>
  </si>
  <si>
    <t>- &amp;&amp; sp|Q39048|CER2_ARATH Protein ECERIFERUM 2 OS=Arabidopsis thaliana OX=3702 GN=CER2 PE=1 SV=1 &amp;&amp; PF02458:Transferase family</t>
  </si>
  <si>
    <t>MD15G1397600</t>
  </si>
  <si>
    <t>MD15G1438800</t>
  </si>
  <si>
    <t>MD00G1045100</t>
  </si>
  <si>
    <t>MD00G1164400</t>
  </si>
  <si>
    <t>- &amp;&amp; sp|Q9SYC8|LPAT3_ARATH 1-acyl-sn-glycerol-3-phosphate acyltransferase 3 OS=Arabidopsis thaliana OX=3702 GN=LPAT3 PE=2 SV=1 &amp;&amp; PF16076:Acyltransferase C-terminus|PF01553:Acyltransferase</t>
  </si>
  <si>
    <t>MD00G1215300</t>
  </si>
  <si>
    <t>- &amp;&amp; sp|B4FFZ9|OBP1A_MAIZE Oil body-associated protein 1A OS=Zea mays OX=4577 GN=OBAP1A PE=2 SV=1 &amp;&amp; PF06884:Protein of unknown function (DUF1264)</t>
  </si>
  <si>
    <t>MD05G1034400</t>
  </si>
  <si>
    <t>- &amp;&amp; sp|Q9SIX1|KCS9_ARATH 3-ketoacyl-CoA synthase 9 OS=Arabidopsis thaliana OX=3702 GN=KCS9 PE=2 SV=1 &amp;&amp; PF08392:FAE1/Type III polyketide synthase-like protein</t>
  </si>
  <si>
    <t>MD05G1037600</t>
  </si>
  <si>
    <t>MD05G1084300</t>
  </si>
  <si>
    <t>- &amp;&amp; sp|Q6DW73|DGDG2_LOTJA Digalactosyldiacylglycerol synthase 2, chloroplastic OS=Lotus japonicus OX=34305 GN=DGD2 PE=2 SV=1 &amp;&amp; -</t>
  </si>
  <si>
    <t>MD05G1269000</t>
  </si>
  <si>
    <t>MD05G1300600</t>
  </si>
  <si>
    <t>MD13G1258100</t>
  </si>
  <si>
    <t>- &amp;&amp; sp|Q9LTR2|TGD2_ARATH Protein TRIGALACTOSYLDIACYLGLYCEROL 2, chloroplastic OS=Arabidopsis thaliana OX=3702 GN=TGD2 PE=1 SV=1 &amp;&amp; -</t>
  </si>
  <si>
    <t>MD13G1273400</t>
  </si>
  <si>
    <t>- &amp;&amp; sp|Q9SU91|LPXA_ARATH Probable acyl-[acyl-carrier-protein]--UDP-N-acetylglucosamine O-acyltransferase, mitochondrial OS=Arabidopsis thaliana OX=3702 GN=LPXA PE=1 SV=1 &amp;&amp; PF13720:Udp N-acetylglucosamine O-acyltransferase; Domain 2</t>
  </si>
  <si>
    <t>MD11G1019900</t>
  </si>
  <si>
    <t>MD11G1194300</t>
  </si>
  <si>
    <t>- &amp;&amp; sp|Q9SID2|ADS2_ARATH Delta-9 acyl-lipid desaturase 2 OS=Arabidopsis thaliana OX=3702 GN=ADS2 PE=2 SV=2 &amp;&amp; PF00487:Fatty acid desaturase</t>
  </si>
  <si>
    <t>MD10G1021200</t>
  </si>
  <si>
    <t>MD10G1093500</t>
  </si>
  <si>
    <t>MD10G1271700</t>
  </si>
  <si>
    <t>- &amp;&amp; sp|B6UI56|OBP2B_MAIZE Oil body-associated protein 2B OS=Zea mays OX=4577 GN=OBAP2B PE=2 SV=1 &amp;&amp; PF06884:Protein of unknown function (DUF1264)</t>
  </si>
  <si>
    <t>MD16G1107400</t>
  </si>
  <si>
    <t>- &amp;&amp; sp|Q9FYL6|KCR2_ARATH Very-long-chain 3-oxoacyl-CoA reductase-like protein At1g24470 OS=Arabidopsis thaliana OX=3702 GN=KCR2 PE=2 SV=1 &amp;&amp; PF00106:short chain dehydrogenase</t>
  </si>
  <si>
    <t>MD09G1028000</t>
  </si>
  <si>
    <t>- &amp;&amp; sp|Q9SS98|OLEO5_ARATH Oleosin 5 OS=Arabidopsis thaliana OX=3702 GN=At3g01570 PE=2 SV=1 &amp;&amp; PF01277:Oleosin</t>
  </si>
  <si>
    <t>MD09G1070200</t>
  </si>
  <si>
    <t>MD09G1114100</t>
  </si>
  <si>
    <t>MD09G1115600</t>
  </si>
  <si>
    <t>MD09G1115700</t>
  </si>
  <si>
    <t>- &amp;&amp; sp|Q3YBN2|TALLP_MESAU Tear acid lipase-like protein OS=Mesocricetus auratus OX=10036 PE=1 SV=1 &amp;&amp; -</t>
  </si>
  <si>
    <t>MD09G1115800</t>
  </si>
  <si>
    <t>MD09G1115900</t>
  </si>
  <si>
    <t>- &amp;&amp; sp|Q67ZU1|LIP2_ARATH Triacylglycerol lipase 2 OS=Arabidopsis thaliana OX=3702 GN=LIP2 PE=2 SV=1 &amp;&amp; -</t>
  </si>
  <si>
    <t>MD09G1280100</t>
  </si>
  <si>
    <t>MD02G1171000</t>
  </si>
  <si>
    <t>- &amp;&amp; sp|Q9STP8|ACBP2_ARATH Acyl-CoA-binding domain-containing protein 2 OS=Arabidopsis thaliana OX=3702 GN=ACBP2 PE=1 SV=1 &amp;&amp; PF00887:Acyl CoA binding protein</t>
  </si>
  <si>
    <t>MD03G1015100</t>
  </si>
  <si>
    <t>MD03G1040200</t>
  </si>
  <si>
    <t>MD03G1177000</t>
  </si>
  <si>
    <t>- &amp;&amp; sp|Q8LG50|LPAT2_ARATH 1-acyl-sn-glycerol-3-phosphate acyltransferase 2 OS=Arabidopsis thaliana OX=3702 GN=LPAT2 PE=1 SV=2 &amp;&amp; PF16076:Acyltransferase C-terminus|PF01553:Acyltransferase</t>
  </si>
  <si>
    <t>MD03G1205300</t>
  </si>
  <si>
    <t>MD06G1091400</t>
  </si>
  <si>
    <t>- &amp;&amp; sp|P52412|ACP2_CUPLA Acyl carrier protein 2, chloroplastic OS=Cuphea lanceolata OX=3930 GN=ACL1.2 PE=2 SV=1 &amp;&amp; -</t>
  </si>
  <si>
    <t>MD06G1169100</t>
  </si>
  <si>
    <t>MD06G1221300</t>
  </si>
  <si>
    <t>MD07G1008300</t>
  </si>
  <si>
    <t>- &amp;&amp; sp|Q1EC69|SMO12_ARATH Methylsterol monooxygenase 1-2 OS=Arabidopsis thaliana OX=3702 GN=SMO1-2 PE=2 SV=1 &amp;&amp; PF04116:Fatty acid hydroxylase superfamily</t>
  </si>
  <si>
    <t>MD07G1150700</t>
  </si>
  <si>
    <t>- &amp;&amp; sp|Q9SQ57|PXG_SESIN Peroxygenase OS=Sesamum indicum OX=4182 GN=SOP1 PE=1 SV=1 &amp;&amp; -</t>
  </si>
  <si>
    <t>MD07G1151200</t>
  </si>
  <si>
    <t>- &amp;&amp; sp|Q9LZA6|SDP1_ARATH Triacylglycerol lipase SDP1 OS=Arabidopsis thaliana OX=3702 GN=SDP1 PE=1 SV=1 &amp;&amp; PF11815:Domain of unknown function (DUF3336)</t>
  </si>
  <si>
    <t>MD07G1187000</t>
  </si>
  <si>
    <t>MD07G1187200</t>
  </si>
  <si>
    <t>- &amp;&amp; sp|Q9LZ72|KCS19_ARATH 3-ketoacyl-CoA synthase 19 OS=Arabidopsis thaliana OX=3702 GN=KCS19 PE=2 SV=1 &amp;&amp; PF08392:FAE1/Type III polyketide synthase-like protein</t>
  </si>
  <si>
    <t>MD07G1250200</t>
  </si>
  <si>
    <t>MD17G1029500</t>
  </si>
  <si>
    <t>MD17G1068400</t>
  </si>
  <si>
    <t>- &amp;&amp; sp|A6MGW7|OLE_LILLO Oleosin OS=Lilium longiflorum OX=4690 PE=1 SV=1 &amp;&amp; -</t>
  </si>
  <si>
    <t>MD17G1105800</t>
  </si>
  <si>
    <t>MD17G1107600</t>
  </si>
  <si>
    <t>MD17G1107700</t>
  </si>
  <si>
    <t>- &amp;&amp; sp|Q67ZU1|LIP2_ARATH Triacylglycerol lipase 2 OS=Arabidopsis thaliana OX=3702 GN=LIP2 PE=2 SV=1 &amp;&amp; PF12146:Serine aminopeptidase, S33|PF04083:Partial alpha/beta-hydrolase lipase region</t>
  </si>
  <si>
    <t>MD17G1115200</t>
  </si>
  <si>
    <t>- &amp;&amp; sp|O82567|AAPT1_ARATH Choline/ethanolaminephosphotransferase 1 OS=Arabidopsis thaliana OX=3702 GN=AAPT1 PE=1 SV=1 &amp;&amp; -</t>
  </si>
  <si>
    <t>MD17G1233400</t>
  </si>
  <si>
    <t>MD12G1231000</t>
  </si>
  <si>
    <t>MD12G1249700</t>
  </si>
  <si>
    <t>MD01G1118800</t>
  </si>
  <si>
    <t>MD01G1119200</t>
  </si>
  <si>
    <t>MD01G1119300</t>
  </si>
  <si>
    <t>MD14G1058200</t>
  </si>
  <si>
    <t>- &amp;&amp; sp|P46313|FAD6E_ARATH Delta(12)-fatty-acid desaturase OS=Arabidopsis thaliana OX=3702 GN=FAD2 PE=1 SV=1 &amp;&amp; -</t>
  </si>
  <si>
    <t>MD14G1152800</t>
  </si>
  <si>
    <t>MD14G1152900</t>
  </si>
  <si>
    <t>MD04G1048200</t>
  </si>
  <si>
    <t>- &amp;&amp; sp|P32061|STAD_CUCSA Acyl-[acyl-carrier-protein] desaturase, chloroplastic OS=Cucumis sativus OX=3659 PE=2 SV=1 &amp;&amp; PF03405:Fatty acid desaturase</t>
  </si>
  <si>
    <t>MD04G1231700</t>
  </si>
  <si>
    <t>MD08G1067500</t>
  </si>
  <si>
    <t>MD08G1104500</t>
  </si>
  <si>
    <t>- &amp;&amp; sp|O23181|PLP3_ARATH Patatin-like protein 3 OS=Arabidopsis thaliana OX=3702 GN=PLP3 PE=2 SV=2 &amp;&amp; -</t>
  </si>
  <si>
    <t>MD08G1199300</t>
  </si>
  <si>
    <t>MD08G1230400</t>
  </si>
  <si>
    <t>MD08G1230500</t>
  </si>
  <si>
    <t>MD08G1248700</t>
  </si>
  <si>
    <t>- &amp;&amp; sp|B4FFK9|OBP2A_MAIZE Oil body-associated protein 2A OS=Zea mays OX=4577 GN=OBAP2A PE=2 SV=1 &amp;&amp; -</t>
  </si>
  <si>
    <t>Lipid metabolism.fatty acid metabolism.citrate shuttle.ATP-dependent citrate lyase heterodimer.alpha chain'</t>
    <phoneticPr fontId="1" type="noConversion"/>
  </si>
  <si>
    <t>AMF-R-1_FPKM</t>
  </si>
  <si>
    <t>AMF-R-2_FPKM</t>
  </si>
  <si>
    <t>AMF-R-3_FPKM</t>
  </si>
  <si>
    <t>ck-R-2_FPKM</t>
  </si>
  <si>
    <t>ck-R-3_FPKM</t>
  </si>
  <si>
    <t>ck-R-1_ck-R-2_ck-R-3_vs_AMF-R-1_AMF-R-2_AMF-R-3_DESeq2_(FDR_0.01_FC_2)_regulated</t>
  </si>
  <si>
    <t>IDENTIFIER</t>
  </si>
  <si>
    <t>MD08G1178000.gene</t>
  </si>
  <si>
    <t>--</t>
  </si>
  <si>
    <t>normal</t>
  </si>
  <si>
    <t>MD15G1363500.gene</t>
  </si>
  <si>
    <t>MD09G1064200.gene</t>
  </si>
  <si>
    <t>up</t>
  </si>
  <si>
    <t>MD17G1057500.gene</t>
  </si>
  <si>
    <t>MD01G1022300.gene</t>
  </si>
  <si>
    <t>MD13G1233600.gene</t>
  </si>
  <si>
    <t>MD15G1330100.gene</t>
  </si>
  <si>
    <t>MD16G1238600.gene</t>
  </si>
  <si>
    <t>MD01G1159900.gene</t>
  </si>
  <si>
    <t>MD07G1228300.gene</t>
  </si>
  <si>
    <t>MD09G1220700.gene</t>
  </si>
  <si>
    <t>MD17G1204600.gene</t>
  </si>
  <si>
    <t>MD01G1054300.gene</t>
  </si>
  <si>
    <t>MD04G1146400.gene</t>
  </si>
  <si>
    <t>MD12G1159600.gene</t>
  </si>
  <si>
    <t>MD00G1135400.gene</t>
  </si>
  <si>
    <t>MD01G1238800.gene</t>
  </si>
  <si>
    <t>MD02G1113600.gene</t>
  </si>
  <si>
    <t>MD06G1006300.gene</t>
  </si>
  <si>
    <t>MD07G1310700.gene</t>
  </si>
  <si>
    <t>MD15G1228800.gene</t>
  </si>
  <si>
    <t>MD05G1351700.gene</t>
  </si>
  <si>
    <t>MD09G1000400.gene</t>
  </si>
  <si>
    <t>MD17G1003300.gene</t>
  </si>
  <si>
    <t>MD05G1040900.gene</t>
  </si>
  <si>
    <t>MD10G1046900.gene</t>
  </si>
  <si>
    <t>MD13G1043400.gene</t>
  </si>
  <si>
    <t>MD16G1044200.gene</t>
  </si>
  <si>
    <t>MD16G1157500.gene</t>
  </si>
  <si>
    <t>MD07G1159600.gene</t>
  </si>
  <si>
    <t>MD05G1282600.gene</t>
  </si>
  <si>
    <t>MD13G1095200.gene</t>
  </si>
  <si>
    <t>MD13G1143800.gene</t>
  </si>
  <si>
    <t>MD16G1096300.gene</t>
  </si>
  <si>
    <t>MD16G1138900.gene</t>
  </si>
  <si>
    <t>MD16G1146700.gene</t>
  </si>
  <si>
    <t>MD13G1153500.gene</t>
  </si>
  <si>
    <t>MD16G1154000.gene</t>
  </si>
  <si>
    <t>MD01G1083300.gene</t>
  </si>
  <si>
    <t>MD02G1064800.gene</t>
  </si>
  <si>
    <t>MD04G1101300.gene</t>
  </si>
  <si>
    <t>MD08G1111500.gene</t>
  </si>
  <si>
    <t>MD09G1203300.gene</t>
  </si>
  <si>
    <t>MD15G1091000.gene</t>
  </si>
  <si>
    <t>MD15G1190900.gene</t>
  </si>
  <si>
    <t>MD15G1195500.gene</t>
  </si>
  <si>
    <t>MD17G1184200.gene</t>
  </si>
  <si>
    <t>MD03G1004300.gene</t>
  </si>
  <si>
    <t>MD11G1004900.gene</t>
  </si>
  <si>
    <t>MD06G1147100.gene</t>
  </si>
  <si>
    <t>MD14G1161000.gene</t>
  </si>
  <si>
    <t>MD03G1193700.gene</t>
  </si>
  <si>
    <t>MD05G1356700.gene</t>
  </si>
  <si>
    <t>MD09G1116900.gene</t>
  </si>
  <si>
    <t>MD10G1329800.gene</t>
  </si>
  <si>
    <t>MD17G1108400.gene</t>
  </si>
  <si>
    <t>MD01G1038800.gene</t>
  </si>
  <si>
    <t>MD10G1021200.gene</t>
  </si>
  <si>
    <t>MD13G1107000.gene</t>
  </si>
  <si>
    <t>MD13G1107400.gene</t>
  </si>
  <si>
    <t>MD16G1107100.gene</t>
  </si>
  <si>
    <t>MD16G1107200.gene</t>
  </si>
  <si>
    <t>MD16G1107400.gene</t>
  </si>
  <si>
    <t>MD03G1100000.gene</t>
  </si>
  <si>
    <t>MD00G1025800.gene</t>
  </si>
  <si>
    <t>MD00G1059400.gene</t>
  </si>
  <si>
    <t>MD00G1066000.gene</t>
  </si>
  <si>
    <t>MD01G1087400.gene</t>
  </si>
  <si>
    <t>MD01G1118800.gene</t>
  </si>
  <si>
    <t>MD01G1119200.gene</t>
  </si>
  <si>
    <t>MD01G1119300.gene</t>
  </si>
  <si>
    <t>MD01G1188700.gene</t>
  </si>
  <si>
    <t>MD03G1102500.gene</t>
  </si>
  <si>
    <t>MD04G1001400.gene</t>
  </si>
  <si>
    <t>MD05G1034400.gene</t>
  </si>
  <si>
    <t>MD05G1065300.gene</t>
  </si>
  <si>
    <t>MD07G1157600.gene</t>
  </si>
  <si>
    <t>MD07G1187000.gene</t>
  </si>
  <si>
    <t>MD07G1187200.gene</t>
  </si>
  <si>
    <t>MD07G1187400.gene</t>
  </si>
  <si>
    <t>MD07G1187800.gene</t>
  </si>
  <si>
    <t>MD08G1031000.gene</t>
  </si>
  <si>
    <t>MD08G1046600.gene</t>
  </si>
  <si>
    <t>MD08G1230400.gene</t>
  </si>
  <si>
    <t>MD08G1230500.gene</t>
  </si>
  <si>
    <t>MD10G1036400.gene</t>
  </si>
  <si>
    <t>MD10G1075000.gene</t>
  </si>
  <si>
    <t>MD11G1116500.gene</t>
  </si>
  <si>
    <t>MD13G1042400.gene</t>
  </si>
  <si>
    <t>MD13G1203100.gene</t>
  </si>
  <si>
    <t>MD14G1093000.gene</t>
  </si>
  <si>
    <t>MD15G1026500.gene</t>
  </si>
  <si>
    <t>MD15G1118900.gene</t>
  </si>
  <si>
    <t>MD15G1178600.gene</t>
  </si>
  <si>
    <t>MD15G1365400.gene</t>
  </si>
  <si>
    <t>MD16G1043300.gene</t>
  </si>
  <si>
    <t>MD16G1166800.gene</t>
  </si>
  <si>
    <t>MD02G1155100.gene</t>
  </si>
  <si>
    <t>MD08G1036600.gene</t>
  </si>
  <si>
    <t>MD08G1151400.gene</t>
  </si>
  <si>
    <t>MD08G1227900.gene</t>
  </si>
  <si>
    <t>MD15G1269600.gene</t>
  </si>
  <si>
    <t>MD15G1421700.gene</t>
  </si>
  <si>
    <t>MD15G1421900.gene</t>
  </si>
  <si>
    <t>MD01G1133600.gene</t>
  </si>
  <si>
    <t>MD07G1197900.gene</t>
  </si>
  <si>
    <t>MD04G1016700.gene</t>
  </si>
  <si>
    <t>MD04G1016900.gene</t>
  </si>
  <si>
    <t>MD08G1199300.gene</t>
  </si>
  <si>
    <t>MD15G1386300.gene</t>
  </si>
  <si>
    <t>MD15G1386800.gene</t>
  </si>
  <si>
    <t>MD14G1234000.gene</t>
  </si>
  <si>
    <t>MD08G1005200.gene</t>
  </si>
  <si>
    <t>MD13G1164300.gene</t>
  </si>
  <si>
    <t>MD16G1164100.gene</t>
  </si>
  <si>
    <t>MD16G1041000.gene</t>
  </si>
  <si>
    <t>MD13G1124500.gene</t>
  </si>
  <si>
    <t>MD05G1229700.gene</t>
  </si>
  <si>
    <t>MD05G1249900.gene</t>
  </si>
  <si>
    <t>MD10G1209100.gene</t>
  </si>
  <si>
    <t>MD01G1124100.gene</t>
  </si>
  <si>
    <t>MD01G1124200.gene</t>
  </si>
  <si>
    <t>MD07G1194300.gene</t>
  </si>
  <si>
    <t>MD13G1210400.gene</t>
  </si>
  <si>
    <t>MD04G1003800.gene</t>
  </si>
  <si>
    <t>MD05G1179100.gene</t>
  </si>
  <si>
    <t>MD06G1074100.gene</t>
  </si>
  <si>
    <t>MD10G1167800.gene</t>
  </si>
  <si>
    <t>MD01G1026400.gene</t>
  </si>
  <si>
    <t>MD04G1155700.gene</t>
  </si>
  <si>
    <t>MD12G1169900.gene</t>
  </si>
  <si>
    <t>MD15G1327100.gene</t>
  </si>
  <si>
    <t>MD17G1234100.gene</t>
  </si>
  <si>
    <t>MD02G1043200.gene</t>
  </si>
  <si>
    <t>MD02G1043300.gene</t>
  </si>
  <si>
    <t>MD13G1166700.gene</t>
  </si>
  <si>
    <t>MD15G1181900.gene</t>
  </si>
  <si>
    <t>MD16G1166400.gene</t>
  </si>
  <si>
    <t>MD13G1157200.gene</t>
  </si>
  <si>
    <t>down</t>
  </si>
  <si>
    <t>MD16G1158200.gene</t>
  </si>
  <si>
    <t>MD09G1156400.gene</t>
  </si>
  <si>
    <t>MD17G1142900.gene</t>
  </si>
  <si>
    <t>MD09G1106500.gene</t>
  </si>
  <si>
    <t>MD17G1094300.gene</t>
  </si>
  <si>
    <t>MD06G1147700.gene</t>
  </si>
  <si>
    <t>MD02G1194500.gene</t>
  </si>
  <si>
    <t>MD05G1112700.gene</t>
  </si>
  <si>
    <t>MD15G1304800.gene</t>
  </si>
  <si>
    <t>MD13G1188800.gene</t>
  </si>
  <si>
    <t>MD16G1189300.gene</t>
  </si>
  <si>
    <t>MD00G1019100.gene</t>
  </si>
  <si>
    <t>MD00G1035900.gene</t>
  </si>
  <si>
    <t>MD01G1226000.gene</t>
  </si>
  <si>
    <t>MD04G1006200.gene</t>
  </si>
  <si>
    <t>MD05G1175200.gene</t>
  </si>
  <si>
    <t>MD07G1155300.gene</t>
  </si>
  <si>
    <t>MD07G1296500.gene</t>
  </si>
  <si>
    <t>MD10G1164300.gene</t>
  </si>
  <si>
    <t>MD13G1059800.gene</t>
  </si>
  <si>
    <t>MD16G1059300.gene</t>
  </si>
  <si>
    <t>MD12G1013300.gene</t>
  </si>
  <si>
    <t>MD14G1010800.gene</t>
  </si>
  <si>
    <t>MD00G1098700.gene</t>
  </si>
  <si>
    <t>MD00G1139800.gene</t>
  </si>
  <si>
    <t>MD00G1174400.gene</t>
  </si>
  <si>
    <t>MD02G1133600.gene</t>
  </si>
  <si>
    <t>MD02G1271200.gene</t>
  </si>
  <si>
    <t>MD09G1114000.gene</t>
  </si>
  <si>
    <t>MD09G1114100.gene</t>
  </si>
  <si>
    <t>MD09G1114200.gene</t>
  </si>
  <si>
    <t>MD11G1194300.gene</t>
  </si>
  <si>
    <t>MD15G1438800.gene</t>
  </si>
  <si>
    <t>MD17G1105800.gene</t>
  </si>
  <si>
    <t>MD17G1105900.gene</t>
  </si>
  <si>
    <t>MD17G1212000.gene</t>
  </si>
  <si>
    <t>MD00G1017300.gene</t>
  </si>
  <si>
    <t>MD04G1048200.gene</t>
  </si>
  <si>
    <t>MD10G1014800.gene</t>
  </si>
  <si>
    <t>MD12G1261600.gene</t>
  </si>
  <si>
    <t>MD03G1205300.gene</t>
  </si>
  <si>
    <t>MD11G1221200.gene</t>
  </si>
  <si>
    <t>MD01G1154100.gene</t>
  </si>
  <si>
    <t>MD03G1015100.gene</t>
  </si>
  <si>
    <t>MD03G1067900.gene</t>
  </si>
  <si>
    <t>MD03G1068000.gene</t>
  </si>
  <si>
    <t>MD04G1155400.gene</t>
  </si>
  <si>
    <t>MD07G1223100.gene</t>
  </si>
  <si>
    <t>MD11G1072300.gene</t>
  </si>
  <si>
    <t>MD11G1072500.gene</t>
  </si>
  <si>
    <t>MD11G1072600.gene</t>
  </si>
  <si>
    <t>MD12G1057600.gene</t>
  </si>
  <si>
    <t>MD12G1168600.gene</t>
  </si>
  <si>
    <t>MD14G1058200.gene</t>
  </si>
  <si>
    <t>MD14G1058300.gene</t>
  </si>
  <si>
    <t>MD15G1152700.gene</t>
  </si>
  <si>
    <t>MD03G1204200.gene</t>
  </si>
  <si>
    <t>MD04G1175000.gene</t>
  </si>
  <si>
    <t>MD11G1221000.gene</t>
  </si>
  <si>
    <t>MD12G1188700.gene</t>
  </si>
  <si>
    <t>MD11G1124700.gene</t>
  </si>
  <si>
    <t>MD02G1255200.gene</t>
  </si>
  <si>
    <t>MD07G1066800.gene</t>
  </si>
  <si>
    <t>MD02G1225300.gene</t>
  </si>
  <si>
    <t>MD04G1247100.gene</t>
  </si>
  <si>
    <t>MD07G1088600.gene</t>
  </si>
  <si>
    <t>MD12G1263100.gene</t>
  </si>
  <si>
    <t>MD03G1107400.gene</t>
  </si>
  <si>
    <t>MD11G1129900.gene</t>
  </si>
  <si>
    <t>MD11G1130200.gene</t>
  </si>
  <si>
    <t>MD09G1117200.gene</t>
  </si>
  <si>
    <t>MD09G1208800.gene</t>
  </si>
  <si>
    <t>MD17G1190300.gene</t>
  </si>
  <si>
    <t>MD03G1055800.gene</t>
  </si>
  <si>
    <t>MD11G1056800.gene</t>
  </si>
  <si>
    <t>MD12G1027200.gene</t>
  </si>
  <si>
    <t>MD14G1027400.gene</t>
  </si>
  <si>
    <t>MD00G1052000.gene</t>
  </si>
  <si>
    <t>MD06G1091400.gene</t>
  </si>
  <si>
    <t>MD06G1132700.gene</t>
  </si>
  <si>
    <t>MD09G1176700.gene</t>
  </si>
  <si>
    <t>MD12G1230700.gene</t>
  </si>
  <si>
    <t>MD12G1231000.gene</t>
  </si>
  <si>
    <t>MD13G1174500.gene</t>
  </si>
  <si>
    <t>MD15G1211200.gene</t>
  </si>
  <si>
    <t>MD16G1176100.gene</t>
  </si>
  <si>
    <t>MD17G1150100.gene</t>
  </si>
  <si>
    <t>MD04G1018700.gene</t>
  </si>
  <si>
    <t>MD04G1018900.gene</t>
  </si>
  <si>
    <t>MD03G1016800.gene</t>
  </si>
  <si>
    <t>MD11G1017400.gene</t>
  </si>
  <si>
    <t>MD12G1059400.gene</t>
  </si>
  <si>
    <t>MD12G1059500.gene</t>
  </si>
  <si>
    <t>MD14G1058600.gene</t>
  </si>
  <si>
    <t>MD14G1058700.gene</t>
  </si>
  <si>
    <t>MD00G1064800.gene</t>
  </si>
  <si>
    <t>MD08G1220800.gene</t>
  </si>
  <si>
    <t>MD15G1411500.gene</t>
  </si>
  <si>
    <t>MD13G1112000.gene</t>
  </si>
  <si>
    <t>MD14G1162300.gene</t>
  </si>
  <si>
    <t>MD16G1111600.gene</t>
  </si>
  <si>
    <t>MD05G1286700.gene</t>
  </si>
  <si>
    <t>MD06G1110900.gene</t>
  </si>
  <si>
    <t>MD10G1264200.gene</t>
  </si>
  <si>
    <t>MD14G1131500.gene</t>
  </si>
  <si>
    <t>MD02G1097200.gene</t>
  </si>
  <si>
    <t>MD15G1221800.gene</t>
  </si>
  <si>
    <t>MD04G1084900.gene</t>
  </si>
  <si>
    <t>MD04G1085000.gene</t>
  </si>
  <si>
    <t>MD06G1063400.gene</t>
  </si>
  <si>
    <t>MD08G1135900.gene</t>
  </si>
  <si>
    <t>MD09G1022600.gene</t>
  </si>
  <si>
    <t>MD12G1033000.gene</t>
  </si>
  <si>
    <t>MD02G1127500.gene</t>
  </si>
  <si>
    <t>MD05G1172000.gene</t>
  </si>
  <si>
    <t>MD02G1042500.gene</t>
  </si>
  <si>
    <t>MD02G1062000.gene</t>
  </si>
  <si>
    <t>MD06G1138100.gene</t>
  </si>
  <si>
    <t>MD14G1153700.gene</t>
  </si>
  <si>
    <t>MD01G1048600.gene</t>
  </si>
  <si>
    <t>MD05G1084300.gene</t>
  </si>
  <si>
    <t>MD07G1125900.gene</t>
  </si>
  <si>
    <t>MD12G1040400.gene</t>
  </si>
  <si>
    <t>MD14G1039100.gene</t>
  </si>
  <si>
    <t>MD16G1148600.gene</t>
  </si>
  <si>
    <t>MD02G1020400.gene</t>
  </si>
  <si>
    <t>MD08G1052400.gene</t>
  </si>
  <si>
    <t>MD15G1043100.gene</t>
  </si>
  <si>
    <t>MD15G1163200.gene</t>
  </si>
  <si>
    <t>MD04G1116800.gene</t>
  </si>
  <si>
    <t>MD08G1102500.gene</t>
  </si>
  <si>
    <t>MD12G1132500.gene</t>
  </si>
  <si>
    <t>MD15G1030100.gene</t>
  </si>
  <si>
    <t>MD15G1084000.gene</t>
  </si>
  <si>
    <t>MD01G1156200.gene</t>
  </si>
  <si>
    <t>MD07G1224900.gene</t>
  </si>
  <si>
    <t>MD15G1058400.gene</t>
  </si>
  <si>
    <t>MD04G1148000.gene</t>
  </si>
  <si>
    <t>MD12G1161400.gene</t>
  </si>
  <si>
    <t>MD00G1162000.gene</t>
  </si>
  <si>
    <t>MD08G1017500.gene</t>
  </si>
  <si>
    <t>MD15G1016400.gene</t>
  </si>
  <si>
    <t>MD05G1343100.gene</t>
  </si>
  <si>
    <t>MD10G1318100.gene</t>
  </si>
  <si>
    <t>MD06G1221300.gene</t>
  </si>
  <si>
    <t>MD09G1256800.gene</t>
  </si>
  <si>
    <t>MD13G1034700.gene</t>
  </si>
  <si>
    <t>MD13G1034800.gene</t>
  </si>
  <si>
    <t>MD14G1230500.gene</t>
  </si>
  <si>
    <t>MD16G1036400.gene</t>
  </si>
  <si>
    <t>MD16G1036500.gene</t>
  </si>
  <si>
    <t>MD17G1250400.gene</t>
  </si>
  <si>
    <t>MD04G1086000.gene</t>
  </si>
  <si>
    <t>MD06G1062400.gene</t>
  </si>
  <si>
    <t>MD02G1143500.gene</t>
  </si>
  <si>
    <t>MD15G1256700.gene</t>
  </si>
  <si>
    <t>MD04G1102900.gene</t>
  </si>
  <si>
    <t>MD04G1105500.gene</t>
  </si>
  <si>
    <t>MD12G1123000.gene</t>
  </si>
  <si>
    <t>MD01G1103300.gene</t>
  </si>
  <si>
    <t>MD07G1170100.gene</t>
  </si>
  <si>
    <t>MD07G1170200.gene</t>
  </si>
  <si>
    <t>MD09G1222300.gene</t>
  </si>
  <si>
    <t>MD17G1215600.gene</t>
  </si>
  <si>
    <t>MD13G1253800.gene</t>
  </si>
  <si>
    <t>MD01G1079000.gene</t>
  </si>
  <si>
    <t>MD03G1296900.gene</t>
  </si>
  <si>
    <t>MD04G1169900.gene</t>
  </si>
  <si>
    <t>MD04G1170000.gene</t>
  </si>
  <si>
    <t>MD11G1316500.gene</t>
  </si>
  <si>
    <t>MD12G1184000.gene</t>
  </si>
  <si>
    <t>MD14G1006300.gene</t>
  </si>
  <si>
    <t>MD08G1108000.gene</t>
  </si>
  <si>
    <t>MD15G1088500.gene</t>
  </si>
  <si>
    <t>MD00G1191600.gene</t>
  </si>
  <si>
    <t>MD02G1213100.gene</t>
  </si>
  <si>
    <t>MD04G1032700.gene</t>
  </si>
  <si>
    <t>MD04G1049800.gene</t>
  </si>
  <si>
    <t>MD04G1058700.gene</t>
  </si>
  <si>
    <t>MD05G1205500.gene</t>
  </si>
  <si>
    <t>MD05G1277700.gene</t>
  </si>
  <si>
    <t>MD05G1278000.gene</t>
  </si>
  <si>
    <t>MD05G1278100.gene</t>
  </si>
  <si>
    <t>MD05G1278200.gene</t>
  </si>
  <si>
    <t>MD06G1050100.gene</t>
  </si>
  <si>
    <t>MD07G1109300.gene</t>
  </si>
  <si>
    <t>MD10G1192500.gene</t>
  </si>
  <si>
    <t>MD10G1282800.gene</t>
  </si>
  <si>
    <t>MD11G1004600.gene</t>
  </si>
  <si>
    <t>MD17G1265700.gene</t>
  </si>
  <si>
    <t>MD05G1342900.gene</t>
  </si>
  <si>
    <t>MD10G1317800.gene</t>
  </si>
  <si>
    <t>MD00G1045100.gene</t>
  </si>
  <si>
    <t>MD02G1168000.gene</t>
  </si>
  <si>
    <t>MD02G1168100.gene</t>
  </si>
  <si>
    <t>MD02G1169600.gene</t>
  </si>
  <si>
    <t>MD08G1100500.gene</t>
  </si>
  <si>
    <t>MD08G1104500.gene</t>
  </si>
  <si>
    <t>MD08G1104900.gene</t>
  </si>
  <si>
    <t>MD08G1105100.gene</t>
  </si>
  <si>
    <t>MD08G1105300.gene</t>
  </si>
  <si>
    <t>MD08G1105500.gene</t>
  </si>
  <si>
    <t>MD08G1105900.gene</t>
  </si>
  <si>
    <t>MD11G1099400.gene</t>
  </si>
  <si>
    <t>MD11G1099600.gene</t>
  </si>
  <si>
    <t>MD15G1085400.gene</t>
  </si>
  <si>
    <t>MD15G1085500.gene</t>
  </si>
  <si>
    <t>MD15G1085600.gene</t>
  </si>
  <si>
    <t>MD15G1085800.gene</t>
  </si>
  <si>
    <t>MD15G1085900.gene</t>
  </si>
  <si>
    <t>MD15G1086000.gene</t>
  </si>
  <si>
    <t>MD15G1086500.gene</t>
  </si>
  <si>
    <t>MD15G1280200.gene</t>
  </si>
  <si>
    <t>MD01G1108800.gene</t>
  </si>
  <si>
    <t>MD03G1264100.gene</t>
  </si>
  <si>
    <t>MD05G1261500.gene</t>
  </si>
  <si>
    <t>MD07G1175100.gene</t>
  </si>
  <si>
    <t>MD11G1284700.gene</t>
  </si>
  <si>
    <t>MD02G1073600.gene</t>
  </si>
  <si>
    <t>MD13G1235500.gene</t>
  </si>
  <si>
    <t>MD15G1203100.gene</t>
  </si>
  <si>
    <t>MD16G1240200.gene</t>
  </si>
  <si>
    <t>MD03G1071800.gene</t>
  </si>
  <si>
    <t>MD03G1165700.gene</t>
  </si>
  <si>
    <t>MD06G1140600.gene</t>
  </si>
  <si>
    <t>MD07G1077400.gene</t>
  </si>
  <si>
    <t>MD07G1077500.gene</t>
  </si>
  <si>
    <t>MD11G1075900.gene</t>
  </si>
  <si>
    <t>MD11G1185000.gene</t>
  </si>
  <si>
    <t>MD14G1156100.gene</t>
  </si>
  <si>
    <t>MD00G1090900.gene</t>
  </si>
  <si>
    <t>MD02G1030700.gene</t>
  </si>
  <si>
    <t>MD15G1125000.gene</t>
  </si>
  <si>
    <t>MD17G1209200.gene</t>
  </si>
  <si>
    <t>MD04G1069600.gene</t>
  </si>
  <si>
    <t>MD07G1124600.gene</t>
  </si>
  <si>
    <t>MD02G1123100.gene</t>
  </si>
  <si>
    <t>MD08G1237200.gene</t>
  </si>
  <si>
    <t>MD15G1006400.gene</t>
  </si>
  <si>
    <t>MD15G1237100.gene</t>
  </si>
  <si>
    <t>MD09G1194700.gene</t>
  </si>
  <si>
    <t>MD17G1175200.gene</t>
  </si>
  <si>
    <t>MD04G1197500.gene</t>
  </si>
  <si>
    <t>MD12G1210300.gene</t>
  </si>
  <si>
    <t>MD13G1162600.gene</t>
  </si>
  <si>
    <t>MD16G1162400.gene</t>
  </si>
  <si>
    <t>MD15G1421100.gene</t>
  </si>
  <si>
    <t>MD09G1013100.gene</t>
  </si>
  <si>
    <t>MD09G1115500.gene</t>
  </si>
  <si>
    <t>MD09G1115600.gene</t>
  </si>
  <si>
    <t>MD09G1115700.gene</t>
  </si>
  <si>
    <t>MD09G1115800.gene</t>
  </si>
  <si>
    <t>MD09G1115900.gene</t>
  </si>
  <si>
    <t>MD10G1098600.gene</t>
  </si>
  <si>
    <t>MD17G1013800.gene</t>
  </si>
  <si>
    <t>MD17G1107400.gene</t>
  </si>
  <si>
    <t>MD17G1107600.gene</t>
  </si>
  <si>
    <t>MD17G1107700.gene</t>
  </si>
  <si>
    <t>MD02G1172900.gene</t>
  </si>
  <si>
    <t>MD02G1173000.gene</t>
  </si>
  <si>
    <t>MD09G1171400.gene</t>
  </si>
  <si>
    <t>MD09G1171500.gene</t>
  </si>
  <si>
    <t>MD15G1081200.gene</t>
  </si>
  <si>
    <t>MD15G1081300.gene</t>
  </si>
  <si>
    <t>MD15G1284700.gene</t>
  </si>
  <si>
    <t>MD15G1284800.gene</t>
  </si>
  <si>
    <t>MD07G1151200.gene</t>
  </si>
  <si>
    <t>MD12G1087400.gene</t>
  </si>
  <si>
    <t>MD14G1083100.gene</t>
  </si>
  <si>
    <t>MD01G1119700.gene</t>
  </si>
  <si>
    <t>MD03G1288300.gene</t>
  </si>
  <si>
    <t>MD07G1188700.gene</t>
  </si>
  <si>
    <t>MD09G1252900.gene</t>
  </si>
  <si>
    <t>MD10G1300100.gene</t>
  </si>
  <si>
    <t>MD11G1309800.gene</t>
  </si>
  <si>
    <t>MD16G1041900.gene</t>
  </si>
  <si>
    <t>MD16G1042000.gene</t>
  </si>
  <si>
    <t>MD17G1244600.gene</t>
  </si>
  <si>
    <t>MD06G1200300.gene</t>
  </si>
  <si>
    <t>MD09G1097300.gene</t>
  </si>
  <si>
    <t>MD11G1235100.gene</t>
  </si>
  <si>
    <t>MD13G1262800.gene</t>
  </si>
  <si>
    <t>MD14G1209800.gene</t>
  </si>
  <si>
    <t>MD15G1139400.gene</t>
  </si>
  <si>
    <t>MD16G1264500.gene</t>
  </si>
  <si>
    <t>MD17G1085600.gene</t>
  </si>
  <si>
    <t>MD01G1136800.gene</t>
  </si>
  <si>
    <t>MD07G1136200.gene</t>
  </si>
  <si>
    <t>MD07G1201800.gene</t>
  </si>
  <si>
    <t>MD09G1043100.gene</t>
  </si>
  <si>
    <t>MD13G1082600.gene</t>
  </si>
  <si>
    <t>MD16G1081700.gene</t>
  </si>
  <si>
    <t>MD17G1044600.gene</t>
  </si>
  <si>
    <t>MD00G1083900.gene</t>
  </si>
  <si>
    <t>MD10G1138100.gene</t>
  </si>
  <si>
    <t>MD00G1164400.gene</t>
  </si>
  <si>
    <t>MD03G1176900.gene</t>
  </si>
  <si>
    <t>MD03G1177000.gene</t>
  </si>
  <si>
    <t>MD08G1036500.gene</t>
  </si>
  <si>
    <t>MD10G1081700.gene</t>
  </si>
  <si>
    <t>MD12G1066700.gene</t>
  </si>
  <si>
    <t>MD14G1067300.gene</t>
  </si>
  <si>
    <t>MD02G1297900.gene</t>
  </si>
  <si>
    <t>MD07G1026300.gene</t>
  </si>
  <si>
    <t>MD12G1082400.gene</t>
  </si>
  <si>
    <t>MD14G1077200.gene</t>
  </si>
  <si>
    <t>MD02G1106200.gene</t>
  </si>
  <si>
    <t>MD15G1226000.gene</t>
  </si>
  <si>
    <t>MD08G1174800.gene</t>
  </si>
  <si>
    <t>MD09G1151400.gene</t>
  </si>
  <si>
    <t>MD09G1285900.gene</t>
  </si>
  <si>
    <t>MD15G1361500.gene</t>
  </si>
  <si>
    <t>MD17G1139100.gene</t>
  </si>
  <si>
    <t>MD17G1278500.gene</t>
  </si>
  <si>
    <t>MD07G1234300.gene</t>
  </si>
  <si>
    <t>MD06G1026700.gene</t>
  </si>
  <si>
    <t>MD16G1279400.gene</t>
  </si>
  <si>
    <t>MD02G1007100.gene</t>
  </si>
  <si>
    <t>MD15G1144400.gene</t>
  </si>
  <si>
    <t>MD04G1067300.gene</t>
  </si>
  <si>
    <t>MD06G1073000.gene</t>
  </si>
  <si>
    <t>MD00G1152700.gene</t>
  </si>
  <si>
    <t>MD05G1034200.gene</t>
  </si>
  <si>
    <t>MD07G1043500.gene</t>
  </si>
  <si>
    <t>MD10G1036100.gene</t>
  </si>
  <si>
    <t>MD09G1195300.gene</t>
  </si>
  <si>
    <t>MD15G1061100.gene</t>
  </si>
  <si>
    <t>MD15G1204200.gene</t>
  </si>
  <si>
    <t>MD17G1175900.gene</t>
  </si>
  <si>
    <t>MD05G1247800.gene</t>
  </si>
  <si>
    <t>MD09G1140000.gene</t>
  </si>
  <si>
    <t>MD10G1228600.gene</t>
  </si>
  <si>
    <t>MD17G1129400.gene</t>
  </si>
  <si>
    <t>MD17G1212200.gene</t>
  </si>
  <si>
    <t>MD06G1226700.gene</t>
  </si>
  <si>
    <t>MD14G1236000.gene</t>
  </si>
  <si>
    <t>MD17G1223400.gene</t>
  </si>
  <si>
    <t>MD17G1223600.gene</t>
  </si>
  <si>
    <t>MD12G1007000.gene</t>
  </si>
  <si>
    <t>MD16G1057500.gene</t>
  </si>
  <si>
    <t>MD17G1115200.gene</t>
  </si>
  <si>
    <t>MD04G1180800.gene</t>
  </si>
  <si>
    <t>MD12G1196100.gene</t>
  </si>
  <si>
    <t>MD13G1236200.gene</t>
  </si>
  <si>
    <t>MD16G1241200.gene</t>
  </si>
  <si>
    <t>MD02G1034500.gene</t>
  </si>
  <si>
    <t>MD15G1175300.gene</t>
  </si>
  <si>
    <t>MD05G1021600.gene</t>
  </si>
  <si>
    <t>MD10G1023600.gene</t>
  </si>
  <si>
    <t>MD08G1222700.gene</t>
  </si>
  <si>
    <t>MD02G1197300.gene</t>
  </si>
  <si>
    <t>MD07G1123700.gene</t>
  </si>
  <si>
    <t>MD08G1032300.gene</t>
  </si>
  <si>
    <t>MD15G1029000.gene</t>
  </si>
  <si>
    <t>MD03G1163400.gene</t>
  </si>
  <si>
    <t>MD08G1217900.gene</t>
  </si>
  <si>
    <t>MD15G1405800.gene</t>
  </si>
  <si>
    <t>MD17G1233400.gene</t>
  </si>
  <si>
    <t>MD01G1023900.gene</t>
  </si>
  <si>
    <t>MD15G1329400.gene</t>
  </si>
  <si>
    <t>MD06G1055900.gene</t>
  </si>
  <si>
    <t>MD08G1066900.gene</t>
  </si>
  <si>
    <t>MD08G1067500.gene</t>
  </si>
  <si>
    <t>MD09G1070200.gene</t>
  </si>
  <si>
    <t>MD03G1024000.gene</t>
  </si>
  <si>
    <t>MD11G1028900.gene</t>
  </si>
  <si>
    <t>MD02G1210300.gene</t>
  </si>
  <si>
    <t>MD05G1357100.gene</t>
  </si>
  <si>
    <t>MD07G1115700.gene</t>
  </si>
  <si>
    <t>MD10G1330800.gene</t>
  </si>
  <si>
    <t>MD09G1152800.gene</t>
  </si>
  <si>
    <t>MD17G1140200.gene</t>
  </si>
  <si>
    <t>MD02G1068600.gene</t>
  </si>
  <si>
    <t>MD04G1061500.gene</t>
  </si>
  <si>
    <t>MD06G1055300.gene</t>
  </si>
  <si>
    <t>MD15G1200100.gene</t>
  </si>
  <si>
    <t>MD01G1114900.gene</t>
  </si>
  <si>
    <t>MD07G1182900.gene</t>
  </si>
  <si>
    <t>MD13G1033100.gene</t>
  </si>
  <si>
    <t>MD16G1035000.gene</t>
  </si>
  <si>
    <t>MD02G1082600.gene</t>
  </si>
  <si>
    <t>MD15G1210700.gene</t>
  </si>
  <si>
    <t>MD02G1107700.gene</t>
  </si>
  <si>
    <t>MD02G1107800.gene</t>
  </si>
  <si>
    <t>MD15G1227200.gene</t>
  </si>
  <si>
    <t>MD13G1156700.gene</t>
  </si>
  <si>
    <t>MD16G1134300.gene</t>
  </si>
  <si>
    <t>MD02G1086400.gene</t>
  </si>
  <si>
    <t>MD11G1154200.gene</t>
  </si>
  <si>
    <t>MD15G1213500.gene</t>
  </si>
  <si>
    <t>MD01G1161800.gene</t>
  </si>
  <si>
    <t>MD03G1285600.gene</t>
  </si>
  <si>
    <t>MD04G1201000.gene</t>
  </si>
  <si>
    <t>MD08G1165600.gene</t>
  </si>
  <si>
    <t>MD11G1305000.gene</t>
  </si>
  <si>
    <t>MD12G1213500.gene</t>
  </si>
  <si>
    <t>MD13G1118800.gene</t>
  </si>
  <si>
    <t>MD16G1117300.gene</t>
  </si>
  <si>
    <t>MD16G1119000.gene</t>
  </si>
  <si>
    <t>MD09G1265200.gene</t>
  </si>
  <si>
    <t>MD17G1261400.gene</t>
  </si>
  <si>
    <t>MD00G1215300.gene</t>
  </si>
  <si>
    <t>MD05G1004300.gene</t>
  </si>
  <si>
    <t>MD08G1248700.gene</t>
  </si>
  <si>
    <t>MD10G1093500.gene</t>
  </si>
  <si>
    <t>MD10G1271700.gene</t>
  </si>
  <si>
    <t>MD08G1214700.gene</t>
  </si>
  <si>
    <t>MD14G1152800.gene</t>
  </si>
  <si>
    <t>MD14G1152900.gene</t>
  </si>
  <si>
    <t>MD14G1153000.gene</t>
  </si>
  <si>
    <t>MD15G1397600.gene</t>
  </si>
  <si>
    <t>MD00G1007100.gene</t>
  </si>
  <si>
    <t>MD04G1244900.gene</t>
  </si>
  <si>
    <t>MD11G1267400.gene</t>
  </si>
  <si>
    <t>MD01G1176900.gene</t>
  </si>
  <si>
    <t>MD03G1040200.gene</t>
  </si>
  <si>
    <t>MD04G1057600.gene</t>
  </si>
  <si>
    <t>MD06G1051200.gene</t>
  </si>
  <si>
    <t>MD06G1169100.gene</t>
  </si>
  <si>
    <t>MD06G1210400.gene</t>
  </si>
  <si>
    <t>MD07G1248300.gene</t>
  </si>
  <si>
    <t>MD08G1109100.gene</t>
  </si>
  <si>
    <t>MD09G1028000.gene</t>
  </si>
  <si>
    <t>MD14G1174400.gene</t>
  </si>
  <si>
    <t>MD14G1221100.gene</t>
  </si>
  <si>
    <t>MD17G1029500.gene</t>
  </si>
  <si>
    <t>MD17G1068400.gene</t>
  </si>
  <si>
    <t>MD04G1231700.gene</t>
  </si>
  <si>
    <t>MD07G1150700.gene</t>
  </si>
  <si>
    <t>MD12G1249700.gene</t>
  </si>
  <si>
    <t>MD13G1029500.gene</t>
  </si>
  <si>
    <t>MD13G1220000.gene</t>
  </si>
  <si>
    <t>MD16G1020300.gene</t>
  </si>
  <si>
    <t>MD16G1225400.gene</t>
  </si>
  <si>
    <t>MD01G1223600.gene</t>
  </si>
  <si>
    <t>MD02G1171000.gene</t>
  </si>
  <si>
    <t>MD07G1294300.gene</t>
  </si>
  <si>
    <t>MD04G1202500.gene</t>
  </si>
  <si>
    <t>MD12G1216500.gene</t>
  </si>
  <si>
    <t>MD00G1002100.gene</t>
  </si>
  <si>
    <t>MD02G1087600.gene</t>
  </si>
  <si>
    <t>MD06G1017000.gene</t>
  </si>
  <si>
    <t>MD15G1215200.gene</t>
  </si>
  <si>
    <t>MD03G1090000.gene</t>
  </si>
  <si>
    <t>MD04G1130200.gene</t>
  </si>
  <si>
    <t>MD11G1099300.gene</t>
  </si>
  <si>
    <t>MD12G1143300.gene</t>
  </si>
  <si>
    <t>MD02G1224900.gene</t>
  </si>
  <si>
    <t>MD13G1140500.gene</t>
  </si>
  <si>
    <t>MD08G1088300.gene</t>
  </si>
  <si>
    <t>MD08G1163100.gene</t>
  </si>
  <si>
    <t>MD09G1129700.gene</t>
  </si>
  <si>
    <t>MD15G1349800.gene</t>
  </si>
  <si>
    <t>MD17G1118500.gene</t>
  </si>
  <si>
    <t>MD02G1263000.gene</t>
  </si>
  <si>
    <t>MD04G1175700.gene</t>
  </si>
  <si>
    <t>MD06G1209100.gene</t>
  </si>
  <si>
    <t>MD07G1054900.gene</t>
  </si>
  <si>
    <t>MD07G1056900.gene</t>
  </si>
  <si>
    <t>MD07G1057000.gene</t>
  </si>
  <si>
    <t>MD09G1032100.gene</t>
  </si>
  <si>
    <t>MD09G1190200.gene</t>
  </si>
  <si>
    <t>MD09G1243400.gene</t>
  </si>
  <si>
    <t>MD10G1238400.gene</t>
  </si>
  <si>
    <t>MD12G1190000.gene</t>
  </si>
  <si>
    <t>MD13G1050400.gene</t>
  </si>
  <si>
    <t>MD13G1083400.gene</t>
  </si>
  <si>
    <t>MD14G1219500.gene</t>
  </si>
  <si>
    <t>MD16G1051100.gene</t>
  </si>
  <si>
    <t>MD16G1082100.gene</t>
  </si>
  <si>
    <t>MD17G1033800.gene</t>
  </si>
  <si>
    <t>MD17G1173300.gene</t>
  </si>
  <si>
    <t>MD17G1235400.gene</t>
  </si>
  <si>
    <t>MD05G1238200.gene</t>
  </si>
  <si>
    <t>MD05G1280600.gene</t>
  </si>
  <si>
    <t>MD09G1280100.gene</t>
  </si>
  <si>
    <t>MD10G1216500.gene</t>
  </si>
  <si>
    <t>MD17G1286800.gene</t>
  </si>
  <si>
    <t>MD01G1233700.gene</t>
  </si>
  <si>
    <t>MD07G1305800.gene</t>
  </si>
  <si>
    <t>MD04G1243700.gene</t>
  </si>
  <si>
    <t>MD12G1259300.gene</t>
  </si>
  <si>
    <t>MD05G1209200.gene</t>
  </si>
  <si>
    <t>MD10G1195600.gene</t>
  </si>
  <si>
    <t>MD04G1045800.gene</t>
  </si>
  <si>
    <t>MD13G1257900.gene</t>
  </si>
  <si>
    <t>MD13G1258100.gene</t>
  </si>
  <si>
    <t>MD14G1093900.gene</t>
  </si>
  <si>
    <t>MD09G1116800.gene</t>
  </si>
  <si>
    <t>MD17G1108300.gene</t>
  </si>
  <si>
    <t>MD11G1215400.gene</t>
  </si>
  <si>
    <t>MD05G1340500.gene</t>
  </si>
  <si>
    <t>MD13G1020300.gene</t>
  </si>
  <si>
    <t>MD02G1076200.gene</t>
  </si>
  <si>
    <t>MD13G1273400.gene</t>
  </si>
  <si>
    <t>MD15G1204600.gene</t>
  </si>
  <si>
    <t>MD04G1045100.gene</t>
  </si>
  <si>
    <t>MD08G1046500.gene</t>
  </si>
  <si>
    <t>MD04G1078200.gene</t>
  </si>
  <si>
    <t>MD07G1008300.gene</t>
  </si>
  <si>
    <t>MD03G1085200.gene</t>
  </si>
  <si>
    <t>MD11G1093000.gene</t>
  </si>
  <si>
    <t>MD05G1108500.gene</t>
  </si>
  <si>
    <t>MD10G1112500.gene</t>
  </si>
  <si>
    <t>MD03G1214200.gene</t>
  </si>
  <si>
    <t>MD10G1132600.gene</t>
  </si>
  <si>
    <t>MD14G1002100.gene</t>
  </si>
  <si>
    <t>MD02G1299400.gene</t>
  </si>
  <si>
    <t>MD02G1299700.gene</t>
  </si>
  <si>
    <t>MD02G1299800.gene</t>
  </si>
  <si>
    <t>MD03G1191100.gene</t>
  </si>
  <si>
    <t>MD03G1191200.gene</t>
  </si>
  <si>
    <t>MD03G1191400.gene</t>
  </si>
  <si>
    <t>MD05G1357600.gene</t>
  </si>
  <si>
    <t>MD10G1331500.gene</t>
  </si>
  <si>
    <t>MD10G1331600.gene</t>
  </si>
  <si>
    <t>MD11G1208100.gene</t>
  </si>
  <si>
    <t>MD05G1192400.gene</t>
  </si>
  <si>
    <t>MD10G1178900.gene</t>
  </si>
  <si>
    <t>MD04G1239700.gene</t>
  </si>
  <si>
    <t>MD05G1027200.gene</t>
  </si>
  <si>
    <t>MD05G1179300.gene</t>
  </si>
  <si>
    <t>MD10G1026500.gene</t>
  </si>
  <si>
    <t>MD10G1168900.gene</t>
  </si>
  <si>
    <t>MD12G1256800.gene</t>
  </si>
  <si>
    <t>MD08G1235100.gene</t>
  </si>
  <si>
    <t>MD15G1426300.gene</t>
  </si>
  <si>
    <t>MD06G1143700.gene</t>
  </si>
  <si>
    <t>MD14G1159000.gene</t>
  </si>
  <si>
    <t>MD09G1254800.gene</t>
  </si>
  <si>
    <t>MD17G1247400.gene</t>
  </si>
  <si>
    <t>MD13G1131600.gene</t>
  </si>
  <si>
    <t>MD16G1141900.gene</t>
  </si>
  <si>
    <t>MD05G1285000.gene</t>
  </si>
  <si>
    <t>MD02G1307400.gene</t>
  </si>
  <si>
    <t>MD07G1018200.gene</t>
  </si>
  <si>
    <t>MD08G1007400.gene</t>
  </si>
  <si>
    <t>MD15G1006600.gene</t>
  </si>
  <si>
    <t>MD12G1017500.gene</t>
  </si>
  <si>
    <t>MD14G1015200.gene</t>
  </si>
  <si>
    <t>MD13G1007700.gene</t>
  </si>
  <si>
    <t>MD16G1000400.gene</t>
  </si>
  <si>
    <t>MD09G1164900.gene</t>
  </si>
  <si>
    <t>MD17G1163300.gene</t>
  </si>
  <si>
    <t>MD13G1133800.gene</t>
  </si>
  <si>
    <t>MD16G1144400.gene</t>
  </si>
  <si>
    <t>MD00G1035400.gene</t>
  </si>
  <si>
    <t>MD05G1081300.gene</t>
  </si>
  <si>
    <t>MD06G1207300.gene</t>
  </si>
  <si>
    <t>MD09G1247100.gene</t>
  </si>
  <si>
    <t>MD13G1053200.gene</t>
  </si>
  <si>
    <t>MD14G1217800.gene</t>
  </si>
  <si>
    <t>MD16G1052200.gene</t>
  </si>
  <si>
    <t>MD05G1314600.gene</t>
  </si>
  <si>
    <t>MD10G1295900.gene</t>
  </si>
  <si>
    <t>MD13G1185700.gene</t>
  </si>
  <si>
    <t>MD01G1084800.gene</t>
  </si>
  <si>
    <t>MD06G1114100.gene</t>
  </si>
  <si>
    <t>MD07G1153400.gene</t>
  </si>
  <si>
    <t>MD14G1135400.gene</t>
  </si>
  <si>
    <t>MD08G1095600.gene</t>
  </si>
  <si>
    <t>MD15G1077700.gene</t>
  </si>
  <si>
    <t>MD09G1004800.gene</t>
  </si>
  <si>
    <t>MD17G1008800.gene</t>
  </si>
  <si>
    <t>MD03G1065900.gene</t>
  </si>
  <si>
    <t>MD11G1070700.gene</t>
  </si>
  <si>
    <t>MD02G1032600.gene</t>
  </si>
  <si>
    <t>MD05G1037600.gene</t>
  </si>
  <si>
    <t>MD10G1041400.gene</t>
  </si>
  <si>
    <t>MD13G1072900.gene</t>
  </si>
  <si>
    <t>MD16G1073700.gene</t>
  </si>
  <si>
    <t>MD02G1065600.gene</t>
  </si>
  <si>
    <t>MD15G1196500.gene</t>
  </si>
  <si>
    <t>MD01G1148500.gene</t>
  </si>
  <si>
    <t>MD07G1215500.gene</t>
  </si>
  <si>
    <t>MD02G1240800.gene</t>
  </si>
  <si>
    <t>MD02G1240900.gene</t>
  </si>
  <si>
    <t>MD07G1076200.gene</t>
  </si>
  <si>
    <t>MD04G1232600.gene</t>
  </si>
  <si>
    <t>MD12G1250100.gene</t>
  </si>
  <si>
    <t>MD03G1081100.gene</t>
  </si>
  <si>
    <t>MD04G1141900.gene</t>
  </si>
  <si>
    <t>MD12G1156500.gene</t>
  </si>
  <si>
    <t>MD05G1268900.gene</t>
  </si>
  <si>
    <t>MD05G1269000.gene</t>
  </si>
  <si>
    <t>MD10G1247600.gene</t>
  </si>
  <si>
    <t>MD10G1247800.gene</t>
  </si>
  <si>
    <t>MD01G1072900.gene</t>
  </si>
  <si>
    <t>MD01G1073000.gene</t>
  </si>
  <si>
    <t>MD07G1129700.gene</t>
  </si>
  <si>
    <t>MD07G1130000.gene</t>
  </si>
  <si>
    <t>MD08G1063400.gene</t>
  </si>
  <si>
    <t>MD15G1058600.gene</t>
  </si>
  <si>
    <t>MD05G1357000.gene</t>
  </si>
  <si>
    <t>MD10G1330700.gene</t>
  </si>
  <si>
    <t>MD05G1284000.gene</t>
  </si>
  <si>
    <t>MD10G1262300.gene</t>
  </si>
  <si>
    <t>MD03G1079000.gene</t>
  </si>
  <si>
    <t>MD08G1004600.gene</t>
  </si>
  <si>
    <t>MD12G1158800.gene</t>
  </si>
  <si>
    <t>MD04G1004800.gene</t>
  </si>
  <si>
    <t>MD08G1245400.gene</t>
  </si>
  <si>
    <t>MD15G1440400.gene</t>
  </si>
  <si>
    <t>MD01G1178000.gene</t>
  </si>
  <si>
    <t>MD07G1250200.gene</t>
  </si>
  <si>
    <t>MD13G1000100.gene</t>
  </si>
  <si>
    <t>MD16G1005800.gene</t>
  </si>
  <si>
    <t>MD01G1069600.gene</t>
  </si>
  <si>
    <t>MD07G1132800.gene</t>
  </si>
  <si>
    <t>MD12G1052800.gene</t>
  </si>
  <si>
    <t>MD14G1051200.gene</t>
  </si>
  <si>
    <t>MD13G1122300.gene</t>
  </si>
  <si>
    <t>MD05G1324800.gene</t>
  </si>
  <si>
    <t>MD10G1302700.gene</t>
  </si>
  <si>
    <t>MD00G1200100.gene</t>
  </si>
  <si>
    <t>MD03G1108400.gene</t>
  </si>
  <si>
    <t>MD05G1017200.gene</t>
  </si>
  <si>
    <t>MD05G1300600.gene</t>
  </si>
  <si>
    <t>MD05G1302000.gene</t>
  </si>
  <si>
    <t>MD10G1017400.gene</t>
  </si>
  <si>
    <t>MD10G1180300.gene</t>
  </si>
  <si>
    <t>MD16G1221400.gene</t>
  </si>
  <si>
    <t>MD05G1274400.gene</t>
  </si>
  <si>
    <t>MD10G1254100.gene</t>
  </si>
  <si>
    <t>MD11G1019900.gene</t>
  </si>
  <si>
    <t>MD11G1020300.gene</t>
  </si>
  <si>
    <t>MD11G1020600.gene</t>
  </si>
  <si>
    <t>MD11G1073600.gene</t>
  </si>
  <si>
    <t>MD13G1043300.gene</t>
  </si>
  <si>
    <t>MD16G1044100.gene</t>
  </si>
  <si>
    <t>md08g1178000</t>
  </si>
  <si>
    <t>md15g1363500</t>
  </si>
  <si>
    <t>md09g1064200</t>
  </si>
  <si>
    <t>md17g1057500</t>
  </si>
  <si>
    <t>md01g1022300</t>
  </si>
  <si>
    <t>md13g1233600</t>
  </si>
  <si>
    <t>md15g1330100</t>
  </si>
  <si>
    <t>md16g1238600</t>
  </si>
  <si>
    <t>md01g1159900</t>
  </si>
  <si>
    <t>md07g1228300</t>
  </si>
  <si>
    <t>md09g1220700</t>
  </si>
  <si>
    <t>md17g1204600</t>
  </si>
  <si>
    <t>md01g1054300</t>
  </si>
  <si>
    <t>md04g1146400</t>
  </si>
  <si>
    <t>md12g1159600</t>
  </si>
  <si>
    <t>md00g1135400</t>
  </si>
  <si>
    <t>md01g1238800</t>
  </si>
  <si>
    <t>md02g1113600</t>
  </si>
  <si>
    <t>md06g1006300</t>
  </si>
  <si>
    <t>md07g1310700</t>
  </si>
  <si>
    <t>md15g1228800</t>
  </si>
  <si>
    <t>md05g1351700</t>
  </si>
  <si>
    <t>md09g1000400</t>
  </si>
  <si>
    <t>md17g1003300</t>
  </si>
  <si>
    <t>md05g1040900</t>
  </si>
  <si>
    <t>md10g1046900</t>
  </si>
  <si>
    <t>md13g1043400</t>
  </si>
  <si>
    <t>md16g1044200</t>
  </si>
  <si>
    <t>md16g1157500</t>
  </si>
  <si>
    <t>md07g1159600</t>
  </si>
  <si>
    <t>md05g1282600</t>
  </si>
  <si>
    <t>md13g1095200</t>
  </si>
  <si>
    <t>md13g1143800</t>
  </si>
  <si>
    <t>md16g1096300</t>
  </si>
  <si>
    <t>md16g1138900</t>
  </si>
  <si>
    <t>md16g1146700</t>
  </si>
  <si>
    <t>md13g1153500</t>
  </si>
  <si>
    <t>md16g1154000</t>
  </si>
  <si>
    <t>md01g1083300</t>
  </si>
  <si>
    <t>md02g1064800</t>
  </si>
  <si>
    <t>md04g1101300</t>
  </si>
  <si>
    <t>md08g1111500</t>
  </si>
  <si>
    <t>md09g1203300</t>
  </si>
  <si>
    <t>md15g1091000</t>
  </si>
  <si>
    <t>md15g1190900</t>
  </si>
  <si>
    <t>md15g1195500</t>
  </si>
  <si>
    <t>md17g1184200</t>
  </si>
  <si>
    <t>md03g1004300</t>
  </si>
  <si>
    <t>md11g1004900</t>
  </si>
  <si>
    <t>md06g1147100</t>
  </si>
  <si>
    <t>md14g1161000</t>
  </si>
  <si>
    <t>md03g1193700</t>
  </si>
  <si>
    <t>md05g1356700</t>
  </si>
  <si>
    <t>md09g1116900</t>
  </si>
  <si>
    <t>md10g1329800</t>
  </si>
  <si>
    <t>md17g1108400</t>
  </si>
  <si>
    <t>md01g1038800</t>
  </si>
  <si>
    <t>md10g1021200</t>
  </si>
  <si>
    <t>md13g1107000</t>
  </si>
  <si>
    <t>md13g1107400</t>
  </si>
  <si>
    <t>md16g1107100</t>
  </si>
  <si>
    <t>md16g1107200</t>
  </si>
  <si>
    <t>md16g1107400</t>
  </si>
  <si>
    <t>md03g1100000</t>
  </si>
  <si>
    <t>md00g1025800</t>
  </si>
  <si>
    <t>md00g1059400</t>
  </si>
  <si>
    <t>md00g1066000</t>
  </si>
  <si>
    <t>md01g1087400</t>
  </si>
  <si>
    <t>md01g1118800</t>
  </si>
  <si>
    <t>md01g1119200</t>
  </si>
  <si>
    <t>md01g1119300</t>
  </si>
  <si>
    <t>md01g1188700</t>
  </si>
  <si>
    <t>md03g1102500</t>
  </si>
  <si>
    <t>md04g1001400</t>
  </si>
  <si>
    <t>md05g1034400</t>
  </si>
  <si>
    <t>md05g1065300</t>
  </si>
  <si>
    <t>md07g1157600</t>
  </si>
  <si>
    <t>md07g1187000</t>
  </si>
  <si>
    <t>md07g1187200</t>
  </si>
  <si>
    <t>md07g1187400</t>
  </si>
  <si>
    <t>md07g1187800</t>
  </si>
  <si>
    <t>md08g1031000</t>
  </si>
  <si>
    <t>md08g1046600</t>
  </si>
  <si>
    <t>md08g1230400</t>
  </si>
  <si>
    <t>md08g1230500</t>
  </si>
  <si>
    <t>md10g1036400</t>
  </si>
  <si>
    <t>md10g1075000</t>
  </si>
  <si>
    <t>md11g1116500</t>
  </si>
  <si>
    <t>md13g1042400</t>
  </si>
  <si>
    <t>md13g1203100</t>
  </si>
  <si>
    <t>md14g1093000</t>
  </si>
  <si>
    <t>md15g1026500</t>
  </si>
  <si>
    <t>md15g1118900</t>
  </si>
  <si>
    <t>md15g1178600</t>
  </si>
  <si>
    <t>md15g1365400</t>
  </si>
  <si>
    <t>md16g1043300</t>
  </si>
  <si>
    <t>md16g1166800</t>
  </si>
  <si>
    <t>md02g1155100</t>
  </si>
  <si>
    <t>md08g1036600</t>
  </si>
  <si>
    <t>md08g1151400</t>
  </si>
  <si>
    <t>md08g1227900</t>
  </si>
  <si>
    <t>md15g1269600</t>
  </si>
  <si>
    <t>md15g1421700</t>
  </si>
  <si>
    <t>md15g1421900</t>
  </si>
  <si>
    <t>md01g1133600</t>
  </si>
  <si>
    <t>md07g1197900</t>
  </si>
  <si>
    <t>md04g1016700</t>
  </si>
  <si>
    <t>md04g1016900</t>
  </si>
  <si>
    <t>md08g1199300</t>
  </si>
  <si>
    <t>md15g1386300</t>
  </si>
  <si>
    <t>md15g1386800</t>
  </si>
  <si>
    <t>md14g1234000</t>
  </si>
  <si>
    <t>md08g1005200</t>
  </si>
  <si>
    <t>md13g1164300</t>
  </si>
  <si>
    <t>md16g1164100</t>
  </si>
  <si>
    <t>md16g1041000</t>
  </si>
  <si>
    <t>md13g1124500</t>
  </si>
  <si>
    <t>md05g1229700</t>
  </si>
  <si>
    <t>md05g1249900</t>
  </si>
  <si>
    <t>md10g1209100</t>
  </si>
  <si>
    <t>md01g1124100</t>
  </si>
  <si>
    <t>md01g1124200</t>
  </si>
  <si>
    <t>md07g1194300</t>
  </si>
  <si>
    <t>md13g1210400</t>
  </si>
  <si>
    <t>md04g1003800</t>
  </si>
  <si>
    <t>md05g1179100</t>
  </si>
  <si>
    <t>md06g1074100</t>
  </si>
  <si>
    <t>md10g1167800</t>
  </si>
  <si>
    <t>md01g1026400</t>
  </si>
  <si>
    <t>md04g1155700</t>
  </si>
  <si>
    <t>md12g1169900</t>
  </si>
  <si>
    <t>md15g1327100</t>
  </si>
  <si>
    <t>md17g1234100</t>
  </si>
  <si>
    <t>md02g1043200</t>
  </si>
  <si>
    <t>md02g1043300</t>
  </si>
  <si>
    <t>md13g1166700</t>
  </si>
  <si>
    <t>md15g1181900</t>
  </si>
  <si>
    <t>md16g1166400</t>
  </si>
  <si>
    <t>md13g1157200</t>
  </si>
  <si>
    <t>md16g1158200</t>
  </si>
  <si>
    <t>md09g1156400</t>
  </si>
  <si>
    <t>md17g1142900</t>
  </si>
  <si>
    <t>md09g1106500</t>
  </si>
  <si>
    <t>md17g1094300</t>
  </si>
  <si>
    <t>md06g1147700</t>
  </si>
  <si>
    <t>md02g1194500</t>
  </si>
  <si>
    <t>md05g1112700</t>
  </si>
  <si>
    <t>md15g1304800</t>
  </si>
  <si>
    <t>md13g1188800</t>
  </si>
  <si>
    <t>md16g1189300</t>
  </si>
  <si>
    <t>md00g1019100</t>
  </si>
  <si>
    <t>md00g1035900</t>
  </si>
  <si>
    <t>md01g1226000</t>
  </si>
  <si>
    <t>md04g1006200</t>
  </si>
  <si>
    <t>md05g1175200</t>
  </si>
  <si>
    <t>md07g1155300</t>
  </si>
  <si>
    <t>md07g1296500</t>
  </si>
  <si>
    <t>md10g1164300</t>
  </si>
  <si>
    <t>md13g1059800</t>
  </si>
  <si>
    <t>md16g1059300</t>
  </si>
  <si>
    <t>md12g1013300</t>
  </si>
  <si>
    <t>md14g1010800</t>
  </si>
  <si>
    <t>md00g1098700</t>
  </si>
  <si>
    <t>md00g1139800</t>
  </si>
  <si>
    <t>md00g1174400</t>
  </si>
  <si>
    <t>md02g1133600</t>
  </si>
  <si>
    <t>md02g1271200</t>
  </si>
  <si>
    <t>md09g1114000</t>
  </si>
  <si>
    <t>md09g1114100</t>
  </si>
  <si>
    <t>md09g1114200</t>
  </si>
  <si>
    <t>md11g1194300</t>
  </si>
  <si>
    <t>md15g1438800</t>
  </si>
  <si>
    <t>md17g1105800</t>
  </si>
  <si>
    <t>md17g1105900</t>
  </si>
  <si>
    <t>md17g1212000</t>
  </si>
  <si>
    <t>md00g1017300</t>
  </si>
  <si>
    <t>md04g1048200</t>
  </si>
  <si>
    <t>md10g1014800</t>
  </si>
  <si>
    <t>md12g1261600</t>
  </si>
  <si>
    <t>md03g1205300</t>
  </si>
  <si>
    <t>md11g1221200</t>
  </si>
  <si>
    <t>md01g1154100</t>
  </si>
  <si>
    <t>md03g1015100</t>
  </si>
  <si>
    <t>md03g1067900</t>
  </si>
  <si>
    <t>md03g1068000</t>
  </si>
  <si>
    <t>md04g1155400</t>
  </si>
  <si>
    <t>md07g1223100</t>
  </si>
  <si>
    <t>md11g1072300</t>
  </si>
  <si>
    <t>md11g1072500</t>
  </si>
  <si>
    <t>md11g1072600</t>
  </si>
  <si>
    <t>md12g1057600</t>
  </si>
  <si>
    <t>md12g1168600</t>
  </si>
  <si>
    <t>md14g1058200</t>
  </si>
  <si>
    <t>md14g1058300</t>
  </si>
  <si>
    <t>md15g1152700</t>
  </si>
  <si>
    <t>md03g1204200</t>
  </si>
  <si>
    <t>md04g1175000</t>
  </si>
  <si>
    <t>md11g1221000</t>
  </si>
  <si>
    <t>md12g1188700</t>
  </si>
  <si>
    <t>md11g1124700</t>
  </si>
  <si>
    <t>md02g1255200</t>
  </si>
  <si>
    <t>md07g1066800</t>
  </si>
  <si>
    <t>md02g1225300</t>
  </si>
  <si>
    <t>md04g1247100</t>
  </si>
  <si>
    <t>md07g1088600</t>
  </si>
  <si>
    <t>md12g1263100</t>
  </si>
  <si>
    <t>md03g1107400</t>
  </si>
  <si>
    <t>md11g1129900</t>
  </si>
  <si>
    <t>md11g1130200</t>
  </si>
  <si>
    <t>md09g1117200</t>
  </si>
  <si>
    <t>md09g1208800</t>
  </si>
  <si>
    <t>md17g1190300</t>
  </si>
  <si>
    <t>md03g1055800</t>
  </si>
  <si>
    <t>md11g1056800</t>
  </si>
  <si>
    <t>md12g1027200</t>
  </si>
  <si>
    <t>md14g1027400</t>
  </si>
  <si>
    <t>md00g1052000</t>
  </si>
  <si>
    <t>md06g1091400</t>
  </si>
  <si>
    <t>md06g1132700</t>
  </si>
  <si>
    <t>md09g1176700</t>
  </si>
  <si>
    <t>md12g1230700</t>
  </si>
  <si>
    <t>md12g1231000</t>
  </si>
  <si>
    <t>md13g1174500</t>
  </si>
  <si>
    <t>md15g1211200</t>
  </si>
  <si>
    <t>md16g1176100</t>
  </si>
  <si>
    <t>md17g1150100</t>
  </si>
  <si>
    <t>md04g1018700</t>
  </si>
  <si>
    <t>md04g1018900</t>
  </si>
  <si>
    <t>md03g1016800</t>
  </si>
  <si>
    <t>md11g1017400</t>
  </si>
  <si>
    <t>md12g1059400</t>
  </si>
  <si>
    <t>md12g1059500</t>
  </si>
  <si>
    <t>md14g1058600</t>
  </si>
  <si>
    <t>md14g1058700</t>
  </si>
  <si>
    <t>md00g1064800</t>
  </si>
  <si>
    <t>md08g1220800</t>
  </si>
  <si>
    <t>md15g1411500</t>
  </si>
  <si>
    <t>md13g1112000</t>
  </si>
  <si>
    <t>md14g1162300</t>
  </si>
  <si>
    <t>md16g1111600</t>
  </si>
  <si>
    <t>md05g1286700</t>
  </si>
  <si>
    <t>md06g1110900</t>
  </si>
  <si>
    <t>md10g1264200</t>
  </si>
  <si>
    <t>md14g1131500</t>
  </si>
  <si>
    <t>md02g1097200</t>
  </si>
  <si>
    <t>md15g1221800</t>
  </si>
  <si>
    <t>md04g1084900</t>
  </si>
  <si>
    <t>md04g1085000</t>
  </si>
  <si>
    <t>md06g1063400</t>
  </si>
  <si>
    <t>md08g1135900</t>
  </si>
  <si>
    <t>md09g1022600</t>
  </si>
  <si>
    <t>md12g1033000</t>
  </si>
  <si>
    <t>md02g1127500</t>
  </si>
  <si>
    <t>md05g1172000</t>
  </si>
  <si>
    <t>md02g1042500</t>
  </si>
  <si>
    <t>md02g1062000</t>
  </si>
  <si>
    <t>md06g1138100</t>
  </si>
  <si>
    <t>md14g1153700</t>
  </si>
  <si>
    <t>md01g1048600</t>
  </si>
  <si>
    <t>md05g1084300</t>
  </si>
  <si>
    <t>md07g1125900</t>
  </si>
  <si>
    <t>md12g1040400</t>
  </si>
  <si>
    <t>md14g1039100</t>
  </si>
  <si>
    <t>md16g1148600</t>
  </si>
  <si>
    <t>md02g1020400</t>
  </si>
  <si>
    <t>md08g1052400</t>
  </si>
  <si>
    <t>md15g1043100</t>
  </si>
  <si>
    <t>md15g1163200</t>
  </si>
  <si>
    <t>md04g1116800</t>
  </si>
  <si>
    <t>md08g1102500</t>
  </si>
  <si>
    <t>md12g1132500</t>
  </si>
  <si>
    <t>md15g1030100</t>
  </si>
  <si>
    <t>md15g1084000</t>
  </si>
  <si>
    <t>md01g1156200</t>
  </si>
  <si>
    <t>md07g1224900</t>
  </si>
  <si>
    <t>md15g1058400</t>
  </si>
  <si>
    <t>md04g1148000</t>
  </si>
  <si>
    <t>md12g1161400</t>
  </si>
  <si>
    <t>md00g1162000</t>
  </si>
  <si>
    <t>md08g1017500</t>
  </si>
  <si>
    <t>md15g1016400</t>
  </si>
  <si>
    <t>md05g1343100</t>
  </si>
  <si>
    <t>md10g1318100</t>
  </si>
  <si>
    <t>md06g1221300</t>
  </si>
  <si>
    <t>md09g1256800</t>
  </si>
  <si>
    <t>md13g1034700</t>
  </si>
  <si>
    <t>md13g1034800</t>
  </si>
  <si>
    <t>md14g1230500</t>
  </si>
  <si>
    <t>md16g1036400</t>
  </si>
  <si>
    <t>md16g1036500</t>
  </si>
  <si>
    <t>md17g1250400</t>
  </si>
  <si>
    <t>md04g1086000</t>
  </si>
  <si>
    <t>md06g1062400</t>
  </si>
  <si>
    <t>md02g1143500</t>
  </si>
  <si>
    <t>md15g1256700</t>
  </si>
  <si>
    <t>md04g1102900</t>
  </si>
  <si>
    <t>md04g1105500</t>
  </si>
  <si>
    <t>md12g1123000</t>
  </si>
  <si>
    <t>md01g1103300</t>
  </si>
  <si>
    <t>md07g1170100</t>
  </si>
  <si>
    <t>md07g1170200</t>
  </si>
  <si>
    <t>md09g1222300</t>
  </si>
  <si>
    <t>md17g1215600</t>
  </si>
  <si>
    <t>md13g1253800</t>
  </si>
  <si>
    <t>md01g1079000</t>
  </si>
  <si>
    <t>md03g1296900</t>
  </si>
  <si>
    <t>md04g1169900</t>
  </si>
  <si>
    <t>md04g1170000</t>
  </si>
  <si>
    <t>md11g1316500</t>
  </si>
  <si>
    <t>md12g1184000</t>
  </si>
  <si>
    <t>md14g1006300</t>
  </si>
  <si>
    <t>md08g1108000</t>
  </si>
  <si>
    <t>md15g1088500</t>
  </si>
  <si>
    <t>md00g1191600</t>
  </si>
  <si>
    <t>md02g1213100</t>
  </si>
  <si>
    <t>md04g1032700</t>
  </si>
  <si>
    <t>md04g1049800</t>
  </si>
  <si>
    <t>md04g1058700</t>
  </si>
  <si>
    <t>md05g1205500</t>
  </si>
  <si>
    <t>md05g1277700</t>
  </si>
  <si>
    <t>md05g1278000</t>
  </si>
  <si>
    <t>md05g1278100</t>
  </si>
  <si>
    <t>md05g1278200</t>
  </si>
  <si>
    <t>md06g1050100</t>
  </si>
  <si>
    <t>md07g1109300</t>
  </si>
  <si>
    <t>md10g1192500</t>
  </si>
  <si>
    <t>md10g1282800</t>
  </si>
  <si>
    <t>md11g1004600</t>
  </si>
  <si>
    <t>md17g1265700</t>
  </si>
  <si>
    <t>md05g1342900</t>
  </si>
  <si>
    <t>md10g1317800</t>
  </si>
  <si>
    <t>md00g1045100</t>
  </si>
  <si>
    <t>md02g1168000</t>
  </si>
  <si>
    <t>md02g1168100</t>
  </si>
  <si>
    <t>md02g1169600</t>
  </si>
  <si>
    <t>md08g1100500</t>
  </si>
  <si>
    <t>md08g1104500</t>
  </si>
  <si>
    <t>md08g1104900</t>
  </si>
  <si>
    <t>md08g1105100</t>
  </si>
  <si>
    <t>md08g1105300</t>
  </si>
  <si>
    <t>md08g1105500</t>
  </si>
  <si>
    <t>md08g1105900</t>
  </si>
  <si>
    <t>md11g1099400</t>
  </si>
  <si>
    <t>md11g1099600</t>
  </si>
  <si>
    <t>md15g1085400</t>
  </si>
  <si>
    <t>md15g1085500</t>
  </si>
  <si>
    <t>md15g1085600</t>
  </si>
  <si>
    <t>md15g1085800</t>
  </si>
  <si>
    <t>md15g1085900</t>
  </si>
  <si>
    <t>md15g1086000</t>
  </si>
  <si>
    <t>md15g1086500</t>
  </si>
  <si>
    <t>md15g1280200</t>
  </si>
  <si>
    <t>md01g1108800</t>
  </si>
  <si>
    <t>md03g1264100</t>
  </si>
  <si>
    <t>md05g1261500</t>
  </si>
  <si>
    <t>md07g1175100</t>
  </si>
  <si>
    <t>md11g1284700</t>
  </si>
  <si>
    <t>md02g1073600</t>
  </si>
  <si>
    <t>md13g1235500</t>
  </si>
  <si>
    <t>md15g1203100</t>
  </si>
  <si>
    <t>md16g1240200</t>
  </si>
  <si>
    <t>md03g1071800</t>
  </si>
  <si>
    <t>md03g1165700</t>
  </si>
  <si>
    <t>md06g1140600</t>
  </si>
  <si>
    <t>md07g1077400</t>
  </si>
  <si>
    <t>md07g1077500</t>
  </si>
  <si>
    <t>md11g1075900</t>
  </si>
  <si>
    <t>md11g1185000</t>
  </si>
  <si>
    <t>md14g1156100</t>
  </si>
  <si>
    <t>md00g1090900</t>
  </si>
  <si>
    <t>md02g1030700</t>
  </si>
  <si>
    <t>md15g1125000</t>
  </si>
  <si>
    <t>md17g1209200</t>
  </si>
  <si>
    <t>md04g1069600</t>
  </si>
  <si>
    <t>md07g1124600</t>
  </si>
  <si>
    <t>md02g1123100</t>
  </si>
  <si>
    <t>md08g1237200</t>
  </si>
  <si>
    <t>md15g1006400</t>
  </si>
  <si>
    <t>md15g1237100</t>
  </si>
  <si>
    <t>md09g1194700</t>
  </si>
  <si>
    <t>md17g1175200</t>
  </si>
  <si>
    <t>md04g1197500</t>
  </si>
  <si>
    <t>md12g1210300</t>
  </si>
  <si>
    <t>md13g1162600</t>
  </si>
  <si>
    <t>md16g1162400</t>
  </si>
  <si>
    <t>md15g1421100</t>
  </si>
  <si>
    <t>md09g1013100</t>
  </si>
  <si>
    <t>md09g1115500</t>
  </si>
  <si>
    <t>md09g1115600</t>
  </si>
  <si>
    <t>md09g1115700</t>
  </si>
  <si>
    <t>md09g1115800</t>
  </si>
  <si>
    <t>md09g1115900</t>
  </si>
  <si>
    <t>md10g1098600</t>
  </si>
  <si>
    <t>md17g1013800</t>
  </si>
  <si>
    <t>md17g1107400</t>
  </si>
  <si>
    <t>md17g1107600</t>
  </si>
  <si>
    <t>md17g1107700</t>
  </si>
  <si>
    <t>md02g1172900</t>
  </si>
  <si>
    <t>md02g1173000</t>
  </si>
  <si>
    <t>md09g1171400</t>
  </si>
  <si>
    <t>md09g1171500</t>
  </si>
  <si>
    <t>md15g1081200</t>
  </si>
  <si>
    <t>md15g1081300</t>
  </si>
  <si>
    <t>md15g1284700</t>
  </si>
  <si>
    <t>md15g1284800</t>
  </si>
  <si>
    <t>md07g1151200</t>
  </si>
  <si>
    <t>md12g1087400</t>
  </si>
  <si>
    <t>md14g1083100</t>
  </si>
  <si>
    <t>md01g1119700</t>
  </si>
  <si>
    <t>md03g1288300</t>
  </si>
  <si>
    <t>md07g1188700</t>
  </si>
  <si>
    <t>md09g1252900</t>
  </si>
  <si>
    <t>md10g1300100</t>
  </si>
  <si>
    <t>md11g1309800</t>
  </si>
  <si>
    <t>md16g1041900</t>
  </si>
  <si>
    <t>md16g1042000</t>
  </si>
  <si>
    <t>md17g1244600</t>
  </si>
  <si>
    <t>md06g1200300</t>
  </si>
  <si>
    <t>md09g1097300</t>
  </si>
  <si>
    <t>md11g1235100</t>
  </si>
  <si>
    <t>md13g1262800</t>
  </si>
  <si>
    <t>md14g1209800</t>
  </si>
  <si>
    <t>md15g1139400</t>
  </si>
  <si>
    <t>md16g1264500</t>
  </si>
  <si>
    <t>md17g1085600</t>
  </si>
  <si>
    <t>md01g1136800</t>
  </si>
  <si>
    <t>md07g1136200</t>
  </si>
  <si>
    <t>md07g1201800</t>
  </si>
  <si>
    <t>md09g1043100</t>
  </si>
  <si>
    <t>md13g1082600</t>
  </si>
  <si>
    <t>md16g1081700</t>
  </si>
  <si>
    <t>md17g1044600</t>
  </si>
  <si>
    <t>md00g1083900</t>
  </si>
  <si>
    <t>md10g1138100</t>
  </si>
  <si>
    <t>md00g1164400</t>
  </si>
  <si>
    <t>md03g1176900</t>
  </si>
  <si>
    <t>md03g1177000</t>
  </si>
  <si>
    <t>md08g1036500</t>
  </si>
  <si>
    <t>md10g1081700</t>
  </si>
  <si>
    <t>md12g1066700</t>
  </si>
  <si>
    <t>md14g1067300</t>
  </si>
  <si>
    <t>md02g1297900</t>
  </si>
  <si>
    <t>md07g1026300</t>
  </si>
  <si>
    <t>md12g1082400</t>
  </si>
  <si>
    <t>md14g1077200</t>
  </si>
  <si>
    <t>md02g1106200</t>
  </si>
  <si>
    <t>md15g1226000</t>
  </si>
  <si>
    <t>md08g1174800</t>
  </si>
  <si>
    <t>md09g1151400</t>
  </si>
  <si>
    <t>md09g1285900</t>
  </si>
  <si>
    <t>md15g1361500</t>
  </si>
  <si>
    <t>md17g1139100</t>
  </si>
  <si>
    <t>md17g1278500</t>
  </si>
  <si>
    <t>md07g1234300</t>
  </si>
  <si>
    <t>md06g1026700</t>
  </si>
  <si>
    <t>md16g1279400</t>
  </si>
  <si>
    <t>md02g1007100</t>
  </si>
  <si>
    <t>md15g1144400</t>
  </si>
  <si>
    <t>md04g1067300</t>
  </si>
  <si>
    <t>md06g1073000</t>
  </si>
  <si>
    <t>md00g1152700</t>
  </si>
  <si>
    <t>md05g1034200</t>
  </si>
  <si>
    <t>md07g1043500</t>
  </si>
  <si>
    <t>md10g1036100</t>
  </si>
  <si>
    <t>md09g1195300</t>
  </si>
  <si>
    <t>md15g1061100</t>
  </si>
  <si>
    <t>md15g1204200</t>
  </si>
  <si>
    <t>md17g1175900</t>
  </si>
  <si>
    <t>md05g1247800</t>
  </si>
  <si>
    <t>md09g1140000</t>
  </si>
  <si>
    <t>md10g1228600</t>
  </si>
  <si>
    <t>md17g1129400</t>
  </si>
  <si>
    <t>md17g1212200</t>
  </si>
  <si>
    <t>md06g1226700</t>
  </si>
  <si>
    <t>md14g1236000</t>
  </si>
  <si>
    <t>md17g1223400</t>
  </si>
  <si>
    <t>md17g1223600</t>
  </si>
  <si>
    <t>md12g1007000</t>
  </si>
  <si>
    <t>md16g1057500</t>
  </si>
  <si>
    <t>md17g1115200</t>
  </si>
  <si>
    <t>md04g1180800</t>
  </si>
  <si>
    <t>md12g1196100</t>
  </si>
  <si>
    <t>md13g1236200</t>
  </si>
  <si>
    <t>md16g1241200</t>
  </si>
  <si>
    <t>md02g1034500</t>
  </si>
  <si>
    <t>md15g1175300</t>
  </si>
  <si>
    <t>md05g1021600</t>
  </si>
  <si>
    <t>md10g1023600</t>
  </si>
  <si>
    <t>md08g1222700</t>
  </si>
  <si>
    <t>md02g1197300</t>
  </si>
  <si>
    <t>md07g1123700</t>
  </si>
  <si>
    <t>md08g1032300</t>
  </si>
  <si>
    <t>md15g1029000</t>
  </si>
  <si>
    <t>md03g1163400</t>
  </si>
  <si>
    <t>md08g1217900</t>
  </si>
  <si>
    <t>md15g1405800</t>
  </si>
  <si>
    <t>md17g1233400</t>
  </si>
  <si>
    <t>md01g1023900</t>
  </si>
  <si>
    <t>md15g1329400</t>
  </si>
  <si>
    <t>md06g1055900</t>
  </si>
  <si>
    <t>md08g1066900</t>
  </si>
  <si>
    <t>md08g1067500</t>
  </si>
  <si>
    <t>md09g1070200</t>
  </si>
  <si>
    <t>md03g1024000</t>
  </si>
  <si>
    <t>md11g1028900</t>
  </si>
  <si>
    <t>md02g1210300</t>
  </si>
  <si>
    <t>md05g1357100</t>
  </si>
  <si>
    <t>md07g1115700</t>
  </si>
  <si>
    <t>md10g1330800</t>
  </si>
  <si>
    <t>md09g1152800</t>
  </si>
  <si>
    <t>md17g1140200</t>
  </si>
  <si>
    <t>md02g1068600</t>
  </si>
  <si>
    <t>md04g1061500</t>
  </si>
  <si>
    <t>md06g1055300</t>
  </si>
  <si>
    <t>md15g1200100</t>
  </si>
  <si>
    <t>md01g1114900</t>
  </si>
  <si>
    <t>md07g1182900</t>
  </si>
  <si>
    <t>md13g1033100</t>
  </si>
  <si>
    <t>md16g1035000</t>
  </si>
  <si>
    <t>md02g1082600</t>
  </si>
  <si>
    <t>md15g1210700</t>
  </si>
  <si>
    <t>md02g1107700</t>
  </si>
  <si>
    <t>md02g1107800</t>
  </si>
  <si>
    <t>md15g1227200</t>
  </si>
  <si>
    <t>md13g1156700</t>
  </si>
  <si>
    <t>md16g1134300</t>
  </si>
  <si>
    <t>md02g1086400</t>
  </si>
  <si>
    <t>md11g1154200</t>
  </si>
  <si>
    <t>md15g1213500</t>
  </si>
  <si>
    <t>md01g1161800</t>
  </si>
  <si>
    <t>md03g1285600</t>
  </si>
  <si>
    <t>md04g1201000</t>
  </si>
  <si>
    <t>md08g1165600</t>
  </si>
  <si>
    <t>md11g1305000</t>
  </si>
  <si>
    <t>md12g1213500</t>
  </si>
  <si>
    <t>md13g1118800</t>
  </si>
  <si>
    <t>md16g1117300</t>
  </si>
  <si>
    <t>md16g1119000</t>
  </si>
  <si>
    <t>md09g1265200</t>
  </si>
  <si>
    <t>md17g1261400</t>
  </si>
  <si>
    <t>md00g1215300</t>
  </si>
  <si>
    <t>md05g1004300</t>
  </si>
  <si>
    <t>md08g1248700</t>
  </si>
  <si>
    <t>md10g1093500</t>
  </si>
  <si>
    <t>md10g1271700</t>
  </si>
  <si>
    <t>md08g1214700</t>
  </si>
  <si>
    <t>md14g1152800</t>
  </si>
  <si>
    <t>md14g1152900</t>
  </si>
  <si>
    <t>md14g1153000</t>
  </si>
  <si>
    <t>md15g1397600</t>
  </si>
  <si>
    <t>md00g1007100</t>
  </si>
  <si>
    <t>md04g1244900</t>
  </si>
  <si>
    <t>md11g1267400</t>
  </si>
  <si>
    <t>md01g1176900</t>
  </si>
  <si>
    <t>md03g1040200</t>
  </si>
  <si>
    <t>md04g1057600</t>
  </si>
  <si>
    <t>md06g1051200</t>
  </si>
  <si>
    <t>md06g1169100</t>
  </si>
  <si>
    <t>md06g1210400</t>
  </si>
  <si>
    <t>md07g1248300</t>
  </si>
  <si>
    <t>md08g1109100</t>
  </si>
  <si>
    <t>md09g1028000</t>
  </si>
  <si>
    <t>md14g1174400</t>
  </si>
  <si>
    <t>md14g1221100</t>
  </si>
  <si>
    <t>md17g1029500</t>
  </si>
  <si>
    <t>md17g1068400</t>
  </si>
  <si>
    <t>md04g1231700</t>
  </si>
  <si>
    <t>md07g1150700</t>
  </si>
  <si>
    <t>md12g1249700</t>
  </si>
  <si>
    <t>md13g1029500</t>
  </si>
  <si>
    <t>md13g1220000</t>
  </si>
  <si>
    <t>md16g1020300</t>
  </si>
  <si>
    <t>md16g1225400</t>
  </si>
  <si>
    <t>md01g1223600</t>
  </si>
  <si>
    <t>md02g1171000</t>
  </si>
  <si>
    <t>md07g1294300</t>
  </si>
  <si>
    <t>md04g1202500</t>
  </si>
  <si>
    <t>md12g1216500</t>
  </si>
  <si>
    <t>md00g1002100</t>
  </si>
  <si>
    <t>md02g1087600</t>
  </si>
  <si>
    <t>md06g1017000</t>
  </si>
  <si>
    <t>md15g1215200</t>
  </si>
  <si>
    <t>md03g1090000</t>
  </si>
  <si>
    <t>md04g1130200</t>
  </si>
  <si>
    <t>md11g1099300</t>
  </si>
  <si>
    <t>md12g1143300</t>
  </si>
  <si>
    <t>md02g1224900</t>
  </si>
  <si>
    <t>md13g1140500</t>
  </si>
  <si>
    <t>md08g1088300</t>
  </si>
  <si>
    <t>md08g1163100</t>
  </si>
  <si>
    <t>md09g1129700</t>
  </si>
  <si>
    <t>md15g1349800</t>
  </si>
  <si>
    <t>md17g1118500</t>
  </si>
  <si>
    <t>md02g1263000</t>
  </si>
  <si>
    <t>md04g1175700</t>
  </si>
  <si>
    <t>md06g1209100</t>
  </si>
  <si>
    <t>md07g1054900</t>
  </si>
  <si>
    <t>md07g1056900</t>
  </si>
  <si>
    <t>md07g1057000</t>
  </si>
  <si>
    <t>md09g1032100</t>
  </si>
  <si>
    <t>md09g1190200</t>
  </si>
  <si>
    <t>md09g1243400</t>
  </si>
  <si>
    <t>md10g1238400</t>
  </si>
  <si>
    <t>md12g1190000</t>
  </si>
  <si>
    <t>md13g1050400</t>
  </si>
  <si>
    <t>md13g1083400</t>
  </si>
  <si>
    <t>md14g1219500</t>
  </si>
  <si>
    <t>md16g1051100</t>
  </si>
  <si>
    <t>md16g1082100</t>
  </si>
  <si>
    <t>md17g1033800</t>
  </si>
  <si>
    <t>md17g1173300</t>
  </si>
  <si>
    <t>md17g1235400</t>
  </si>
  <si>
    <t>md05g1238200</t>
  </si>
  <si>
    <t>md05g1280600</t>
  </si>
  <si>
    <t>md09g1280100</t>
  </si>
  <si>
    <t>md10g1216500</t>
  </si>
  <si>
    <t>md17g1286800</t>
  </si>
  <si>
    <t>md01g1233700</t>
  </si>
  <si>
    <t>md07g1305800</t>
  </si>
  <si>
    <t>md04g1243700</t>
  </si>
  <si>
    <t>md12g1259300</t>
  </si>
  <si>
    <t>md05g1209200</t>
  </si>
  <si>
    <t>md10g1195600</t>
  </si>
  <si>
    <t>md04g1045800</t>
  </si>
  <si>
    <t>md13g1257900</t>
  </si>
  <si>
    <t>md13g1258100</t>
  </si>
  <si>
    <t>md14g1093900</t>
  </si>
  <si>
    <t>md09g1116800</t>
  </si>
  <si>
    <t>md17g1108300</t>
  </si>
  <si>
    <t>md11g1215400</t>
  </si>
  <si>
    <t>md05g1340500</t>
  </si>
  <si>
    <t>md13g1020300</t>
  </si>
  <si>
    <t>md02g1076200</t>
  </si>
  <si>
    <t>md13g1273400</t>
  </si>
  <si>
    <t>md15g1204600</t>
  </si>
  <si>
    <t>md04g1045100</t>
  </si>
  <si>
    <t>md08g1046500</t>
  </si>
  <si>
    <t>md04g1078200</t>
  </si>
  <si>
    <t>md07g1008300</t>
  </si>
  <si>
    <t>md03g1085200</t>
  </si>
  <si>
    <t>md11g1093000</t>
  </si>
  <si>
    <t>md05g1108500</t>
  </si>
  <si>
    <t>md10g1112500</t>
  </si>
  <si>
    <t>md03g1214200</t>
  </si>
  <si>
    <t>md10g1132600</t>
  </si>
  <si>
    <t>md14g1002100</t>
  </si>
  <si>
    <t>md02g1299400</t>
  </si>
  <si>
    <t>md02g1299700</t>
  </si>
  <si>
    <t>md02g1299800</t>
  </si>
  <si>
    <t>md03g1191100</t>
  </si>
  <si>
    <t>md03g1191200</t>
  </si>
  <si>
    <t>md03g1191400</t>
  </si>
  <si>
    <t>md05g1357600</t>
  </si>
  <si>
    <t>md10g1331500</t>
  </si>
  <si>
    <t>md10g1331600</t>
  </si>
  <si>
    <t>md11g1208100</t>
  </si>
  <si>
    <t>md05g1192400</t>
  </si>
  <si>
    <t>md10g1178900</t>
  </si>
  <si>
    <t>md04g1239700</t>
  </si>
  <si>
    <t>md05g1027200</t>
  </si>
  <si>
    <t>md05g1179300</t>
  </si>
  <si>
    <t>md10g1026500</t>
  </si>
  <si>
    <t>md10g1168900</t>
  </si>
  <si>
    <t>md12g1256800</t>
  </si>
  <si>
    <t>md08g1235100</t>
  </si>
  <si>
    <t>md15g1426300</t>
  </si>
  <si>
    <t>md06g1143700</t>
  </si>
  <si>
    <t>md14g1159000</t>
  </si>
  <si>
    <t>md09g1254800</t>
  </si>
  <si>
    <t>md17g1247400</t>
  </si>
  <si>
    <t>md13g1131600</t>
  </si>
  <si>
    <t>md16g1141900</t>
  </si>
  <si>
    <t>md05g1285000</t>
  </si>
  <si>
    <t>md02g1307400</t>
  </si>
  <si>
    <t>md07g1018200</t>
  </si>
  <si>
    <t>md08g1007400</t>
  </si>
  <si>
    <t>md15g1006600</t>
  </si>
  <si>
    <t>md12g1017500</t>
  </si>
  <si>
    <t>md14g1015200</t>
  </si>
  <si>
    <t>md13g1007700</t>
  </si>
  <si>
    <t>md16g1000400</t>
  </si>
  <si>
    <t>md09g1164900</t>
  </si>
  <si>
    <t>md17g1163300</t>
  </si>
  <si>
    <t>md13g1133800</t>
  </si>
  <si>
    <t>md16g1144400</t>
  </si>
  <si>
    <t>md00g1035400</t>
  </si>
  <si>
    <t>md05g1081300</t>
  </si>
  <si>
    <t>md06g1207300</t>
  </si>
  <si>
    <t>md09g1247100</t>
  </si>
  <si>
    <t>md13g1053200</t>
  </si>
  <si>
    <t>md14g1217800</t>
  </si>
  <si>
    <t>md16g1052200</t>
  </si>
  <si>
    <t>md05g1314600</t>
  </si>
  <si>
    <t>md10g1295900</t>
  </si>
  <si>
    <t>md13g1185700</t>
  </si>
  <si>
    <t>md01g1084800</t>
  </si>
  <si>
    <t>md06g1114100</t>
  </si>
  <si>
    <t>md07g1153400</t>
  </si>
  <si>
    <t>md14g1135400</t>
  </si>
  <si>
    <t>md08g1095600</t>
  </si>
  <si>
    <t>md15g1077700</t>
  </si>
  <si>
    <t>md09g1004800</t>
  </si>
  <si>
    <t>md17g1008800</t>
  </si>
  <si>
    <t>md03g1065900</t>
  </si>
  <si>
    <t>md11g1070700</t>
  </si>
  <si>
    <t>md02g1032600</t>
  </si>
  <si>
    <t>md05g1037600</t>
  </si>
  <si>
    <t>md10g1041400</t>
  </si>
  <si>
    <t>md13g1072900</t>
  </si>
  <si>
    <t>md16g1073700</t>
  </si>
  <si>
    <t>md02g1065600</t>
  </si>
  <si>
    <t>md15g1196500</t>
  </si>
  <si>
    <t>md01g1148500</t>
  </si>
  <si>
    <t>md07g1215500</t>
  </si>
  <si>
    <t>md02g1240800</t>
  </si>
  <si>
    <t>md02g1240900</t>
  </si>
  <si>
    <t>md07g1076200</t>
  </si>
  <si>
    <t>md04g1232600</t>
  </si>
  <si>
    <t>md12g1250100</t>
  </si>
  <si>
    <t>md03g1081100</t>
  </si>
  <si>
    <t>md04g1141900</t>
  </si>
  <si>
    <t>md12g1156500</t>
  </si>
  <si>
    <t>md05g1268900</t>
  </si>
  <si>
    <t>md05g1269000</t>
  </si>
  <si>
    <t>md10g1247600</t>
  </si>
  <si>
    <t>md10g1247800</t>
  </si>
  <si>
    <t>md01g1072900</t>
  </si>
  <si>
    <t>md01g1073000</t>
  </si>
  <si>
    <t>md07g1129700</t>
  </si>
  <si>
    <t>md07g1130000</t>
  </si>
  <si>
    <t>md08g1063400</t>
  </si>
  <si>
    <t>md15g1058600</t>
  </si>
  <si>
    <t>md05g1357000</t>
  </si>
  <si>
    <t>md10g1330700</t>
  </si>
  <si>
    <t>md05g1284000</t>
  </si>
  <si>
    <t>md10g1262300</t>
  </si>
  <si>
    <t>md03g1079000</t>
  </si>
  <si>
    <t>md08g1004600</t>
  </si>
  <si>
    <t>md12g1158800</t>
  </si>
  <si>
    <t>md04g1004800</t>
  </si>
  <si>
    <t>md08g1245400</t>
  </si>
  <si>
    <t>md15g1440400</t>
  </si>
  <si>
    <t>md01g1178000</t>
  </si>
  <si>
    <t>md07g1250200</t>
  </si>
  <si>
    <t>md13g1000100</t>
  </si>
  <si>
    <t>md16g1005800</t>
  </si>
  <si>
    <t>md01g1069600</t>
  </si>
  <si>
    <t>md07g1132800</t>
  </si>
  <si>
    <t>md12g1052800</t>
  </si>
  <si>
    <t>md14g1051200</t>
  </si>
  <si>
    <t>md13g1122300</t>
  </si>
  <si>
    <t>md05g1324800</t>
  </si>
  <si>
    <t>md10g1302700</t>
  </si>
  <si>
    <t>md00g1200100</t>
  </si>
  <si>
    <t>md03g1108400</t>
  </si>
  <si>
    <t>md05g1017200</t>
  </si>
  <si>
    <t>md05g1300600</t>
  </si>
  <si>
    <t>md05g1302000</t>
  </si>
  <si>
    <t>md10g1017400</t>
  </si>
  <si>
    <t>md10g1180300</t>
  </si>
  <si>
    <t>md16g1221400</t>
  </si>
  <si>
    <t>md05g1274400</t>
  </si>
  <si>
    <t>md10g1254100</t>
  </si>
  <si>
    <t>md11g1019900</t>
  </si>
  <si>
    <t>md11g1020300</t>
  </si>
  <si>
    <t>md11g1020600</t>
  </si>
  <si>
    <t>md11g1073600</t>
  </si>
  <si>
    <t>md13g1043300</t>
  </si>
  <si>
    <t>md16g1044100</t>
  </si>
  <si>
    <t>ck-R-1_FPKM</t>
  </si>
  <si>
    <t>MD01G1044600</t>
  </si>
  <si>
    <t>- &amp;&amp; sp|A0A0M4FLW6|STR2_PETHY ABC transporter G family member STR2 OS=Petunia hybrida OX=4102 GN=STR2 PE=2 SV=1 &amp;&amp; PF01061:ABC-2 type transporter</t>
  </si>
  <si>
    <t>'ABC-G-type lipid transporter (STR)'</t>
  </si>
  <si>
    <t>'External stimuli response.symbiont.solute transport.ABC-G-type lipid transporter (STR)'</t>
  </si>
  <si>
    <t>MD09G1047600</t>
  </si>
  <si>
    <t>- &amp;&amp; sp|Q6X5Y6|WRI1_ARATH Ethylene-responsive transcription factor WRI1 OS=Arabidopsis thaliana OX=3702 GN=WRI1 PE=1 SV=1 &amp;&amp; PF00847:AP2 domain</t>
  </si>
  <si>
    <t>'transcription factor (AP2)'</t>
  </si>
  <si>
    <t>'RNA biosynthesis.transcriptional regulation.AP2/ERF  transcription factor superfamily.transcription factor (AP2)'</t>
  </si>
  <si>
    <t xml:space="preserve">Molecular Function: ATP binding (GO:0005524);; Cellular Component: integral component of membrane (GO:0016021);; Molecular Function: ATPase activity (GO:0016887);; </t>
  </si>
  <si>
    <t xml:space="preserve">K05681|3.2e-11|cre:CHLREDRAFT_143982|K05681 ATP-binding cassette, subfamily G (WHITE), member 2 | (RefSeq) predicted protein </t>
  </si>
  <si>
    <t>ABC transporters (ko02010)</t>
  </si>
  <si>
    <t xml:space="preserve">K21396|4.3e-48|gsl:Gasu_36200|K21396 ATP-binding cassette, subfamily G (WHITE), eye pigment precursor transporter | (RefSeq) ABC transporter, ATP-binding protein </t>
  </si>
  <si>
    <t xml:space="preserve">Molecular Function: DNA binding (GO:0003677);; Molecular Function: transcription factor activity, sequence-specific DNA binding (GO:0003700);; Cellular Component: nucleus (GO:0005634);; </t>
  </si>
  <si>
    <t xml:space="preserve">K09285|3.2e-85|cpep:111780119|K09285 AP2-like factor, ANT lineage | (RefSeq) AP2-like ethylene-responsive transcription factor At1g16060 </t>
  </si>
  <si>
    <t xml:space="preserve">K09285|2.5e-84|atr:18435312|K09285 AP2-like factor, ANT lineage | (RefSeq) AP2-like ethylene-responsive transcription factor At1g16060 </t>
  </si>
  <si>
    <t xml:space="preserve">Molecular Function: DNA binding (GO:0003677);; Molecular Function: transcription factor activity, sequence-specific DNA binding (GO:0003700);; Cellular Component: nucleus (GO:0005634);; Molecular Function: pectate lyase activity (GO:0030570);; Biological Process: pectin catabolic process (GO:0045490);; Molecular Function: metal ion binding (GO:0046872);; </t>
  </si>
  <si>
    <t xml:space="preserve">K09285|9.8e-56|smo:SELMODRAFT_85823|K09285 AP2-like factor, ANT lineage | (RefSeq) hypothetical protein </t>
  </si>
  <si>
    <t xml:space="preserve">K09285|1.1e-42|psom:113361180|K09285 AP2-like factor, ANT lineage | (RefSeq) AP2-like ethylene-responsive transcription factor At1g79700 </t>
  </si>
  <si>
    <t>Lipid metabolism.glycerolipid metabolism.phosphatidate biosynthesis.endoplasmic reticulum phosphatidate biosynthesis.lysophosphatidate acyltransferase (LPAT)'</t>
    <phoneticPr fontId="1" type="noConversion"/>
  </si>
  <si>
    <t>WT1</t>
  </si>
  <si>
    <t>WT2</t>
  </si>
  <si>
    <t>WT3</t>
  </si>
  <si>
    <t>OE1</t>
    <phoneticPr fontId="1" type="noConversion"/>
  </si>
  <si>
    <t>OE2</t>
  </si>
  <si>
    <t>OE3</t>
  </si>
  <si>
    <t>RNAi1</t>
  </si>
  <si>
    <t>RNAi2</t>
  </si>
  <si>
    <t>RNAi3</t>
  </si>
  <si>
    <t>MD01G1044600.gene</t>
  </si>
  <si>
    <t>MD06G1228700.gene</t>
  </si>
  <si>
    <t xml:space="preserve">K21396|2.5e-49|gsl:Gasu_36200|K21396 ATP-binding cassette, subfamily G (WHITE), eye pigment precursor transporter | (RefSeq) ABC transporter, ATP-binding protein </t>
  </si>
  <si>
    <t>MD14G1237900.gene</t>
  </si>
  <si>
    <t xml:space="preserve">K21396|5.7e-49|gsl:Gasu_36200|K21396 ATP-binding cassette, subfamily G (WHITE), eye pigment precursor transporter | (RefSeq) ABC transporter, ATP-binding protein </t>
  </si>
  <si>
    <t>MD15G1306900.gene</t>
  </si>
  <si>
    <t>MD01G1040700.gene</t>
  </si>
  <si>
    <t xml:space="preserve">K09285|2.4e-303|mdm:114819403|K09285 AP2-like factor, ANT lineage | (RefSeq) AP2-like ethylene-responsive transcription factor AIL6 </t>
  </si>
  <si>
    <t>MD01G1113400.gene</t>
  </si>
  <si>
    <t xml:space="preserve">Biological Process: reproduction (GO:0000003);; Biological Process: regionalization (GO:0003002);; Biological Process: developmental process involved in reproduction (GO:0003006);; 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post-embryonic development (GO:0009791);; Biological Process: tissue development (GO:0009888);; Biological Process: regulation of biosynthetic process (GO:0009889);; Biological Process: flower development (GO:0009908);; Biological Process: meristem maintenance (GO:0010073);; Biological Process: specification of floral organ identity (GO:0010093);; Biological Process: fruit development (GO:0010154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plant-type ovary development (GO:0035670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seed development (GO:0048316);; Biological Process: shoot system development (GO:0048367);; Biological Process: floral organ development (GO:0048437);; Biological Process: floral whorl development (GO:0048438);; Biological Process: carpel development (GO:0048440);; Biological Process: floral organ morphogenesis (GO:0048444);; Biological Process: floral organ formation (GO:0048449);; Biological Process: gynoecium development (GO:0048467);; Biological Process: plant ovule development (GO:0048481);; Biological Process: meristem development (GO:0048507);; Biological Process: reproductive structure development (GO:0048608);; Biological Process: anatomical structure formation involved in morphogenesis (GO:0048646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reproductive shoot system development (GO:0090567);; Biological Process: post-embryonic plant organ development (GO:0090696);; Biological Process: post-embryonic plant organ morphogenesis (GO:0090697);; Biological Process: post-embryonic plant morphogenesis (GO:0090698);; Biological Process: specification of plant organ identity (GO:0090701);; Biological Process: plant organ development (GO:0099402);; Biological Process: regulation of nucleic acid-templated transcription (GO:1903506);; Biological Process: plant organ morphogenesis (GO:1905392);; Biological Process: plant organ formation (GO:1905393);; Biological Process: regulation of cellular macromolecule biosynthetic process (GO:2000112);; Biological Process: regulation of RNA biosynthetic process (GO:2001141);; </t>
  </si>
  <si>
    <t xml:space="preserve">K09284|6.1e-258|mdm:103417709|K09284 AP2-like factor, euAP2 lineage | (RefSeq) ethylene-responsive transcription factor RAP2-7-like </t>
  </si>
  <si>
    <t>MD02G1176000.gene</t>
  </si>
  <si>
    <t xml:space="preserve">K09284|8.4e-291|mdm:103445097|K09284 AP2-like factor, euAP2 lineage | (RefSeq) floral homeotic protein APETALA 2 </t>
  </si>
  <si>
    <t>MD02G1190000.gene</t>
  </si>
  <si>
    <t xml:space="preserve">K09285|0.0e+00|mdm:103404939|K09285 AP2-like factor, ANT lineage | (RefSeq) AP2-like ethylene-responsive transcription factor ANT isoform X1 </t>
  </si>
  <si>
    <t>MD02G1265300.gene</t>
  </si>
  <si>
    <t xml:space="preserve">K09285|9.5e-80|smo:SELMODRAFT_85823|K09285 AP2-like factor, ANT lineage | (RefSeq) hypothetical protein </t>
  </si>
  <si>
    <t>MD03G1023900.gene</t>
  </si>
  <si>
    <t xml:space="preserve">K09285|8.3e-307|mdm:103415995|K09285 AP2-like factor, ANT lineage | (RefSeq) AP2-like ethylene-responsive transcription factor PLT2 isoform X2 </t>
  </si>
  <si>
    <t>MD03G1107900.gene</t>
  </si>
  <si>
    <t xml:space="preserve">K09284|7.7e-264|mdm:103421864|K09284 AP2-like factor, euAP2 lineage | (RefSeq) ethylene-responsive transcription factor RAP2-7-like isoform X1 </t>
  </si>
  <si>
    <t>MD03G1160800.gene</t>
  </si>
  <si>
    <t xml:space="preserve">Molecular Function: DNA binding (GO:0003677);; Molecular Function: transcription factor activity, sequence-specific DNA binding (GO:0003700);; </t>
  </si>
  <si>
    <t xml:space="preserve">K09284|1.6e-24|mdm:103433249|K09284 AP2-like factor, euAP2 lineage | (RefSeq) APETALA2-like protein 3 isoform X1 </t>
  </si>
  <si>
    <t>MD04G1105200.gene</t>
  </si>
  <si>
    <t xml:space="preserve">K09284|1.2e-266|mdm:103433249|K09284 AP2-like factor, euAP2 lineage | (RefSeq) APETALA2-like protein 3 isoform X1 </t>
  </si>
  <si>
    <t>MD04G1247700.gene</t>
  </si>
  <si>
    <t xml:space="preserve">K09285|0.0e+00|mdm:103419537|K09285 AP2-like factor, ANT lineage | (RefSeq) AP2-like ethylene-responsive transcription factor BBM1 isoform X1 </t>
  </si>
  <si>
    <t>MD07G1054100.gene</t>
  </si>
  <si>
    <t xml:space="preserve">K09285|5.5e-83|smo:SELMODRAFT_85823|K09285 AP2-like factor, ANT lineage | (RefSeq) hypothetical protein </t>
  </si>
  <si>
    <t>MD07G1180900.gene</t>
  </si>
  <si>
    <t xml:space="preserve">K09284|6.3e-271|mdm:103439524|K09284 AP2-like factor, euAP2 lineage | (RefSeq) AP2D12; ethylene-responsive transcription factor RAP2-7-like </t>
  </si>
  <si>
    <t>MD08G1077100.gene</t>
  </si>
  <si>
    <t xml:space="preserve">Molecular Function: transcription factor activity, sequence-specific DNA binding (GO:0003700);; Biological Process: regulation of transcription, DNA-templated (GO:0006355);; </t>
  </si>
  <si>
    <t xml:space="preserve">K09285|0.0e+00|mdm:103443094|K09285 AP2-like factor, ANT lineage | (RefSeq) AP2-like ethylene-responsive transcription factor ANT </t>
  </si>
  <si>
    <t>MD09G1047600.gene</t>
  </si>
  <si>
    <t>MD09G1047800.gene</t>
  </si>
  <si>
    <t>MD09G1183700.gene</t>
  </si>
  <si>
    <t xml:space="preserve">K09285|0.0e+00|mdm:103453609|K09285 AP2-like factor, ANT lineage | (RefSeq) AP2-like ethylene-responsive transcription factor AIL1 </t>
  </si>
  <si>
    <t>MD09G1228500.gene</t>
  </si>
  <si>
    <t xml:space="preserve">K09285|2.5e-182|mdm:103444002|K09285 AP2-like factor, ANT lineage | (RefSeq) AP2-like ethylene-responsive transcription factor At1g16060 isoform X1 </t>
  </si>
  <si>
    <t>MD11G1028800.gene</t>
  </si>
  <si>
    <t xml:space="preserve">K09285|5.0e-291|mdm:103447152|K09285 AP2-like factor, ANT lineage | (RefSeq) AP2-like ethylene-responsive transcription factor PLT2 </t>
  </si>
  <si>
    <t>MD11G1121200.gene</t>
  </si>
  <si>
    <t xml:space="preserve">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Cellular Component: nucleolus (GO:0005730);; Biological Process: regulation of transcription, DNA-templated (GO:0006355);; Biological Process: organelle organization (GO:0006996);; Biological Process: biological_process (GO:0008150);; Biological Process: plastid organization (GO:0009657);; Biological Process: chloroplast organization (GO:0009658);; Biological Process: regulation of biosynthetic process (GO:0009889);; Biological Process: cellular process (GO:0009987);; Biological Process: regulation of gene expression (GO:0010468);; Biological Process: regulation of macromolecule biosynthetic process (GO:0010556);; Biological Process: cellular component organization (GO:0016043);; Biological Process: regulation of nucleobase-containing compound metabolic process (GO:0019219);; Biological Process: regulation of metabolic process (GO:0019222);; Biological Process: regulation of cellular metabolic process (GO:0031323);; Biological Process: regulation of cellular biosynthetic process (GO:0031326);; Cellular Component: membrane-enclosed lumen (GO:0031974);; Cellular Component: nuclear lumen (GO:0031981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Cellular Component: organelle part (GO:0044422);; Cellular Component: intracellular part (GO:0044424);; Cellular Component: nuclear part (GO:0044428);; Cellular Component: intracellular organelle part (GO:0044446);; Cellular Component: cell part (GO:0044464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biological regulation (GO:0065007);; Cellular Component: intracellular organelle lumen (GO:0070013);; Biological Process: cellular component organization or biogenesis (GO:0071840);; Biological Process: regulation of primary metabolic process (GO:0080090);; Biological Process: regulation of nucleic acid-templated transcription (GO:1903506);; Biological Process: regulation of cellular macromolecule biosynthetic process (GO:2000112);; Biological Process: regulation of RNA biosynthetic process (GO:2001141);; </t>
  </si>
  <si>
    <t xml:space="preserve">K09284|1.1e-273|mdm:103447831|K09284 AP2-like factor, euAP2 lineage | (RefSeq) ethylene-responsive transcription factor RAP2-7 isoform X1 </t>
  </si>
  <si>
    <t>MD12G1075200.gene</t>
  </si>
  <si>
    <t xml:space="preserve">K09285|1.5e-234|mdm:103449758|K09285 AP2-like factor, ANT lineage | (RefSeq) AP2-like ethylene-responsive transcription factor At2g41710 </t>
  </si>
  <si>
    <t>MD12G1079800.gene</t>
  </si>
  <si>
    <t xml:space="preserve">Molecular Function: DNA binding (GO:0003677);; Molecular Function: transcription factor activity, sequence-specific DNA binding (GO:0003700);; Cellular Component: nucleus (GO:0005634);; Molecular Function: zinc ion binding (GO:0008270);; </t>
  </si>
  <si>
    <t xml:space="preserve">K09285|1.6e-177|mdm:103431039|K09285 AP2-like factor, ANT lineage | (RefSeq) AP2-like ethylene-responsive transcription factor At2g41710 </t>
  </si>
  <si>
    <t>MD12G1125900.gene</t>
  </si>
  <si>
    <t xml:space="preserve">K09284|4.5e-261|mdm:103450145|K09284 AP2-like factor, euAP2 lineage | (RefSeq) APETALA2-like protein 3 isoform X1 </t>
  </si>
  <si>
    <t>MD13G1078300.gene</t>
  </si>
  <si>
    <t xml:space="preserve">K09285|7.5e-85|zma:100279914|K09285 AP2-like factor, ANT lineage | (RefSeq) putative AP2/EREBP transcription factor superfamily protein </t>
  </si>
  <si>
    <t>MD13G1252700.gene</t>
  </si>
  <si>
    <t xml:space="preserve">Biological Process: regionalization (GO:0003002);; Molecular Function: molecular_function (GO:0003674);; Molecular Function: transcription factor activity, sequence-specific DNA binding (GO:0003700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cell communication (GO:0007154);; Biological Process: signal transduction (GO:000716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response to endogenous stimulus (GO:0009719);; Biological Process: response to hormone (GO:0009725);; Biological Process: response to auxin (GO:0009733);; Biological Process: auxin-activated signaling pathway (GO:0009734);; Biological Process: hormone-mediated signaling pathway (GO:0009755);; Biological Process: post-embryonic development (GO:0009791);; Biological Process: seed germination (GO:0009845);; Biological Process: regulation of biosynthetic process (GO:0009889);; Biological Process: radial pattern formation (GO:0009956);; Biological Process: cellular process (GO:0009987);; Biological Process: root morphogenesis (GO:0010015);; Biological Process: response to organic substance (GO:0010033);; Biological Process: post-embryonic root morphogenesis (GO:0010101);; Biological Process: lateral root morphogenesis (GO:0010102);; Biological Process: lateral root formation (GO:0010311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oot system development (GO:0022622);; Biological Process: signaling (GO:0023052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cellular response to hormone stimulus (GO:0032870);; Biological Process: positive regulation of embryonic development (GO:0040019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regulation of embryonic development (GO:0045995);; Biological Process: root development (GO:0048364);; Biological Process: positive regulation of biological process (GO:0048518);; Biological Process: lateral root development (GO:0048527);; Biological Process: post-embryonic root development (GO:0048528);; Biological Process: anatomical structure formation involved in morphogenesis (GO:0048646);; Biological Process: system development (GO:00487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regulation of multicellular organismal process (GO:0051239);; Biological Process: positive regulation of multicellular organismal process (GO:0051240);; Biological Process: regulation of RNA metabolic process (GO:0051252);; Biological Process: cellular response to stimulus (GO:0051716);; Biological Process: regulation of macromolecule metabolic process (GO:0060255);; Biological Process: phyllotactic patterning (GO:0060771);; Biological Process: leaf phyllotactic patterning (GO:0060772);; Biological Process: auxin mediated signaling pathway involved in phyllotactic patterning (GO:0060774);; Biological Process: biological regulation (GO:0065007);; Biological Process: cellular response to chemical stimulus (GO:0070887);; Biological Process: cellular response to organic substance (GO:0071310);; Biological Process: cellular response to auxin stimulus (GO:0071365);; Biological Process: cellular response to endogenous stimulus (GO:0071495);; Biological Process: regulation of primary metabolic process (GO:0080090);; Biological Process: seedling development (GO:0090351);; Biological Process: post-embryonic plant organ development (GO:0090696);; Biological Process: post-embryonic plant organ morphogenesis (GO:0090697);; Biological Process: post-embryonic plant morphogenesis (GO:0090698);; Biological Process: plant organ development (GO:0099402);; Biological Process: regulation of nucleic acid-templated transcription (GO:1903506);; Biological Process: plant organ morphogenesis (GO:1905392);; Biological Process: plant organ formation (GO:1905393);; Biological Process: regulation of multicellular organismal development (GO:2000026);; Biological Process: regulation of cellular macromolecule biosynthetic process (GO:2000112);; Biological Process: regulation of RNA biosynthetic process (GO:2001141);; </t>
  </si>
  <si>
    <t xml:space="preserve">K09285|2.0e-276|mdm:103424209|K09285 AP2-like factor, ANT lineage | (RefSeq) AP2-like ethylene-responsive transcription factor AIL5 </t>
  </si>
  <si>
    <t>MD14G1076000.gene</t>
  </si>
  <si>
    <t xml:space="preserve">K09285|6.8e-232|mdm:103431039|K09285 AP2-like factor, ANT lineage | (RefSeq) AP2-like ethylene-responsive transcription factor At2g41710 </t>
  </si>
  <si>
    <t>MD15G1064600.gene</t>
  </si>
  <si>
    <t xml:space="preserve">K09285|0.0e+00|mdm:103415407|K09285 AP2-like factor, ANT lineage | (RefSeq) AP2-like ethylene-responsive transcription factor ANT </t>
  </si>
  <si>
    <t>MD15G1286400.gene</t>
  </si>
  <si>
    <t xml:space="preserve">K09284|4.8e-286|mdm:103401398|K09284 AP2-like factor, euAP2 lineage | (RefSeq) floral homeotic protein APETALA 2-like isoform X1 </t>
  </si>
  <si>
    <t>MD15G1301100.gene</t>
  </si>
  <si>
    <t xml:space="preserve">K09285|0.0e+00|mdm:103424515|K09285 AP2-like factor, ANT lineage | (RefSeq) LOW QUALITY PROTEIN: AP2-like ethylene-responsive transcription factor ANT </t>
  </si>
  <si>
    <t>MD15G1310900.gene</t>
  </si>
  <si>
    <t xml:space="preserve">K09285|2.2e-296|mdm:103401532|K09285 AP2-like factor, ANT lineage | (RefSeq) AP2-like ethylene-responsive transcription factor AIL6 </t>
  </si>
  <si>
    <t>MD16G1258700.gene</t>
  </si>
  <si>
    <t xml:space="preserve">K09285|6.1e-202|mdm:103424102|K09285 AP2-like factor, ANT lineage | (RefSeq) AP2-like ethylene-responsive transcription factor At1g16060 </t>
  </si>
  <si>
    <t>MD17G1047700.gene</t>
  </si>
  <si>
    <t>MD17G1047900.gene</t>
  </si>
  <si>
    <t>MD17G1226700.gene</t>
  </si>
  <si>
    <t xml:space="preserve">K09285|3.3e-190|mdm:103405594|K09285 AP2-like factor, ANT lineage | (RefSeq) AP2-like ethylene-responsive transcription factor At1g16060 </t>
  </si>
  <si>
    <t>transcriptome1</t>
  </si>
  <si>
    <t>Supplementary data 2: FPKM values of fatty acid-related genes in the transcriptomic data of the apple roots of mycorrhizal and non-mycorrhizal plants that were sampled after inoculation for 60 days.</t>
    <phoneticPr fontId="1" type="noConversion"/>
  </si>
  <si>
    <t>Supplementary data 2: FPKM values of fatty acid-related genes in the transcriptomic data of mycorrhizal roots of transgenic lines overexpressing or silencing MdABF2 that were sampled after inoculation for 60 day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4" fillId="0" borderId="0" applyBorder="0"/>
  </cellStyleXfs>
  <cellXfs count="13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0" borderId="0" xfId="0" quotePrefix="1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5" fillId="0" borderId="0" xfId="0" quotePrefix="1" applyFont="1" applyFill="1" applyAlignment="1">
      <alignment horizontal="center" vertical="center"/>
    </xf>
    <xf numFmtId="0" fontId="6" fillId="0" borderId="0" xfId="0" applyFont="1" applyFill="1" applyAlignment="1"/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4">
    <cellStyle name="Normal 2" xfId="3"/>
    <cellStyle name="常规" xfId="0" builtinId="0"/>
    <cellStyle name="常规 2" xfId="2"/>
    <cellStyle name="常规 3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808"/>
  <sheetViews>
    <sheetView workbookViewId="0">
      <pane ySplit="3" topLeftCell="A100" activePane="bottomLeft" state="frozen"/>
      <selection activeCell="E1" sqref="E1"/>
      <selection pane="bottomLeft" sqref="A1:J1"/>
    </sheetView>
  </sheetViews>
  <sheetFormatPr defaultRowHeight="15" x14ac:dyDescent="0.2"/>
  <cols>
    <col min="1" max="1" width="20.125" style="1" bestFit="1" customWidth="1"/>
    <col min="2" max="8" width="9" style="1"/>
    <col min="9" max="9" width="85.75" style="1" bestFit="1" customWidth="1"/>
    <col min="10" max="10" width="230.25" style="1" bestFit="1" customWidth="1"/>
    <col min="11" max="11" width="9" style="1"/>
    <col min="12" max="12" width="89.125" style="1" bestFit="1" customWidth="1"/>
    <col min="13" max="16384" width="9" style="1"/>
  </cols>
  <sheetData>
    <row r="1" spans="1:12" ht="18.75" x14ac:dyDescent="0.2">
      <c r="A1" s="11" t="s">
        <v>3374</v>
      </c>
      <c r="B1" s="11"/>
      <c r="C1" s="11"/>
      <c r="D1" s="11"/>
      <c r="E1" s="11"/>
      <c r="F1" s="11"/>
      <c r="G1" s="11"/>
      <c r="H1" s="11"/>
      <c r="I1" s="11"/>
      <c r="J1" s="11"/>
    </row>
    <row r="2" spans="1:12" x14ac:dyDescent="0.2">
      <c r="A2" s="1" t="s">
        <v>3373</v>
      </c>
      <c r="B2" s="1" t="s">
        <v>1</v>
      </c>
      <c r="C2" s="1" t="s">
        <v>3270</v>
      </c>
      <c r="D2" s="1" t="s">
        <v>1724</v>
      </c>
      <c r="E2" s="1" t="s">
        <v>1725</v>
      </c>
      <c r="F2" s="1" t="s">
        <v>1721</v>
      </c>
      <c r="G2" s="1" t="s">
        <v>1722</v>
      </c>
      <c r="H2" s="1" t="s">
        <v>1723</v>
      </c>
      <c r="I2" s="1" t="s">
        <v>1726</v>
      </c>
      <c r="J2" s="1" t="s">
        <v>11</v>
      </c>
      <c r="K2" s="1" t="s">
        <v>1727</v>
      </c>
      <c r="L2" s="1" t="s">
        <v>10</v>
      </c>
    </row>
    <row r="3" spans="1:12" x14ac:dyDescent="0.2">
      <c r="A3" s="1" t="s">
        <v>2162</v>
      </c>
      <c r="B3" s="1" t="s">
        <v>1729</v>
      </c>
      <c r="C3" s="10">
        <v>7.6839000000000005E-2</v>
      </c>
      <c r="D3" s="10">
        <v>0.12034300000000001</v>
      </c>
      <c r="E3" s="10">
        <v>8.7492E-2</v>
      </c>
      <c r="F3" s="10">
        <v>1.784554</v>
      </c>
      <c r="G3" s="10">
        <v>1.702472</v>
      </c>
      <c r="H3" s="10">
        <v>1.898644</v>
      </c>
      <c r="I3" s="1" t="s">
        <v>1733</v>
      </c>
      <c r="J3" s="1" t="s">
        <v>449</v>
      </c>
      <c r="K3" s="1" t="s">
        <v>2931</v>
      </c>
      <c r="L3" s="1" t="s">
        <v>448</v>
      </c>
    </row>
    <row r="4" spans="1:12" x14ac:dyDescent="0.2">
      <c r="A4" s="1" t="s">
        <v>2163</v>
      </c>
      <c r="B4" s="1" t="s">
        <v>1729</v>
      </c>
      <c r="C4" s="10">
        <v>0.39947500000000002</v>
      </c>
      <c r="D4" s="10">
        <v>0.29295300000000002</v>
      </c>
      <c r="E4" s="10">
        <v>6.046E-2</v>
      </c>
      <c r="F4" s="10">
        <v>9.2523309999999999</v>
      </c>
      <c r="G4" s="10">
        <v>8.5368700000000004</v>
      </c>
      <c r="H4" s="10">
        <v>7.1896469999999999</v>
      </c>
      <c r="I4" s="1" t="s">
        <v>1733</v>
      </c>
      <c r="J4" s="1" t="s">
        <v>449</v>
      </c>
      <c r="K4" s="1" t="s">
        <v>2932</v>
      </c>
      <c r="L4" s="1" t="s">
        <v>448</v>
      </c>
    </row>
    <row r="5" spans="1:12" x14ac:dyDescent="0.2">
      <c r="A5" s="1" t="s">
        <v>1975</v>
      </c>
      <c r="B5" s="1" t="s">
        <v>1729</v>
      </c>
      <c r="C5" s="10">
        <v>2.8563640000000001</v>
      </c>
      <c r="D5" s="10">
        <v>3.6284770000000002</v>
      </c>
      <c r="E5" s="10">
        <v>3.0263360000000001</v>
      </c>
      <c r="F5" s="10">
        <v>10.68327</v>
      </c>
      <c r="G5" s="10">
        <v>9.9279709999999994</v>
      </c>
      <c r="H5" s="10">
        <v>9.9781069999999996</v>
      </c>
      <c r="I5" s="1" t="s">
        <v>1733</v>
      </c>
      <c r="J5" s="1" t="s">
        <v>878</v>
      </c>
      <c r="K5" s="1" t="s">
        <v>2744</v>
      </c>
      <c r="L5" s="1" t="s">
        <v>877</v>
      </c>
    </row>
    <row r="6" spans="1:12" x14ac:dyDescent="0.2">
      <c r="A6" s="1" t="s">
        <v>1973</v>
      </c>
      <c r="B6" s="1" t="s">
        <v>1729</v>
      </c>
      <c r="C6" s="10">
        <v>2.7692139999999998</v>
      </c>
      <c r="D6" s="10">
        <v>2.7660879999999999</v>
      </c>
      <c r="E6" s="10">
        <v>2.710791</v>
      </c>
      <c r="F6" s="10">
        <v>5.7137669999999998</v>
      </c>
      <c r="G6" s="10">
        <v>6.3687170000000002</v>
      </c>
      <c r="H6" s="10">
        <v>6.0998400000000004</v>
      </c>
      <c r="I6" s="1" t="s">
        <v>1733</v>
      </c>
      <c r="J6" s="1" t="s">
        <v>878</v>
      </c>
      <c r="K6" s="1" t="s">
        <v>2742</v>
      </c>
      <c r="L6" s="1" t="s">
        <v>877</v>
      </c>
    </row>
    <row r="7" spans="1:12" x14ac:dyDescent="0.2">
      <c r="A7" s="1" t="s">
        <v>1982</v>
      </c>
      <c r="B7" s="1" t="s">
        <v>1729</v>
      </c>
      <c r="C7" s="10">
        <v>11.8771</v>
      </c>
      <c r="D7" s="10">
        <v>11.54607</v>
      </c>
      <c r="E7" s="10">
        <v>11.77417</v>
      </c>
      <c r="F7" s="10">
        <v>25.763480000000001</v>
      </c>
      <c r="G7" s="10">
        <v>24.654710000000001</v>
      </c>
      <c r="H7" s="10">
        <v>23.469819999999999</v>
      </c>
      <c r="I7" s="1" t="s">
        <v>1733</v>
      </c>
      <c r="J7" s="1" t="s">
        <v>545</v>
      </c>
      <c r="K7" s="1" t="s">
        <v>2751</v>
      </c>
      <c r="L7" s="1" t="s">
        <v>544</v>
      </c>
    </row>
    <row r="8" spans="1:12" x14ac:dyDescent="0.2">
      <c r="A8" s="1" t="s">
        <v>3299</v>
      </c>
      <c r="B8" s="1" t="s">
        <v>1729</v>
      </c>
      <c r="C8" s="10">
        <v>0.66722000000000004</v>
      </c>
      <c r="D8" s="10">
        <v>0.754834</v>
      </c>
      <c r="E8" s="10">
        <v>0.36392099999999999</v>
      </c>
      <c r="F8" s="10">
        <v>11.921139999999999</v>
      </c>
      <c r="G8" s="10">
        <v>11.292249999999999</v>
      </c>
      <c r="H8" s="10">
        <v>11.08337</v>
      </c>
      <c r="I8" s="1" t="s">
        <v>1733</v>
      </c>
      <c r="J8" s="1" t="s">
        <v>3279</v>
      </c>
      <c r="K8" s="1" t="s">
        <v>3280</v>
      </c>
      <c r="L8" s="1" t="s">
        <v>3281</v>
      </c>
    </row>
    <row r="9" spans="1:12" x14ac:dyDescent="0.2">
      <c r="A9" s="1" t="s">
        <v>3334</v>
      </c>
      <c r="B9" s="1" t="s">
        <v>1729</v>
      </c>
      <c r="C9" s="10">
        <v>5.2413119999999997</v>
      </c>
      <c r="D9" s="10">
        <v>4.50969</v>
      </c>
      <c r="E9" s="10">
        <v>4.2998820000000002</v>
      </c>
      <c r="F9" s="10">
        <v>18.165579999999999</v>
      </c>
      <c r="G9" s="10">
        <v>19.325089999999999</v>
      </c>
      <c r="H9" s="10">
        <v>17.20721</v>
      </c>
      <c r="I9" s="1" t="s">
        <v>1733</v>
      </c>
      <c r="J9" s="1" t="s">
        <v>3283</v>
      </c>
      <c r="K9" s="1" t="s">
        <v>3284</v>
      </c>
      <c r="L9" s="1" t="s">
        <v>1729</v>
      </c>
    </row>
    <row r="10" spans="1:12" x14ac:dyDescent="0.2">
      <c r="A10" s="1" t="s">
        <v>1743</v>
      </c>
      <c r="B10" s="1" t="s">
        <v>1729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 t="s">
        <v>1729</v>
      </c>
      <c r="J10" s="1" t="s">
        <v>461</v>
      </c>
      <c r="K10" s="1" t="s">
        <v>2513</v>
      </c>
      <c r="L10" s="1" t="s">
        <v>460</v>
      </c>
    </row>
    <row r="11" spans="1:12" x14ac:dyDescent="0.2">
      <c r="A11" s="1" t="s">
        <v>1788</v>
      </c>
      <c r="B11" s="1" t="s">
        <v>172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 t="s">
        <v>1729</v>
      </c>
      <c r="J11" s="1" t="s">
        <v>710</v>
      </c>
      <c r="K11" s="1" t="s">
        <v>2558</v>
      </c>
      <c r="L11" s="1" t="s">
        <v>709</v>
      </c>
    </row>
    <row r="12" spans="1:12" x14ac:dyDescent="0.2">
      <c r="A12" s="1" t="s">
        <v>1790</v>
      </c>
      <c r="B12" s="1" t="s">
        <v>1729</v>
      </c>
      <c r="C12" s="1">
        <v>0.19101699999999999</v>
      </c>
      <c r="D12" s="1">
        <v>0.170408</v>
      </c>
      <c r="E12" s="1">
        <v>0.194049</v>
      </c>
      <c r="F12" s="1">
        <v>0.17312900000000001</v>
      </c>
      <c r="G12" s="1">
        <v>4.9894000000000001E-2</v>
      </c>
      <c r="H12" s="1">
        <v>0.13147400000000001</v>
      </c>
      <c r="I12" s="1" t="s">
        <v>1729</v>
      </c>
      <c r="J12" s="1" t="s">
        <v>710</v>
      </c>
      <c r="K12" s="1" t="s">
        <v>2560</v>
      </c>
      <c r="L12" s="1" t="s">
        <v>709</v>
      </c>
    </row>
    <row r="13" spans="1:12" x14ac:dyDescent="0.2">
      <c r="A13" s="1" t="s">
        <v>1793</v>
      </c>
      <c r="B13" s="1" t="s">
        <v>172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4.2716999999999998E-2</v>
      </c>
      <c r="I13" s="1" t="s">
        <v>1729</v>
      </c>
      <c r="J13" s="1" t="s">
        <v>710</v>
      </c>
      <c r="K13" s="1" t="s">
        <v>2563</v>
      </c>
      <c r="L13" s="1" t="s">
        <v>709</v>
      </c>
    </row>
    <row r="14" spans="1:12" x14ac:dyDescent="0.2">
      <c r="A14" s="1" t="s">
        <v>1796</v>
      </c>
      <c r="B14" s="1" t="s">
        <v>1729</v>
      </c>
      <c r="C14" s="1">
        <v>0</v>
      </c>
      <c r="D14" s="1">
        <v>0</v>
      </c>
      <c r="E14" s="1">
        <v>0</v>
      </c>
      <c r="F14" s="1">
        <v>3.6700999999999998E-2</v>
      </c>
      <c r="G14" s="1">
        <v>0</v>
      </c>
      <c r="H14" s="1">
        <v>0</v>
      </c>
      <c r="I14" s="1" t="s">
        <v>1729</v>
      </c>
      <c r="J14" s="1" t="s">
        <v>187</v>
      </c>
      <c r="K14" s="1" t="s">
        <v>2566</v>
      </c>
      <c r="L14" s="1" t="s">
        <v>186</v>
      </c>
    </row>
    <row r="15" spans="1:12" x14ac:dyDescent="0.2">
      <c r="A15" s="1" t="s">
        <v>1797</v>
      </c>
      <c r="B15" s="1" t="s">
        <v>1729</v>
      </c>
      <c r="C15" s="1">
        <v>0.29154099999999999</v>
      </c>
      <c r="D15" s="1">
        <v>0.29533700000000002</v>
      </c>
      <c r="E15" s="1">
        <v>0.11129699999999999</v>
      </c>
      <c r="F15" s="1">
        <v>0.37570799999999999</v>
      </c>
      <c r="G15" s="1">
        <v>0.42804999999999999</v>
      </c>
      <c r="H15" s="1">
        <v>9.5168000000000003E-2</v>
      </c>
      <c r="I15" s="1" t="s">
        <v>1729</v>
      </c>
      <c r="J15" s="1" t="s">
        <v>187</v>
      </c>
      <c r="K15" s="1" t="s">
        <v>2567</v>
      </c>
      <c r="L15" s="1" t="s">
        <v>186</v>
      </c>
    </row>
    <row r="16" spans="1:12" x14ac:dyDescent="0.2">
      <c r="A16" s="1" t="s">
        <v>1799</v>
      </c>
      <c r="B16" s="1" t="s">
        <v>172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 t="s">
        <v>1729</v>
      </c>
      <c r="J16" s="1" t="s">
        <v>187</v>
      </c>
      <c r="K16" s="1" t="s">
        <v>2569</v>
      </c>
      <c r="L16" s="1" t="s">
        <v>186</v>
      </c>
    </row>
    <row r="17" spans="1:12" x14ac:dyDescent="0.2">
      <c r="A17" s="1" t="s">
        <v>1800</v>
      </c>
      <c r="B17" s="1" t="s">
        <v>172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 t="s">
        <v>1729</v>
      </c>
      <c r="J17" s="1" t="s">
        <v>187</v>
      </c>
      <c r="K17" s="1" t="s">
        <v>2570</v>
      </c>
      <c r="L17" s="1" t="s">
        <v>186</v>
      </c>
    </row>
    <row r="18" spans="1:12" x14ac:dyDescent="0.2">
      <c r="A18" s="1" t="s">
        <v>1801</v>
      </c>
      <c r="B18" s="1" t="s">
        <v>1729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 t="s">
        <v>1729</v>
      </c>
      <c r="J18" s="1" t="s">
        <v>187</v>
      </c>
      <c r="K18" s="1" t="s">
        <v>2571</v>
      </c>
      <c r="L18" s="1" t="s">
        <v>186</v>
      </c>
    </row>
    <row r="19" spans="1:12" x14ac:dyDescent="0.2">
      <c r="A19" s="1" t="s">
        <v>1802</v>
      </c>
      <c r="B19" s="1" t="s">
        <v>1729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 t="s">
        <v>1729</v>
      </c>
      <c r="J19" s="1" t="s">
        <v>187</v>
      </c>
      <c r="K19" s="1" t="s">
        <v>2572</v>
      </c>
      <c r="L19" s="1" t="s">
        <v>186</v>
      </c>
    </row>
    <row r="20" spans="1:12" x14ac:dyDescent="0.2">
      <c r="A20" s="1" t="s">
        <v>1803</v>
      </c>
      <c r="B20" s="1" t="s">
        <v>1729</v>
      </c>
      <c r="C20" s="1">
        <v>5.0188999999999998E-2</v>
      </c>
      <c r="D20" s="1">
        <v>7.3704000000000006E-2</v>
      </c>
      <c r="E20" s="1">
        <v>0.15412000000000001</v>
      </c>
      <c r="F20" s="1">
        <v>0.18853700000000001</v>
      </c>
      <c r="G20" s="1">
        <v>0.13412299999999999</v>
      </c>
      <c r="H20" s="1">
        <v>0.34486800000000001</v>
      </c>
      <c r="I20" s="1" t="s">
        <v>1729</v>
      </c>
      <c r="J20" s="1" t="s">
        <v>187</v>
      </c>
      <c r="K20" s="1" t="s">
        <v>2573</v>
      </c>
      <c r="L20" s="1" t="s">
        <v>186</v>
      </c>
    </row>
    <row r="21" spans="1:12" x14ac:dyDescent="0.2">
      <c r="A21" s="1" t="s">
        <v>1804</v>
      </c>
      <c r="B21" s="1" t="s">
        <v>1729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 t="s">
        <v>1729</v>
      </c>
      <c r="J21" s="1" t="s">
        <v>187</v>
      </c>
      <c r="K21" s="1" t="s">
        <v>2574</v>
      </c>
      <c r="L21" s="1" t="s">
        <v>186</v>
      </c>
    </row>
    <row r="22" spans="1:12" x14ac:dyDescent="0.2">
      <c r="A22" s="1" t="s">
        <v>1805</v>
      </c>
      <c r="B22" s="1" t="s">
        <v>1729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 t="s">
        <v>1729</v>
      </c>
      <c r="J22" s="1" t="s">
        <v>187</v>
      </c>
      <c r="K22" s="1" t="s">
        <v>2575</v>
      </c>
      <c r="L22" s="1" t="s">
        <v>186</v>
      </c>
    </row>
    <row r="23" spans="1:12" x14ac:dyDescent="0.2">
      <c r="A23" s="1" t="s">
        <v>1808</v>
      </c>
      <c r="B23" s="1" t="s">
        <v>1729</v>
      </c>
      <c r="C23" s="1">
        <v>0.12784999999999999</v>
      </c>
      <c r="D23" s="1">
        <v>8.4578E-2</v>
      </c>
      <c r="E23" s="1">
        <v>0</v>
      </c>
      <c r="F23" s="1">
        <v>0</v>
      </c>
      <c r="G23" s="1">
        <v>0.15873599999999999</v>
      </c>
      <c r="H23" s="1">
        <v>7.6573000000000002E-2</v>
      </c>
      <c r="I23" s="1" t="s">
        <v>1729</v>
      </c>
      <c r="J23" s="1" t="s">
        <v>187</v>
      </c>
      <c r="K23" s="1" t="s">
        <v>2578</v>
      </c>
      <c r="L23" s="1" t="s">
        <v>186</v>
      </c>
    </row>
    <row r="24" spans="1:12" x14ac:dyDescent="0.2">
      <c r="A24" s="1" t="s">
        <v>1809</v>
      </c>
      <c r="B24" s="1" t="s">
        <v>1729</v>
      </c>
      <c r="C24" s="1">
        <v>0</v>
      </c>
      <c r="D24" s="1">
        <v>1.03E-2</v>
      </c>
      <c r="E24" s="1">
        <v>0</v>
      </c>
      <c r="F24" s="1">
        <v>0</v>
      </c>
      <c r="G24" s="1">
        <v>0</v>
      </c>
      <c r="H24" s="1">
        <v>0</v>
      </c>
      <c r="I24" s="1" t="s">
        <v>1729</v>
      </c>
      <c r="J24" s="1" t="s">
        <v>187</v>
      </c>
      <c r="K24" s="1" t="s">
        <v>2579</v>
      </c>
      <c r="L24" s="1" t="s">
        <v>186</v>
      </c>
    </row>
    <row r="25" spans="1:12" x14ac:dyDescent="0.2">
      <c r="A25" s="1" t="s">
        <v>1811</v>
      </c>
      <c r="B25" s="1" t="s">
        <v>172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3.4932999999999999E-2</v>
      </c>
      <c r="I25" s="1" t="s">
        <v>1729</v>
      </c>
      <c r="J25" s="1" t="s">
        <v>187</v>
      </c>
      <c r="K25" s="1" t="s">
        <v>2581</v>
      </c>
      <c r="L25" s="1" t="s">
        <v>186</v>
      </c>
    </row>
    <row r="26" spans="1:12" x14ac:dyDescent="0.2">
      <c r="A26" s="1" t="s">
        <v>1813</v>
      </c>
      <c r="B26" s="1" t="s">
        <v>1729</v>
      </c>
      <c r="C26" s="1">
        <v>0</v>
      </c>
      <c r="D26" s="1">
        <v>0.13036400000000001</v>
      </c>
      <c r="E26" s="1">
        <v>0</v>
      </c>
      <c r="F26" s="1">
        <v>0</v>
      </c>
      <c r="G26" s="1">
        <v>0</v>
      </c>
      <c r="H26" s="1">
        <v>0.40317900000000001</v>
      </c>
      <c r="I26" s="1" t="s">
        <v>1729</v>
      </c>
      <c r="J26" s="1" t="s">
        <v>187</v>
      </c>
      <c r="K26" s="1" t="s">
        <v>2583</v>
      </c>
      <c r="L26" s="1" t="s">
        <v>186</v>
      </c>
    </row>
    <row r="27" spans="1:12" x14ac:dyDescent="0.2">
      <c r="A27" s="1" t="s">
        <v>1814</v>
      </c>
      <c r="B27" s="1" t="s">
        <v>1729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 t="s">
        <v>1729</v>
      </c>
      <c r="J27" s="1" t="s">
        <v>187</v>
      </c>
      <c r="K27" s="1" t="s">
        <v>2584</v>
      </c>
      <c r="L27" s="1" t="s">
        <v>186</v>
      </c>
    </row>
    <row r="28" spans="1:12" x14ac:dyDescent="0.2">
      <c r="A28" s="1" t="s">
        <v>1815</v>
      </c>
      <c r="B28" s="1" t="s">
        <v>1729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 t="s">
        <v>1729</v>
      </c>
      <c r="J28" s="1" t="s">
        <v>187</v>
      </c>
      <c r="K28" s="1" t="s">
        <v>2585</v>
      </c>
      <c r="L28" s="1" t="s">
        <v>186</v>
      </c>
    </row>
    <row r="29" spans="1:12" x14ac:dyDescent="0.2">
      <c r="A29" s="1" t="s">
        <v>1816</v>
      </c>
      <c r="B29" s="1" t="s">
        <v>1729</v>
      </c>
      <c r="C29" s="1">
        <v>0</v>
      </c>
      <c r="D29" s="1">
        <v>0</v>
      </c>
      <c r="E29" s="1">
        <v>8.4695000000000006E-2</v>
      </c>
      <c r="F29" s="1">
        <v>0</v>
      </c>
      <c r="G29" s="1">
        <v>3.0665000000000001E-2</v>
      </c>
      <c r="H29" s="1">
        <v>0.14453099999999999</v>
      </c>
      <c r="I29" s="1" t="s">
        <v>1729</v>
      </c>
      <c r="J29" s="1" t="s">
        <v>187</v>
      </c>
      <c r="K29" s="1" t="s">
        <v>2586</v>
      </c>
      <c r="L29" s="1" t="s">
        <v>186</v>
      </c>
    </row>
    <row r="30" spans="1:12" x14ac:dyDescent="0.2">
      <c r="A30" s="1" t="s">
        <v>1818</v>
      </c>
      <c r="B30" s="1" t="s">
        <v>1729</v>
      </c>
      <c r="C30" s="1">
        <v>5.0605999999999998E-2</v>
      </c>
      <c r="D30" s="1">
        <v>0.26860800000000001</v>
      </c>
      <c r="E30" s="1">
        <v>0.103003</v>
      </c>
      <c r="F30" s="1">
        <v>3.4446999999999998E-2</v>
      </c>
      <c r="G30" s="1">
        <v>0</v>
      </c>
      <c r="H30" s="1">
        <v>1.7825000000000001E-2</v>
      </c>
      <c r="I30" s="1" t="s">
        <v>1729</v>
      </c>
      <c r="J30" s="1" t="s">
        <v>187</v>
      </c>
      <c r="K30" s="1" t="s">
        <v>2588</v>
      </c>
      <c r="L30" s="1" t="s">
        <v>186</v>
      </c>
    </row>
    <row r="31" spans="1:12" x14ac:dyDescent="0.2">
      <c r="A31" s="1" t="s">
        <v>1819</v>
      </c>
      <c r="B31" s="1" t="s">
        <v>1729</v>
      </c>
      <c r="C31" s="1">
        <v>3.6628000000000001E-2</v>
      </c>
      <c r="D31" s="1">
        <v>6.1665999999999999E-2</v>
      </c>
      <c r="E31" s="1">
        <v>0</v>
      </c>
      <c r="F31" s="1">
        <v>0</v>
      </c>
      <c r="G31" s="1">
        <v>2.954E-2</v>
      </c>
      <c r="H31" s="1">
        <v>0.371195</v>
      </c>
      <c r="I31" s="1" t="s">
        <v>1729</v>
      </c>
      <c r="J31" s="1" t="s">
        <v>187</v>
      </c>
      <c r="K31" s="1" t="s">
        <v>2589</v>
      </c>
      <c r="L31" s="1" t="s">
        <v>186</v>
      </c>
    </row>
    <row r="32" spans="1:12" x14ac:dyDescent="0.2">
      <c r="A32" s="1" t="s">
        <v>1821</v>
      </c>
      <c r="B32" s="1" t="s">
        <v>1729</v>
      </c>
      <c r="C32" s="1">
        <v>0</v>
      </c>
      <c r="D32" s="1">
        <v>0</v>
      </c>
      <c r="E32" s="1">
        <v>2.4001999999999999E-2</v>
      </c>
      <c r="F32" s="1">
        <v>0</v>
      </c>
      <c r="G32" s="1">
        <v>0</v>
      </c>
      <c r="H32" s="1">
        <v>0</v>
      </c>
      <c r="I32" s="1" t="s">
        <v>1729</v>
      </c>
      <c r="J32" s="1" t="s">
        <v>187</v>
      </c>
      <c r="K32" s="1" t="s">
        <v>2591</v>
      </c>
      <c r="L32" s="1" t="s">
        <v>186</v>
      </c>
    </row>
    <row r="33" spans="1:12" x14ac:dyDescent="0.2">
      <c r="A33" s="1" t="s">
        <v>1825</v>
      </c>
      <c r="B33" s="1" t="s">
        <v>1729</v>
      </c>
      <c r="C33" s="1">
        <v>0</v>
      </c>
      <c r="D33" s="1">
        <v>0</v>
      </c>
      <c r="E33" s="1">
        <v>0</v>
      </c>
      <c r="F33" s="1">
        <v>7.3800000000000003E-3</v>
      </c>
      <c r="G33" s="1">
        <v>0</v>
      </c>
      <c r="H33" s="1">
        <v>0</v>
      </c>
      <c r="I33" s="1" t="s">
        <v>1729</v>
      </c>
      <c r="J33" s="1" t="s">
        <v>187</v>
      </c>
      <c r="K33" s="1" t="s">
        <v>2595</v>
      </c>
      <c r="L33" s="1" t="s">
        <v>186</v>
      </c>
    </row>
    <row r="34" spans="1:12" x14ac:dyDescent="0.2">
      <c r="A34" s="1" t="s">
        <v>1826</v>
      </c>
      <c r="B34" s="1" t="s">
        <v>1729</v>
      </c>
      <c r="C34" s="1">
        <v>0</v>
      </c>
      <c r="D34" s="1">
        <v>0</v>
      </c>
      <c r="E34" s="1">
        <v>0</v>
      </c>
      <c r="F34" s="1">
        <v>0</v>
      </c>
      <c r="G34" s="1">
        <v>1.5535E-2</v>
      </c>
      <c r="H34" s="1">
        <v>0.101176</v>
      </c>
      <c r="I34" s="1" t="s">
        <v>1729</v>
      </c>
      <c r="J34" s="1" t="s">
        <v>187</v>
      </c>
      <c r="K34" s="1" t="s">
        <v>2596</v>
      </c>
      <c r="L34" s="1" t="s">
        <v>186</v>
      </c>
    </row>
    <row r="35" spans="1:12" x14ac:dyDescent="0.2">
      <c r="A35" s="1" t="s">
        <v>1827</v>
      </c>
      <c r="B35" s="1" t="s">
        <v>1729</v>
      </c>
      <c r="C35" s="1">
        <v>0</v>
      </c>
      <c r="D35" s="1">
        <v>7.1240999999999999E-2</v>
      </c>
      <c r="E35" s="1">
        <v>0</v>
      </c>
      <c r="F35" s="1">
        <v>0</v>
      </c>
      <c r="G35" s="1">
        <v>0</v>
      </c>
      <c r="H35" s="1">
        <v>3.1300000000000001E-2</v>
      </c>
      <c r="I35" s="1" t="s">
        <v>1729</v>
      </c>
      <c r="J35" s="1" t="s">
        <v>187</v>
      </c>
      <c r="K35" s="1" t="s">
        <v>2597</v>
      </c>
      <c r="L35" s="1" t="s">
        <v>186</v>
      </c>
    </row>
    <row r="36" spans="1:12" x14ac:dyDescent="0.2">
      <c r="A36" s="1" t="s">
        <v>1828</v>
      </c>
      <c r="B36" s="1" t="s">
        <v>1729</v>
      </c>
      <c r="C36" s="1">
        <v>0.121611</v>
      </c>
      <c r="D36" s="1">
        <v>0.16903699999999999</v>
      </c>
      <c r="E36" s="1">
        <v>6.1863000000000001E-2</v>
      </c>
      <c r="F36" s="1">
        <v>8.0027000000000001E-2</v>
      </c>
      <c r="G36" s="1">
        <v>0.115467</v>
      </c>
      <c r="H36" s="1">
        <v>0.21460299999999999</v>
      </c>
      <c r="I36" s="1" t="s">
        <v>1729</v>
      </c>
      <c r="J36" s="1" t="s">
        <v>631</v>
      </c>
      <c r="K36" s="1" t="s">
        <v>2598</v>
      </c>
      <c r="L36" s="1" t="s">
        <v>630</v>
      </c>
    </row>
    <row r="37" spans="1:12" x14ac:dyDescent="0.2">
      <c r="A37" s="1" t="s">
        <v>1831</v>
      </c>
      <c r="B37" s="1" t="s">
        <v>1729</v>
      </c>
      <c r="C37" s="1">
        <v>0</v>
      </c>
      <c r="D37" s="1">
        <v>0.108496</v>
      </c>
      <c r="E37" s="1">
        <v>0</v>
      </c>
      <c r="F37" s="1">
        <v>0</v>
      </c>
      <c r="G37" s="1">
        <v>0</v>
      </c>
      <c r="H37" s="1">
        <v>0</v>
      </c>
      <c r="I37" s="1" t="s">
        <v>1729</v>
      </c>
      <c r="J37" s="1" t="s">
        <v>631</v>
      </c>
      <c r="K37" s="1" t="s">
        <v>2601</v>
      </c>
      <c r="L37" s="1" t="s">
        <v>630</v>
      </c>
    </row>
    <row r="38" spans="1:12" x14ac:dyDescent="0.2">
      <c r="A38" s="1" t="s">
        <v>1833</v>
      </c>
      <c r="B38" s="1" t="s">
        <v>1729</v>
      </c>
      <c r="C38" s="1">
        <v>0</v>
      </c>
      <c r="D38" s="1">
        <v>0</v>
      </c>
      <c r="E38" s="1">
        <v>0</v>
      </c>
      <c r="F38" s="1">
        <v>4.0721E-2</v>
      </c>
      <c r="G38" s="1">
        <v>0</v>
      </c>
      <c r="H38" s="1">
        <v>2.4871000000000001E-2</v>
      </c>
      <c r="I38" s="1" t="s">
        <v>1729</v>
      </c>
      <c r="J38" s="1" t="s">
        <v>631</v>
      </c>
      <c r="K38" s="1" t="s">
        <v>2603</v>
      </c>
      <c r="L38" s="1" t="s">
        <v>630</v>
      </c>
    </row>
    <row r="39" spans="1:12" x14ac:dyDescent="0.2">
      <c r="A39" s="1" t="s">
        <v>1839</v>
      </c>
      <c r="B39" s="1" t="s">
        <v>1729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 t="s">
        <v>1729</v>
      </c>
      <c r="J39" s="1" t="s">
        <v>1445</v>
      </c>
      <c r="K39" s="1" t="s">
        <v>2609</v>
      </c>
      <c r="L39" s="1" t="s">
        <v>1444</v>
      </c>
    </row>
    <row r="40" spans="1:12" x14ac:dyDescent="0.2">
      <c r="A40" s="1" t="s">
        <v>1840</v>
      </c>
      <c r="B40" s="1" t="s">
        <v>1729</v>
      </c>
      <c r="C40" s="1">
        <v>0</v>
      </c>
      <c r="D40" s="1">
        <v>2.5804000000000001E-2</v>
      </c>
      <c r="E40" s="1">
        <v>0</v>
      </c>
      <c r="F40" s="1">
        <v>0</v>
      </c>
      <c r="G40" s="1">
        <v>0</v>
      </c>
      <c r="H40" s="1">
        <v>5.6300000000000003E-2</v>
      </c>
      <c r="I40" s="1" t="s">
        <v>1729</v>
      </c>
      <c r="J40" s="1" t="s">
        <v>1445</v>
      </c>
      <c r="K40" s="1" t="s">
        <v>2610</v>
      </c>
      <c r="L40" s="1" t="s">
        <v>1444</v>
      </c>
    </row>
    <row r="41" spans="1:12" x14ac:dyDescent="0.2">
      <c r="A41" s="1" t="s">
        <v>1841</v>
      </c>
      <c r="B41" s="1" t="s">
        <v>1729</v>
      </c>
      <c r="C41" s="1">
        <v>0</v>
      </c>
      <c r="D41" s="1">
        <v>0</v>
      </c>
      <c r="E41" s="1">
        <v>3.7955999999999997E-2</v>
      </c>
      <c r="F41" s="1">
        <v>9.6360000000000001E-2</v>
      </c>
      <c r="G41" s="1">
        <v>7.6519000000000004E-2</v>
      </c>
      <c r="H41" s="1">
        <v>5.6264000000000002E-2</v>
      </c>
      <c r="I41" s="1" t="s">
        <v>1729</v>
      </c>
      <c r="J41" s="1" t="s">
        <v>1445</v>
      </c>
      <c r="K41" s="1" t="s">
        <v>2611</v>
      </c>
      <c r="L41" s="1" t="s">
        <v>1444</v>
      </c>
    </row>
    <row r="42" spans="1:12" x14ac:dyDescent="0.2">
      <c r="A42" s="1" t="s">
        <v>1842</v>
      </c>
      <c r="B42" s="1" t="s">
        <v>1729</v>
      </c>
      <c r="C42" s="1">
        <v>0.17005799999999999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 t="s">
        <v>1729</v>
      </c>
      <c r="J42" s="1" t="s">
        <v>1618</v>
      </c>
      <c r="K42" s="1" t="s">
        <v>2612</v>
      </c>
      <c r="L42" s="1" t="s">
        <v>1617</v>
      </c>
    </row>
    <row r="43" spans="1:12" x14ac:dyDescent="0.2">
      <c r="A43" s="1" t="s">
        <v>1858</v>
      </c>
      <c r="B43" s="1" t="s">
        <v>1729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 t="s">
        <v>1729</v>
      </c>
      <c r="J43" s="1" t="s">
        <v>86</v>
      </c>
      <c r="K43" s="1" t="s">
        <v>2628</v>
      </c>
      <c r="L43" s="1" t="s">
        <v>85</v>
      </c>
    </row>
    <row r="44" spans="1:12" x14ac:dyDescent="0.2">
      <c r="A44" s="1" t="s">
        <v>1864</v>
      </c>
      <c r="B44" s="1" t="s">
        <v>1729</v>
      </c>
      <c r="C44" s="1">
        <v>0.21024999999999999</v>
      </c>
      <c r="D44" s="1">
        <v>0.30358800000000002</v>
      </c>
      <c r="E44" s="1">
        <v>0.18873100000000001</v>
      </c>
      <c r="F44" s="1">
        <v>0</v>
      </c>
      <c r="G44" s="1">
        <v>0.238289</v>
      </c>
      <c r="H44" s="1">
        <v>0</v>
      </c>
      <c r="I44" s="1" t="s">
        <v>1729</v>
      </c>
      <c r="J44" s="1" t="s">
        <v>241</v>
      </c>
      <c r="K44" s="1" t="s">
        <v>2634</v>
      </c>
      <c r="L44" s="1" t="s">
        <v>240</v>
      </c>
    </row>
    <row r="45" spans="1:12" x14ac:dyDescent="0.2">
      <c r="A45" s="1" t="s">
        <v>1874</v>
      </c>
      <c r="B45" s="1" t="s">
        <v>1729</v>
      </c>
      <c r="C45" s="1">
        <v>3.3750000000000002E-2</v>
      </c>
      <c r="D45" s="1">
        <v>0</v>
      </c>
      <c r="E45" s="1">
        <v>5.6049000000000002E-2</v>
      </c>
      <c r="F45" s="1">
        <v>0.121793</v>
      </c>
      <c r="G45" s="1">
        <v>0.13289300000000001</v>
      </c>
      <c r="H45" s="1">
        <v>0.153562</v>
      </c>
      <c r="I45" s="1" t="s">
        <v>1729</v>
      </c>
      <c r="J45" s="1" t="s">
        <v>1553</v>
      </c>
      <c r="K45" s="1" t="s">
        <v>2643</v>
      </c>
      <c r="L45" s="1" t="s">
        <v>1552</v>
      </c>
    </row>
    <row r="46" spans="1:12" x14ac:dyDescent="0.2">
      <c r="A46" s="1" t="s">
        <v>1875</v>
      </c>
      <c r="B46" s="1" t="s">
        <v>1729</v>
      </c>
      <c r="C46" s="1">
        <v>0.13290399999999999</v>
      </c>
      <c r="D46" s="1">
        <v>0.11855400000000001</v>
      </c>
      <c r="E46" s="1">
        <v>8.9052999999999993E-2</v>
      </c>
      <c r="F46" s="1">
        <v>0.254025</v>
      </c>
      <c r="G46" s="1">
        <v>5.9589999999999997E-2</v>
      </c>
      <c r="H46" s="1">
        <v>0.14402000000000001</v>
      </c>
      <c r="I46" s="1" t="s">
        <v>1729</v>
      </c>
      <c r="J46" s="1" t="s">
        <v>1553</v>
      </c>
      <c r="K46" s="1" t="s">
        <v>2644</v>
      </c>
      <c r="L46" s="1" t="s">
        <v>1552</v>
      </c>
    </row>
    <row r="47" spans="1:12" x14ac:dyDescent="0.2">
      <c r="A47" s="1" t="s">
        <v>1876</v>
      </c>
      <c r="B47" s="1" t="s">
        <v>1729</v>
      </c>
      <c r="C47" s="1">
        <v>0</v>
      </c>
      <c r="D47" s="1">
        <v>0</v>
      </c>
      <c r="E47" s="1">
        <v>6.6792000000000004E-2</v>
      </c>
      <c r="F47" s="1">
        <v>4.4632999999999999E-2</v>
      </c>
      <c r="G47" s="1">
        <v>0</v>
      </c>
      <c r="H47" s="1">
        <v>0</v>
      </c>
      <c r="I47" s="1" t="s">
        <v>1729</v>
      </c>
      <c r="J47" s="1" t="s">
        <v>1579</v>
      </c>
      <c r="K47" s="1" t="s">
        <v>2645</v>
      </c>
      <c r="L47" s="1" t="s">
        <v>1578</v>
      </c>
    </row>
    <row r="48" spans="1:12" x14ac:dyDescent="0.2">
      <c r="A48" s="1" t="s">
        <v>1878</v>
      </c>
      <c r="B48" s="1" t="s">
        <v>1729</v>
      </c>
      <c r="C48" s="1">
        <v>0.10482900000000001</v>
      </c>
      <c r="D48" s="1">
        <v>0.11319799999999999</v>
      </c>
      <c r="E48" s="1">
        <v>4.0259999999999997E-2</v>
      </c>
      <c r="F48" s="1">
        <v>6.1532999999999997E-2</v>
      </c>
      <c r="G48" s="1">
        <v>0</v>
      </c>
      <c r="H48" s="1">
        <v>0.27810699999999999</v>
      </c>
      <c r="I48" s="1" t="s">
        <v>1729</v>
      </c>
      <c r="J48" s="1" t="s">
        <v>382</v>
      </c>
      <c r="K48" s="1" t="s">
        <v>2647</v>
      </c>
      <c r="L48" s="1" t="s">
        <v>381</v>
      </c>
    </row>
    <row r="49" spans="1:12" x14ac:dyDescent="0.2">
      <c r="A49" s="1" t="s">
        <v>1894</v>
      </c>
      <c r="B49" s="1" t="s">
        <v>1729</v>
      </c>
      <c r="C49" s="1">
        <v>0</v>
      </c>
      <c r="D49" s="1">
        <v>4.6746000000000003E-2</v>
      </c>
      <c r="E49" s="1">
        <v>0</v>
      </c>
      <c r="F49" s="1">
        <v>0</v>
      </c>
      <c r="G49" s="1">
        <v>0</v>
      </c>
      <c r="H49" s="1">
        <v>0.236925</v>
      </c>
      <c r="I49" s="1" t="s">
        <v>1729</v>
      </c>
      <c r="J49" s="1" t="s">
        <v>1332</v>
      </c>
      <c r="K49" s="1" t="s">
        <v>2663</v>
      </c>
      <c r="L49" s="1" t="s">
        <v>1331</v>
      </c>
    </row>
    <row r="50" spans="1:12" x14ac:dyDescent="0.2">
      <c r="A50" s="1" t="s">
        <v>1895</v>
      </c>
      <c r="B50" s="1" t="s">
        <v>1729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 t="s">
        <v>1729</v>
      </c>
      <c r="J50" s="1" t="s">
        <v>1332</v>
      </c>
      <c r="K50" s="1" t="s">
        <v>2664</v>
      </c>
      <c r="L50" s="1" t="s">
        <v>1331</v>
      </c>
    </row>
    <row r="51" spans="1:12" x14ac:dyDescent="0.2">
      <c r="A51" s="1" t="s">
        <v>1896</v>
      </c>
      <c r="B51" s="1" t="s">
        <v>1729</v>
      </c>
      <c r="C51" s="1">
        <v>0.122644</v>
      </c>
      <c r="D51" s="1">
        <v>0.10857899999999999</v>
      </c>
      <c r="E51" s="1">
        <v>0.11237</v>
      </c>
      <c r="F51" s="1">
        <v>6.2186999999999999E-2</v>
      </c>
      <c r="G51" s="1">
        <v>0</v>
      </c>
      <c r="H51" s="1">
        <v>0</v>
      </c>
      <c r="I51" s="1" t="s">
        <v>1729</v>
      </c>
      <c r="J51" s="1" t="s">
        <v>1332</v>
      </c>
      <c r="K51" s="1" t="s">
        <v>2665</v>
      </c>
      <c r="L51" s="1" t="s">
        <v>1331</v>
      </c>
    </row>
    <row r="52" spans="1:12" x14ac:dyDescent="0.2">
      <c r="A52" s="1" t="s">
        <v>1897</v>
      </c>
      <c r="B52" s="1" t="s">
        <v>1729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 t="s">
        <v>1729</v>
      </c>
      <c r="J52" s="1" t="s">
        <v>1332</v>
      </c>
      <c r="K52" s="1" t="s">
        <v>2666</v>
      </c>
      <c r="L52" s="1" t="s">
        <v>1331</v>
      </c>
    </row>
    <row r="53" spans="1:12" x14ac:dyDescent="0.2">
      <c r="A53" s="1" t="s">
        <v>1898</v>
      </c>
      <c r="B53" s="1" t="s">
        <v>172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 t="s">
        <v>1729</v>
      </c>
      <c r="J53" s="1" t="s">
        <v>1332</v>
      </c>
      <c r="K53" s="1" t="s">
        <v>2667</v>
      </c>
      <c r="L53" s="1" t="s">
        <v>1331</v>
      </c>
    </row>
    <row r="54" spans="1:12" x14ac:dyDescent="0.2">
      <c r="A54" s="1" t="s">
        <v>1899</v>
      </c>
      <c r="B54" s="1" t="s">
        <v>1729</v>
      </c>
      <c r="C54" s="1">
        <v>0</v>
      </c>
      <c r="D54" s="1">
        <v>2.0261999999999999E-2</v>
      </c>
      <c r="E54" s="1">
        <v>0</v>
      </c>
      <c r="F54" s="1">
        <v>0</v>
      </c>
      <c r="G54" s="1">
        <v>1.8272E-2</v>
      </c>
      <c r="H54" s="1">
        <v>0</v>
      </c>
      <c r="I54" s="1" t="s">
        <v>1729</v>
      </c>
      <c r="J54" s="1" t="s">
        <v>1332</v>
      </c>
      <c r="K54" s="1" t="s">
        <v>2668</v>
      </c>
      <c r="L54" s="1" t="s">
        <v>1331</v>
      </c>
    </row>
    <row r="55" spans="1:12" x14ac:dyDescent="0.2">
      <c r="A55" s="1" t="s">
        <v>1900</v>
      </c>
      <c r="B55" s="1" t="s">
        <v>1729</v>
      </c>
      <c r="C55" s="1">
        <v>0.18315899999999999</v>
      </c>
      <c r="D55" s="1">
        <v>0.21348800000000001</v>
      </c>
      <c r="E55" s="1">
        <v>0.25578299999999998</v>
      </c>
      <c r="F55" s="1">
        <v>0.19708800000000001</v>
      </c>
      <c r="G55" s="1">
        <v>0</v>
      </c>
      <c r="H55" s="1">
        <v>0.39114700000000002</v>
      </c>
      <c r="I55" s="1" t="s">
        <v>1729</v>
      </c>
      <c r="J55" s="1" t="s">
        <v>1332</v>
      </c>
      <c r="K55" s="1" t="s">
        <v>2669</v>
      </c>
      <c r="L55" s="1" t="s">
        <v>1331</v>
      </c>
    </row>
    <row r="56" spans="1:12" x14ac:dyDescent="0.2">
      <c r="A56" s="1" t="s">
        <v>1901</v>
      </c>
      <c r="B56" s="1" t="s">
        <v>1729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 t="s">
        <v>1729</v>
      </c>
      <c r="J56" s="1" t="s">
        <v>1332</v>
      </c>
      <c r="K56" s="1" t="s">
        <v>2670</v>
      </c>
      <c r="L56" s="1" t="s">
        <v>1331</v>
      </c>
    </row>
    <row r="57" spans="1:12" x14ac:dyDescent="0.2">
      <c r="A57" s="1" t="s">
        <v>1902</v>
      </c>
      <c r="B57" s="1" t="s">
        <v>1729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 t="s">
        <v>1729</v>
      </c>
      <c r="J57" s="1" t="s">
        <v>1332</v>
      </c>
      <c r="K57" s="1" t="s">
        <v>2671</v>
      </c>
      <c r="L57" s="1" t="s">
        <v>1331</v>
      </c>
    </row>
    <row r="58" spans="1:12" x14ac:dyDescent="0.2">
      <c r="A58" s="1" t="s">
        <v>1903</v>
      </c>
      <c r="B58" s="1" t="s">
        <v>1729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 t="s">
        <v>1729</v>
      </c>
      <c r="J58" s="1" t="s">
        <v>1332</v>
      </c>
      <c r="K58" s="1" t="s">
        <v>2672</v>
      </c>
      <c r="L58" s="1" t="s">
        <v>1331</v>
      </c>
    </row>
    <row r="59" spans="1:12" x14ac:dyDescent="0.2">
      <c r="A59" s="1" t="s">
        <v>1904</v>
      </c>
      <c r="B59" s="1" t="s">
        <v>1729</v>
      </c>
      <c r="C59" s="1">
        <v>0</v>
      </c>
      <c r="D59" s="1">
        <v>3.5693000000000003E-2</v>
      </c>
      <c r="E59" s="1">
        <v>0</v>
      </c>
      <c r="F59" s="1">
        <v>0</v>
      </c>
      <c r="G59" s="1">
        <v>0</v>
      </c>
      <c r="H59" s="1">
        <v>0</v>
      </c>
      <c r="I59" s="1" t="s">
        <v>1729</v>
      </c>
      <c r="J59" s="1" t="s">
        <v>1332</v>
      </c>
      <c r="K59" s="1" t="s">
        <v>2673</v>
      </c>
      <c r="L59" s="1" t="s">
        <v>1331</v>
      </c>
    </row>
    <row r="60" spans="1:12" x14ac:dyDescent="0.2">
      <c r="A60" s="1" t="s">
        <v>1905</v>
      </c>
      <c r="B60" s="1" t="s">
        <v>172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7.5020000000000003E-2</v>
      </c>
      <c r="I60" s="1" t="s">
        <v>1729</v>
      </c>
      <c r="J60" s="1" t="s">
        <v>1332</v>
      </c>
      <c r="K60" s="1" t="s">
        <v>2674</v>
      </c>
      <c r="L60" s="1" t="s">
        <v>1331</v>
      </c>
    </row>
    <row r="61" spans="1:12" x14ac:dyDescent="0.2">
      <c r="A61" s="1" t="s">
        <v>1906</v>
      </c>
      <c r="B61" s="1" t="s">
        <v>1729</v>
      </c>
      <c r="C61" s="1">
        <v>0.60521499999999995</v>
      </c>
      <c r="D61" s="1">
        <v>0.267291</v>
      </c>
      <c r="E61" s="1">
        <v>0.33324100000000001</v>
      </c>
      <c r="F61" s="1">
        <v>0.40794399999999997</v>
      </c>
      <c r="G61" s="1">
        <v>0.37399900000000003</v>
      </c>
      <c r="H61" s="1">
        <v>0.21570400000000001</v>
      </c>
      <c r="I61" s="1" t="s">
        <v>1729</v>
      </c>
      <c r="J61" s="1" t="s">
        <v>1332</v>
      </c>
      <c r="K61" s="1" t="s">
        <v>2675</v>
      </c>
      <c r="L61" s="1" t="s">
        <v>1331</v>
      </c>
    </row>
    <row r="62" spans="1:12" x14ac:dyDescent="0.2">
      <c r="A62" s="1" t="s">
        <v>1908</v>
      </c>
      <c r="B62" s="1" t="s">
        <v>1729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 t="s">
        <v>1729</v>
      </c>
      <c r="J62" s="1" t="s">
        <v>279</v>
      </c>
      <c r="K62" s="1" t="s">
        <v>2677</v>
      </c>
      <c r="L62" s="1" t="s">
        <v>278</v>
      </c>
    </row>
    <row r="63" spans="1:12" x14ac:dyDescent="0.2">
      <c r="A63" s="1" t="s">
        <v>1911</v>
      </c>
      <c r="B63" s="1" t="s">
        <v>1729</v>
      </c>
      <c r="C63" s="1">
        <v>4.6861E-2</v>
      </c>
      <c r="D63" s="1">
        <v>0</v>
      </c>
      <c r="E63" s="1">
        <v>0</v>
      </c>
      <c r="F63" s="1">
        <v>0</v>
      </c>
      <c r="G63" s="1">
        <v>4.5624999999999999E-2</v>
      </c>
      <c r="H63" s="1">
        <v>0.12837499999999999</v>
      </c>
      <c r="I63" s="1" t="s">
        <v>1729</v>
      </c>
      <c r="J63" s="1" t="s">
        <v>1609</v>
      </c>
      <c r="K63" s="1" t="s">
        <v>2680</v>
      </c>
      <c r="L63" s="1" t="s">
        <v>1608</v>
      </c>
    </row>
    <row r="64" spans="1:12" x14ac:dyDescent="0.2">
      <c r="A64" s="1" t="s">
        <v>1912</v>
      </c>
      <c r="B64" s="1" t="s">
        <v>1729</v>
      </c>
      <c r="C64" s="1">
        <v>0</v>
      </c>
      <c r="D64" s="1">
        <v>2.4413000000000001E-2</v>
      </c>
      <c r="E64" s="1">
        <v>0</v>
      </c>
      <c r="F64" s="1">
        <v>2.4046000000000001E-2</v>
      </c>
      <c r="G64" s="1">
        <v>0</v>
      </c>
      <c r="H64" s="1">
        <v>8.7763999999999995E-2</v>
      </c>
      <c r="I64" s="1" t="s">
        <v>1729</v>
      </c>
      <c r="J64" s="1" t="s">
        <v>1609</v>
      </c>
      <c r="K64" s="1" t="s">
        <v>2681</v>
      </c>
      <c r="L64" s="1" t="s">
        <v>1608</v>
      </c>
    </row>
    <row r="65" spans="1:12" x14ac:dyDescent="0.2">
      <c r="A65" s="1" t="s">
        <v>1914</v>
      </c>
      <c r="B65" s="1" t="s">
        <v>1729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.168348</v>
      </c>
      <c r="I65" s="1" t="s">
        <v>1729</v>
      </c>
      <c r="J65" s="1" t="s">
        <v>25</v>
      </c>
      <c r="K65" s="1" t="s">
        <v>2683</v>
      </c>
      <c r="L65" s="1" t="s">
        <v>24</v>
      </c>
    </row>
    <row r="66" spans="1:12" x14ac:dyDescent="0.2">
      <c r="A66" s="1" t="s">
        <v>1916</v>
      </c>
      <c r="B66" s="1" t="s">
        <v>1729</v>
      </c>
      <c r="C66" s="1">
        <v>4.1981999999999998E-2</v>
      </c>
      <c r="D66" s="1">
        <v>2.9784000000000001E-2</v>
      </c>
      <c r="E66" s="1">
        <v>0</v>
      </c>
      <c r="F66" s="1">
        <v>0.12484099999999999</v>
      </c>
      <c r="G66" s="1">
        <v>0</v>
      </c>
      <c r="H66" s="1">
        <v>0</v>
      </c>
      <c r="I66" s="1" t="s">
        <v>1729</v>
      </c>
      <c r="J66" s="1" t="s">
        <v>25</v>
      </c>
      <c r="K66" s="1" t="s">
        <v>2685</v>
      </c>
      <c r="L66" s="1" t="s">
        <v>24</v>
      </c>
    </row>
    <row r="67" spans="1:12" x14ac:dyDescent="0.2">
      <c r="A67" s="1" t="s">
        <v>1921</v>
      </c>
      <c r="B67" s="1" t="s">
        <v>1729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 t="s">
        <v>1729</v>
      </c>
      <c r="J67" s="1" t="s">
        <v>25</v>
      </c>
      <c r="K67" s="1" t="s">
        <v>2690</v>
      </c>
      <c r="L67" s="1" t="s">
        <v>24</v>
      </c>
    </row>
    <row r="68" spans="1:12" x14ac:dyDescent="0.2">
      <c r="A68" s="1" t="s">
        <v>1924</v>
      </c>
      <c r="B68" s="1" t="s">
        <v>1729</v>
      </c>
      <c r="C68" s="1">
        <v>0</v>
      </c>
      <c r="D68" s="1">
        <v>0</v>
      </c>
      <c r="E68" s="1">
        <v>0</v>
      </c>
      <c r="F68" s="1">
        <v>0</v>
      </c>
      <c r="G68" s="1">
        <v>7.5037999999999994E-2</v>
      </c>
      <c r="H68" s="1">
        <v>0</v>
      </c>
      <c r="I68" s="1" t="s">
        <v>1729</v>
      </c>
      <c r="J68" s="1" t="s">
        <v>25</v>
      </c>
      <c r="K68" s="1" t="s">
        <v>2693</v>
      </c>
      <c r="L68" s="1" t="s">
        <v>24</v>
      </c>
    </row>
    <row r="69" spans="1:12" x14ac:dyDescent="0.2">
      <c r="A69" s="1" t="s">
        <v>1947</v>
      </c>
      <c r="B69" s="1" t="s">
        <v>1729</v>
      </c>
      <c r="C69" s="1">
        <v>1.612862</v>
      </c>
      <c r="D69" s="1">
        <v>1.3401479999999999</v>
      </c>
      <c r="E69" s="1">
        <v>0.67880700000000005</v>
      </c>
      <c r="F69" s="1">
        <v>1.4965120000000001</v>
      </c>
      <c r="G69" s="1">
        <v>1.5531029999999999</v>
      </c>
      <c r="H69" s="1">
        <v>1.188836</v>
      </c>
      <c r="I69" s="1" t="s">
        <v>1729</v>
      </c>
      <c r="J69" s="1" t="s">
        <v>1306</v>
      </c>
      <c r="K69" s="1" t="s">
        <v>2716</v>
      </c>
      <c r="L69" s="1" t="s">
        <v>1305</v>
      </c>
    </row>
    <row r="70" spans="1:12" x14ac:dyDescent="0.2">
      <c r="A70" s="1" t="s">
        <v>1949</v>
      </c>
      <c r="B70" s="1" t="s">
        <v>1729</v>
      </c>
      <c r="C70" s="1">
        <v>0.12778</v>
      </c>
      <c r="D70" s="1">
        <v>0.49511699999999997</v>
      </c>
      <c r="E70" s="1">
        <v>0.51523699999999995</v>
      </c>
      <c r="F70" s="1">
        <v>0.65900700000000001</v>
      </c>
      <c r="G70" s="1">
        <v>0</v>
      </c>
      <c r="H70" s="1">
        <v>2.8684000000000001E-2</v>
      </c>
      <c r="I70" s="1" t="s">
        <v>1729</v>
      </c>
      <c r="J70" s="1" t="s">
        <v>172</v>
      </c>
      <c r="K70" s="1" t="s">
        <v>2718</v>
      </c>
      <c r="L70" s="1" t="s">
        <v>171</v>
      </c>
    </row>
    <row r="71" spans="1:12" x14ac:dyDescent="0.2">
      <c r="A71" s="1" t="s">
        <v>1953</v>
      </c>
      <c r="B71" s="1" t="s">
        <v>1729</v>
      </c>
      <c r="C71" s="1">
        <v>2.1834760000000002</v>
      </c>
      <c r="D71" s="1">
        <v>1.5054460000000001</v>
      </c>
      <c r="E71" s="1">
        <v>1.624684</v>
      </c>
      <c r="F71" s="1">
        <v>1.425103</v>
      </c>
      <c r="G71" s="1">
        <v>0.89117599999999997</v>
      </c>
      <c r="H71" s="1">
        <v>1.918703</v>
      </c>
      <c r="I71" s="1" t="s">
        <v>1729</v>
      </c>
      <c r="J71" s="1" t="s">
        <v>172</v>
      </c>
      <c r="K71" s="1" t="s">
        <v>2722</v>
      </c>
      <c r="L71" s="1" t="s">
        <v>171</v>
      </c>
    </row>
    <row r="72" spans="1:12" x14ac:dyDescent="0.2">
      <c r="A72" s="1" t="s">
        <v>1955</v>
      </c>
      <c r="B72" s="1" t="s">
        <v>1729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 t="s">
        <v>1729</v>
      </c>
      <c r="J72" s="1" t="s">
        <v>172</v>
      </c>
      <c r="K72" s="1" t="s">
        <v>2724</v>
      </c>
      <c r="L72" s="1" t="s">
        <v>171</v>
      </c>
    </row>
    <row r="73" spans="1:12" x14ac:dyDescent="0.2">
      <c r="A73" s="1" t="s">
        <v>1958</v>
      </c>
      <c r="B73" s="1" t="s">
        <v>1729</v>
      </c>
      <c r="C73" s="1">
        <v>0.15503400000000001</v>
      </c>
      <c r="D73" s="1">
        <v>0.12587499999999999</v>
      </c>
      <c r="E73" s="1">
        <v>0.297738</v>
      </c>
      <c r="F73" s="1">
        <v>0.149005</v>
      </c>
      <c r="G73" s="1">
        <v>0.11233899999999999</v>
      </c>
      <c r="H73" s="1">
        <v>0.53977900000000001</v>
      </c>
      <c r="I73" s="1" t="s">
        <v>1729</v>
      </c>
      <c r="J73" s="1" t="s">
        <v>941</v>
      </c>
      <c r="K73" s="1" t="s">
        <v>2727</v>
      </c>
      <c r="L73" s="1" t="s">
        <v>940</v>
      </c>
    </row>
    <row r="74" spans="1:12" x14ac:dyDescent="0.2">
      <c r="A74" s="1" t="s">
        <v>1980</v>
      </c>
      <c r="B74" s="1" t="s">
        <v>1729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.17994099999999999</v>
      </c>
      <c r="I74" s="1" t="s">
        <v>1729</v>
      </c>
      <c r="J74" s="1" t="s">
        <v>545</v>
      </c>
      <c r="K74" s="1" t="s">
        <v>2749</v>
      </c>
      <c r="L74" s="1" t="s">
        <v>544</v>
      </c>
    </row>
    <row r="75" spans="1:12" x14ac:dyDescent="0.2">
      <c r="A75" s="1" t="s">
        <v>1991</v>
      </c>
      <c r="B75" s="1" t="s">
        <v>1729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 t="s">
        <v>1729</v>
      </c>
      <c r="J75" s="1" t="s">
        <v>176</v>
      </c>
      <c r="K75" s="1" t="s">
        <v>2760</v>
      </c>
      <c r="L75" s="1" t="s">
        <v>175</v>
      </c>
    </row>
    <row r="76" spans="1:12" x14ac:dyDescent="0.2">
      <c r="A76" s="1" t="s">
        <v>2015</v>
      </c>
      <c r="B76" s="1" t="s">
        <v>1729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 t="s">
        <v>1729</v>
      </c>
      <c r="J76" s="1" t="s">
        <v>490</v>
      </c>
      <c r="K76" s="1" t="s">
        <v>2784</v>
      </c>
      <c r="L76" s="1" t="s">
        <v>489</v>
      </c>
    </row>
    <row r="77" spans="1:12" x14ac:dyDescent="0.2">
      <c r="A77" s="1" t="s">
        <v>2019</v>
      </c>
      <c r="B77" s="1" t="s">
        <v>1729</v>
      </c>
      <c r="C77" s="1">
        <v>0</v>
      </c>
      <c r="D77" s="1">
        <v>0</v>
      </c>
      <c r="E77" s="1">
        <v>0.10036399999999999</v>
      </c>
      <c r="F77" s="1">
        <v>7.0483000000000004E-2</v>
      </c>
      <c r="G77" s="1">
        <v>9.0713000000000002E-2</v>
      </c>
      <c r="H77" s="1">
        <v>0</v>
      </c>
      <c r="I77" s="1" t="s">
        <v>1729</v>
      </c>
      <c r="J77" s="1" t="s">
        <v>490</v>
      </c>
      <c r="K77" s="1" t="s">
        <v>2788</v>
      </c>
      <c r="L77" s="1" t="s">
        <v>489</v>
      </c>
    </row>
    <row r="78" spans="1:12" x14ac:dyDescent="0.2">
      <c r="A78" s="1" t="s">
        <v>2039</v>
      </c>
      <c r="B78" s="1" t="s">
        <v>1729</v>
      </c>
      <c r="C78" s="1">
        <v>0.147118</v>
      </c>
      <c r="D78" s="1">
        <v>7.1327000000000002E-2</v>
      </c>
      <c r="E78" s="1">
        <v>9.2183000000000001E-2</v>
      </c>
      <c r="F78" s="1">
        <v>0.65134099999999995</v>
      </c>
      <c r="G78" s="1">
        <v>0.296541</v>
      </c>
      <c r="H78" s="1">
        <v>0.41090100000000002</v>
      </c>
      <c r="I78" s="1" t="s">
        <v>1729</v>
      </c>
      <c r="J78" s="1" t="s">
        <v>794</v>
      </c>
      <c r="K78" s="1" t="s">
        <v>2808</v>
      </c>
      <c r="L78" s="1" t="s">
        <v>793</v>
      </c>
    </row>
    <row r="79" spans="1:12" x14ac:dyDescent="0.2">
      <c r="A79" s="1" t="s">
        <v>2046</v>
      </c>
      <c r="B79" s="1" t="s">
        <v>1729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 t="s">
        <v>1729</v>
      </c>
      <c r="J79" s="1" t="s">
        <v>211</v>
      </c>
      <c r="K79" s="1" t="s">
        <v>2815</v>
      </c>
      <c r="L79" s="1" t="s">
        <v>210</v>
      </c>
    </row>
    <row r="80" spans="1:12" x14ac:dyDescent="0.2">
      <c r="A80" s="1" t="s">
        <v>2047</v>
      </c>
      <c r="B80" s="1" t="s">
        <v>1729</v>
      </c>
      <c r="C80" s="1">
        <v>0</v>
      </c>
      <c r="D80" s="1">
        <v>7.0198999999999998E-2</v>
      </c>
      <c r="E80" s="1">
        <v>0</v>
      </c>
      <c r="F80" s="1">
        <v>0.23327300000000001</v>
      </c>
      <c r="G80" s="1">
        <v>0.351188</v>
      </c>
      <c r="H80" s="1">
        <v>0.245116</v>
      </c>
      <c r="I80" s="1" t="s">
        <v>1729</v>
      </c>
      <c r="J80" s="1" t="s">
        <v>211</v>
      </c>
      <c r="K80" s="1" t="s">
        <v>2816</v>
      </c>
      <c r="L80" s="1" t="s">
        <v>210</v>
      </c>
    </row>
    <row r="81" spans="1:12" x14ac:dyDescent="0.2">
      <c r="A81" s="1" t="s">
        <v>2052</v>
      </c>
      <c r="B81" s="1" t="s">
        <v>1729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 t="s">
        <v>1729</v>
      </c>
      <c r="J81" s="1" t="s">
        <v>211</v>
      </c>
      <c r="K81" s="1" t="s">
        <v>2821</v>
      </c>
      <c r="L81" s="1" t="s">
        <v>210</v>
      </c>
    </row>
    <row r="82" spans="1:12" x14ac:dyDescent="0.2">
      <c r="A82" s="1" t="s">
        <v>2053</v>
      </c>
      <c r="B82" s="1" t="s">
        <v>1729</v>
      </c>
      <c r="C82" s="1">
        <v>0.36448799999999998</v>
      </c>
      <c r="D82" s="1">
        <v>0.16975100000000001</v>
      </c>
      <c r="E82" s="1">
        <v>0.29649500000000001</v>
      </c>
      <c r="F82" s="1">
        <v>0.61224699999999999</v>
      </c>
      <c r="G82" s="1">
        <v>0.80766099999999996</v>
      </c>
      <c r="H82" s="1">
        <v>0.54466199999999998</v>
      </c>
      <c r="I82" s="1" t="s">
        <v>1729</v>
      </c>
      <c r="J82" s="1" t="s">
        <v>211</v>
      </c>
      <c r="K82" s="1" t="s">
        <v>2822</v>
      </c>
      <c r="L82" s="1" t="s">
        <v>210</v>
      </c>
    </row>
    <row r="83" spans="1:12" x14ac:dyDescent="0.2">
      <c r="A83" s="1" t="s">
        <v>2056</v>
      </c>
      <c r="B83" s="1" t="s">
        <v>1729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 t="s">
        <v>1729</v>
      </c>
      <c r="J83" s="1" t="s">
        <v>211</v>
      </c>
      <c r="K83" s="1" t="s">
        <v>2825</v>
      </c>
      <c r="L83" s="1" t="s">
        <v>210</v>
      </c>
    </row>
    <row r="84" spans="1:12" x14ac:dyDescent="0.2">
      <c r="A84" s="1" t="s">
        <v>2063</v>
      </c>
      <c r="B84" s="1" t="s">
        <v>1729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 t="s">
        <v>1729</v>
      </c>
      <c r="J84" s="1" t="s">
        <v>149</v>
      </c>
      <c r="K84" s="1" t="s">
        <v>2832</v>
      </c>
      <c r="L84" s="1" t="s">
        <v>148</v>
      </c>
    </row>
    <row r="85" spans="1:12" x14ac:dyDescent="0.2">
      <c r="A85" s="1" t="s">
        <v>2067</v>
      </c>
      <c r="B85" s="1" t="s">
        <v>1729</v>
      </c>
      <c r="C85" s="1">
        <v>0</v>
      </c>
      <c r="D85" s="1">
        <v>0</v>
      </c>
      <c r="E85" s="1">
        <v>0</v>
      </c>
      <c r="F85" s="1">
        <v>0.119765</v>
      </c>
      <c r="G85" s="1">
        <v>0.29852000000000001</v>
      </c>
      <c r="H85" s="1">
        <v>0.39760800000000002</v>
      </c>
      <c r="I85" s="1" t="s">
        <v>1729</v>
      </c>
      <c r="J85" s="1" t="s">
        <v>149</v>
      </c>
      <c r="K85" s="1" t="s">
        <v>2836</v>
      </c>
      <c r="L85" s="1" t="s">
        <v>148</v>
      </c>
    </row>
    <row r="86" spans="1:12" x14ac:dyDescent="0.2">
      <c r="A86" s="1" t="s">
        <v>2068</v>
      </c>
      <c r="B86" s="1" t="s">
        <v>1729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 t="s">
        <v>1729</v>
      </c>
      <c r="J86" s="1" t="s">
        <v>149</v>
      </c>
      <c r="K86" s="1" t="s">
        <v>2837</v>
      </c>
      <c r="L86" s="1" t="s">
        <v>148</v>
      </c>
    </row>
    <row r="87" spans="1:12" x14ac:dyDescent="0.2">
      <c r="A87" s="1" t="s">
        <v>2074</v>
      </c>
      <c r="B87" s="1" t="s">
        <v>1729</v>
      </c>
      <c r="C87" s="1">
        <v>0.33035300000000001</v>
      </c>
      <c r="D87" s="1">
        <v>0.36463000000000001</v>
      </c>
      <c r="E87" s="1">
        <v>0.21368599999999999</v>
      </c>
      <c r="F87" s="1">
        <v>0.23739099999999999</v>
      </c>
      <c r="G87" s="1">
        <v>0.223636</v>
      </c>
      <c r="H87" s="1">
        <v>0.19186600000000001</v>
      </c>
      <c r="I87" s="1" t="s">
        <v>1729</v>
      </c>
      <c r="J87" s="1" t="s">
        <v>149</v>
      </c>
      <c r="K87" s="1" t="s">
        <v>2843</v>
      </c>
      <c r="L87" s="1" t="s">
        <v>148</v>
      </c>
    </row>
    <row r="88" spans="1:12" x14ac:dyDescent="0.2">
      <c r="A88" s="1" t="s">
        <v>2075</v>
      </c>
      <c r="B88" s="1" t="s">
        <v>1729</v>
      </c>
      <c r="C88" s="1">
        <v>0.37478499999999998</v>
      </c>
      <c r="D88" s="1">
        <v>0.30422199999999999</v>
      </c>
      <c r="E88" s="1">
        <v>0.29223100000000002</v>
      </c>
      <c r="F88" s="1">
        <v>0.11280999999999999</v>
      </c>
      <c r="G88" s="1">
        <v>0.182589</v>
      </c>
      <c r="H88" s="1">
        <v>0.27674599999999999</v>
      </c>
      <c r="I88" s="1" t="s">
        <v>1729</v>
      </c>
      <c r="J88" s="1" t="s">
        <v>149</v>
      </c>
      <c r="K88" s="1" t="s">
        <v>2844</v>
      </c>
      <c r="L88" s="1" t="s">
        <v>148</v>
      </c>
    </row>
    <row r="89" spans="1:12" x14ac:dyDescent="0.2">
      <c r="A89" s="1" t="s">
        <v>2076</v>
      </c>
      <c r="B89" s="1" t="s">
        <v>1729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 t="s">
        <v>1729</v>
      </c>
      <c r="J89" s="1" t="s">
        <v>149</v>
      </c>
      <c r="K89" s="1" t="s">
        <v>2845</v>
      </c>
      <c r="L89" s="1" t="s">
        <v>148</v>
      </c>
    </row>
    <row r="90" spans="1:12" x14ac:dyDescent="0.2">
      <c r="A90" s="1" t="s">
        <v>2078</v>
      </c>
      <c r="B90" s="1" t="s">
        <v>1729</v>
      </c>
      <c r="C90" s="1">
        <v>0.79411100000000001</v>
      </c>
      <c r="D90" s="1">
        <v>0.80249999999999999</v>
      </c>
      <c r="E90" s="1">
        <v>0.41694399999999998</v>
      </c>
      <c r="F90" s="1">
        <v>0</v>
      </c>
      <c r="G90" s="1">
        <v>0</v>
      </c>
      <c r="H90" s="1">
        <v>0</v>
      </c>
      <c r="I90" s="1" t="s">
        <v>1729</v>
      </c>
      <c r="J90" s="1" t="s">
        <v>149</v>
      </c>
      <c r="K90" s="1" t="s">
        <v>2847</v>
      </c>
      <c r="L90" s="1" t="s">
        <v>148</v>
      </c>
    </row>
    <row r="91" spans="1:12" x14ac:dyDescent="0.2">
      <c r="A91" s="1" t="s">
        <v>2082</v>
      </c>
      <c r="B91" s="1" t="s">
        <v>1729</v>
      </c>
      <c r="C91" s="1">
        <v>3.7067000000000003E-2</v>
      </c>
      <c r="D91" s="1">
        <v>9.4923999999999994E-2</v>
      </c>
      <c r="E91" s="1">
        <v>0.13039799999999999</v>
      </c>
      <c r="F91" s="1">
        <v>3.8381999999999999E-2</v>
      </c>
      <c r="G91" s="1">
        <v>0</v>
      </c>
      <c r="H91" s="1">
        <v>0</v>
      </c>
      <c r="I91" s="1" t="s">
        <v>1729</v>
      </c>
      <c r="J91" s="1" t="s">
        <v>149</v>
      </c>
      <c r="K91" s="1" t="s">
        <v>2851</v>
      </c>
      <c r="L91" s="1" t="s">
        <v>148</v>
      </c>
    </row>
    <row r="92" spans="1:12" x14ac:dyDescent="0.2">
      <c r="A92" s="1" t="s">
        <v>2099</v>
      </c>
      <c r="B92" s="1" t="s">
        <v>1729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 t="s">
        <v>1729</v>
      </c>
      <c r="J92" s="1" t="s">
        <v>158</v>
      </c>
      <c r="K92" s="1" t="s">
        <v>2868</v>
      </c>
      <c r="L92" s="1" t="s">
        <v>157</v>
      </c>
    </row>
    <row r="93" spans="1:12" x14ac:dyDescent="0.2">
      <c r="A93" s="1" t="s">
        <v>2103</v>
      </c>
      <c r="B93" s="1" t="s">
        <v>1729</v>
      </c>
      <c r="C93" s="1">
        <v>0.24254500000000001</v>
      </c>
      <c r="D93" s="1">
        <v>0.239283</v>
      </c>
      <c r="E93" s="1">
        <v>0.25644800000000001</v>
      </c>
      <c r="F93" s="1">
        <v>8.2728999999999997E-2</v>
      </c>
      <c r="G93" s="1">
        <v>8.9634000000000005E-2</v>
      </c>
      <c r="H93" s="1">
        <v>7.2649000000000005E-2</v>
      </c>
      <c r="I93" s="1" t="s">
        <v>1729</v>
      </c>
      <c r="J93" s="1" t="s">
        <v>59</v>
      </c>
      <c r="K93" s="1" t="s">
        <v>2872</v>
      </c>
      <c r="L93" s="1" t="s">
        <v>58</v>
      </c>
    </row>
    <row r="94" spans="1:12" x14ac:dyDescent="0.2">
      <c r="A94" s="1" t="s">
        <v>2108</v>
      </c>
      <c r="B94" s="1" t="s">
        <v>1729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 t="s">
        <v>1729</v>
      </c>
      <c r="J94" s="1" t="s">
        <v>870</v>
      </c>
      <c r="K94" s="1" t="s">
        <v>2877</v>
      </c>
      <c r="L94" s="1" t="s">
        <v>869</v>
      </c>
    </row>
    <row r="95" spans="1:12" x14ac:dyDescent="0.2">
      <c r="A95" s="1" t="s">
        <v>2112</v>
      </c>
      <c r="B95" s="1" t="s">
        <v>1729</v>
      </c>
      <c r="C95" s="1">
        <v>3.7606000000000001E-2</v>
      </c>
      <c r="D95" s="1">
        <v>1.5605000000000001E-2</v>
      </c>
      <c r="E95" s="1">
        <v>0</v>
      </c>
      <c r="F95" s="1">
        <v>3.9784E-2</v>
      </c>
      <c r="G95" s="1">
        <v>3.6596999999999998E-2</v>
      </c>
      <c r="H95" s="1">
        <v>6.9306999999999994E-2</v>
      </c>
      <c r="I95" s="1" t="s">
        <v>1729</v>
      </c>
      <c r="J95" s="1" t="s">
        <v>1523</v>
      </c>
      <c r="K95" s="1" t="s">
        <v>2881</v>
      </c>
      <c r="L95" s="1" t="s">
        <v>1522</v>
      </c>
    </row>
    <row r="96" spans="1:12" x14ac:dyDescent="0.2">
      <c r="A96" s="1" t="s">
        <v>2120</v>
      </c>
      <c r="B96" s="1" t="s">
        <v>1729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 t="s">
        <v>1729</v>
      </c>
      <c r="J96" s="1" t="s">
        <v>486</v>
      </c>
      <c r="K96" s="1" t="s">
        <v>2889</v>
      </c>
      <c r="L96" s="1" t="s">
        <v>485</v>
      </c>
    </row>
    <row r="97" spans="1:12" x14ac:dyDescent="0.2">
      <c r="A97" s="1" t="s">
        <v>2121</v>
      </c>
      <c r="B97" s="1" t="s">
        <v>1729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 t="s">
        <v>1729</v>
      </c>
      <c r="J97" s="1" t="s">
        <v>486</v>
      </c>
      <c r="K97" s="1" t="s">
        <v>2890</v>
      </c>
      <c r="L97" s="1" t="s">
        <v>485</v>
      </c>
    </row>
    <row r="98" spans="1:12" x14ac:dyDescent="0.2">
      <c r="A98" s="1" t="s">
        <v>2122</v>
      </c>
      <c r="B98" s="1" t="s">
        <v>1729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 t="s">
        <v>1729</v>
      </c>
      <c r="J98" s="1" t="s">
        <v>486</v>
      </c>
      <c r="K98" s="1" t="s">
        <v>2891</v>
      </c>
      <c r="L98" s="1" t="s">
        <v>485</v>
      </c>
    </row>
    <row r="99" spans="1:12" x14ac:dyDescent="0.2">
      <c r="A99" s="1" t="s">
        <v>2123</v>
      </c>
      <c r="B99" s="1" t="s">
        <v>1729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 t="s">
        <v>1729</v>
      </c>
      <c r="J99" s="1" t="s">
        <v>486</v>
      </c>
      <c r="K99" s="1" t="s">
        <v>2892</v>
      </c>
      <c r="L99" s="1" t="s">
        <v>485</v>
      </c>
    </row>
    <row r="100" spans="1:12" x14ac:dyDescent="0.2">
      <c r="A100" s="1" t="s">
        <v>2127</v>
      </c>
      <c r="B100" s="1" t="s">
        <v>1729</v>
      </c>
      <c r="C100" s="1">
        <v>0</v>
      </c>
      <c r="D100" s="1">
        <v>0</v>
      </c>
      <c r="E100" s="1">
        <v>0</v>
      </c>
      <c r="F100" s="1">
        <v>0</v>
      </c>
      <c r="G100" s="1">
        <v>3.3745999999999998E-2</v>
      </c>
      <c r="H100" s="1">
        <v>0</v>
      </c>
      <c r="I100" s="1" t="s">
        <v>1729</v>
      </c>
      <c r="J100" s="1" t="s">
        <v>486</v>
      </c>
      <c r="K100" s="1" t="s">
        <v>2896</v>
      </c>
      <c r="L100" s="1" t="s">
        <v>485</v>
      </c>
    </row>
    <row r="101" spans="1:12" x14ac:dyDescent="0.2">
      <c r="A101" s="1" t="s">
        <v>2128</v>
      </c>
      <c r="B101" s="1" t="s">
        <v>1729</v>
      </c>
      <c r="C101" s="1">
        <v>0.64988900000000005</v>
      </c>
      <c r="D101" s="1">
        <v>0.27046399999999998</v>
      </c>
      <c r="E101" s="1">
        <v>0.40466600000000003</v>
      </c>
      <c r="F101" s="1">
        <v>0.102196</v>
      </c>
      <c r="G101" s="1">
        <v>0.21473100000000001</v>
      </c>
      <c r="H101" s="1">
        <v>0.106906</v>
      </c>
      <c r="I101" s="1" t="s">
        <v>1729</v>
      </c>
      <c r="J101" s="1" t="s">
        <v>486</v>
      </c>
      <c r="K101" s="1" t="s">
        <v>2897</v>
      </c>
      <c r="L101" s="1" t="s">
        <v>485</v>
      </c>
    </row>
    <row r="102" spans="1:12" x14ac:dyDescent="0.2">
      <c r="A102" s="1" t="s">
        <v>2131</v>
      </c>
      <c r="B102" s="1" t="s">
        <v>1729</v>
      </c>
      <c r="C102" s="1">
        <v>0</v>
      </c>
      <c r="D102" s="1">
        <v>0</v>
      </c>
      <c r="E102" s="1">
        <v>0</v>
      </c>
      <c r="F102" s="1">
        <v>0</v>
      </c>
      <c r="G102" s="1">
        <v>2.7091E-2</v>
      </c>
      <c r="H102" s="1">
        <v>0</v>
      </c>
      <c r="I102" s="1" t="s">
        <v>1729</v>
      </c>
      <c r="J102" s="1" t="s">
        <v>890</v>
      </c>
      <c r="K102" s="1" t="s">
        <v>2900</v>
      </c>
      <c r="L102" s="1" t="s">
        <v>889</v>
      </c>
    </row>
    <row r="103" spans="1:12" x14ac:dyDescent="0.2">
      <c r="A103" s="1" t="s">
        <v>2134</v>
      </c>
      <c r="B103" s="1" t="s">
        <v>1729</v>
      </c>
      <c r="C103" s="1">
        <v>0.13866100000000001</v>
      </c>
      <c r="D103" s="1">
        <v>0.23794999999999999</v>
      </c>
      <c r="E103" s="1">
        <v>0</v>
      </c>
      <c r="F103" s="1">
        <v>0.37704199999999999</v>
      </c>
      <c r="G103" s="1">
        <v>0.53325800000000001</v>
      </c>
      <c r="H103" s="1">
        <v>0.77228799999999997</v>
      </c>
      <c r="I103" s="1" t="s">
        <v>1729</v>
      </c>
      <c r="J103" s="1" t="s">
        <v>890</v>
      </c>
      <c r="K103" s="1" t="s">
        <v>2903</v>
      </c>
      <c r="L103" s="1" t="s">
        <v>889</v>
      </c>
    </row>
    <row r="104" spans="1:12" x14ac:dyDescent="0.2">
      <c r="A104" s="1" t="s">
        <v>2137</v>
      </c>
      <c r="B104" s="1" t="s">
        <v>1729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 t="s">
        <v>1729</v>
      </c>
      <c r="J104" s="1" t="s">
        <v>376</v>
      </c>
      <c r="K104" s="1" t="s">
        <v>2906</v>
      </c>
      <c r="L104" s="1" t="s">
        <v>375</v>
      </c>
    </row>
    <row r="105" spans="1:12" x14ac:dyDescent="0.2">
      <c r="A105" s="1" t="s">
        <v>2161</v>
      </c>
      <c r="B105" s="1" t="s">
        <v>1729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 t="s">
        <v>1729</v>
      </c>
      <c r="J105" s="1" t="s">
        <v>449</v>
      </c>
      <c r="K105" s="1" t="s">
        <v>2930</v>
      </c>
      <c r="L105" s="1" t="s">
        <v>448</v>
      </c>
    </row>
    <row r="106" spans="1:12" x14ac:dyDescent="0.2">
      <c r="A106" s="1" t="s">
        <v>2166</v>
      </c>
      <c r="B106" s="1" t="s">
        <v>1729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 t="s">
        <v>1729</v>
      </c>
      <c r="J106" s="3" t="s">
        <v>3289</v>
      </c>
      <c r="K106" s="1" t="s">
        <v>2935</v>
      </c>
      <c r="L106" s="1" t="s">
        <v>364</v>
      </c>
    </row>
    <row r="107" spans="1:12" x14ac:dyDescent="0.2">
      <c r="A107" s="1" t="s">
        <v>2167</v>
      </c>
      <c r="B107" s="1" t="s">
        <v>1729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 t="s">
        <v>1729</v>
      </c>
      <c r="J107" s="1" t="s">
        <v>365</v>
      </c>
      <c r="K107" s="1" t="s">
        <v>2936</v>
      </c>
      <c r="L107" s="1" t="s">
        <v>364</v>
      </c>
    </row>
    <row r="108" spans="1:12" x14ac:dyDescent="0.2">
      <c r="A108" s="1" t="s">
        <v>2168</v>
      </c>
      <c r="B108" s="1" t="s">
        <v>1729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 t="s">
        <v>1729</v>
      </c>
      <c r="J108" s="1" t="s">
        <v>365</v>
      </c>
      <c r="K108" s="1" t="s">
        <v>2937</v>
      </c>
      <c r="L108" s="1" t="s">
        <v>364</v>
      </c>
    </row>
    <row r="109" spans="1:12" x14ac:dyDescent="0.2">
      <c r="A109" s="1" t="s">
        <v>2179</v>
      </c>
      <c r="B109" s="1" t="s">
        <v>1729</v>
      </c>
      <c r="C109" s="1">
        <v>0</v>
      </c>
      <c r="D109" s="1">
        <v>0</v>
      </c>
      <c r="E109" s="1">
        <v>0</v>
      </c>
      <c r="F109" s="1">
        <v>0</v>
      </c>
      <c r="G109" s="1">
        <v>2.4396000000000001E-2</v>
      </c>
      <c r="H109" s="1">
        <v>2.8457E-2</v>
      </c>
      <c r="I109" s="1" t="s">
        <v>1729</v>
      </c>
      <c r="J109" s="1" t="s">
        <v>206</v>
      </c>
      <c r="K109" s="1" t="s">
        <v>2948</v>
      </c>
      <c r="L109" s="1" t="s">
        <v>205</v>
      </c>
    </row>
    <row r="110" spans="1:12" x14ac:dyDescent="0.2">
      <c r="A110" s="1" t="s">
        <v>2181</v>
      </c>
      <c r="B110" s="1" t="s">
        <v>1729</v>
      </c>
      <c r="C110" s="1">
        <v>0.10104</v>
      </c>
      <c r="D110" s="1">
        <v>0.11647</v>
      </c>
      <c r="E110" s="1">
        <v>0.15997800000000001</v>
      </c>
      <c r="F110" s="1">
        <v>0.13215299999999999</v>
      </c>
      <c r="G110" s="1">
        <v>5.4635999999999997E-2</v>
      </c>
      <c r="H110" s="1">
        <v>7.2163000000000005E-2</v>
      </c>
      <c r="I110" s="1" t="s">
        <v>1729</v>
      </c>
      <c r="J110" s="1" t="s">
        <v>206</v>
      </c>
      <c r="K110" s="1" t="s">
        <v>2950</v>
      </c>
      <c r="L110" s="1" t="s">
        <v>205</v>
      </c>
    </row>
    <row r="111" spans="1:12" x14ac:dyDescent="0.2">
      <c r="A111" s="1" t="s">
        <v>2182</v>
      </c>
      <c r="B111" s="1" t="s">
        <v>1729</v>
      </c>
      <c r="C111" s="1">
        <v>9.5235E-2</v>
      </c>
      <c r="D111" s="1">
        <v>6.7846000000000004E-2</v>
      </c>
      <c r="E111" s="1">
        <v>0</v>
      </c>
      <c r="F111" s="1">
        <v>0</v>
      </c>
      <c r="G111" s="1">
        <v>0</v>
      </c>
      <c r="H111" s="1">
        <v>0.24129400000000001</v>
      </c>
      <c r="I111" s="1" t="s">
        <v>1729</v>
      </c>
      <c r="J111" s="1" t="s">
        <v>206</v>
      </c>
      <c r="K111" s="1" t="s">
        <v>2951</v>
      </c>
      <c r="L111" s="1" t="s">
        <v>205</v>
      </c>
    </row>
    <row r="112" spans="1:12" x14ac:dyDescent="0.2">
      <c r="A112" s="1" t="s">
        <v>2183</v>
      </c>
      <c r="B112" s="1" t="s">
        <v>1729</v>
      </c>
      <c r="C112" s="1">
        <v>2.8041E-2</v>
      </c>
      <c r="D112" s="1">
        <v>0.16269400000000001</v>
      </c>
      <c r="E112" s="1">
        <v>0.13470199999999999</v>
      </c>
      <c r="F112" s="1">
        <v>0.105669</v>
      </c>
      <c r="G112" s="1">
        <v>0.32973799999999998</v>
      </c>
      <c r="H112" s="1">
        <v>0.15152499999999999</v>
      </c>
      <c r="I112" s="1" t="s">
        <v>1729</v>
      </c>
      <c r="J112" s="1" t="s">
        <v>206</v>
      </c>
      <c r="K112" s="1" t="s">
        <v>2952</v>
      </c>
      <c r="L112" s="1" t="s">
        <v>205</v>
      </c>
    </row>
    <row r="113" spans="1:12" x14ac:dyDescent="0.2">
      <c r="A113" s="1" t="s">
        <v>2211</v>
      </c>
      <c r="B113" s="1" t="s">
        <v>1729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 t="s">
        <v>1729</v>
      </c>
      <c r="J113" s="1" t="s">
        <v>256</v>
      </c>
      <c r="K113" s="1" t="s">
        <v>2980</v>
      </c>
      <c r="L113" s="1" t="s">
        <v>255</v>
      </c>
    </row>
    <row r="114" spans="1:12" x14ac:dyDescent="0.2">
      <c r="A114" s="1" t="s">
        <v>2218</v>
      </c>
      <c r="B114" s="1" t="s">
        <v>1729</v>
      </c>
      <c r="C114" s="1">
        <v>0.18212400000000001</v>
      </c>
      <c r="D114" s="1">
        <v>0.130913</v>
      </c>
      <c r="E114" s="1">
        <v>4.2868000000000003E-2</v>
      </c>
      <c r="F114" s="1">
        <v>0.17504500000000001</v>
      </c>
      <c r="G114" s="1">
        <v>5.3843000000000002E-2</v>
      </c>
      <c r="H114" s="1">
        <v>0.28234799999999999</v>
      </c>
      <c r="I114" s="1" t="s">
        <v>1729</v>
      </c>
      <c r="J114" s="1" t="s">
        <v>104</v>
      </c>
      <c r="K114" s="1" t="s">
        <v>2987</v>
      </c>
      <c r="L114" s="1" t="s">
        <v>103</v>
      </c>
    </row>
    <row r="115" spans="1:12" x14ac:dyDescent="0.2">
      <c r="A115" s="1" t="s">
        <v>2228</v>
      </c>
      <c r="B115" s="1" t="s">
        <v>1729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 t="s">
        <v>1729</v>
      </c>
      <c r="J115" s="1" t="s">
        <v>504</v>
      </c>
      <c r="K115" s="1" t="s">
        <v>2997</v>
      </c>
      <c r="L115" s="1" t="s">
        <v>503</v>
      </c>
    </row>
    <row r="116" spans="1:12" x14ac:dyDescent="0.2">
      <c r="A116" s="1" t="s">
        <v>2233</v>
      </c>
      <c r="B116" s="1" t="s">
        <v>1729</v>
      </c>
      <c r="C116" s="1">
        <v>0.46521000000000001</v>
      </c>
      <c r="D116" s="1">
        <v>1.269833</v>
      </c>
      <c r="E116" s="1">
        <v>0.73128199999999999</v>
      </c>
      <c r="F116" s="1">
        <v>0.55879599999999996</v>
      </c>
      <c r="G116" s="1">
        <v>0.71591899999999997</v>
      </c>
      <c r="H116" s="1">
        <v>0.64651899999999995</v>
      </c>
      <c r="I116" s="1" t="s">
        <v>1729</v>
      </c>
      <c r="J116" s="1" t="s">
        <v>1358</v>
      </c>
      <c r="K116" s="1" t="s">
        <v>3002</v>
      </c>
      <c r="L116" s="1" t="s">
        <v>1357</v>
      </c>
    </row>
    <row r="117" spans="1:12" x14ac:dyDescent="0.2">
      <c r="A117" s="1" t="s">
        <v>2234</v>
      </c>
      <c r="B117" s="1" t="s">
        <v>1729</v>
      </c>
      <c r="C117" s="1">
        <v>0.37008200000000002</v>
      </c>
      <c r="D117" s="1">
        <v>0.106264</v>
      </c>
      <c r="E117" s="1">
        <v>0.12299599999999999</v>
      </c>
      <c r="F117" s="1">
        <v>0.39847500000000002</v>
      </c>
      <c r="G117" s="1">
        <v>0.33940799999999999</v>
      </c>
      <c r="H117" s="1">
        <v>0.18185499999999999</v>
      </c>
      <c r="I117" s="1" t="s">
        <v>1729</v>
      </c>
      <c r="J117" s="1" t="s">
        <v>1358</v>
      </c>
      <c r="K117" s="1" t="s">
        <v>3003</v>
      </c>
      <c r="L117" s="1" t="s">
        <v>1357</v>
      </c>
    </row>
    <row r="118" spans="1:12" x14ac:dyDescent="0.2">
      <c r="A118" s="1" t="s">
        <v>2253</v>
      </c>
      <c r="B118" s="1" t="s">
        <v>1729</v>
      </c>
      <c r="C118" s="1">
        <v>0.15198700000000001</v>
      </c>
      <c r="D118" s="1">
        <v>0</v>
      </c>
      <c r="E118" s="1">
        <v>0</v>
      </c>
      <c r="F118" s="1">
        <v>5.7736999999999997E-2</v>
      </c>
      <c r="G118" s="1">
        <v>0.23247799999999999</v>
      </c>
      <c r="H118" s="1">
        <v>0.101896</v>
      </c>
      <c r="I118" s="1" t="s">
        <v>1729</v>
      </c>
      <c r="J118" s="1" t="s">
        <v>935</v>
      </c>
      <c r="K118" s="1" t="s">
        <v>3022</v>
      </c>
      <c r="L118" s="1" t="s">
        <v>934</v>
      </c>
    </row>
    <row r="119" spans="1:12" x14ac:dyDescent="0.2">
      <c r="A119" s="1" t="s">
        <v>2259</v>
      </c>
      <c r="B119" s="1" t="s">
        <v>1729</v>
      </c>
      <c r="C119" s="1">
        <v>0.19311600000000001</v>
      </c>
      <c r="D119" s="1">
        <v>0.21390799999999999</v>
      </c>
      <c r="E119" s="1">
        <v>0.101269</v>
      </c>
      <c r="F119" s="1">
        <v>0</v>
      </c>
      <c r="G119" s="1">
        <v>0.20163800000000001</v>
      </c>
      <c r="H119" s="1">
        <v>0.165634</v>
      </c>
      <c r="I119" s="1" t="s">
        <v>1729</v>
      </c>
      <c r="J119" s="1" t="s">
        <v>918</v>
      </c>
      <c r="K119" s="1" t="s">
        <v>3028</v>
      </c>
      <c r="L119" s="1" t="s">
        <v>917</v>
      </c>
    </row>
    <row r="120" spans="1:12" x14ac:dyDescent="0.2">
      <c r="A120" s="1" t="s">
        <v>2261</v>
      </c>
      <c r="B120" s="1" t="s">
        <v>1729</v>
      </c>
      <c r="C120" s="1">
        <v>0.114246</v>
      </c>
      <c r="D120" s="1">
        <v>0.16332199999999999</v>
      </c>
      <c r="E120" s="1">
        <v>0</v>
      </c>
      <c r="F120" s="1">
        <v>9.8367999999999997E-2</v>
      </c>
      <c r="G120" s="1">
        <v>0.19531899999999999</v>
      </c>
      <c r="H120" s="1">
        <v>3.7151999999999998E-2</v>
      </c>
      <c r="I120" s="1" t="s">
        <v>1729</v>
      </c>
      <c r="J120" s="1" t="s">
        <v>50</v>
      </c>
      <c r="K120" s="1" t="s">
        <v>3030</v>
      </c>
      <c r="L120" s="1" t="s">
        <v>49</v>
      </c>
    </row>
    <row r="121" spans="1:12" x14ac:dyDescent="0.2">
      <c r="A121" s="1" t="s">
        <v>2264</v>
      </c>
      <c r="B121" s="1" t="s">
        <v>1729</v>
      </c>
      <c r="C121" s="1">
        <v>0</v>
      </c>
      <c r="D121" s="1">
        <v>0</v>
      </c>
      <c r="E121" s="1">
        <v>0</v>
      </c>
      <c r="F121" s="1">
        <v>0</v>
      </c>
      <c r="G121" s="1">
        <v>2.4910000000000002E-2</v>
      </c>
      <c r="H121" s="1">
        <v>0</v>
      </c>
      <c r="I121" s="1" t="s">
        <v>1729</v>
      </c>
      <c r="J121" s="1" t="s">
        <v>50</v>
      </c>
      <c r="K121" s="1" t="s">
        <v>3033</v>
      </c>
      <c r="L121" s="1" t="s">
        <v>49</v>
      </c>
    </row>
    <row r="122" spans="1:12" x14ac:dyDescent="0.2">
      <c r="A122" s="1" t="s">
        <v>2272</v>
      </c>
      <c r="B122" s="1" t="s">
        <v>1729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 t="s">
        <v>1729</v>
      </c>
      <c r="J122" s="1" t="s">
        <v>1597</v>
      </c>
      <c r="K122" s="1" t="s">
        <v>3041</v>
      </c>
      <c r="L122" s="1" t="s">
        <v>1596</v>
      </c>
    </row>
    <row r="123" spans="1:12" x14ac:dyDescent="0.2">
      <c r="A123" s="1" t="s">
        <v>2273</v>
      </c>
      <c r="B123" s="1" t="s">
        <v>1729</v>
      </c>
      <c r="C123" s="1">
        <v>0.58141100000000001</v>
      </c>
      <c r="D123" s="1">
        <v>0.39099499999999998</v>
      </c>
      <c r="E123" s="1">
        <v>0.12556300000000001</v>
      </c>
      <c r="F123" s="1">
        <v>6.6475000000000006E-2</v>
      </c>
      <c r="G123" s="1">
        <v>0.24218899999999999</v>
      </c>
      <c r="H123" s="1">
        <v>0.236628</v>
      </c>
      <c r="I123" s="1" t="s">
        <v>1729</v>
      </c>
      <c r="J123" s="1" t="s">
        <v>1597</v>
      </c>
      <c r="K123" s="1" t="s">
        <v>3042</v>
      </c>
      <c r="L123" s="1" t="s">
        <v>1596</v>
      </c>
    </row>
    <row r="124" spans="1:12" x14ac:dyDescent="0.2">
      <c r="A124" s="1" t="s">
        <v>2274</v>
      </c>
      <c r="B124" s="1" t="s">
        <v>1729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 t="s">
        <v>1729</v>
      </c>
      <c r="J124" s="1" t="s">
        <v>1597</v>
      </c>
      <c r="K124" s="1" t="s">
        <v>3043</v>
      </c>
      <c r="L124" s="1" t="s">
        <v>1596</v>
      </c>
    </row>
    <row r="125" spans="1:12" x14ac:dyDescent="0.2">
      <c r="A125" s="1" t="s">
        <v>2275</v>
      </c>
      <c r="B125" s="1" t="s">
        <v>1729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 t="s">
        <v>1729</v>
      </c>
      <c r="J125" s="1" t="s">
        <v>1597</v>
      </c>
      <c r="K125" s="1" t="s">
        <v>3044</v>
      </c>
      <c r="L125" s="1" t="s">
        <v>1596</v>
      </c>
    </row>
    <row r="126" spans="1:12" x14ac:dyDescent="0.2">
      <c r="A126" s="1" t="s">
        <v>2276</v>
      </c>
      <c r="B126" s="1" t="s">
        <v>1729</v>
      </c>
      <c r="C126" s="1">
        <v>0</v>
      </c>
      <c r="D126" s="1">
        <v>0</v>
      </c>
      <c r="E126" s="1">
        <v>0</v>
      </c>
      <c r="F126" s="1">
        <v>0</v>
      </c>
      <c r="G126" s="1">
        <v>0.10503999999999999</v>
      </c>
      <c r="H126" s="1">
        <v>0</v>
      </c>
      <c r="I126" s="1" t="s">
        <v>1729</v>
      </c>
      <c r="J126" s="1" t="s">
        <v>1597</v>
      </c>
      <c r="K126" s="1" t="s">
        <v>3045</v>
      </c>
      <c r="L126" s="1" t="s">
        <v>1596</v>
      </c>
    </row>
    <row r="127" spans="1:12" x14ac:dyDescent="0.2">
      <c r="A127" s="1" t="s">
        <v>2277</v>
      </c>
      <c r="B127" s="1" t="s">
        <v>1729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 t="s">
        <v>1729</v>
      </c>
      <c r="J127" s="1" t="s">
        <v>1492</v>
      </c>
      <c r="K127" s="1" t="s">
        <v>3046</v>
      </c>
      <c r="L127" s="1" t="s">
        <v>1491</v>
      </c>
    </row>
    <row r="128" spans="1:12" x14ac:dyDescent="0.2">
      <c r="A128" s="1" t="s">
        <v>2278</v>
      </c>
      <c r="B128" s="1" t="s">
        <v>1729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 t="s">
        <v>1729</v>
      </c>
      <c r="J128" s="1" t="s">
        <v>1492</v>
      </c>
      <c r="K128" s="1" t="s">
        <v>3047</v>
      </c>
      <c r="L128" s="1" t="s">
        <v>1491</v>
      </c>
    </row>
    <row r="129" spans="1:12" x14ac:dyDescent="0.2">
      <c r="A129" s="1" t="s">
        <v>2279</v>
      </c>
      <c r="B129" s="1" t="s">
        <v>1729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 t="s">
        <v>1729</v>
      </c>
      <c r="J129" s="1" t="s">
        <v>1492</v>
      </c>
      <c r="K129" s="1" t="s">
        <v>3048</v>
      </c>
      <c r="L129" s="1" t="s">
        <v>1491</v>
      </c>
    </row>
    <row r="130" spans="1:12" x14ac:dyDescent="0.2">
      <c r="A130" s="1" t="s">
        <v>2280</v>
      </c>
      <c r="B130" s="1" t="s">
        <v>1729</v>
      </c>
      <c r="C130" s="1">
        <v>0</v>
      </c>
      <c r="D130" s="1">
        <v>0</v>
      </c>
      <c r="E130" s="1">
        <v>0</v>
      </c>
      <c r="F130" s="1">
        <v>0.21495600000000001</v>
      </c>
      <c r="G130" s="1">
        <v>0</v>
      </c>
      <c r="H130" s="1">
        <v>0</v>
      </c>
      <c r="I130" s="1" t="s">
        <v>1729</v>
      </c>
      <c r="J130" s="1" t="s">
        <v>1492</v>
      </c>
      <c r="K130" s="1" t="s">
        <v>3049</v>
      </c>
      <c r="L130" s="1" t="s">
        <v>1491</v>
      </c>
    </row>
    <row r="131" spans="1:12" x14ac:dyDescent="0.2">
      <c r="A131" s="1" t="s">
        <v>2281</v>
      </c>
      <c r="B131" s="1" t="s">
        <v>1729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3.5048999999999997E-2</v>
      </c>
      <c r="I131" s="1" t="s">
        <v>1729</v>
      </c>
      <c r="J131" s="1" t="s">
        <v>1492</v>
      </c>
      <c r="K131" s="1" t="s">
        <v>3050</v>
      </c>
      <c r="L131" s="1" t="s">
        <v>1491</v>
      </c>
    </row>
    <row r="132" spans="1:12" x14ac:dyDescent="0.2">
      <c r="A132" s="1" t="s">
        <v>2283</v>
      </c>
      <c r="B132" s="1" t="s">
        <v>1729</v>
      </c>
      <c r="C132" s="1">
        <v>0</v>
      </c>
      <c r="D132" s="1">
        <v>0</v>
      </c>
      <c r="E132" s="1">
        <v>0</v>
      </c>
      <c r="F132" s="1">
        <v>0</v>
      </c>
      <c r="G132" s="1">
        <v>2.4683E-2</v>
      </c>
      <c r="H132" s="1">
        <v>0</v>
      </c>
      <c r="I132" s="1" t="s">
        <v>1729</v>
      </c>
      <c r="J132" s="1" t="s">
        <v>994</v>
      </c>
      <c r="K132" s="1" t="s">
        <v>3052</v>
      </c>
      <c r="L132" s="1" t="s">
        <v>993</v>
      </c>
    </row>
    <row r="133" spans="1:12" x14ac:dyDescent="0.2">
      <c r="A133" s="1" t="s">
        <v>2284</v>
      </c>
      <c r="B133" s="1" t="s">
        <v>1729</v>
      </c>
      <c r="C133" s="1">
        <v>0</v>
      </c>
      <c r="D133" s="1">
        <v>3.5872000000000001E-2</v>
      </c>
      <c r="E133" s="1">
        <v>0</v>
      </c>
      <c r="F133" s="1">
        <v>0</v>
      </c>
      <c r="G133" s="1">
        <v>0</v>
      </c>
      <c r="H133" s="1">
        <v>0</v>
      </c>
      <c r="I133" s="1" t="s">
        <v>1729</v>
      </c>
      <c r="J133" s="1" t="s">
        <v>994</v>
      </c>
      <c r="K133" s="1" t="s">
        <v>3053</v>
      </c>
      <c r="L133" s="1" t="s">
        <v>993</v>
      </c>
    </row>
    <row r="134" spans="1:12" x14ac:dyDescent="0.2">
      <c r="A134" s="1" t="s">
        <v>2285</v>
      </c>
      <c r="B134" s="1" t="s">
        <v>1729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 t="s">
        <v>1729</v>
      </c>
      <c r="J134" s="1" t="s">
        <v>1198</v>
      </c>
      <c r="K134" s="1" t="s">
        <v>3054</v>
      </c>
      <c r="L134" s="1" t="s">
        <v>1197</v>
      </c>
    </row>
    <row r="135" spans="1:12" x14ac:dyDescent="0.2">
      <c r="A135" s="1" t="s">
        <v>2286</v>
      </c>
      <c r="B135" s="1" t="s">
        <v>1729</v>
      </c>
      <c r="C135" s="1">
        <v>0</v>
      </c>
      <c r="D135" s="1">
        <v>0</v>
      </c>
      <c r="E135" s="1">
        <v>0.142044</v>
      </c>
      <c r="F135" s="1">
        <v>0</v>
      </c>
      <c r="G135" s="1">
        <v>5.1332999999999997E-2</v>
      </c>
      <c r="H135" s="1">
        <v>0.27071400000000001</v>
      </c>
      <c r="I135" s="1" t="s">
        <v>1729</v>
      </c>
      <c r="J135" s="1" t="s">
        <v>1198</v>
      </c>
      <c r="K135" s="1" t="s">
        <v>3055</v>
      </c>
      <c r="L135" s="1" t="s">
        <v>1197</v>
      </c>
    </row>
    <row r="136" spans="1:12" x14ac:dyDescent="0.2">
      <c r="A136" s="1" t="s">
        <v>2288</v>
      </c>
      <c r="B136" s="1" t="s">
        <v>1729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 t="s">
        <v>1729</v>
      </c>
      <c r="J136" s="1" t="s">
        <v>1198</v>
      </c>
      <c r="K136" s="1" t="s">
        <v>3057</v>
      </c>
      <c r="L136" s="1" t="s">
        <v>1197</v>
      </c>
    </row>
    <row r="137" spans="1:12" x14ac:dyDescent="0.2">
      <c r="A137" s="1" t="s">
        <v>2289</v>
      </c>
      <c r="B137" s="1" t="s">
        <v>1729</v>
      </c>
      <c r="C137" s="1">
        <v>0</v>
      </c>
      <c r="D137" s="1">
        <v>0</v>
      </c>
      <c r="E137" s="1">
        <v>0.163934</v>
      </c>
      <c r="F137" s="1">
        <v>0</v>
      </c>
      <c r="G137" s="1">
        <v>4.3117999999999997E-2</v>
      </c>
      <c r="H137" s="1">
        <v>0</v>
      </c>
      <c r="I137" s="1" t="s">
        <v>1729</v>
      </c>
      <c r="J137" s="1" t="s">
        <v>1198</v>
      </c>
      <c r="K137" s="1" t="s">
        <v>3058</v>
      </c>
      <c r="L137" s="1" t="s">
        <v>1197</v>
      </c>
    </row>
    <row r="138" spans="1:12" x14ac:dyDescent="0.2">
      <c r="A138" s="1" t="s">
        <v>2290</v>
      </c>
      <c r="B138" s="1" t="s">
        <v>1729</v>
      </c>
      <c r="C138" s="1">
        <v>5.5570000000000001E-2</v>
      </c>
      <c r="D138" s="1">
        <v>0.21238799999999999</v>
      </c>
      <c r="E138" s="1">
        <v>9.6837999999999994E-2</v>
      </c>
      <c r="F138" s="1">
        <v>9.1927999999999996E-2</v>
      </c>
      <c r="G138" s="1">
        <v>6.9115999999999997E-2</v>
      </c>
      <c r="H138" s="1">
        <v>0</v>
      </c>
      <c r="I138" s="1" t="s">
        <v>1729</v>
      </c>
      <c r="J138" s="1" t="s">
        <v>1198</v>
      </c>
      <c r="K138" s="1" t="s">
        <v>3059</v>
      </c>
      <c r="L138" s="1" t="s">
        <v>1197</v>
      </c>
    </row>
    <row r="139" spans="1:12" x14ac:dyDescent="0.2">
      <c r="A139" s="1" t="s">
        <v>2292</v>
      </c>
      <c r="B139" s="1" t="s">
        <v>1729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 t="s">
        <v>1729</v>
      </c>
      <c r="J139" s="1" t="s">
        <v>1198</v>
      </c>
      <c r="K139" s="1" t="s">
        <v>3061</v>
      </c>
      <c r="L139" s="1" t="s">
        <v>1197</v>
      </c>
    </row>
    <row r="140" spans="1:12" x14ac:dyDescent="0.2">
      <c r="A140" s="1" t="s">
        <v>2293</v>
      </c>
      <c r="B140" s="1" t="s">
        <v>1729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 t="s">
        <v>1729</v>
      </c>
      <c r="J140" s="1" t="s">
        <v>1198</v>
      </c>
      <c r="K140" s="1" t="s">
        <v>3062</v>
      </c>
      <c r="L140" s="1" t="s">
        <v>1197</v>
      </c>
    </row>
    <row r="141" spans="1:12" x14ac:dyDescent="0.2">
      <c r="A141" s="1" t="s">
        <v>2294</v>
      </c>
      <c r="B141" s="1" t="s">
        <v>1729</v>
      </c>
      <c r="C141" s="1">
        <v>0</v>
      </c>
      <c r="D141" s="1">
        <v>0</v>
      </c>
      <c r="E141" s="1">
        <v>0</v>
      </c>
      <c r="F141" s="1">
        <v>7.4495000000000006E-2</v>
      </c>
      <c r="G141" s="1">
        <v>0</v>
      </c>
      <c r="H141" s="1">
        <v>0</v>
      </c>
      <c r="I141" s="1" t="s">
        <v>1729</v>
      </c>
      <c r="J141" s="1" t="s">
        <v>1198</v>
      </c>
      <c r="K141" s="1" t="s">
        <v>3063</v>
      </c>
      <c r="L141" s="1" t="s">
        <v>1197</v>
      </c>
    </row>
    <row r="142" spans="1:12" x14ac:dyDescent="0.2">
      <c r="A142" s="1" t="s">
        <v>2295</v>
      </c>
      <c r="B142" s="1" t="s">
        <v>1729</v>
      </c>
      <c r="C142" s="1">
        <v>0.514571</v>
      </c>
      <c r="D142" s="1">
        <v>0.62037200000000003</v>
      </c>
      <c r="E142" s="1">
        <v>0.12625900000000001</v>
      </c>
      <c r="F142" s="1">
        <v>0.98607199999999995</v>
      </c>
      <c r="G142" s="1">
        <v>1.4223209999999999</v>
      </c>
      <c r="H142" s="1">
        <v>1.082506</v>
      </c>
      <c r="I142" s="1" t="s">
        <v>1729</v>
      </c>
      <c r="J142" s="1" t="s">
        <v>1198</v>
      </c>
      <c r="K142" s="1" t="s">
        <v>3064</v>
      </c>
      <c r="L142" s="1" t="s">
        <v>1197</v>
      </c>
    </row>
    <row r="143" spans="1:12" x14ac:dyDescent="0.2">
      <c r="A143" s="1" t="s">
        <v>2296</v>
      </c>
      <c r="B143" s="1" t="s">
        <v>1729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 t="s">
        <v>1729</v>
      </c>
      <c r="J143" s="1" t="s">
        <v>1198</v>
      </c>
      <c r="K143" s="1" t="s">
        <v>3065</v>
      </c>
      <c r="L143" s="1" t="s">
        <v>1197</v>
      </c>
    </row>
    <row r="144" spans="1:12" x14ac:dyDescent="0.2">
      <c r="A144" s="1" t="s">
        <v>2297</v>
      </c>
      <c r="B144" s="1" t="s">
        <v>1729</v>
      </c>
      <c r="C144" s="1">
        <v>0</v>
      </c>
      <c r="D144" s="1">
        <v>0</v>
      </c>
      <c r="E144" s="1">
        <v>0</v>
      </c>
      <c r="F144" s="1">
        <v>7.0416999999999993E-2</v>
      </c>
      <c r="G144" s="1">
        <v>0</v>
      </c>
      <c r="H144" s="1">
        <v>0</v>
      </c>
      <c r="I144" s="1" t="s">
        <v>1729</v>
      </c>
      <c r="J144" s="1" t="s">
        <v>1198</v>
      </c>
      <c r="K144" s="1" t="s">
        <v>3066</v>
      </c>
      <c r="L144" s="1" t="s">
        <v>1197</v>
      </c>
    </row>
    <row r="145" spans="1:12" x14ac:dyDescent="0.2">
      <c r="A145" s="1" t="s">
        <v>2298</v>
      </c>
      <c r="B145" s="1" t="s">
        <v>1729</v>
      </c>
      <c r="C145" s="1">
        <v>0</v>
      </c>
      <c r="D145" s="1">
        <v>0</v>
      </c>
      <c r="E145" s="1">
        <v>0.124222</v>
      </c>
      <c r="F145" s="1">
        <v>0</v>
      </c>
      <c r="G145" s="1">
        <v>0</v>
      </c>
      <c r="H145" s="1">
        <v>0</v>
      </c>
      <c r="I145" s="1" t="s">
        <v>1729</v>
      </c>
      <c r="J145" s="1" t="s">
        <v>261</v>
      </c>
      <c r="K145" s="1" t="s">
        <v>3067</v>
      </c>
      <c r="L145" s="1" t="s">
        <v>260</v>
      </c>
    </row>
    <row r="146" spans="1:12" x14ac:dyDescent="0.2">
      <c r="A146" s="1" t="s">
        <v>2299</v>
      </c>
      <c r="B146" s="1" t="s">
        <v>1729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 t="s">
        <v>1729</v>
      </c>
      <c r="J146" s="1" t="s">
        <v>261</v>
      </c>
      <c r="K146" s="1" t="s">
        <v>3068</v>
      </c>
      <c r="L146" s="1" t="s">
        <v>260</v>
      </c>
    </row>
    <row r="147" spans="1:12" x14ac:dyDescent="0.2">
      <c r="A147" s="1" t="s">
        <v>2300</v>
      </c>
      <c r="B147" s="1" t="s">
        <v>1729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 t="s">
        <v>1729</v>
      </c>
      <c r="J147" s="1" t="s">
        <v>261</v>
      </c>
      <c r="K147" s="1" t="s">
        <v>3069</v>
      </c>
      <c r="L147" s="1" t="s">
        <v>260</v>
      </c>
    </row>
    <row r="148" spans="1:12" x14ac:dyDescent="0.2">
      <c r="A148" s="1" t="s">
        <v>2302</v>
      </c>
      <c r="B148" s="1" t="s">
        <v>1729</v>
      </c>
      <c r="C148" s="1">
        <v>0.36364999999999997</v>
      </c>
      <c r="D148" s="1">
        <v>0.21792900000000001</v>
      </c>
      <c r="E148" s="1">
        <v>0</v>
      </c>
      <c r="F148" s="1">
        <v>0.159443</v>
      </c>
      <c r="G148" s="1">
        <v>0</v>
      </c>
      <c r="H148" s="1">
        <v>0.14272499999999999</v>
      </c>
      <c r="I148" s="1" t="s">
        <v>1729</v>
      </c>
      <c r="J148" s="1" t="s">
        <v>261</v>
      </c>
      <c r="K148" s="1" t="s">
        <v>3071</v>
      </c>
      <c r="L148" s="1" t="s">
        <v>260</v>
      </c>
    </row>
    <row r="149" spans="1:12" x14ac:dyDescent="0.2">
      <c r="A149" s="1" t="s">
        <v>2304</v>
      </c>
      <c r="B149" s="1" t="s">
        <v>1729</v>
      </c>
      <c r="C149" s="1">
        <v>0.51958000000000004</v>
      </c>
      <c r="D149" s="1">
        <v>0.26909699999999998</v>
      </c>
      <c r="E149" s="1">
        <v>0.44039</v>
      </c>
      <c r="F149" s="1">
        <v>0.42586000000000002</v>
      </c>
      <c r="G149" s="1">
        <v>0.36189900000000003</v>
      </c>
      <c r="H149" s="1">
        <v>0.249111</v>
      </c>
      <c r="I149" s="1" t="s">
        <v>1729</v>
      </c>
      <c r="J149" s="1" t="s">
        <v>261</v>
      </c>
      <c r="K149" s="1" t="s">
        <v>3073</v>
      </c>
      <c r="L149" s="1" t="s">
        <v>260</v>
      </c>
    </row>
    <row r="150" spans="1:12" x14ac:dyDescent="0.2">
      <c r="A150" s="1" t="s">
        <v>2306</v>
      </c>
      <c r="B150" s="1" t="s">
        <v>1729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 t="s">
        <v>1729</v>
      </c>
      <c r="J150" s="1" t="s">
        <v>537</v>
      </c>
      <c r="K150" s="1" t="s">
        <v>3075</v>
      </c>
      <c r="L150" s="1" t="s">
        <v>536</v>
      </c>
    </row>
    <row r="151" spans="1:12" x14ac:dyDescent="0.2">
      <c r="A151" s="1" t="s">
        <v>2311</v>
      </c>
      <c r="B151" s="1" t="s">
        <v>1729</v>
      </c>
      <c r="C151" s="1">
        <v>0</v>
      </c>
      <c r="D151" s="1">
        <v>0</v>
      </c>
      <c r="E151" s="1">
        <v>0</v>
      </c>
      <c r="F151" s="1">
        <v>0.45182499999999998</v>
      </c>
      <c r="G151" s="1">
        <v>0.43380600000000002</v>
      </c>
      <c r="H151" s="1">
        <v>0</v>
      </c>
      <c r="I151" s="1" t="s">
        <v>1729</v>
      </c>
      <c r="J151" s="1" t="s">
        <v>247</v>
      </c>
      <c r="K151" s="1" t="s">
        <v>3080</v>
      </c>
      <c r="L151" s="1" t="s">
        <v>246</v>
      </c>
    </row>
    <row r="152" spans="1:12" x14ac:dyDescent="0.2">
      <c r="A152" s="1" t="s">
        <v>2329</v>
      </c>
      <c r="B152" s="1" t="s">
        <v>1729</v>
      </c>
      <c r="C152" s="1">
        <v>9.9929000000000004E-2</v>
      </c>
      <c r="D152" s="1">
        <v>0</v>
      </c>
      <c r="E152" s="1">
        <v>6.4865999999999993E-2</v>
      </c>
      <c r="F152" s="1">
        <v>0.109961</v>
      </c>
      <c r="G152" s="1">
        <v>0.118437</v>
      </c>
      <c r="H152" s="1">
        <v>0</v>
      </c>
      <c r="I152" s="1" t="s">
        <v>1729</v>
      </c>
      <c r="J152" s="1" t="s">
        <v>109</v>
      </c>
      <c r="K152" s="1" t="s">
        <v>3098</v>
      </c>
      <c r="L152" s="1" t="s">
        <v>108</v>
      </c>
    </row>
    <row r="153" spans="1:12" x14ac:dyDescent="0.2">
      <c r="A153" s="1" t="s">
        <v>2330</v>
      </c>
      <c r="B153" s="1" t="s">
        <v>1729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 t="s">
        <v>1729</v>
      </c>
      <c r="J153" s="1" t="s">
        <v>109</v>
      </c>
      <c r="K153" s="1" t="s">
        <v>3099</v>
      </c>
      <c r="L153" s="1" t="s">
        <v>108</v>
      </c>
    </row>
    <row r="154" spans="1:12" x14ac:dyDescent="0.2">
      <c r="A154" s="1" t="s">
        <v>2346</v>
      </c>
      <c r="B154" s="1" t="s">
        <v>1729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 t="s">
        <v>1729</v>
      </c>
      <c r="J154" s="1" t="s">
        <v>75</v>
      </c>
      <c r="K154" s="1" t="s">
        <v>3115</v>
      </c>
      <c r="L154" s="1" t="s">
        <v>74</v>
      </c>
    </row>
    <row r="155" spans="1:12" x14ac:dyDescent="0.2">
      <c r="A155" s="1" t="s">
        <v>2356</v>
      </c>
      <c r="B155" s="1" t="s">
        <v>172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 t="s">
        <v>1729</v>
      </c>
      <c r="J155" s="1" t="s">
        <v>604</v>
      </c>
      <c r="K155" s="1" t="s">
        <v>3125</v>
      </c>
      <c r="L155" s="1" t="s">
        <v>603</v>
      </c>
    </row>
    <row r="156" spans="1:12" x14ac:dyDescent="0.2">
      <c r="A156" s="1" t="s">
        <v>2357</v>
      </c>
      <c r="B156" s="1" t="s">
        <v>1729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 t="s">
        <v>1729</v>
      </c>
      <c r="J156" s="1" t="s">
        <v>604</v>
      </c>
      <c r="K156" s="1" t="s">
        <v>3126</v>
      </c>
      <c r="L156" s="1" t="s">
        <v>603</v>
      </c>
    </row>
    <row r="157" spans="1:12" x14ac:dyDescent="0.2">
      <c r="A157" s="1" t="s">
        <v>2360</v>
      </c>
      <c r="B157" s="1" t="s">
        <v>1729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 t="s">
        <v>1729</v>
      </c>
      <c r="J157" s="1" t="s">
        <v>1230</v>
      </c>
      <c r="K157" s="1" t="s">
        <v>3129</v>
      </c>
      <c r="L157" s="1" t="s">
        <v>1229</v>
      </c>
    </row>
    <row r="158" spans="1:12" x14ac:dyDescent="0.2">
      <c r="A158" s="1" t="s">
        <v>2364</v>
      </c>
      <c r="B158" s="1" t="s">
        <v>1729</v>
      </c>
      <c r="C158" s="1">
        <v>0.93490899999999999</v>
      </c>
      <c r="D158" s="1">
        <v>0.46902300000000002</v>
      </c>
      <c r="E158" s="1">
        <v>0.64842100000000003</v>
      </c>
      <c r="F158" s="1">
        <v>0.81029600000000002</v>
      </c>
      <c r="G158" s="1">
        <v>0.62623899999999999</v>
      </c>
      <c r="H158" s="1">
        <v>0.34573199999999998</v>
      </c>
      <c r="I158" s="1" t="s">
        <v>1729</v>
      </c>
      <c r="J158" s="1" t="s">
        <v>1287</v>
      </c>
      <c r="K158" s="1" t="s">
        <v>3133</v>
      </c>
      <c r="L158" s="1" t="s">
        <v>1286</v>
      </c>
    </row>
    <row r="159" spans="1:12" x14ac:dyDescent="0.2">
      <c r="A159" s="1" t="s">
        <v>2365</v>
      </c>
      <c r="B159" s="1" t="s">
        <v>1729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 t="s">
        <v>1729</v>
      </c>
      <c r="J159" s="1" t="s">
        <v>1287</v>
      </c>
      <c r="K159" s="1" t="s">
        <v>3134</v>
      </c>
      <c r="L159" s="1" t="s">
        <v>1286</v>
      </c>
    </row>
    <row r="160" spans="1:12" x14ac:dyDescent="0.2">
      <c r="A160" s="1" t="s">
        <v>2370</v>
      </c>
      <c r="B160" s="1" t="s">
        <v>1729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 t="s">
        <v>1729</v>
      </c>
      <c r="J160" s="1" t="s">
        <v>804</v>
      </c>
      <c r="K160" s="1" t="s">
        <v>3139</v>
      </c>
      <c r="L160" s="1" t="s">
        <v>803</v>
      </c>
    </row>
    <row r="161" spans="1:12" x14ac:dyDescent="0.2">
      <c r="A161" s="1" t="s">
        <v>2374</v>
      </c>
      <c r="B161" s="1" t="s">
        <v>1729</v>
      </c>
      <c r="C161" s="1">
        <v>0</v>
      </c>
      <c r="D161" s="1">
        <v>0</v>
      </c>
      <c r="E161" s="1">
        <v>0</v>
      </c>
      <c r="F161" s="1">
        <v>0</v>
      </c>
      <c r="G161" s="1">
        <v>0.26497399999999999</v>
      </c>
      <c r="H161" s="1">
        <v>0</v>
      </c>
      <c r="I161" s="1" t="s">
        <v>1729</v>
      </c>
      <c r="J161" s="1" t="s">
        <v>999</v>
      </c>
      <c r="K161" s="1" t="s">
        <v>3143</v>
      </c>
      <c r="L161" s="1" t="s">
        <v>998</v>
      </c>
    </row>
    <row r="162" spans="1:12" x14ac:dyDescent="0.2">
      <c r="A162" s="1" t="s">
        <v>2378</v>
      </c>
      <c r="B162" s="1" t="s">
        <v>1729</v>
      </c>
      <c r="C162" s="1">
        <v>0.23081299999999999</v>
      </c>
      <c r="D162" s="1">
        <v>5.6594999999999999E-2</v>
      </c>
      <c r="E162" s="1">
        <v>9.5376000000000002E-2</v>
      </c>
      <c r="F162" s="1">
        <v>0.36663899999999999</v>
      </c>
      <c r="G162" s="1">
        <v>8.5149000000000002E-2</v>
      </c>
      <c r="H162" s="1">
        <v>0.26697700000000002</v>
      </c>
      <c r="I162" s="1" t="s">
        <v>1729</v>
      </c>
      <c r="J162" s="1" t="s">
        <v>409</v>
      </c>
      <c r="K162" s="1" t="s">
        <v>3147</v>
      </c>
      <c r="L162" s="1" t="s">
        <v>408</v>
      </c>
    </row>
    <row r="163" spans="1:12" x14ac:dyDescent="0.2">
      <c r="A163" s="1" t="s">
        <v>2379</v>
      </c>
      <c r="B163" s="1" t="s">
        <v>1729</v>
      </c>
      <c r="C163" s="1">
        <v>0.110307</v>
      </c>
      <c r="D163" s="1">
        <v>4.9354000000000002E-2</v>
      </c>
      <c r="E163" s="1">
        <v>1.702E-2</v>
      </c>
      <c r="F163" s="1">
        <v>0</v>
      </c>
      <c r="G163" s="1">
        <v>7.9449000000000006E-2</v>
      </c>
      <c r="H163" s="1">
        <v>3.9170000000000003E-2</v>
      </c>
      <c r="I163" s="1" t="s">
        <v>1729</v>
      </c>
      <c r="J163" s="1" t="s">
        <v>409</v>
      </c>
      <c r="K163" s="1" t="s">
        <v>3148</v>
      </c>
      <c r="L163" s="1" t="s">
        <v>408</v>
      </c>
    </row>
    <row r="164" spans="1:12" x14ac:dyDescent="0.2">
      <c r="A164" s="1" t="s">
        <v>2381</v>
      </c>
      <c r="B164" s="1" t="s">
        <v>1729</v>
      </c>
      <c r="C164" s="1">
        <v>0.40531200000000001</v>
      </c>
      <c r="D164" s="1">
        <v>0.76930500000000002</v>
      </c>
      <c r="E164" s="1">
        <v>0.37360100000000002</v>
      </c>
      <c r="F164" s="1">
        <v>0.190826</v>
      </c>
      <c r="G164" s="1">
        <v>0.24967</v>
      </c>
      <c r="H164" s="1">
        <v>0.106737</v>
      </c>
      <c r="I164" s="1" t="s">
        <v>1729</v>
      </c>
      <c r="J164" s="1" t="s">
        <v>409</v>
      </c>
      <c r="K164" s="1" t="s">
        <v>3150</v>
      </c>
      <c r="L164" s="1" t="s">
        <v>408</v>
      </c>
    </row>
    <row r="165" spans="1:12" x14ac:dyDescent="0.2">
      <c r="A165" s="1" t="s">
        <v>2382</v>
      </c>
      <c r="B165" s="1" t="s">
        <v>1729</v>
      </c>
      <c r="C165" s="1">
        <v>6.4002000000000003E-2</v>
      </c>
      <c r="D165" s="1">
        <v>0.14608299999999999</v>
      </c>
      <c r="E165" s="1">
        <v>0</v>
      </c>
      <c r="F165" s="1">
        <v>8.7837999999999999E-2</v>
      </c>
      <c r="G165" s="1">
        <v>0</v>
      </c>
      <c r="H165" s="1">
        <v>0.14580799999999999</v>
      </c>
      <c r="I165" s="1" t="s">
        <v>1729</v>
      </c>
      <c r="J165" s="1" t="s">
        <v>409</v>
      </c>
      <c r="K165" s="1" t="s">
        <v>3151</v>
      </c>
      <c r="L165" s="1" t="s">
        <v>408</v>
      </c>
    </row>
    <row r="166" spans="1:12" x14ac:dyDescent="0.2">
      <c r="A166" s="1" t="s">
        <v>2384</v>
      </c>
      <c r="B166" s="1" t="s">
        <v>1729</v>
      </c>
      <c r="C166" s="1">
        <v>0.292655</v>
      </c>
      <c r="D166" s="1">
        <v>1.1332420000000001</v>
      </c>
      <c r="E166" s="1">
        <v>0.53465799999999997</v>
      </c>
      <c r="F166" s="1">
        <v>0.38977899999999999</v>
      </c>
      <c r="G166" s="1">
        <v>0.60763199999999995</v>
      </c>
      <c r="H166" s="1">
        <v>1.090517</v>
      </c>
      <c r="I166" s="1" t="s">
        <v>1729</v>
      </c>
      <c r="J166" s="1" t="s">
        <v>409</v>
      </c>
      <c r="K166" s="1" t="s">
        <v>3153</v>
      </c>
      <c r="L166" s="1" t="s">
        <v>408</v>
      </c>
    </row>
    <row r="167" spans="1:12" x14ac:dyDescent="0.2">
      <c r="A167" s="1" t="s">
        <v>2420</v>
      </c>
      <c r="B167" s="1" t="s">
        <v>1729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 t="s">
        <v>1729</v>
      </c>
      <c r="J167" s="1" t="s">
        <v>361</v>
      </c>
      <c r="K167" s="1" t="s">
        <v>3189</v>
      </c>
      <c r="L167" s="1" t="s">
        <v>360</v>
      </c>
    </row>
    <row r="168" spans="1:12" x14ac:dyDescent="0.2">
      <c r="A168" s="1" t="s">
        <v>2424</v>
      </c>
      <c r="B168" s="1" t="s">
        <v>1729</v>
      </c>
      <c r="C168" s="1">
        <v>0.39834999999999998</v>
      </c>
      <c r="D168" s="1">
        <v>0.44708799999999999</v>
      </c>
      <c r="E168" s="1">
        <v>0.16797899999999999</v>
      </c>
      <c r="F168" s="1">
        <v>0.19825100000000001</v>
      </c>
      <c r="G168" s="1">
        <v>0.22734799999999999</v>
      </c>
      <c r="H168" s="1">
        <v>0.27578200000000003</v>
      </c>
      <c r="I168" s="1" t="s">
        <v>1729</v>
      </c>
      <c r="J168" s="1" t="s">
        <v>1208</v>
      </c>
      <c r="K168" s="1" t="s">
        <v>3193</v>
      </c>
      <c r="L168" s="1" t="s">
        <v>1207</v>
      </c>
    </row>
    <row r="169" spans="1:12" x14ac:dyDescent="0.2">
      <c r="A169" s="1" t="s">
        <v>2437</v>
      </c>
      <c r="B169" s="1" t="s">
        <v>1729</v>
      </c>
      <c r="C169" s="1">
        <v>0.27599899999999999</v>
      </c>
      <c r="D169" s="1">
        <v>9.9141000000000007E-2</v>
      </c>
      <c r="E169" s="1">
        <v>0.20613600000000001</v>
      </c>
      <c r="F169" s="1">
        <v>0.64652399999999999</v>
      </c>
      <c r="G169" s="1">
        <v>0.27463799999999999</v>
      </c>
      <c r="H169" s="1">
        <v>0.17453299999999999</v>
      </c>
      <c r="I169" s="1" t="s">
        <v>1729</v>
      </c>
      <c r="J169" s="1" t="s">
        <v>90</v>
      </c>
      <c r="K169" s="1" t="s">
        <v>3206</v>
      </c>
      <c r="L169" s="1" t="s">
        <v>89</v>
      </c>
    </row>
    <row r="170" spans="1:12" x14ac:dyDescent="0.2">
      <c r="A170" s="1" t="s">
        <v>2438</v>
      </c>
      <c r="B170" s="1" t="s">
        <v>1729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 t="s">
        <v>1729</v>
      </c>
      <c r="J170" s="1" t="s">
        <v>90</v>
      </c>
      <c r="K170" s="1" t="s">
        <v>3207</v>
      </c>
      <c r="L170" s="1" t="s">
        <v>89</v>
      </c>
    </row>
    <row r="171" spans="1:12" x14ac:dyDescent="0.2">
      <c r="A171" s="1" t="s">
        <v>2455</v>
      </c>
      <c r="B171" s="1" t="s">
        <v>1729</v>
      </c>
      <c r="C171" s="1">
        <v>0</v>
      </c>
      <c r="D171" s="1">
        <v>0</v>
      </c>
      <c r="E171" s="1">
        <v>0</v>
      </c>
      <c r="F171" s="1">
        <v>0</v>
      </c>
      <c r="G171" s="1">
        <v>4.6904000000000001E-2</v>
      </c>
      <c r="H171" s="1">
        <v>6.6106999999999999E-2</v>
      </c>
      <c r="I171" s="1" t="s">
        <v>1729</v>
      </c>
      <c r="J171" s="1" t="s">
        <v>312</v>
      </c>
      <c r="K171" s="1" t="s">
        <v>3224</v>
      </c>
      <c r="L171" s="1" t="s">
        <v>311</v>
      </c>
    </row>
    <row r="172" spans="1:12" x14ac:dyDescent="0.2">
      <c r="A172" s="1" t="s">
        <v>2457</v>
      </c>
      <c r="B172" s="1" t="s">
        <v>1729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 t="s">
        <v>1729</v>
      </c>
      <c r="J172" s="1" t="s">
        <v>312</v>
      </c>
      <c r="K172" s="1" t="s">
        <v>3226</v>
      </c>
      <c r="L172" s="1" t="s">
        <v>311</v>
      </c>
    </row>
    <row r="173" spans="1:12" x14ac:dyDescent="0.2">
      <c r="A173" s="1" t="s">
        <v>2460</v>
      </c>
      <c r="B173" s="1" t="s">
        <v>1729</v>
      </c>
      <c r="C173" s="1">
        <v>0.49326599999999998</v>
      </c>
      <c r="D173" s="1">
        <v>0.36908000000000002</v>
      </c>
      <c r="E173" s="1">
        <v>0.28503000000000001</v>
      </c>
      <c r="F173" s="1">
        <v>0.56295499999999998</v>
      </c>
      <c r="G173" s="1">
        <v>0.28829700000000003</v>
      </c>
      <c r="H173" s="1">
        <v>0.26744099999999998</v>
      </c>
      <c r="I173" s="1" t="s">
        <v>1729</v>
      </c>
      <c r="J173" s="1" t="s">
        <v>236</v>
      </c>
      <c r="K173" s="1" t="s">
        <v>3229</v>
      </c>
      <c r="L173" s="1" t="s">
        <v>235</v>
      </c>
    </row>
    <row r="174" spans="1:12" x14ac:dyDescent="0.2">
      <c r="A174" s="1" t="s">
        <v>2463</v>
      </c>
      <c r="B174" s="1" t="s">
        <v>1729</v>
      </c>
      <c r="C174" s="1">
        <v>4.0182000000000002E-2</v>
      </c>
      <c r="D174" s="1">
        <v>5.9558E-2</v>
      </c>
      <c r="E174" s="1">
        <v>0</v>
      </c>
      <c r="F174" s="1">
        <v>4.1945999999999997E-2</v>
      </c>
      <c r="G174" s="1">
        <v>1.2943E-2</v>
      </c>
      <c r="H174" s="1">
        <v>5.8402000000000003E-2</v>
      </c>
      <c r="I174" s="1" t="s">
        <v>1729</v>
      </c>
      <c r="J174" s="1" t="s">
        <v>236</v>
      </c>
      <c r="K174" s="1" t="s">
        <v>3232</v>
      </c>
      <c r="L174" s="1" t="s">
        <v>235</v>
      </c>
    </row>
    <row r="175" spans="1:12" x14ac:dyDescent="0.2">
      <c r="A175" s="1" t="s">
        <v>2475</v>
      </c>
      <c r="B175" s="1" t="s">
        <v>1729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 t="s">
        <v>1729</v>
      </c>
      <c r="J175" s="1" t="s">
        <v>1029</v>
      </c>
      <c r="K175" s="1" t="s">
        <v>3244</v>
      </c>
      <c r="L175" s="1" t="s">
        <v>1028</v>
      </c>
    </row>
    <row r="176" spans="1:12" x14ac:dyDescent="0.2">
      <c r="A176" s="1" t="s">
        <v>2486</v>
      </c>
      <c r="B176" s="1" t="s">
        <v>1729</v>
      </c>
      <c r="C176" s="1">
        <v>0</v>
      </c>
      <c r="D176" s="1">
        <v>0</v>
      </c>
      <c r="E176" s="1">
        <v>7.8192999999999999E-2</v>
      </c>
      <c r="F176" s="1">
        <v>0</v>
      </c>
      <c r="G176" s="1">
        <v>0</v>
      </c>
      <c r="H176" s="1">
        <v>0</v>
      </c>
      <c r="I176" s="1" t="s">
        <v>1729</v>
      </c>
      <c r="J176" s="1" t="s">
        <v>433</v>
      </c>
      <c r="K176" s="1" t="s">
        <v>3255</v>
      </c>
      <c r="L176" s="1" t="s">
        <v>432</v>
      </c>
    </row>
    <row r="177" spans="1:24" x14ac:dyDescent="0.2">
      <c r="A177" s="1" t="s">
        <v>2488</v>
      </c>
      <c r="B177" s="1" t="s">
        <v>1729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6.9639999999999997E-3</v>
      </c>
      <c r="I177" s="1" t="s">
        <v>1729</v>
      </c>
      <c r="J177" s="1" t="s">
        <v>433</v>
      </c>
      <c r="K177" s="1" t="s">
        <v>3257</v>
      </c>
      <c r="L177" s="1" t="s">
        <v>432</v>
      </c>
    </row>
    <row r="178" spans="1:24" x14ac:dyDescent="0.2">
      <c r="A178" s="1" t="s">
        <v>2489</v>
      </c>
      <c r="B178" s="1" t="s">
        <v>1729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 t="s">
        <v>1729</v>
      </c>
      <c r="J178" s="1" t="s">
        <v>433</v>
      </c>
      <c r="K178" s="1" t="s">
        <v>3258</v>
      </c>
      <c r="L178" s="1" t="s">
        <v>432</v>
      </c>
    </row>
    <row r="179" spans="1:24" x14ac:dyDescent="0.2">
      <c r="A179" s="1" t="s">
        <v>2495</v>
      </c>
      <c r="B179" s="1" t="s">
        <v>1729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 t="s">
        <v>1729</v>
      </c>
      <c r="J179" s="1" t="s">
        <v>482</v>
      </c>
      <c r="K179" s="1" t="s">
        <v>3264</v>
      </c>
      <c r="L179" s="1" t="s">
        <v>481</v>
      </c>
    </row>
    <row r="180" spans="1:24" x14ac:dyDescent="0.2">
      <c r="A180" s="1" t="s">
        <v>2497</v>
      </c>
      <c r="B180" s="1" t="s">
        <v>1729</v>
      </c>
      <c r="C180" s="1">
        <v>0.82959899999999998</v>
      </c>
      <c r="D180" s="1">
        <v>0.82352000000000003</v>
      </c>
      <c r="E180" s="1">
        <v>0.26651900000000001</v>
      </c>
      <c r="F180" s="1">
        <v>0.82134700000000005</v>
      </c>
      <c r="G180" s="1">
        <v>0.78119300000000003</v>
      </c>
      <c r="H180" s="1">
        <v>0.86516999999999999</v>
      </c>
      <c r="I180" s="1" t="s">
        <v>1729</v>
      </c>
      <c r="J180" s="1" t="s">
        <v>482</v>
      </c>
      <c r="K180" s="1" t="s">
        <v>3266</v>
      </c>
      <c r="L180" s="1" t="s">
        <v>481</v>
      </c>
    </row>
    <row r="181" spans="1:24" s="2" customFormat="1" x14ac:dyDescent="0.2">
      <c r="A181" s="1" t="s">
        <v>2500</v>
      </c>
      <c r="B181" s="1" t="s">
        <v>1729</v>
      </c>
      <c r="C181" s="1">
        <v>0</v>
      </c>
      <c r="D181" s="1">
        <v>0</v>
      </c>
      <c r="E181" s="1">
        <v>0</v>
      </c>
      <c r="F181" s="1">
        <v>3.9447000000000003E-2</v>
      </c>
      <c r="G181" s="1">
        <v>7.0808999999999997E-2</v>
      </c>
      <c r="H181" s="1">
        <v>0.14995700000000001</v>
      </c>
      <c r="I181" s="1" t="s">
        <v>1729</v>
      </c>
      <c r="J181" s="1" t="s">
        <v>482</v>
      </c>
      <c r="K181" s="1" t="s">
        <v>3269</v>
      </c>
      <c r="L181" s="1" t="s">
        <v>481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s="2" customFormat="1" x14ac:dyDescent="0.2">
      <c r="A182" s="1" t="s">
        <v>2126</v>
      </c>
      <c r="B182" s="1" t="s">
        <v>1729</v>
      </c>
      <c r="C182" s="1">
        <v>0.30871100000000001</v>
      </c>
      <c r="D182" s="1">
        <v>0.67814200000000002</v>
      </c>
      <c r="E182" s="1">
        <v>0.48760100000000001</v>
      </c>
      <c r="F182" s="1">
        <v>15.217052000000001</v>
      </c>
      <c r="G182" s="1">
        <v>16.390329000000001</v>
      </c>
      <c r="H182" s="1">
        <v>16.083662</v>
      </c>
      <c r="I182" s="1" t="s">
        <v>1733</v>
      </c>
      <c r="J182" s="1" t="s">
        <v>486</v>
      </c>
      <c r="K182" s="1" t="s">
        <v>2895</v>
      </c>
      <c r="L182" s="1" t="s">
        <v>485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x14ac:dyDescent="0.2">
      <c r="A183" s="1" t="s">
        <v>2313</v>
      </c>
      <c r="B183" s="1" t="s">
        <v>1729</v>
      </c>
      <c r="C183" s="1">
        <v>0.52814399999999995</v>
      </c>
      <c r="D183" s="1">
        <v>1.0529790000000001</v>
      </c>
      <c r="E183" s="1">
        <v>0.59045099999999995</v>
      </c>
      <c r="F183" s="1">
        <v>18.633703000000001</v>
      </c>
      <c r="G183" s="1">
        <v>17.537703</v>
      </c>
      <c r="H183" s="1">
        <v>16.538139000000001</v>
      </c>
      <c r="I183" s="1" t="s">
        <v>1733</v>
      </c>
      <c r="J183" s="1" t="s">
        <v>247</v>
      </c>
      <c r="K183" s="1" t="s">
        <v>3082</v>
      </c>
      <c r="L183" s="1" t="s">
        <v>246</v>
      </c>
    </row>
    <row r="184" spans="1:24" x14ac:dyDescent="0.2">
      <c r="A184" s="1" t="s">
        <v>1951</v>
      </c>
      <c r="B184" s="1" t="s">
        <v>1729</v>
      </c>
      <c r="C184" s="1">
        <v>2.468216</v>
      </c>
      <c r="D184" s="1">
        <v>2.0516760000000001</v>
      </c>
      <c r="E184" s="1">
        <v>2.11673</v>
      </c>
      <c r="F184" s="1">
        <v>43.258437999999998</v>
      </c>
      <c r="G184" s="1">
        <v>37.106566999999998</v>
      </c>
      <c r="H184" s="1">
        <v>36.686793999999999</v>
      </c>
      <c r="I184" s="1" t="s">
        <v>1733</v>
      </c>
      <c r="J184" s="1" t="s">
        <v>172</v>
      </c>
      <c r="K184" s="1" t="s">
        <v>2720</v>
      </c>
      <c r="L184" s="1" t="s">
        <v>171</v>
      </c>
    </row>
    <row r="185" spans="1:24" x14ac:dyDescent="0.2">
      <c r="A185" s="1" t="s">
        <v>2469</v>
      </c>
      <c r="B185" s="1" t="s">
        <v>1729</v>
      </c>
      <c r="C185" s="1">
        <v>0.423184</v>
      </c>
      <c r="D185" s="1">
        <v>0.89905400000000002</v>
      </c>
      <c r="E185" s="1">
        <v>0.41344599999999998</v>
      </c>
      <c r="F185" s="1">
        <v>15.205033</v>
      </c>
      <c r="G185" s="1">
        <v>13.656926</v>
      </c>
      <c r="H185" s="1">
        <v>13.176513999999999</v>
      </c>
      <c r="I185" s="1" t="s">
        <v>1733</v>
      </c>
      <c r="J185" s="1" t="s">
        <v>437</v>
      </c>
      <c r="K185" s="1" t="s">
        <v>3238</v>
      </c>
      <c r="L185" s="1" t="s">
        <v>436</v>
      </c>
    </row>
    <row r="186" spans="1:24" x14ac:dyDescent="0.2">
      <c r="A186" s="1" t="s">
        <v>1957</v>
      </c>
      <c r="B186" s="1" t="s">
        <v>1729</v>
      </c>
      <c r="C186" s="1">
        <v>2.4603839999999999</v>
      </c>
      <c r="D186" s="1">
        <v>4.2026680000000001</v>
      </c>
      <c r="E186" s="1">
        <v>2.0454059999999998</v>
      </c>
      <c r="F186" s="1">
        <v>45.307715999999999</v>
      </c>
      <c r="G186" s="1">
        <v>43.724986999999999</v>
      </c>
      <c r="H186" s="1">
        <v>48.391052000000002</v>
      </c>
      <c r="I186" s="1" t="s">
        <v>1733</v>
      </c>
      <c r="J186" s="1" t="s">
        <v>172</v>
      </c>
      <c r="K186" s="1" t="s">
        <v>2726</v>
      </c>
      <c r="L186" s="1" t="s">
        <v>171</v>
      </c>
    </row>
    <row r="187" spans="1:24" x14ac:dyDescent="0.2">
      <c r="A187" s="1" t="s">
        <v>2036</v>
      </c>
      <c r="B187" s="1" t="s">
        <v>1729</v>
      </c>
      <c r="C187" s="1">
        <v>0.14976500000000001</v>
      </c>
      <c r="D187" s="1">
        <v>8.6065000000000003E-2</v>
      </c>
      <c r="E187" s="1">
        <v>0.146623</v>
      </c>
      <c r="F187" s="1">
        <v>2.6303459999999999</v>
      </c>
      <c r="G187" s="1">
        <v>2.388487</v>
      </c>
      <c r="H187" s="1">
        <v>2.9003329999999998</v>
      </c>
      <c r="I187" s="1" t="s">
        <v>1733</v>
      </c>
      <c r="J187" s="1" t="s">
        <v>794</v>
      </c>
      <c r="K187" s="1" t="s">
        <v>2805</v>
      </c>
      <c r="L187" s="1" t="s">
        <v>793</v>
      </c>
    </row>
    <row r="188" spans="1:24" s="2" customFormat="1" x14ac:dyDescent="0.2">
      <c r="A188" s="1" t="s">
        <v>2180</v>
      </c>
      <c r="B188" s="1" t="s">
        <v>1729</v>
      </c>
      <c r="C188" s="1">
        <v>0.23743500000000001</v>
      </c>
      <c r="D188" s="1">
        <v>0.41061900000000001</v>
      </c>
      <c r="E188" s="1">
        <v>0.19742599999999999</v>
      </c>
      <c r="F188" s="1">
        <v>3.3543729999999998</v>
      </c>
      <c r="G188" s="1">
        <v>3.1596060000000001</v>
      </c>
      <c r="H188" s="1">
        <v>2.9315530000000001</v>
      </c>
      <c r="I188" s="1" t="s">
        <v>1733</v>
      </c>
      <c r="J188" s="1" t="s">
        <v>206</v>
      </c>
      <c r="K188" s="1" t="s">
        <v>2949</v>
      </c>
      <c r="L188" s="1" t="s">
        <v>205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x14ac:dyDescent="0.2">
      <c r="A189" s="1" t="s">
        <v>2042</v>
      </c>
      <c r="B189" s="1" t="s">
        <v>1729</v>
      </c>
      <c r="C189" s="1">
        <v>3.6264999999999999E-2</v>
      </c>
      <c r="D189" s="1">
        <v>0.229106</v>
      </c>
      <c r="E189" s="1">
        <v>8.6920999999999998E-2</v>
      </c>
      <c r="F189" s="1">
        <v>1.3684499999999999</v>
      </c>
      <c r="G189" s="1">
        <v>1.895159</v>
      </c>
      <c r="H189" s="1">
        <v>1.3329770000000001</v>
      </c>
      <c r="I189" s="1" t="s">
        <v>1733</v>
      </c>
      <c r="J189" s="1" t="s">
        <v>794</v>
      </c>
      <c r="K189" s="1" t="s">
        <v>2811</v>
      </c>
      <c r="L189" s="1" t="s">
        <v>793</v>
      </c>
    </row>
    <row r="190" spans="1:24" x14ac:dyDescent="0.2">
      <c r="A190" s="1" t="s">
        <v>2323</v>
      </c>
      <c r="B190" s="1" t="s">
        <v>1729</v>
      </c>
      <c r="C190" s="1">
        <v>0.15179400000000001</v>
      </c>
      <c r="D190" s="1">
        <v>0.21113399999999999</v>
      </c>
      <c r="E190" s="1">
        <v>0.15266299999999999</v>
      </c>
      <c r="F190" s="1">
        <v>1.3660570000000001</v>
      </c>
      <c r="G190" s="1">
        <v>1.3368869999999999</v>
      </c>
      <c r="H190" s="1">
        <v>0.89918399999999998</v>
      </c>
      <c r="I190" s="1" t="s">
        <v>1733</v>
      </c>
      <c r="J190" s="1" t="s">
        <v>427</v>
      </c>
      <c r="K190" s="1" t="s">
        <v>3092</v>
      </c>
      <c r="L190" s="1" t="s">
        <v>426</v>
      </c>
    </row>
    <row r="191" spans="1:24" x14ac:dyDescent="0.2">
      <c r="A191" s="1" t="s">
        <v>2041</v>
      </c>
      <c r="B191" s="1" t="s">
        <v>1729</v>
      </c>
      <c r="C191" s="1">
        <v>8.9589000000000002E-2</v>
      </c>
      <c r="D191" s="1">
        <v>0.18477399999999999</v>
      </c>
      <c r="E191" s="1">
        <v>0.12721199999999999</v>
      </c>
      <c r="F191" s="1">
        <v>1.304103</v>
      </c>
      <c r="G191" s="1">
        <v>1.340435</v>
      </c>
      <c r="H191" s="1">
        <v>1.2519929999999999</v>
      </c>
      <c r="I191" s="1" t="s">
        <v>1733</v>
      </c>
      <c r="J191" s="1" t="s">
        <v>794</v>
      </c>
      <c r="K191" s="1" t="s">
        <v>2810</v>
      </c>
      <c r="L191" s="1" t="s">
        <v>793</v>
      </c>
    </row>
    <row r="192" spans="1:24" x14ac:dyDescent="0.2">
      <c r="A192" s="1" t="s">
        <v>1909</v>
      </c>
      <c r="B192" s="1" t="s">
        <v>1729</v>
      </c>
      <c r="C192" s="1">
        <v>2.2045300000000001</v>
      </c>
      <c r="D192" s="1">
        <v>3.1744129999999999</v>
      </c>
      <c r="E192" s="1">
        <v>2.4902510000000002</v>
      </c>
      <c r="F192" s="1">
        <v>11.906663999999999</v>
      </c>
      <c r="G192" s="1">
        <v>12.110723999999999</v>
      </c>
      <c r="H192" s="1">
        <v>12.692542</v>
      </c>
      <c r="I192" s="1" t="s">
        <v>1733</v>
      </c>
      <c r="J192" s="1" t="s">
        <v>279</v>
      </c>
      <c r="K192" s="1" t="s">
        <v>2678</v>
      </c>
      <c r="L192" s="1" t="s">
        <v>278</v>
      </c>
    </row>
    <row r="193" spans="1:72" x14ac:dyDescent="0.2">
      <c r="A193" s="1" t="s">
        <v>1732</v>
      </c>
      <c r="B193" s="1" t="s">
        <v>1729</v>
      </c>
      <c r="C193" s="1">
        <v>12.759344</v>
      </c>
      <c r="D193" s="1">
        <v>13.877497999999999</v>
      </c>
      <c r="E193" s="1">
        <v>12.235703000000001</v>
      </c>
      <c r="F193" s="1">
        <v>36.449879000000003</v>
      </c>
      <c r="G193" s="1">
        <v>36.972599000000002</v>
      </c>
      <c r="H193" s="1">
        <v>34.167309000000003</v>
      </c>
      <c r="I193" s="1" t="s">
        <v>1733</v>
      </c>
      <c r="J193" s="1" t="s">
        <v>685</v>
      </c>
      <c r="K193" s="1" t="s">
        <v>2503</v>
      </c>
      <c r="L193" s="1" t="s">
        <v>684</v>
      </c>
    </row>
    <row r="194" spans="1:72" x14ac:dyDescent="0.2">
      <c r="A194" s="1" t="s">
        <v>1962</v>
      </c>
      <c r="B194" s="1" t="s">
        <v>1729</v>
      </c>
      <c r="C194" s="1">
        <v>7.2521779999999998</v>
      </c>
      <c r="D194" s="1">
        <v>9.6418429999999997</v>
      </c>
      <c r="E194" s="1">
        <v>6.5957150000000002</v>
      </c>
      <c r="F194" s="1">
        <v>22.070080000000001</v>
      </c>
      <c r="G194" s="1">
        <v>21.453558000000001</v>
      </c>
      <c r="H194" s="1">
        <v>19.740955</v>
      </c>
      <c r="I194" s="1" t="s">
        <v>1733</v>
      </c>
      <c r="J194" s="1" t="s">
        <v>854</v>
      </c>
      <c r="K194" s="1" t="s">
        <v>2731</v>
      </c>
      <c r="L194" s="1" t="s">
        <v>853</v>
      </c>
    </row>
    <row r="195" spans="1:72" x14ac:dyDescent="0.2">
      <c r="A195" s="1" t="s">
        <v>2466</v>
      </c>
      <c r="B195" s="1" t="s">
        <v>1729</v>
      </c>
      <c r="C195" s="1">
        <v>0.16999</v>
      </c>
      <c r="D195" s="1">
        <v>0.235266</v>
      </c>
      <c r="E195" s="1">
        <v>0.23403199999999999</v>
      </c>
      <c r="F195" s="1">
        <v>0.713001</v>
      </c>
      <c r="G195" s="1">
        <v>0.65904700000000005</v>
      </c>
      <c r="H195" s="1">
        <v>0.68603400000000003</v>
      </c>
      <c r="I195" s="1" t="s">
        <v>1733</v>
      </c>
      <c r="J195" s="1" t="s">
        <v>1178</v>
      </c>
      <c r="K195" s="1" t="s">
        <v>3235</v>
      </c>
      <c r="L195" s="1" t="s">
        <v>1177</v>
      </c>
    </row>
    <row r="196" spans="1:72" x14ac:dyDescent="0.2">
      <c r="A196" s="1" t="s">
        <v>2334</v>
      </c>
      <c r="B196" s="1" t="s">
        <v>1729</v>
      </c>
      <c r="C196" s="1">
        <v>1.138538</v>
      </c>
      <c r="D196" s="1">
        <v>1.2084729999999999</v>
      </c>
      <c r="E196" s="1">
        <v>1.255749</v>
      </c>
      <c r="F196" s="1">
        <v>2.9812069999999999</v>
      </c>
      <c r="G196" s="1">
        <v>3.3281849999999999</v>
      </c>
      <c r="H196" s="1">
        <v>2.7552650000000001</v>
      </c>
      <c r="I196" s="1" t="s">
        <v>1733</v>
      </c>
      <c r="J196" s="1" t="s">
        <v>109</v>
      </c>
      <c r="K196" s="1" t="s">
        <v>3103</v>
      </c>
      <c r="L196" s="1" t="s">
        <v>108</v>
      </c>
    </row>
    <row r="197" spans="1:72" x14ac:dyDescent="0.2">
      <c r="A197" s="1" t="s">
        <v>2262</v>
      </c>
      <c r="B197" s="1" t="s">
        <v>1729</v>
      </c>
      <c r="C197" s="1">
        <v>5.7642389999999999</v>
      </c>
      <c r="D197" s="1">
        <v>4.039447</v>
      </c>
      <c r="E197" s="1">
        <v>4.8842489999999996</v>
      </c>
      <c r="F197" s="1">
        <v>15.04308</v>
      </c>
      <c r="G197" s="1">
        <v>10.291535</v>
      </c>
      <c r="H197" s="1">
        <v>11.077723000000001</v>
      </c>
      <c r="I197" s="1" t="s">
        <v>1733</v>
      </c>
      <c r="J197" s="1" t="s">
        <v>50</v>
      </c>
      <c r="K197" s="1" t="s">
        <v>3031</v>
      </c>
      <c r="L197" s="1" t="s">
        <v>49</v>
      </c>
    </row>
    <row r="198" spans="1:72" x14ac:dyDescent="0.2">
      <c r="A198" s="1" t="s">
        <v>2263</v>
      </c>
      <c r="B198" s="1" t="s">
        <v>1729</v>
      </c>
      <c r="C198" s="1">
        <v>26.121943999999999</v>
      </c>
      <c r="D198" s="1">
        <v>24.349160999999999</v>
      </c>
      <c r="E198" s="1">
        <v>30.131820999999999</v>
      </c>
      <c r="F198" s="1">
        <v>63.054156999999996</v>
      </c>
      <c r="G198" s="1">
        <v>60.798630000000003</v>
      </c>
      <c r="H198" s="1">
        <v>63.151665000000001</v>
      </c>
      <c r="I198" s="1" t="s">
        <v>1733</v>
      </c>
      <c r="J198" s="1" t="s">
        <v>50</v>
      </c>
      <c r="K198" s="1" t="s">
        <v>3032</v>
      </c>
      <c r="L198" s="1" t="s">
        <v>49</v>
      </c>
    </row>
    <row r="199" spans="1:72" s="2" customFormat="1" x14ac:dyDescent="0.2">
      <c r="A199" s="1" t="s">
        <v>2386</v>
      </c>
      <c r="B199" s="1" t="s">
        <v>1729</v>
      </c>
      <c r="C199" s="1">
        <v>3.4307340000000002</v>
      </c>
      <c r="D199" s="1">
        <v>4.908004</v>
      </c>
      <c r="E199" s="1">
        <v>4.0482610000000001</v>
      </c>
      <c r="F199" s="1">
        <v>8.0817130000000006</v>
      </c>
      <c r="G199" s="1">
        <v>10.205819</v>
      </c>
      <c r="H199" s="1">
        <v>10.518504</v>
      </c>
      <c r="I199" s="1" t="s">
        <v>1733</v>
      </c>
      <c r="J199" s="1" t="s">
        <v>409</v>
      </c>
      <c r="K199" s="1" t="s">
        <v>3155</v>
      </c>
      <c r="L199" s="1" t="s">
        <v>408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</row>
    <row r="200" spans="1:72" x14ac:dyDescent="0.2">
      <c r="A200" s="1" t="s">
        <v>1963</v>
      </c>
      <c r="B200" s="1" t="s">
        <v>1729</v>
      </c>
      <c r="C200" s="1">
        <v>9.9354639999999996</v>
      </c>
      <c r="D200" s="1">
        <v>11.072303</v>
      </c>
      <c r="E200" s="1">
        <v>9.9588149999999995</v>
      </c>
      <c r="F200" s="1">
        <v>24.531148999999999</v>
      </c>
      <c r="G200" s="1">
        <v>22.478354</v>
      </c>
      <c r="H200" s="1">
        <v>22.725501999999999</v>
      </c>
      <c r="I200" s="1" t="s">
        <v>1733</v>
      </c>
      <c r="J200" s="1" t="s">
        <v>854</v>
      </c>
      <c r="K200" s="1" t="s">
        <v>2732</v>
      </c>
      <c r="L200" s="1" t="s">
        <v>853</v>
      </c>
    </row>
    <row r="201" spans="1:72" x14ac:dyDescent="0.2">
      <c r="A201" s="1" t="s">
        <v>2066</v>
      </c>
      <c r="B201" s="1" t="s">
        <v>1729</v>
      </c>
      <c r="C201" s="1">
        <v>11.608364</v>
      </c>
      <c r="D201" s="1">
        <v>11.976431</v>
      </c>
      <c r="E201" s="1">
        <v>11.882864</v>
      </c>
      <c r="F201" s="1">
        <v>26.209002999999999</v>
      </c>
      <c r="G201" s="1">
        <v>26.383168999999999</v>
      </c>
      <c r="H201" s="1">
        <v>25.575908999999999</v>
      </c>
      <c r="I201" s="1" t="s">
        <v>1733</v>
      </c>
      <c r="J201" s="1" t="s">
        <v>149</v>
      </c>
      <c r="K201" s="1" t="s">
        <v>2835</v>
      </c>
      <c r="L201" s="1" t="s">
        <v>148</v>
      </c>
    </row>
    <row r="202" spans="1:72" x14ac:dyDescent="0.2">
      <c r="A202" s="1" t="s">
        <v>1823</v>
      </c>
      <c r="B202" s="1" t="s">
        <v>1729</v>
      </c>
      <c r="C202" s="1">
        <v>4.4797219999999998</v>
      </c>
      <c r="D202" s="1">
        <v>5.4844049999999998</v>
      </c>
      <c r="E202" s="1">
        <v>4.4349410000000002</v>
      </c>
      <c r="F202" s="1">
        <v>10.021333</v>
      </c>
      <c r="G202" s="1">
        <v>11.32502</v>
      </c>
      <c r="H202" s="1">
        <v>10.254842999999999</v>
      </c>
      <c r="I202" s="1" t="s">
        <v>1733</v>
      </c>
      <c r="J202" s="1" t="s">
        <v>187</v>
      </c>
      <c r="K202" s="1" t="s">
        <v>2593</v>
      </c>
      <c r="L202" s="1" t="s">
        <v>186</v>
      </c>
    </row>
    <row r="203" spans="1:72" s="2" customFormat="1" x14ac:dyDescent="0.2">
      <c r="A203" s="1" t="s">
        <v>2171</v>
      </c>
      <c r="B203" s="1" t="s">
        <v>1729</v>
      </c>
      <c r="C203" s="1">
        <v>14.964226999999999</v>
      </c>
      <c r="D203" s="1">
        <v>15.695150999999999</v>
      </c>
      <c r="E203" s="1">
        <v>15.220060999999999</v>
      </c>
      <c r="F203" s="1">
        <v>34.353062000000001</v>
      </c>
      <c r="G203" s="1">
        <v>32.190810999999997</v>
      </c>
      <c r="H203" s="1">
        <v>32.374718000000001</v>
      </c>
      <c r="I203" s="1" t="s">
        <v>1733</v>
      </c>
      <c r="J203" s="1" t="s">
        <v>365</v>
      </c>
      <c r="K203" s="1" t="s">
        <v>2940</v>
      </c>
      <c r="L203" s="1" t="s">
        <v>364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</row>
    <row r="204" spans="1:72" x14ac:dyDescent="0.2">
      <c r="A204" s="1" t="s">
        <v>2119</v>
      </c>
      <c r="B204" s="1" t="s">
        <v>1729</v>
      </c>
      <c r="C204" s="1">
        <v>0.52095000000000002</v>
      </c>
      <c r="D204" s="1">
        <v>0.59427200000000002</v>
      </c>
      <c r="E204" s="1">
        <v>0.83174899999999996</v>
      </c>
      <c r="F204" s="1">
        <v>1.332392</v>
      </c>
      <c r="G204" s="1">
        <v>1.4699390000000001</v>
      </c>
      <c r="H204" s="1">
        <v>1.689546</v>
      </c>
      <c r="I204" s="1" t="s">
        <v>1733</v>
      </c>
      <c r="J204" s="1" t="s">
        <v>486</v>
      </c>
      <c r="K204" s="1" t="s">
        <v>2888</v>
      </c>
      <c r="L204" s="1" t="s">
        <v>485</v>
      </c>
    </row>
    <row r="205" spans="1:72" x14ac:dyDescent="0.2">
      <c r="A205" s="1" t="s">
        <v>2176</v>
      </c>
      <c r="B205" s="1" t="s">
        <v>1729</v>
      </c>
      <c r="C205" s="1">
        <v>2.6008040000000001</v>
      </c>
      <c r="D205" s="1">
        <v>3.0387849999999998</v>
      </c>
      <c r="E205" s="1">
        <v>2.9601890000000002</v>
      </c>
      <c r="F205" s="1">
        <v>5.6967600000000003</v>
      </c>
      <c r="G205" s="1">
        <v>5.9144430000000003</v>
      </c>
      <c r="H205" s="1">
        <v>6.8331900000000001</v>
      </c>
      <c r="I205" s="1" t="s">
        <v>1733</v>
      </c>
      <c r="J205" s="1" t="s">
        <v>167</v>
      </c>
      <c r="K205" s="1" t="s">
        <v>2945</v>
      </c>
      <c r="L205" s="1" t="s">
        <v>166</v>
      </c>
    </row>
    <row r="206" spans="1:72" x14ac:dyDescent="0.2">
      <c r="A206" s="1" t="s">
        <v>2197</v>
      </c>
      <c r="B206" s="1" t="s">
        <v>1729</v>
      </c>
      <c r="C206" s="1">
        <v>6.1974220000000004</v>
      </c>
      <c r="D206" s="1">
        <v>6.3822999999999999</v>
      </c>
      <c r="E206" s="1">
        <v>6.5868399999999996</v>
      </c>
      <c r="F206" s="1">
        <v>13.081533</v>
      </c>
      <c r="G206" s="1">
        <v>13.942982000000001</v>
      </c>
      <c r="H206" s="1">
        <v>13.291413</v>
      </c>
      <c r="I206" s="1" t="s">
        <v>1733</v>
      </c>
      <c r="J206" s="1" t="s">
        <v>1105</v>
      </c>
      <c r="K206" s="1" t="s">
        <v>2966</v>
      </c>
      <c r="L206" s="1" t="s">
        <v>1104</v>
      </c>
    </row>
    <row r="207" spans="1:72" x14ac:dyDescent="0.2">
      <c r="A207" s="1" t="s">
        <v>1798</v>
      </c>
      <c r="B207" s="1" t="s">
        <v>1729</v>
      </c>
      <c r="C207" s="1">
        <v>3.6150709999999999</v>
      </c>
      <c r="D207" s="1">
        <v>4.7063980000000001</v>
      </c>
      <c r="E207" s="1">
        <v>3.7790409999999999</v>
      </c>
      <c r="F207" s="1">
        <v>7.6742730000000003</v>
      </c>
      <c r="G207" s="1">
        <v>9.768281</v>
      </c>
      <c r="H207" s="1">
        <v>7.7716349999999998</v>
      </c>
      <c r="I207" s="1" t="s">
        <v>1733</v>
      </c>
      <c r="J207" s="1" t="s">
        <v>187</v>
      </c>
      <c r="K207" s="1" t="s">
        <v>2568</v>
      </c>
      <c r="L207" s="1" t="s">
        <v>186</v>
      </c>
    </row>
    <row r="208" spans="1:72" x14ac:dyDescent="0.2">
      <c r="A208" s="1" t="s">
        <v>2291</v>
      </c>
      <c r="B208" s="1" t="s">
        <v>1729</v>
      </c>
      <c r="C208" s="1">
        <v>2.0776560000000002</v>
      </c>
      <c r="D208" s="1">
        <v>2.2296420000000001</v>
      </c>
      <c r="E208" s="1">
        <v>1.029228</v>
      </c>
      <c r="F208" s="1">
        <v>4.546672</v>
      </c>
      <c r="G208" s="1">
        <v>4.009233</v>
      </c>
      <c r="H208" s="1">
        <v>3.9529269999999999</v>
      </c>
      <c r="I208" s="1" t="s">
        <v>1730</v>
      </c>
      <c r="J208" s="1" t="s">
        <v>1198</v>
      </c>
      <c r="K208" s="1" t="s">
        <v>3060</v>
      </c>
      <c r="L208" s="1" t="s">
        <v>1197</v>
      </c>
    </row>
    <row r="209" spans="1:12" x14ac:dyDescent="0.2">
      <c r="A209" s="1" t="s">
        <v>1740</v>
      </c>
      <c r="B209" s="1" t="s">
        <v>1729</v>
      </c>
      <c r="C209" s="1">
        <v>10.062875</v>
      </c>
      <c r="D209" s="1">
        <v>11.199431000000001</v>
      </c>
      <c r="E209" s="1">
        <v>10.033962000000001</v>
      </c>
      <c r="F209" s="1">
        <v>20.298386000000001</v>
      </c>
      <c r="G209" s="1">
        <v>20.696975999999999</v>
      </c>
      <c r="H209" s="1">
        <v>21.462326000000001</v>
      </c>
      <c r="I209" s="1" t="s">
        <v>1730</v>
      </c>
      <c r="J209" s="1" t="s">
        <v>727</v>
      </c>
      <c r="K209" s="1" t="s">
        <v>2510</v>
      </c>
      <c r="L209" s="1" t="s">
        <v>726</v>
      </c>
    </row>
    <row r="210" spans="1:12" x14ac:dyDescent="0.2">
      <c r="A210" s="1" t="s">
        <v>1965</v>
      </c>
      <c r="B210" s="1" t="s">
        <v>1729</v>
      </c>
      <c r="C210" s="1">
        <v>6.4910560000000004</v>
      </c>
      <c r="D210" s="1">
        <v>5.8831910000000001</v>
      </c>
      <c r="E210" s="1">
        <v>4.0908439999999997</v>
      </c>
      <c r="F210" s="1">
        <v>12.67487</v>
      </c>
      <c r="G210" s="1">
        <v>11.226552</v>
      </c>
      <c r="H210" s="1">
        <v>10.034409</v>
      </c>
      <c r="I210" s="1" t="s">
        <v>1730</v>
      </c>
      <c r="J210" s="1" t="s">
        <v>854</v>
      </c>
      <c r="K210" s="1" t="s">
        <v>2734</v>
      </c>
      <c r="L210" s="1" t="s">
        <v>853</v>
      </c>
    </row>
    <row r="211" spans="1:12" x14ac:dyDescent="0.2">
      <c r="A211" s="1" t="s">
        <v>2064</v>
      </c>
      <c r="B211" s="1" t="s">
        <v>1729</v>
      </c>
      <c r="C211" s="1">
        <v>66.307304000000002</v>
      </c>
      <c r="D211" s="1">
        <v>64.323241999999993</v>
      </c>
      <c r="E211" s="1">
        <v>57.298107000000002</v>
      </c>
      <c r="F211" s="1">
        <v>123.62078099999999</v>
      </c>
      <c r="G211" s="1">
        <v>127.03022</v>
      </c>
      <c r="H211" s="1">
        <v>121.909966</v>
      </c>
      <c r="I211" s="1" t="s">
        <v>1730</v>
      </c>
      <c r="J211" s="1" t="s">
        <v>149</v>
      </c>
      <c r="K211" s="1" t="s">
        <v>2833</v>
      </c>
      <c r="L211" s="1" t="s">
        <v>148</v>
      </c>
    </row>
    <row r="212" spans="1:12" x14ac:dyDescent="0.2">
      <c r="A212" s="1" t="s">
        <v>1779</v>
      </c>
      <c r="B212" s="1" t="s">
        <v>1729</v>
      </c>
      <c r="C212" s="1">
        <v>28.960802000000001</v>
      </c>
      <c r="D212" s="1">
        <v>27.938331999999999</v>
      </c>
      <c r="E212" s="1">
        <v>28.419865000000001</v>
      </c>
      <c r="F212" s="1">
        <v>54.997669000000002</v>
      </c>
      <c r="G212" s="1">
        <v>55.830241999999998</v>
      </c>
      <c r="H212" s="1">
        <v>57.257111000000002</v>
      </c>
      <c r="I212" s="1" t="s">
        <v>1730</v>
      </c>
      <c r="J212" s="1" t="s">
        <v>70</v>
      </c>
      <c r="K212" s="1" t="s">
        <v>2549</v>
      </c>
      <c r="L212" s="1" t="s">
        <v>69</v>
      </c>
    </row>
    <row r="213" spans="1:12" x14ac:dyDescent="0.2">
      <c r="A213" s="1" t="s">
        <v>1964</v>
      </c>
      <c r="B213" s="1" t="s">
        <v>1729</v>
      </c>
      <c r="C213" s="1">
        <v>6.4789940000000001</v>
      </c>
      <c r="D213" s="1">
        <v>9.2036289999999994</v>
      </c>
      <c r="E213" s="1">
        <v>7.0761890000000003</v>
      </c>
      <c r="F213" s="1">
        <v>13.929325</v>
      </c>
      <c r="G213" s="1">
        <v>17.096644999999999</v>
      </c>
      <c r="H213" s="1">
        <v>13.970317</v>
      </c>
      <c r="I213" s="1" t="s">
        <v>1730</v>
      </c>
      <c r="J213" s="3" t="s">
        <v>1224</v>
      </c>
      <c r="K213" s="1" t="s">
        <v>2733</v>
      </c>
      <c r="L213" s="1" t="s">
        <v>853</v>
      </c>
    </row>
    <row r="214" spans="1:12" x14ac:dyDescent="0.2">
      <c r="A214" s="1" t="s">
        <v>1737</v>
      </c>
      <c r="B214" s="1" t="s">
        <v>1729</v>
      </c>
      <c r="C214" s="1">
        <v>1.573912</v>
      </c>
      <c r="D214" s="1">
        <v>2.393923</v>
      </c>
      <c r="E214" s="1">
        <v>1.8086169999999999</v>
      </c>
      <c r="F214" s="1">
        <v>3.7113320000000001</v>
      </c>
      <c r="G214" s="1">
        <v>3.5842900000000002</v>
      </c>
      <c r="H214" s="1">
        <v>4.2082420000000003</v>
      </c>
      <c r="I214" s="1" t="s">
        <v>1730</v>
      </c>
      <c r="J214" s="1" t="s">
        <v>580</v>
      </c>
      <c r="K214" s="1" t="s">
        <v>2507</v>
      </c>
      <c r="L214" s="1" t="s">
        <v>579</v>
      </c>
    </row>
    <row r="215" spans="1:12" x14ac:dyDescent="0.2">
      <c r="A215" s="1" t="s">
        <v>1739</v>
      </c>
      <c r="B215" s="1" t="s">
        <v>1729</v>
      </c>
      <c r="C215" s="1">
        <v>12.994393000000001</v>
      </c>
      <c r="D215" s="1">
        <v>14.638748</v>
      </c>
      <c r="E215" s="1">
        <v>12.540286</v>
      </c>
      <c r="F215" s="1">
        <v>26.323416000000002</v>
      </c>
      <c r="G215" s="1">
        <v>26.227734000000002</v>
      </c>
      <c r="H215" s="1">
        <v>25.110678</v>
      </c>
      <c r="I215" s="1" t="s">
        <v>1730</v>
      </c>
      <c r="J215" s="1" t="s">
        <v>727</v>
      </c>
      <c r="K215" s="1" t="s">
        <v>2509</v>
      </c>
      <c r="L215" s="1" t="s">
        <v>726</v>
      </c>
    </row>
    <row r="216" spans="1:12" x14ac:dyDescent="0.2">
      <c r="A216" s="1" t="s">
        <v>1789</v>
      </c>
      <c r="B216" s="1" t="s">
        <v>1729</v>
      </c>
      <c r="C216" s="1">
        <v>5.5712989999999998</v>
      </c>
      <c r="D216" s="1">
        <v>7.2117699999999996</v>
      </c>
      <c r="E216" s="1">
        <v>7.041436</v>
      </c>
      <c r="F216" s="1">
        <v>13.774467</v>
      </c>
      <c r="G216" s="1">
        <v>13.521863</v>
      </c>
      <c r="H216" s="1">
        <v>10.774977</v>
      </c>
      <c r="I216" s="1" t="s">
        <v>1730</v>
      </c>
      <c r="J216" s="1" t="s">
        <v>710</v>
      </c>
      <c r="K216" s="1" t="s">
        <v>2559</v>
      </c>
      <c r="L216" s="1" t="s">
        <v>709</v>
      </c>
    </row>
    <row r="217" spans="1:12" x14ac:dyDescent="0.2">
      <c r="A217" s="1" t="s">
        <v>2265</v>
      </c>
      <c r="B217" s="1" t="s">
        <v>1729</v>
      </c>
      <c r="C217" s="1">
        <v>6.284402</v>
      </c>
      <c r="D217" s="1">
        <v>6.3886409999999998</v>
      </c>
      <c r="E217" s="1">
        <v>6.8240740000000004</v>
      </c>
      <c r="F217" s="1">
        <v>13.523277</v>
      </c>
      <c r="G217" s="1">
        <v>11.889218</v>
      </c>
      <c r="H217" s="1">
        <v>11.611456</v>
      </c>
      <c r="I217" s="1" t="s">
        <v>1730</v>
      </c>
      <c r="J217" s="1" t="s">
        <v>50</v>
      </c>
      <c r="K217" s="1" t="s">
        <v>3034</v>
      </c>
      <c r="L217" s="1" t="s">
        <v>49</v>
      </c>
    </row>
    <row r="218" spans="1:12" x14ac:dyDescent="0.2">
      <c r="A218" s="1" t="s">
        <v>2217</v>
      </c>
      <c r="B218" s="1" t="s">
        <v>1729</v>
      </c>
      <c r="C218" s="1">
        <v>14.918736000000001</v>
      </c>
      <c r="D218" s="1">
        <v>16.040495</v>
      </c>
      <c r="E218" s="1">
        <v>15.624200999999999</v>
      </c>
      <c r="F218" s="1">
        <v>31.369757</v>
      </c>
      <c r="G218" s="1">
        <v>28.504572</v>
      </c>
      <c r="H218" s="1">
        <v>27.308153000000001</v>
      </c>
      <c r="I218" s="1" t="s">
        <v>1730</v>
      </c>
      <c r="J218" s="1" t="s">
        <v>230</v>
      </c>
      <c r="K218" s="1" t="s">
        <v>2986</v>
      </c>
      <c r="L218" s="1" t="s">
        <v>229</v>
      </c>
    </row>
    <row r="219" spans="1:12" x14ac:dyDescent="0.2">
      <c r="A219" s="1" t="s">
        <v>1944</v>
      </c>
      <c r="B219" s="1" t="s">
        <v>1729</v>
      </c>
      <c r="C219" s="1">
        <v>7.6017700000000001</v>
      </c>
      <c r="D219" s="1">
        <v>10.115197</v>
      </c>
      <c r="E219" s="1">
        <v>7.3026759999999999</v>
      </c>
      <c r="F219" s="1">
        <v>15.955978999999999</v>
      </c>
      <c r="G219" s="1">
        <v>16.23115</v>
      </c>
      <c r="H219" s="1">
        <v>14.745144</v>
      </c>
      <c r="I219" s="1" t="s">
        <v>1730</v>
      </c>
      <c r="J219" s="1" t="s">
        <v>957</v>
      </c>
      <c r="K219" s="1" t="s">
        <v>2713</v>
      </c>
      <c r="L219" s="1" t="s">
        <v>956</v>
      </c>
    </row>
    <row r="220" spans="1:12" x14ac:dyDescent="0.2">
      <c r="A220" s="1" t="s">
        <v>2089</v>
      </c>
      <c r="B220" s="1" t="s">
        <v>1729</v>
      </c>
      <c r="C220" s="1">
        <v>2.4875419999999999</v>
      </c>
      <c r="D220" s="1">
        <v>2.690839</v>
      </c>
      <c r="E220" s="1">
        <v>2.4758200000000001</v>
      </c>
      <c r="F220" s="1">
        <v>4.6158390000000002</v>
      </c>
      <c r="G220" s="1">
        <v>4.8311210000000004</v>
      </c>
      <c r="H220" s="1">
        <v>5.0039899999999999</v>
      </c>
      <c r="I220" s="1" t="s">
        <v>1730</v>
      </c>
      <c r="J220" s="1" t="s">
        <v>1069</v>
      </c>
      <c r="K220" s="1" t="s">
        <v>2858</v>
      </c>
      <c r="L220" s="1" t="s">
        <v>1068</v>
      </c>
    </row>
    <row r="221" spans="1:12" x14ac:dyDescent="0.2">
      <c r="A221" s="1" t="s">
        <v>1744</v>
      </c>
      <c r="B221" s="1" t="s">
        <v>1729</v>
      </c>
      <c r="C221" s="1">
        <v>14.033352000000001</v>
      </c>
      <c r="D221" s="1">
        <v>13.734578000000001</v>
      </c>
      <c r="E221" s="1">
        <v>13.046141</v>
      </c>
      <c r="F221" s="1">
        <v>24.845715999999999</v>
      </c>
      <c r="G221" s="1">
        <v>26.598085000000001</v>
      </c>
      <c r="H221" s="1">
        <v>23.545142999999999</v>
      </c>
      <c r="I221" s="1" t="s">
        <v>1730</v>
      </c>
      <c r="J221" s="1" t="s">
        <v>461</v>
      </c>
      <c r="K221" s="1" t="s">
        <v>2514</v>
      </c>
      <c r="L221" s="1" t="s">
        <v>460</v>
      </c>
    </row>
    <row r="222" spans="1:12" x14ac:dyDescent="0.2">
      <c r="A222" s="1" t="s">
        <v>1820</v>
      </c>
      <c r="B222" s="1" t="s">
        <v>1729</v>
      </c>
      <c r="C222" s="1">
        <v>9.8254560000000009</v>
      </c>
      <c r="D222" s="1">
        <v>12.140522000000001</v>
      </c>
      <c r="E222" s="1">
        <v>9.0921450000000004</v>
      </c>
      <c r="F222" s="1">
        <v>19.381640999999998</v>
      </c>
      <c r="G222" s="1">
        <v>18.986013</v>
      </c>
      <c r="H222" s="1">
        <v>18.686743</v>
      </c>
      <c r="I222" s="1" t="s">
        <v>1730</v>
      </c>
      <c r="J222" s="1" t="s">
        <v>187</v>
      </c>
      <c r="K222" s="1" t="s">
        <v>2590</v>
      </c>
      <c r="L222" s="1" t="s">
        <v>186</v>
      </c>
    </row>
    <row r="223" spans="1:12" x14ac:dyDescent="0.2">
      <c r="A223" s="1" t="s">
        <v>1891</v>
      </c>
      <c r="B223" s="1" t="s">
        <v>1729</v>
      </c>
      <c r="C223" s="1">
        <v>5.5669680000000001</v>
      </c>
      <c r="D223" s="1">
        <v>4.4791460000000001</v>
      </c>
      <c r="E223" s="1">
        <v>3.5347780000000002</v>
      </c>
      <c r="F223" s="1">
        <v>8.0303120000000003</v>
      </c>
      <c r="G223" s="1">
        <v>8.1848510000000001</v>
      </c>
      <c r="H223" s="1">
        <v>9.2351530000000004</v>
      </c>
      <c r="I223" s="1" t="s">
        <v>1730</v>
      </c>
      <c r="J223" s="1" t="s">
        <v>79</v>
      </c>
      <c r="K223" s="1" t="s">
        <v>2660</v>
      </c>
      <c r="L223" s="1" t="s">
        <v>78</v>
      </c>
    </row>
    <row r="224" spans="1:12" x14ac:dyDescent="0.2">
      <c r="A224" s="1" t="s">
        <v>2175</v>
      </c>
      <c r="B224" s="1" t="s">
        <v>1729</v>
      </c>
      <c r="C224" s="1">
        <v>5.4255930000000001</v>
      </c>
      <c r="D224" s="1">
        <v>6.7923669999999996</v>
      </c>
      <c r="E224" s="1">
        <v>5.3638510000000004</v>
      </c>
      <c r="F224" s="1">
        <v>11.154408</v>
      </c>
      <c r="G224" s="1">
        <v>10.500145</v>
      </c>
      <c r="H224" s="1">
        <v>9.9644580000000005</v>
      </c>
      <c r="I224" s="1" t="s">
        <v>1730</v>
      </c>
      <c r="J224" s="1" t="s">
        <v>167</v>
      </c>
      <c r="K224" s="1" t="s">
        <v>2944</v>
      </c>
      <c r="L224" s="1" t="s">
        <v>166</v>
      </c>
    </row>
    <row r="225" spans="1:12" x14ac:dyDescent="0.2">
      <c r="A225" s="1" t="s">
        <v>1760</v>
      </c>
      <c r="B225" s="1" t="s">
        <v>1729</v>
      </c>
      <c r="C225" s="1">
        <v>20.818916000000002</v>
      </c>
      <c r="D225" s="1">
        <v>22.395544000000001</v>
      </c>
      <c r="E225" s="1">
        <v>19.875931000000001</v>
      </c>
      <c r="F225" s="1">
        <v>37.562224999999998</v>
      </c>
      <c r="G225" s="1">
        <v>39.383502999999997</v>
      </c>
      <c r="H225" s="1">
        <v>34.821689999999997</v>
      </c>
      <c r="I225" s="1" t="s">
        <v>1730</v>
      </c>
      <c r="J225" s="1" t="s">
        <v>592</v>
      </c>
      <c r="K225" s="1" t="s">
        <v>2530</v>
      </c>
      <c r="L225" s="1" t="s">
        <v>591</v>
      </c>
    </row>
    <row r="226" spans="1:12" x14ac:dyDescent="0.2">
      <c r="A226" s="1" t="s">
        <v>1968</v>
      </c>
      <c r="B226" s="1" t="s">
        <v>1729</v>
      </c>
      <c r="C226" s="1">
        <v>15.013032000000001</v>
      </c>
      <c r="D226" s="1">
        <v>14.821747999999999</v>
      </c>
      <c r="E226" s="1">
        <v>14.083427</v>
      </c>
      <c r="F226" s="1">
        <v>26.178723999999999</v>
      </c>
      <c r="G226" s="1">
        <v>25.249410999999998</v>
      </c>
      <c r="H226" s="1">
        <v>26.661269999999998</v>
      </c>
      <c r="I226" s="1" t="s">
        <v>1730</v>
      </c>
      <c r="J226" s="1" t="s">
        <v>771</v>
      </c>
      <c r="K226" s="1" t="s">
        <v>2737</v>
      </c>
      <c r="L226" s="1" t="s">
        <v>770</v>
      </c>
    </row>
    <row r="227" spans="1:12" x14ac:dyDescent="0.2">
      <c r="A227" s="1" t="s">
        <v>1756</v>
      </c>
      <c r="B227" s="1" t="s">
        <v>1729</v>
      </c>
      <c r="C227" s="1">
        <v>5.1688900000000002</v>
      </c>
      <c r="D227" s="1">
        <v>6.7376449999999997</v>
      </c>
      <c r="E227" s="1">
        <v>5.9161489999999999</v>
      </c>
      <c r="F227" s="1">
        <v>12.427901</v>
      </c>
      <c r="G227" s="1">
        <v>10.767927</v>
      </c>
      <c r="H227" s="1">
        <v>8.6860420000000005</v>
      </c>
      <c r="I227" s="1" t="s">
        <v>1730</v>
      </c>
      <c r="J227" s="1" t="s">
        <v>841</v>
      </c>
      <c r="K227" s="1" t="s">
        <v>2526</v>
      </c>
      <c r="L227" s="1" t="s">
        <v>840</v>
      </c>
    </row>
    <row r="228" spans="1:12" x14ac:dyDescent="0.2">
      <c r="A228" s="1" t="s">
        <v>1764</v>
      </c>
      <c r="B228" s="1" t="s">
        <v>1729</v>
      </c>
      <c r="C228" s="1">
        <v>310.44827299999997</v>
      </c>
      <c r="D228" s="1">
        <v>327.13674900000001</v>
      </c>
      <c r="E228" s="1">
        <v>309.54669200000001</v>
      </c>
      <c r="F228" s="1">
        <v>564.63629200000003</v>
      </c>
      <c r="G228" s="1">
        <v>551.43261700000005</v>
      </c>
      <c r="H228" s="1">
        <v>546.54638699999998</v>
      </c>
      <c r="I228" s="1" t="s">
        <v>1730</v>
      </c>
      <c r="J228" s="1" t="s">
        <v>19</v>
      </c>
      <c r="K228" s="1" t="s">
        <v>2534</v>
      </c>
      <c r="L228" s="1" t="s">
        <v>18</v>
      </c>
    </row>
    <row r="229" spans="1:12" x14ac:dyDescent="0.2">
      <c r="A229" s="1" t="s">
        <v>1859</v>
      </c>
      <c r="B229" s="1" t="s">
        <v>1729</v>
      </c>
      <c r="C229" s="1">
        <v>2.1714519999999999</v>
      </c>
      <c r="D229" s="1">
        <v>2.4553430000000001</v>
      </c>
      <c r="E229" s="1">
        <v>2.6017920000000001</v>
      </c>
      <c r="F229" s="1">
        <v>3.683881</v>
      </c>
      <c r="G229" s="1">
        <v>4.937621</v>
      </c>
      <c r="H229" s="1">
        <v>4.2644989999999998</v>
      </c>
      <c r="I229" s="1" t="s">
        <v>1730</v>
      </c>
      <c r="J229" s="1" t="s">
        <v>320</v>
      </c>
      <c r="K229" s="1" t="s">
        <v>2629</v>
      </c>
      <c r="L229" s="1" t="s">
        <v>319</v>
      </c>
    </row>
    <row r="230" spans="1:12" x14ac:dyDescent="0.2">
      <c r="A230" s="1" t="s">
        <v>1736</v>
      </c>
      <c r="B230" s="1" t="s">
        <v>1729</v>
      </c>
      <c r="C230" s="1">
        <v>11.207488</v>
      </c>
      <c r="D230" s="1">
        <v>13.176807</v>
      </c>
      <c r="E230" s="1">
        <v>10.694982</v>
      </c>
      <c r="F230" s="1">
        <v>19.883101</v>
      </c>
      <c r="G230" s="1">
        <v>21.714217999999999</v>
      </c>
      <c r="H230" s="1">
        <v>19.924734000000001</v>
      </c>
      <c r="I230" s="1" t="s">
        <v>1730</v>
      </c>
      <c r="J230" s="1" t="s">
        <v>580</v>
      </c>
      <c r="K230" s="1" t="s">
        <v>2506</v>
      </c>
      <c r="L230" s="1" t="s">
        <v>579</v>
      </c>
    </row>
    <row r="231" spans="1:12" x14ac:dyDescent="0.2">
      <c r="A231" s="1" t="s">
        <v>1778</v>
      </c>
      <c r="B231" s="1" t="s">
        <v>1729</v>
      </c>
      <c r="C231" s="1">
        <v>13.39193</v>
      </c>
      <c r="D231" s="1">
        <v>13.983039</v>
      </c>
      <c r="E231" s="1">
        <v>11.481781</v>
      </c>
      <c r="F231" s="1">
        <v>22.932943000000002</v>
      </c>
      <c r="G231" s="1">
        <v>22.815918</v>
      </c>
      <c r="H231" s="1">
        <v>21.829184000000001</v>
      </c>
      <c r="I231" s="1" t="s">
        <v>1730</v>
      </c>
      <c r="J231" s="1" t="s">
        <v>70</v>
      </c>
      <c r="K231" s="1" t="s">
        <v>2548</v>
      </c>
      <c r="L231" s="1" t="s">
        <v>69</v>
      </c>
    </row>
    <row r="232" spans="1:12" x14ac:dyDescent="0.2">
      <c r="A232" s="1" t="s">
        <v>1956</v>
      </c>
      <c r="B232" s="1" t="s">
        <v>1729</v>
      </c>
      <c r="C232" s="1">
        <v>65.755913000000007</v>
      </c>
      <c r="D232" s="1">
        <v>67.006653</v>
      </c>
      <c r="E232" s="1">
        <v>63.369759000000002</v>
      </c>
      <c r="F232" s="1">
        <v>115.575142</v>
      </c>
      <c r="G232" s="1">
        <v>111.10598</v>
      </c>
      <c r="H232" s="1">
        <v>112.499405</v>
      </c>
      <c r="I232" s="1" t="s">
        <v>1730</v>
      </c>
      <c r="J232" s="1" t="s">
        <v>172</v>
      </c>
      <c r="K232" s="1" t="s">
        <v>2725</v>
      </c>
      <c r="L232" s="1" t="s">
        <v>171</v>
      </c>
    </row>
    <row r="233" spans="1:12" x14ac:dyDescent="0.2">
      <c r="A233" s="1" t="s">
        <v>1735</v>
      </c>
      <c r="B233" s="1" t="s">
        <v>1729</v>
      </c>
      <c r="C233" s="1">
        <v>8.867381</v>
      </c>
      <c r="D233" s="1">
        <v>9.0050480000000004</v>
      </c>
      <c r="E233" s="1">
        <v>8.5572710000000001</v>
      </c>
      <c r="F233" s="1">
        <v>15.029885</v>
      </c>
      <c r="G233" s="1">
        <v>15.479399000000001</v>
      </c>
      <c r="H233" s="1">
        <v>15.245713</v>
      </c>
      <c r="I233" s="1" t="s">
        <v>1730</v>
      </c>
      <c r="J233" s="1" t="s">
        <v>580</v>
      </c>
      <c r="K233" s="1" t="s">
        <v>2505</v>
      </c>
      <c r="L233" s="1" t="s">
        <v>579</v>
      </c>
    </row>
    <row r="234" spans="1:12" x14ac:dyDescent="0.2">
      <c r="A234" s="1" t="s">
        <v>1734</v>
      </c>
      <c r="B234" s="1" t="s">
        <v>1729</v>
      </c>
      <c r="C234" s="1">
        <v>12.569369</v>
      </c>
      <c r="D234" s="1">
        <v>13.518367</v>
      </c>
      <c r="E234" s="1">
        <v>12.683911</v>
      </c>
      <c r="F234" s="1">
        <v>23.010735</v>
      </c>
      <c r="G234" s="1">
        <v>22.231356000000002</v>
      </c>
      <c r="H234" s="1">
        <v>21.849492999999999</v>
      </c>
      <c r="I234" s="1" t="s">
        <v>1730</v>
      </c>
      <c r="J234" s="1" t="s">
        <v>685</v>
      </c>
      <c r="K234" s="1" t="s">
        <v>2504</v>
      </c>
      <c r="L234" s="1" t="s">
        <v>684</v>
      </c>
    </row>
    <row r="235" spans="1:12" x14ac:dyDescent="0.2">
      <c r="A235" s="1" t="s">
        <v>1954</v>
      </c>
      <c r="B235" s="1" t="s">
        <v>1729</v>
      </c>
      <c r="C235" s="1">
        <v>37.670119999999997</v>
      </c>
      <c r="D235" s="1">
        <v>41.284213999999999</v>
      </c>
      <c r="E235" s="1">
        <v>39.400008999999997</v>
      </c>
      <c r="F235" s="1">
        <v>70.651222000000004</v>
      </c>
      <c r="G235" s="1">
        <v>67.866859000000005</v>
      </c>
      <c r="H235" s="1">
        <v>65.439980000000006</v>
      </c>
      <c r="I235" s="1" t="s">
        <v>1730</v>
      </c>
      <c r="J235" s="1" t="s">
        <v>172</v>
      </c>
      <c r="K235" s="1" t="s">
        <v>2723</v>
      </c>
      <c r="L235" s="1" t="s">
        <v>171</v>
      </c>
    </row>
    <row r="236" spans="1:12" x14ac:dyDescent="0.2">
      <c r="A236" s="1" t="s">
        <v>2266</v>
      </c>
      <c r="B236" s="1" t="s">
        <v>1729</v>
      </c>
      <c r="C236" s="1">
        <v>23.149339999999999</v>
      </c>
      <c r="D236" s="1">
        <v>24.284365000000001</v>
      </c>
      <c r="E236" s="1">
        <v>23.340402999999998</v>
      </c>
      <c r="F236" s="1">
        <v>40.736407999999997</v>
      </c>
      <c r="G236" s="1">
        <v>42.070892000000001</v>
      </c>
      <c r="H236" s="1">
        <v>38.595405999999997</v>
      </c>
      <c r="I236" s="1" t="s">
        <v>1730</v>
      </c>
      <c r="J236" s="1" t="s">
        <v>50</v>
      </c>
      <c r="K236" s="1" t="s">
        <v>3035</v>
      </c>
      <c r="L236" s="1" t="s">
        <v>49</v>
      </c>
    </row>
    <row r="237" spans="1:12" x14ac:dyDescent="0.2">
      <c r="A237" s="1" t="s">
        <v>2240</v>
      </c>
      <c r="B237" s="1" t="s">
        <v>1729</v>
      </c>
      <c r="C237" s="1">
        <v>8.7739609999999999</v>
      </c>
      <c r="D237" s="1">
        <v>10.392136000000001</v>
      </c>
      <c r="E237" s="1">
        <v>9.3273740000000007</v>
      </c>
      <c r="F237" s="1">
        <v>16.508521999999999</v>
      </c>
      <c r="G237" s="1">
        <v>16.931356000000001</v>
      </c>
      <c r="H237" s="1">
        <v>15.370735</v>
      </c>
      <c r="I237" s="1" t="s">
        <v>1730</v>
      </c>
      <c r="J237" s="1" t="s">
        <v>674</v>
      </c>
      <c r="K237" s="1" t="s">
        <v>3009</v>
      </c>
      <c r="L237" s="1" t="s">
        <v>673</v>
      </c>
    </row>
    <row r="238" spans="1:12" x14ac:dyDescent="0.2">
      <c r="A238" s="1" t="s">
        <v>1971</v>
      </c>
      <c r="B238" s="1" t="s">
        <v>1729</v>
      </c>
      <c r="C238" s="1">
        <v>10.426579</v>
      </c>
      <c r="D238" s="1">
        <v>12.041518999999999</v>
      </c>
      <c r="E238" s="1">
        <v>10.353011</v>
      </c>
      <c r="F238" s="1">
        <v>19.102927999999999</v>
      </c>
      <c r="G238" s="1">
        <v>18.557489</v>
      </c>
      <c r="H238" s="1">
        <v>18.342677999999999</v>
      </c>
      <c r="I238" s="1" t="s">
        <v>1730</v>
      </c>
      <c r="J238" s="1" t="s">
        <v>724</v>
      </c>
      <c r="K238" s="1" t="s">
        <v>2740</v>
      </c>
      <c r="L238" s="1" t="s">
        <v>723</v>
      </c>
    </row>
    <row r="239" spans="1:12" x14ac:dyDescent="0.2">
      <c r="A239" s="1" t="s">
        <v>1759</v>
      </c>
      <c r="B239" s="1" t="s">
        <v>1729</v>
      </c>
      <c r="C239" s="1">
        <v>7.7707680000000003</v>
      </c>
      <c r="D239" s="1">
        <v>9.006907</v>
      </c>
      <c r="E239" s="1">
        <v>8.3637420000000002</v>
      </c>
      <c r="F239" s="1">
        <v>15.021637</v>
      </c>
      <c r="G239" s="1">
        <v>15.204821000000001</v>
      </c>
      <c r="H239" s="1">
        <v>12.263648999999999</v>
      </c>
      <c r="I239" s="1" t="s">
        <v>1730</v>
      </c>
      <c r="J239" s="1" t="s">
        <v>896</v>
      </c>
      <c r="K239" s="1" t="s">
        <v>2529</v>
      </c>
      <c r="L239" s="1" t="s">
        <v>895</v>
      </c>
    </row>
    <row r="240" spans="1:12" x14ac:dyDescent="0.2">
      <c r="A240" s="1" t="s">
        <v>1969</v>
      </c>
      <c r="B240" s="1" t="s">
        <v>1729</v>
      </c>
      <c r="C240" s="1">
        <v>18.752780999999999</v>
      </c>
      <c r="D240" s="1">
        <v>23.555201</v>
      </c>
      <c r="E240" s="1">
        <v>20.126942</v>
      </c>
      <c r="F240" s="1">
        <v>34.417659999999998</v>
      </c>
      <c r="G240" s="1">
        <v>37.078322999999997</v>
      </c>
      <c r="H240" s="1">
        <v>33.502563000000002</v>
      </c>
      <c r="I240" s="1" t="s">
        <v>1730</v>
      </c>
      <c r="J240" s="1" t="s">
        <v>724</v>
      </c>
      <c r="K240" s="1" t="s">
        <v>2738</v>
      </c>
      <c r="L240" s="1" t="s">
        <v>723</v>
      </c>
    </row>
    <row r="241" spans="1:12" x14ac:dyDescent="0.2">
      <c r="A241" s="1" t="s">
        <v>1787</v>
      </c>
      <c r="B241" s="1" t="s">
        <v>1729</v>
      </c>
      <c r="C241" s="1">
        <v>19.616872999999998</v>
      </c>
      <c r="D241" s="1">
        <v>17.992681999999999</v>
      </c>
      <c r="E241" s="1">
        <v>19.242258</v>
      </c>
      <c r="F241" s="1">
        <v>31.726744</v>
      </c>
      <c r="G241" s="1">
        <v>31.143820000000002</v>
      </c>
      <c r="H241" s="1">
        <v>31.827072000000001</v>
      </c>
      <c r="I241" s="1" t="s">
        <v>1730</v>
      </c>
      <c r="J241" s="1" t="s">
        <v>1012</v>
      </c>
      <c r="K241" s="1" t="s">
        <v>2557</v>
      </c>
      <c r="L241" s="1" t="s">
        <v>1011</v>
      </c>
    </row>
    <row r="242" spans="1:12" x14ac:dyDescent="0.2">
      <c r="A242" s="1" t="s">
        <v>1775</v>
      </c>
      <c r="B242" s="1" t="s">
        <v>1729</v>
      </c>
      <c r="C242" s="1">
        <v>3.9935700000000001</v>
      </c>
      <c r="D242" s="1">
        <v>4.1171660000000001</v>
      </c>
      <c r="E242" s="1">
        <v>4.704555</v>
      </c>
      <c r="F242" s="1">
        <v>6.7016629999999999</v>
      </c>
      <c r="G242" s="1">
        <v>6.9681940000000004</v>
      </c>
      <c r="H242" s="1">
        <v>7.9133930000000001</v>
      </c>
      <c r="I242" s="1" t="s">
        <v>1730</v>
      </c>
      <c r="J242" s="1" t="s">
        <v>64</v>
      </c>
      <c r="K242" s="1" t="s">
        <v>2545</v>
      </c>
      <c r="L242" s="1" t="s">
        <v>63</v>
      </c>
    </row>
    <row r="243" spans="1:12" x14ac:dyDescent="0.2">
      <c r="A243" s="1" t="s">
        <v>1807</v>
      </c>
      <c r="B243" s="1" t="s">
        <v>1729</v>
      </c>
      <c r="C243" s="1">
        <v>7.1801310000000003</v>
      </c>
      <c r="D243" s="1">
        <v>7.1775859999999998</v>
      </c>
      <c r="E243" s="1">
        <v>8.5323259999999994</v>
      </c>
      <c r="F243" s="1">
        <v>12.835604</v>
      </c>
      <c r="G243" s="1">
        <v>12.346590000000001</v>
      </c>
      <c r="H243" s="1">
        <v>12.823632999999999</v>
      </c>
      <c r="I243" s="1" t="s">
        <v>1730</v>
      </c>
      <c r="J243" s="1" t="s">
        <v>187</v>
      </c>
      <c r="K243" s="1" t="s">
        <v>2577</v>
      </c>
      <c r="L243" s="1" t="s">
        <v>186</v>
      </c>
    </row>
    <row r="244" spans="1:12" x14ac:dyDescent="0.2">
      <c r="A244" s="1" t="s">
        <v>2017</v>
      </c>
      <c r="B244" s="1" t="s">
        <v>1729</v>
      </c>
      <c r="C244" s="1">
        <v>3.4505110000000001</v>
      </c>
      <c r="D244" s="1">
        <v>3.843734</v>
      </c>
      <c r="E244" s="1">
        <v>3.2768480000000002</v>
      </c>
      <c r="F244" s="1">
        <v>5.4068230000000002</v>
      </c>
      <c r="G244" s="1">
        <v>6.2836020000000001</v>
      </c>
      <c r="H244" s="1">
        <v>5.906625</v>
      </c>
      <c r="I244" s="1" t="s">
        <v>1730</v>
      </c>
      <c r="J244" s="1" t="s">
        <v>490</v>
      </c>
      <c r="K244" s="1" t="s">
        <v>2786</v>
      </c>
      <c r="L244" s="1" t="s">
        <v>489</v>
      </c>
    </row>
    <row r="245" spans="1:12" x14ac:dyDescent="0.2">
      <c r="A245" s="1" t="s">
        <v>2199</v>
      </c>
      <c r="B245" s="1" t="s">
        <v>1729</v>
      </c>
      <c r="C245" s="1">
        <v>31.095009000000001</v>
      </c>
      <c r="D245" s="1">
        <v>37.233128000000001</v>
      </c>
      <c r="E245" s="1">
        <v>30.928581000000001</v>
      </c>
      <c r="F245" s="1">
        <v>54.549461000000001</v>
      </c>
      <c r="G245" s="1">
        <v>56.222675000000002</v>
      </c>
      <c r="H245" s="1">
        <v>52.335357999999999</v>
      </c>
      <c r="I245" s="1" t="s">
        <v>1730</v>
      </c>
      <c r="J245" s="1" t="s">
        <v>1105</v>
      </c>
      <c r="K245" s="1" t="s">
        <v>2968</v>
      </c>
      <c r="L245" s="1" t="s">
        <v>1104</v>
      </c>
    </row>
    <row r="246" spans="1:12" x14ac:dyDescent="0.2">
      <c r="A246" s="1" t="s">
        <v>1768</v>
      </c>
      <c r="B246" s="1" t="s">
        <v>1729</v>
      </c>
      <c r="C246" s="1">
        <v>280.807098</v>
      </c>
      <c r="D246" s="1">
        <v>297.14828499999999</v>
      </c>
      <c r="E246" s="1">
        <v>275.04934700000001</v>
      </c>
      <c r="F246" s="1">
        <v>477.54641700000002</v>
      </c>
      <c r="G246" s="1">
        <v>467.91580199999999</v>
      </c>
      <c r="H246" s="1">
        <v>451.80777</v>
      </c>
      <c r="I246" s="1" t="s">
        <v>1730</v>
      </c>
      <c r="J246" s="1" t="s">
        <v>30</v>
      </c>
      <c r="K246" s="1" t="s">
        <v>2538</v>
      </c>
      <c r="L246" s="1" t="s">
        <v>29</v>
      </c>
    </row>
    <row r="247" spans="1:12" x14ac:dyDescent="0.2">
      <c r="A247" s="1" t="s">
        <v>1748</v>
      </c>
      <c r="B247" s="1" t="s">
        <v>1729</v>
      </c>
      <c r="C247" s="1">
        <v>14.482578</v>
      </c>
      <c r="D247" s="1">
        <v>13.024305</v>
      </c>
      <c r="E247" s="1">
        <v>14.245564</v>
      </c>
      <c r="F247" s="1">
        <v>21.728777000000001</v>
      </c>
      <c r="G247" s="1">
        <v>23.072876000000001</v>
      </c>
      <c r="H247" s="1">
        <v>23.835000999999998</v>
      </c>
      <c r="I247" s="1" t="s">
        <v>1730</v>
      </c>
      <c r="J247" s="1" t="s">
        <v>441</v>
      </c>
      <c r="K247" s="1" t="s">
        <v>2518</v>
      </c>
      <c r="L247" s="1" t="s">
        <v>440</v>
      </c>
    </row>
    <row r="248" spans="1:12" x14ac:dyDescent="0.2">
      <c r="A248" s="1" t="s">
        <v>1761</v>
      </c>
      <c r="B248" s="1" t="s">
        <v>1729</v>
      </c>
      <c r="C248" s="1">
        <v>39.752445000000002</v>
      </c>
      <c r="D248" s="1">
        <v>43.293075999999999</v>
      </c>
      <c r="E248" s="1">
        <v>39.562179999999998</v>
      </c>
      <c r="F248" s="1">
        <v>67.263785999999996</v>
      </c>
      <c r="G248" s="1">
        <v>65.238892000000007</v>
      </c>
      <c r="H248" s="1">
        <v>66.998412999999999</v>
      </c>
      <c r="I248" s="1" t="s">
        <v>1730</v>
      </c>
      <c r="J248" s="1" t="s">
        <v>371</v>
      </c>
      <c r="K248" s="1" t="s">
        <v>2531</v>
      </c>
      <c r="L248" s="1" t="s">
        <v>370</v>
      </c>
    </row>
    <row r="249" spans="1:12" x14ac:dyDescent="0.2">
      <c r="A249" s="1" t="s">
        <v>1757</v>
      </c>
      <c r="B249" s="1" t="s">
        <v>1729</v>
      </c>
      <c r="C249" s="1">
        <v>9.9084260000000004</v>
      </c>
      <c r="D249" s="1">
        <v>10.689404</v>
      </c>
      <c r="E249" s="1">
        <v>10.516285999999999</v>
      </c>
      <c r="F249" s="1">
        <v>16.671938000000001</v>
      </c>
      <c r="G249" s="1">
        <v>17.005291</v>
      </c>
      <c r="H249" s="1">
        <v>16.355076</v>
      </c>
      <c r="I249" s="1" t="s">
        <v>1730</v>
      </c>
      <c r="J249" s="1" t="s">
        <v>841</v>
      </c>
      <c r="K249" s="1" t="s">
        <v>2527</v>
      </c>
      <c r="L249" s="1" t="s">
        <v>840</v>
      </c>
    </row>
    <row r="250" spans="1:12" x14ac:dyDescent="0.2">
      <c r="A250" s="1" t="s">
        <v>1750</v>
      </c>
      <c r="B250" s="1" t="s">
        <v>1729</v>
      </c>
      <c r="C250" s="1">
        <v>22.584320000000002</v>
      </c>
      <c r="D250" s="1">
        <v>21.029886000000001</v>
      </c>
      <c r="E250" s="1">
        <v>20.872910999999998</v>
      </c>
      <c r="F250" s="1">
        <v>34.547683999999997</v>
      </c>
      <c r="G250" s="1">
        <v>34.506858999999999</v>
      </c>
      <c r="H250" s="1">
        <v>34.595900999999998</v>
      </c>
      <c r="I250" s="1" t="s">
        <v>1730</v>
      </c>
      <c r="J250" s="1" t="s">
        <v>441</v>
      </c>
      <c r="K250" s="1" t="s">
        <v>2520</v>
      </c>
      <c r="L250" s="1" t="s">
        <v>440</v>
      </c>
    </row>
    <row r="251" spans="1:12" x14ac:dyDescent="0.2">
      <c r="A251" s="1" t="s">
        <v>1758</v>
      </c>
      <c r="B251" s="1" t="s">
        <v>1729</v>
      </c>
      <c r="C251" s="1">
        <v>9.3511070000000007</v>
      </c>
      <c r="D251" s="1">
        <v>9.8418810000000008</v>
      </c>
      <c r="E251" s="1">
        <v>8.5162969999999998</v>
      </c>
      <c r="F251" s="1">
        <v>15.507199</v>
      </c>
      <c r="G251" s="1">
        <v>15.528069</v>
      </c>
      <c r="H251" s="1">
        <v>13.568128</v>
      </c>
      <c r="I251" s="1" t="s">
        <v>1730</v>
      </c>
      <c r="J251" s="1" t="s">
        <v>841</v>
      </c>
      <c r="K251" s="1" t="s">
        <v>2528</v>
      </c>
      <c r="L251" s="1" t="s">
        <v>840</v>
      </c>
    </row>
    <row r="252" spans="1:12" x14ac:dyDescent="0.2">
      <c r="A252" s="1" t="s">
        <v>2252</v>
      </c>
      <c r="B252" s="1" t="s">
        <v>1729</v>
      </c>
      <c r="C252" s="1">
        <v>5.406104</v>
      </c>
      <c r="D252" s="1">
        <v>5.3961899999999998</v>
      </c>
      <c r="E252" s="1">
        <v>4.8735920000000004</v>
      </c>
      <c r="F252" s="1">
        <v>8.3444050000000001</v>
      </c>
      <c r="G252" s="1">
        <v>8.8910269999999993</v>
      </c>
      <c r="H252" s="1">
        <v>7.7513569999999996</v>
      </c>
      <c r="I252" s="1" t="s">
        <v>1730</v>
      </c>
      <c r="J252" s="1" t="s">
        <v>398</v>
      </c>
      <c r="K252" s="1" t="s">
        <v>3021</v>
      </c>
      <c r="L252" s="1" t="s">
        <v>397</v>
      </c>
    </row>
    <row r="253" spans="1:12" x14ac:dyDescent="0.2">
      <c r="A253" s="1" t="s">
        <v>2377</v>
      </c>
      <c r="B253" s="1" t="s">
        <v>1729</v>
      </c>
      <c r="C253" s="1">
        <v>69.625961000000004</v>
      </c>
      <c r="D253" s="1">
        <v>71.234252999999995</v>
      </c>
      <c r="E253" s="1">
        <v>62.837077999999998</v>
      </c>
      <c r="F253" s="1">
        <v>107.45507000000001</v>
      </c>
      <c r="G253" s="1">
        <v>110.753342</v>
      </c>
      <c r="H253" s="1">
        <v>103.507912</v>
      </c>
      <c r="I253" s="1" t="s">
        <v>1730</v>
      </c>
      <c r="J253" s="1" t="s">
        <v>637</v>
      </c>
      <c r="K253" s="1" t="s">
        <v>3146</v>
      </c>
      <c r="L253" s="1" t="s">
        <v>636</v>
      </c>
    </row>
    <row r="254" spans="1:12" x14ac:dyDescent="0.2">
      <c r="A254" s="1" t="s">
        <v>2071</v>
      </c>
      <c r="B254" s="1" t="s">
        <v>1729</v>
      </c>
      <c r="C254" s="1">
        <v>2.4980289999999998</v>
      </c>
      <c r="D254" s="1">
        <v>2.5515469999999998</v>
      </c>
      <c r="E254" s="1">
        <v>2.0568960000000001</v>
      </c>
      <c r="F254" s="1">
        <v>4.1924799999999998</v>
      </c>
      <c r="G254" s="1">
        <v>4.2969410000000003</v>
      </c>
      <c r="H254" s="1">
        <v>2.9852400000000001</v>
      </c>
      <c r="I254" s="1" t="s">
        <v>1730</v>
      </c>
      <c r="J254" s="1" t="s">
        <v>149</v>
      </c>
      <c r="K254" s="1" t="s">
        <v>2840</v>
      </c>
      <c r="L254" s="1" t="s">
        <v>148</v>
      </c>
    </row>
    <row r="255" spans="1:12" x14ac:dyDescent="0.2">
      <c r="A255" s="1" t="s">
        <v>2157</v>
      </c>
      <c r="B255" s="1" t="s">
        <v>1729</v>
      </c>
      <c r="C255" s="1">
        <v>11.24424</v>
      </c>
      <c r="D255" s="1">
        <v>12.262074999999999</v>
      </c>
      <c r="E255" s="1">
        <v>10.386663</v>
      </c>
      <c r="F255" s="1">
        <v>17.146311000000001</v>
      </c>
      <c r="G255" s="1">
        <v>18.783642</v>
      </c>
      <c r="H255" s="1">
        <v>17.19323</v>
      </c>
      <c r="I255" s="1" t="s">
        <v>1730</v>
      </c>
      <c r="J255" s="1" t="s">
        <v>449</v>
      </c>
      <c r="K255" s="1" t="s">
        <v>2926</v>
      </c>
      <c r="L255" s="1" t="s">
        <v>448</v>
      </c>
    </row>
    <row r="256" spans="1:12" x14ac:dyDescent="0.2">
      <c r="A256" s="1" t="s">
        <v>2109</v>
      </c>
      <c r="B256" s="1" t="s">
        <v>1729</v>
      </c>
      <c r="C256" s="1">
        <v>0.97499899999999995</v>
      </c>
      <c r="D256" s="1">
        <v>1.1911860000000001</v>
      </c>
      <c r="E256" s="1">
        <v>1.294813</v>
      </c>
      <c r="F256" s="1">
        <v>1.596573</v>
      </c>
      <c r="G256" s="1">
        <v>2.143132</v>
      </c>
      <c r="H256" s="1">
        <v>1.789909</v>
      </c>
      <c r="I256" s="1" t="s">
        <v>1730</v>
      </c>
      <c r="J256" s="1" t="s">
        <v>870</v>
      </c>
      <c r="K256" s="1" t="s">
        <v>2878</v>
      </c>
      <c r="L256" s="1" t="s">
        <v>869</v>
      </c>
    </row>
    <row r="257" spans="1:12" x14ac:dyDescent="0.2">
      <c r="A257" s="1" t="s">
        <v>1910</v>
      </c>
      <c r="B257" s="1" t="s">
        <v>1729</v>
      </c>
      <c r="C257" s="1">
        <v>10.650320000000001</v>
      </c>
      <c r="D257" s="1">
        <v>10.740155</v>
      </c>
      <c r="E257" s="1">
        <v>9.2728590000000004</v>
      </c>
      <c r="F257" s="1">
        <v>14.723065</v>
      </c>
      <c r="G257" s="1">
        <v>15.654265000000001</v>
      </c>
      <c r="H257" s="1">
        <v>17.448426999999999</v>
      </c>
      <c r="I257" s="1" t="s">
        <v>1730</v>
      </c>
      <c r="J257" s="1" t="s">
        <v>279</v>
      </c>
      <c r="K257" s="1" t="s">
        <v>2679</v>
      </c>
      <c r="L257" s="1" t="s">
        <v>278</v>
      </c>
    </row>
    <row r="258" spans="1:12" x14ac:dyDescent="0.2">
      <c r="A258" s="1" t="s">
        <v>1893</v>
      </c>
      <c r="B258" s="1" t="s">
        <v>1729</v>
      </c>
      <c r="C258" s="1">
        <v>29.072825999999999</v>
      </c>
      <c r="D258" s="1">
        <v>29.238558000000001</v>
      </c>
      <c r="E258" s="1">
        <v>31.128323000000002</v>
      </c>
      <c r="F258" s="1">
        <v>46.801051999999999</v>
      </c>
      <c r="G258" s="1">
        <v>44.948345000000003</v>
      </c>
      <c r="H258" s="1">
        <v>47.319912000000002</v>
      </c>
      <c r="I258" s="1" t="s">
        <v>1730</v>
      </c>
      <c r="J258" s="1" t="s">
        <v>302</v>
      </c>
      <c r="K258" s="1" t="s">
        <v>2662</v>
      </c>
      <c r="L258" s="1" t="s">
        <v>301</v>
      </c>
    </row>
    <row r="259" spans="1:12" x14ac:dyDescent="0.2">
      <c r="A259" s="1" t="s">
        <v>2258</v>
      </c>
      <c r="B259" s="1" t="s">
        <v>1729</v>
      </c>
      <c r="C259" s="1">
        <v>12.453465</v>
      </c>
      <c r="D259" s="1">
        <v>12.900499</v>
      </c>
      <c r="E259" s="1">
        <v>11.908674</v>
      </c>
      <c r="F259" s="1">
        <v>20.253261999999999</v>
      </c>
      <c r="G259" s="1">
        <v>19.948550999999998</v>
      </c>
      <c r="H259" s="1">
        <v>17.748425000000001</v>
      </c>
      <c r="I259" s="1" t="s">
        <v>1730</v>
      </c>
      <c r="J259" s="1" t="s">
        <v>918</v>
      </c>
      <c r="K259" s="1" t="s">
        <v>3027</v>
      </c>
      <c r="L259" s="1" t="s">
        <v>917</v>
      </c>
    </row>
    <row r="260" spans="1:12" x14ac:dyDescent="0.2">
      <c r="A260" s="1" t="s">
        <v>1822</v>
      </c>
      <c r="B260" s="1" t="s">
        <v>1729</v>
      </c>
      <c r="C260" s="1">
        <v>19.885721</v>
      </c>
      <c r="D260" s="1">
        <v>18.739733000000001</v>
      </c>
      <c r="E260" s="1">
        <v>18.910087999999998</v>
      </c>
      <c r="F260" s="1">
        <v>29.156834</v>
      </c>
      <c r="G260" s="1">
        <v>30.773122999999998</v>
      </c>
      <c r="H260" s="1">
        <v>29.239678999999999</v>
      </c>
      <c r="I260" s="1" t="s">
        <v>1730</v>
      </c>
      <c r="J260" s="1" t="s">
        <v>187</v>
      </c>
      <c r="K260" s="1" t="s">
        <v>2592</v>
      </c>
      <c r="L260" s="1" t="s">
        <v>186</v>
      </c>
    </row>
    <row r="261" spans="1:12" x14ac:dyDescent="0.2">
      <c r="A261" s="1" t="s">
        <v>2174</v>
      </c>
      <c r="B261" s="1" t="s">
        <v>1729</v>
      </c>
      <c r="C261" s="1">
        <v>8.4835419999999999</v>
      </c>
      <c r="D261" s="1">
        <v>9.9298850000000005</v>
      </c>
      <c r="E261" s="1">
        <v>9.0275420000000004</v>
      </c>
      <c r="F261" s="1">
        <v>13.520764</v>
      </c>
      <c r="G261" s="1">
        <v>14.481569</v>
      </c>
      <c r="H261" s="1">
        <v>13.680686</v>
      </c>
      <c r="I261" s="1" t="s">
        <v>1730</v>
      </c>
      <c r="J261" s="1" t="s">
        <v>167</v>
      </c>
      <c r="K261" s="1" t="s">
        <v>2943</v>
      </c>
      <c r="L261" s="1" t="s">
        <v>166</v>
      </c>
    </row>
    <row r="262" spans="1:12" x14ac:dyDescent="0.2">
      <c r="A262" s="1" t="s">
        <v>2226</v>
      </c>
      <c r="B262" s="1" t="s">
        <v>1729</v>
      </c>
      <c r="C262" s="1">
        <v>16.097586</v>
      </c>
      <c r="D262" s="1">
        <v>16.798604999999998</v>
      </c>
      <c r="E262" s="1">
        <v>16.629912999999998</v>
      </c>
      <c r="F262" s="1">
        <v>24.710364999999999</v>
      </c>
      <c r="G262" s="1">
        <v>25.375983999999999</v>
      </c>
      <c r="H262" s="1">
        <v>25.074763999999998</v>
      </c>
      <c r="I262" s="1" t="s">
        <v>1730</v>
      </c>
      <c r="J262" s="1" t="s">
        <v>504</v>
      </c>
      <c r="K262" s="1" t="s">
        <v>2995</v>
      </c>
      <c r="L262" s="1" t="s">
        <v>503</v>
      </c>
    </row>
    <row r="263" spans="1:12" x14ac:dyDescent="0.2">
      <c r="A263" s="1" t="s">
        <v>2114</v>
      </c>
      <c r="B263" s="1" t="s">
        <v>1729</v>
      </c>
      <c r="C263" s="1">
        <v>2.174445</v>
      </c>
      <c r="D263" s="1">
        <v>2.2394129999999999</v>
      </c>
      <c r="E263" s="1">
        <v>1.9412</v>
      </c>
      <c r="F263" s="1">
        <v>3.5194930000000002</v>
      </c>
      <c r="G263" s="1">
        <v>2.7894459999999999</v>
      </c>
      <c r="H263" s="1">
        <v>3.4041489999999999</v>
      </c>
      <c r="I263" s="1" t="s">
        <v>1730</v>
      </c>
      <c r="J263" s="1" t="s">
        <v>816</v>
      </c>
      <c r="K263" s="1" t="s">
        <v>2883</v>
      </c>
      <c r="L263" s="1" t="s">
        <v>815</v>
      </c>
    </row>
    <row r="264" spans="1:12" x14ac:dyDescent="0.2">
      <c r="A264" s="1" t="s">
        <v>2404</v>
      </c>
      <c r="B264" s="1" t="s">
        <v>1729</v>
      </c>
      <c r="C264" s="1">
        <v>0.67699500000000001</v>
      </c>
      <c r="D264" s="1">
        <v>0.48002899999999998</v>
      </c>
      <c r="E264" s="1">
        <v>0.69855699999999998</v>
      </c>
      <c r="F264" s="1">
        <v>1.0670599999999999</v>
      </c>
      <c r="G264" s="1">
        <v>0.76878500000000005</v>
      </c>
      <c r="H264" s="1">
        <v>1.2134069999999999</v>
      </c>
      <c r="I264" s="1" t="s">
        <v>1730</v>
      </c>
      <c r="J264" s="1" t="s">
        <v>1487</v>
      </c>
      <c r="K264" s="1" t="s">
        <v>3173</v>
      </c>
      <c r="L264" s="1" t="s">
        <v>1486</v>
      </c>
    </row>
    <row r="265" spans="1:12" x14ac:dyDescent="0.2">
      <c r="A265" s="1" t="s">
        <v>1755</v>
      </c>
      <c r="B265" s="1" t="s">
        <v>1729</v>
      </c>
      <c r="C265" s="1">
        <v>3.8336229999999998</v>
      </c>
      <c r="D265" s="1">
        <v>5.1165649999999996</v>
      </c>
      <c r="E265" s="1">
        <v>4.0005670000000002</v>
      </c>
      <c r="F265" s="1">
        <v>6.3763079999999999</v>
      </c>
      <c r="G265" s="1">
        <v>6.5908170000000004</v>
      </c>
      <c r="H265" s="1">
        <v>6.6788939999999997</v>
      </c>
      <c r="I265" s="1" t="s">
        <v>1730</v>
      </c>
      <c r="J265" s="1" t="s">
        <v>841</v>
      </c>
      <c r="K265" s="1" t="s">
        <v>2525</v>
      </c>
      <c r="L265" s="1" t="s">
        <v>840</v>
      </c>
    </row>
    <row r="266" spans="1:12" x14ac:dyDescent="0.2">
      <c r="A266" s="1" t="s">
        <v>2375</v>
      </c>
      <c r="B266" s="1" t="s">
        <v>1729</v>
      </c>
      <c r="C266" s="1">
        <v>34.377471999999997</v>
      </c>
      <c r="D266" s="1">
        <v>34.770012000000001</v>
      </c>
      <c r="E266" s="1">
        <v>34.351837000000003</v>
      </c>
      <c r="F266" s="1">
        <v>53.799075999999999</v>
      </c>
      <c r="G266" s="1">
        <v>50.739258</v>
      </c>
      <c r="H266" s="1">
        <v>51.180121999999997</v>
      </c>
      <c r="I266" s="1" t="s">
        <v>1730</v>
      </c>
      <c r="J266" s="1" t="s">
        <v>637</v>
      </c>
      <c r="K266" s="1" t="s">
        <v>3144</v>
      </c>
      <c r="L266" s="1" t="s">
        <v>636</v>
      </c>
    </row>
    <row r="267" spans="1:12" x14ac:dyDescent="0.2">
      <c r="A267" s="1" t="s">
        <v>1751</v>
      </c>
      <c r="B267" s="1" t="s">
        <v>1729</v>
      </c>
      <c r="C267" s="1">
        <v>8.8191620000000004</v>
      </c>
      <c r="D267" s="1">
        <v>7.3997970000000004</v>
      </c>
      <c r="E267" s="1">
        <v>6.9641070000000003</v>
      </c>
      <c r="F267" s="1">
        <v>12.274364</v>
      </c>
      <c r="G267" s="1">
        <v>10.610234</v>
      </c>
      <c r="H267" s="1">
        <v>12.294696</v>
      </c>
      <c r="I267" s="1" t="s">
        <v>1730</v>
      </c>
      <c r="J267" s="1" t="s">
        <v>441</v>
      </c>
      <c r="K267" s="1" t="s">
        <v>2521</v>
      </c>
      <c r="L267" s="1" t="s">
        <v>440</v>
      </c>
    </row>
    <row r="268" spans="1:12" x14ac:dyDescent="0.2">
      <c r="A268" s="1" t="s">
        <v>1772</v>
      </c>
      <c r="B268" s="1" t="s">
        <v>1729</v>
      </c>
      <c r="C268" s="1">
        <v>2.2437969999999998</v>
      </c>
      <c r="D268" s="1">
        <v>1.842884</v>
      </c>
      <c r="E268" s="1">
        <v>1.7476640000000001</v>
      </c>
      <c r="F268" s="1">
        <v>2.685683</v>
      </c>
      <c r="G268" s="1">
        <v>3.282349</v>
      </c>
      <c r="H268" s="1">
        <v>2.9099029999999999</v>
      </c>
      <c r="I268" s="1" t="s">
        <v>1730</v>
      </c>
      <c r="J268" s="1" t="s">
        <v>64</v>
      </c>
      <c r="K268" s="1" t="s">
        <v>2542</v>
      </c>
      <c r="L268" s="1" t="s">
        <v>63</v>
      </c>
    </row>
    <row r="269" spans="1:12" x14ac:dyDescent="0.2">
      <c r="A269" s="1" t="s">
        <v>2453</v>
      </c>
      <c r="B269" s="1" t="s">
        <v>1729</v>
      </c>
      <c r="C269" s="1">
        <v>26.934028999999999</v>
      </c>
      <c r="D269" s="1">
        <v>31.20018</v>
      </c>
      <c r="E269" s="1">
        <v>29.131637999999999</v>
      </c>
      <c r="F269" s="1">
        <v>45.451751999999999</v>
      </c>
      <c r="G269" s="1">
        <v>43.674548999999999</v>
      </c>
      <c r="H269" s="1">
        <v>40.978588000000002</v>
      </c>
      <c r="I269" s="1" t="s">
        <v>1730</v>
      </c>
      <c r="J269" s="1" t="s">
        <v>120</v>
      </c>
      <c r="K269" s="1" t="s">
        <v>3222</v>
      </c>
      <c r="L269" s="1" t="s">
        <v>119</v>
      </c>
    </row>
    <row r="270" spans="1:12" x14ac:dyDescent="0.2">
      <c r="A270" s="1" t="s">
        <v>1884</v>
      </c>
      <c r="B270" s="1" t="s">
        <v>1729</v>
      </c>
      <c r="C270" s="1">
        <v>48.428283999999998</v>
      </c>
      <c r="D270" s="1">
        <v>45.227820999999999</v>
      </c>
      <c r="E270" s="1">
        <v>48.159205999999998</v>
      </c>
      <c r="F270" s="1">
        <v>74.019005000000007</v>
      </c>
      <c r="G270" s="1">
        <v>67.225257999999997</v>
      </c>
      <c r="H270" s="1">
        <v>69.450142</v>
      </c>
      <c r="I270" s="1" t="s">
        <v>1730</v>
      </c>
      <c r="J270" s="1" t="s">
        <v>79</v>
      </c>
      <c r="K270" s="1" t="s">
        <v>2653</v>
      </c>
      <c r="L270" s="1" t="s">
        <v>78</v>
      </c>
    </row>
    <row r="271" spans="1:12" x14ac:dyDescent="0.2">
      <c r="A271" s="1" t="s">
        <v>2150</v>
      </c>
      <c r="B271" s="1" t="s">
        <v>1729</v>
      </c>
      <c r="C271" s="1">
        <v>5.1627739999999998</v>
      </c>
      <c r="D271" s="1">
        <v>5.8527370000000003</v>
      </c>
      <c r="E271" s="1">
        <v>5.5962569999999996</v>
      </c>
      <c r="F271" s="1">
        <v>7.7508239999999997</v>
      </c>
      <c r="G271" s="1">
        <v>8.9865689999999994</v>
      </c>
      <c r="H271" s="1">
        <v>8.0575060000000001</v>
      </c>
      <c r="I271" s="1" t="s">
        <v>1730</v>
      </c>
      <c r="J271" s="1" t="s">
        <v>46</v>
      </c>
      <c r="K271" s="1" t="s">
        <v>2919</v>
      </c>
      <c r="L271" s="1" t="s">
        <v>45</v>
      </c>
    </row>
    <row r="272" spans="1:12" x14ac:dyDescent="0.2">
      <c r="A272" s="1" t="s">
        <v>2159</v>
      </c>
      <c r="B272" s="1" t="s">
        <v>1729</v>
      </c>
      <c r="C272" s="1">
        <v>5.2269610000000002</v>
      </c>
      <c r="D272" s="1">
        <v>6.3893769999999996</v>
      </c>
      <c r="E272" s="1">
        <v>5.4100299999999999</v>
      </c>
      <c r="F272" s="1">
        <v>8.579421</v>
      </c>
      <c r="G272" s="1">
        <v>8.9707889999999999</v>
      </c>
      <c r="H272" s="1">
        <v>7.8932260000000003</v>
      </c>
      <c r="I272" s="1" t="s">
        <v>1730</v>
      </c>
      <c r="J272" s="1" t="s">
        <v>449</v>
      </c>
      <c r="K272" s="1" t="s">
        <v>2928</v>
      </c>
      <c r="L272" s="1" t="s">
        <v>448</v>
      </c>
    </row>
    <row r="273" spans="1:12" x14ac:dyDescent="0.2">
      <c r="A273" s="1" t="s">
        <v>2418</v>
      </c>
      <c r="B273" s="1" t="s">
        <v>1729</v>
      </c>
      <c r="C273" s="1">
        <v>23.250513000000002</v>
      </c>
      <c r="D273" s="1">
        <v>23.861774</v>
      </c>
      <c r="E273" s="1">
        <v>23.838311999999998</v>
      </c>
      <c r="F273" s="1">
        <v>36.602862999999999</v>
      </c>
      <c r="G273" s="1">
        <v>35.497031999999997</v>
      </c>
      <c r="H273" s="1">
        <v>33.108932000000003</v>
      </c>
      <c r="I273" s="1" t="s">
        <v>1730</v>
      </c>
      <c r="J273" s="1" t="s">
        <v>361</v>
      </c>
      <c r="K273" s="1" t="s">
        <v>3187</v>
      </c>
      <c r="L273" s="1" t="s">
        <v>360</v>
      </c>
    </row>
    <row r="274" spans="1:12" x14ac:dyDescent="0.2">
      <c r="A274" s="1" t="s">
        <v>1926</v>
      </c>
      <c r="B274" s="1" t="s">
        <v>1729</v>
      </c>
      <c r="C274" s="1">
        <v>6.4830899999999998</v>
      </c>
      <c r="D274" s="1">
        <v>6.0993230000000001</v>
      </c>
      <c r="E274" s="1">
        <v>6.0572739999999996</v>
      </c>
      <c r="F274" s="1">
        <v>9.1654549999999997</v>
      </c>
      <c r="G274" s="1">
        <v>9.2358539999999998</v>
      </c>
      <c r="H274" s="1">
        <v>9.3339429999999997</v>
      </c>
      <c r="I274" s="1" t="s">
        <v>1730</v>
      </c>
      <c r="J274" s="1" t="s">
        <v>25</v>
      </c>
      <c r="K274" s="1" t="s">
        <v>2695</v>
      </c>
      <c r="L274" s="1" t="s">
        <v>24</v>
      </c>
    </row>
    <row r="275" spans="1:12" x14ac:dyDescent="0.2">
      <c r="A275" s="1" t="s">
        <v>2010</v>
      </c>
      <c r="B275" s="1" t="s">
        <v>1729</v>
      </c>
      <c r="C275" s="1">
        <v>6.7623110000000004</v>
      </c>
      <c r="D275" s="1">
        <v>5.2363210000000002</v>
      </c>
      <c r="E275" s="1">
        <v>3.4441899999999999</v>
      </c>
      <c r="F275" s="1">
        <v>7.8202150000000001</v>
      </c>
      <c r="G275" s="1">
        <v>11.655799</v>
      </c>
      <c r="H275" s="1">
        <v>5.7117000000000004</v>
      </c>
      <c r="I275" s="1" t="s">
        <v>1730</v>
      </c>
      <c r="J275" s="1" t="s">
        <v>153</v>
      </c>
      <c r="K275" s="1" t="s">
        <v>2779</v>
      </c>
      <c r="L275" s="1" t="s">
        <v>152</v>
      </c>
    </row>
    <row r="276" spans="1:12" x14ac:dyDescent="0.2">
      <c r="A276" s="1" t="s">
        <v>2491</v>
      </c>
      <c r="B276" s="1" t="s">
        <v>1729</v>
      </c>
      <c r="C276" s="1">
        <v>3.5333809999999999</v>
      </c>
      <c r="D276" s="1">
        <v>2.8139280000000002</v>
      </c>
      <c r="E276" s="1">
        <v>3.3115920000000001</v>
      </c>
      <c r="F276" s="1">
        <v>5.9628560000000004</v>
      </c>
      <c r="G276" s="1">
        <v>4.8633280000000001</v>
      </c>
      <c r="H276" s="1">
        <v>4.0099090000000004</v>
      </c>
      <c r="I276" s="1" t="s">
        <v>1730</v>
      </c>
      <c r="J276" s="1" t="s">
        <v>433</v>
      </c>
      <c r="K276" s="1" t="s">
        <v>3260</v>
      </c>
      <c r="L276" s="1" t="s">
        <v>432</v>
      </c>
    </row>
    <row r="277" spans="1:12" x14ac:dyDescent="0.2">
      <c r="A277" s="1" t="s">
        <v>2028</v>
      </c>
      <c r="B277" s="1" t="s">
        <v>1729</v>
      </c>
      <c r="C277" s="1">
        <v>9.3396349999999995</v>
      </c>
      <c r="D277" s="1">
        <v>8.609515</v>
      </c>
      <c r="E277" s="1">
        <v>10.022249</v>
      </c>
      <c r="F277" s="1">
        <v>14.648339999999999</v>
      </c>
      <c r="G277" s="1">
        <v>13.359332999999999</v>
      </c>
      <c r="H277" s="1">
        <v>13.088454</v>
      </c>
      <c r="I277" s="1" t="s">
        <v>1730</v>
      </c>
      <c r="J277" s="1" t="s">
        <v>571</v>
      </c>
      <c r="K277" s="1" t="s">
        <v>2797</v>
      </c>
      <c r="L277" s="1" t="s">
        <v>570</v>
      </c>
    </row>
    <row r="278" spans="1:12" x14ac:dyDescent="0.2">
      <c r="A278" s="1" t="s">
        <v>2184</v>
      </c>
      <c r="B278" s="1" t="s">
        <v>1729</v>
      </c>
      <c r="C278" s="1">
        <v>0.59121199999999996</v>
      </c>
      <c r="D278" s="1">
        <v>0.74262399999999995</v>
      </c>
      <c r="E278" s="1">
        <v>0.94030400000000003</v>
      </c>
      <c r="F278" s="1">
        <v>1.0887629999999999</v>
      </c>
      <c r="G278" s="1">
        <v>1.134449</v>
      </c>
      <c r="H278" s="1">
        <v>1.2976270000000001</v>
      </c>
      <c r="I278" s="1" t="s">
        <v>1730</v>
      </c>
      <c r="J278" s="1" t="s">
        <v>206</v>
      </c>
      <c r="K278" s="1" t="s">
        <v>2953</v>
      </c>
      <c r="L278" s="1" t="s">
        <v>205</v>
      </c>
    </row>
    <row r="279" spans="1:12" x14ac:dyDescent="0.2">
      <c r="A279" s="1" t="s">
        <v>1742</v>
      </c>
      <c r="B279" s="1" t="s">
        <v>1729</v>
      </c>
      <c r="C279" s="1">
        <v>3.3190919999999999</v>
      </c>
      <c r="D279" s="1">
        <v>2.4389759999999998</v>
      </c>
      <c r="E279" s="1">
        <v>2.4817089999999999</v>
      </c>
      <c r="F279" s="1">
        <v>4.1871790000000004</v>
      </c>
      <c r="G279" s="1">
        <v>4.0580280000000002</v>
      </c>
      <c r="H279" s="1">
        <v>3.9745360000000001</v>
      </c>
      <c r="I279" s="1" t="s">
        <v>1730</v>
      </c>
      <c r="J279" s="1" t="s">
        <v>727</v>
      </c>
      <c r="K279" s="1" t="s">
        <v>2512</v>
      </c>
      <c r="L279" s="1" t="s">
        <v>726</v>
      </c>
    </row>
    <row r="280" spans="1:12" x14ac:dyDescent="0.2">
      <c r="A280" s="1" t="s">
        <v>1872</v>
      </c>
      <c r="B280" s="1" t="s">
        <v>1729</v>
      </c>
      <c r="C280" s="1">
        <v>43.247985999999997</v>
      </c>
      <c r="D280" s="1">
        <v>43.614635</v>
      </c>
      <c r="E280" s="1">
        <v>43.096465999999999</v>
      </c>
      <c r="F280" s="1">
        <v>64.348395999999994</v>
      </c>
      <c r="G280" s="1">
        <v>63.449398000000002</v>
      </c>
      <c r="H280" s="1">
        <v>60.872371999999999</v>
      </c>
      <c r="I280" s="1" t="s">
        <v>1730</v>
      </c>
      <c r="J280" s="1" t="s">
        <v>557</v>
      </c>
      <c r="K280" s="1" t="s">
        <v>2641</v>
      </c>
      <c r="L280" s="1" t="s">
        <v>556</v>
      </c>
    </row>
    <row r="281" spans="1:12" x14ac:dyDescent="0.2">
      <c r="A281" s="1" t="s">
        <v>2255</v>
      </c>
      <c r="B281" s="1" t="s">
        <v>1729</v>
      </c>
      <c r="C281" s="1">
        <v>46.391651000000003</v>
      </c>
      <c r="D281" s="1">
        <v>45.369720000000001</v>
      </c>
      <c r="E281" s="1">
        <v>44.831347999999998</v>
      </c>
      <c r="F281" s="1">
        <v>64.669471999999999</v>
      </c>
      <c r="G281" s="1">
        <v>68.886268999999999</v>
      </c>
      <c r="H281" s="1">
        <v>64.310112000000004</v>
      </c>
      <c r="I281" s="1" t="s">
        <v>1730</v>
      </c>
      <c r="J281" s="1" t="s">
        <v>935</v>
      </c>
      <c r="K281" s="1" t="s">
        <v>3024</v>
      </c>
      <c r="L281" s="1" t="s">
        <v>934</v>
      </c>
    </row>
    <row r="282" spans="1:12" x14ac:dyDescent="0.2">
      <c r="A282" s="1" t="s">
        <v>1880</v>
      </c>
      <c r="B282" s="1" t="s">
        <v>1729</v>
      </c>
      <c r="C282" s="1">
        <v>17.132899999999999</v>
      </c>
      <c r="D282" s="1">
        <v>17.317139000000001</v>
      </c>
      <c r="E282" s="1">
        <v>15.759691</v>
      </c>
      <c r="F282" s="1">
        <v>25.001459000000001</v>
      </c>
      <c r="G282" s="1">
        <v>25.039591000000001</v>
      </c>
      <c r="H282" s="1">
        <v>22.678550999999999</v>
      </c>
      <c r="I282" s="1" t="s">
        <v>1730</v>
      </c>
      <c r="J282" s="1" t="s">
        <v>845</v>
      </c>
      <c r="K282" s="1" t="s">
        <v>2649</v>
      </c>
      <c r="L282" s="1" t="s">
        <v>844</v>
      </c>
    </row>
    <row r="283" spans="1:12" x14ac:dyDescent="0.2">
      <c r="A283" s="1" t="s">
        <v>2097</v>
      </c>
      <c r="B283" s="1" t="s">
        <v>1729</v>
      </c>
      <c r="C283" s="1">
        <v>64.826049999999995</v>
      </c>
      <c r="D283" s="1">
        <v>64.578529000000003</v>
      </c>
      <c r="E283" s="1">
        <v>66.773628000000002</v>
      </c>
      <c r="F283" s="1">
        <v>95.619629000000003</v>
      </c>
      <c r="G283" s="1">
        <v>96.418198000000004</v>
      </c>
      <c r="H283" s="1">
        <v>90.480941999999999</v>
      </c>
      <c r="I283" s="1" t="s">
        <v>1730</v>
      </c>
      <c r="J283" s="1" t="s">
        <v>158</v>
      </c>
      <c r="K283" s="1" t="s">
        <v>2866</v>
      </c>
      <c r="L283" s="1" t="s">
        <v>157</v>
      </c>
    </row>
    <row r="284" spans="1:12" x14ac:dyDescent="0.2">
      <c r="A284" s="1" t="s">
        <v>1890</v>
      </c>
      <c r="B284" s="1" t="s">
        <v>1729</v>
      </c>
      <c r="C284" s="1">
        <v>12.368746</v>
      </c>
      <c r="D284" s="1">
        <v>14.915721</v>
      </c>
      <c r="E284" s="1">
        <v>13.925067</v>
      </c>
      <c r="F284" s="1">
        <v>22.134160999999999</v>
      </c>
      <c r="G284" s="1">
        <v>20.116309999999999</v>
      </c>
      <c r="H284" s="1">
        <v>17.420002</v>
      </c>
      <c r="I284" s="1" t="s">
        <v>1730</v>
      </c>
      <c r="J284" s="1" t="s">
        <v>79</v>
      </c>
      <c r="K284" s="1" t="s">
        <v>2659</v>
      </c>
      <c r="L284" s="1" t="s">
        <v>78</v>
      </c>
    </row>
    <row r="285" spans="1:12" x14ac:dyDescent="0.2">
      <c r="A285" s="1" t="s">
        <v>2254</v>
      </c>
      <c r="B285" s="1" t="s">
        <v>1729</v>
      </c>
      <c r="C285" s="1">
        <v>1.82555</v>
      </c>
      <c r="D285" s="1">
        <v>1.877999</v>
      </c>
      <c r="E285" s="1">
        <v>1.6683410000000001</v>
      </c>
      <c r="F285" s="1">
        <v>2.2543220000000002</v>
      </c>
      <c r="G285" s="1">
        <v>2.9967410000000001</v>
      </c>
      <c r="H285" s="1">
        <v>2.6446420000000002</v>
      </c>
      <c r="I285" s="1" t="s">
        <v>1730</v>
      </c>
      <c r="J285" s="1" t="s">
        <v>935</v>
      </c>
      <c r="K285" s="1" t="s">
        <v>3023</v>
      </c>
      <c r="L285" s="1" t="s">
        <v>934</v>
      </c>
    </row>
    <row r="286" spans="1:12" x14ac:dyDescent="0.2">
      <c r="A286" s="1" t="s">
        <v>1974</v>
      </c>
      <c r="B286" s="1" t="s">
        <v>1729</v>
      </c>
      <c r="C286" s="1">
        <v>4.2941310000000001</v>
      </c>
      <c r="D286" s="1">
        <v>5.6383729999999996</v>
      </c>
      <c r="E286" s="1">
        <v>4.5936380000000003</v>
      </c>
      <c r="F286" s="1">
        <v>6.5583419999999997</v>
      </c>
      <c r="G286" s="1">
        <v>6.7420540000000004</v>
      </c>
      <c r="H286" s="1">
        <v>7.632206</v>
      </c>
      <c r="I286" s="1" t="s">
        <v>1730</v>
      </c>
      <c r="J286" s="1" t="s">
        <v>878</v>
      </c>
      <c r="K286" s="1" t="s">
        <v>2743</v>
      </c>
      <c r="L286" s="1" t="s">
        <v>877</v>
      </c>
    </row>
    <row r="287" spans="1:12" x14ac:dyDescent="0.2">
      <c r="A287" s="1" t="s">
        <v>1985</v>
      </c>
      <c r="B287" s="1" t="s">
        <v>1729</v>
      </c>
      <c r="C287" s="1">
        <v>8.0898710000000005</v>
      </c>
      <c r="D287" s="1">
        <v>6.7300880000000003</v>
      </c>
      <c r="E287" s="1">
        <v>7.1991680000000002</v>
      </c>
      <c r="F287" s="1">
        <v>10.475794</v>
      </c>
      <c r="G287" s="1">
        <v>11.856422</v>
      </c>
      <c r="H287" s="1">
        <v>9.3305319999999998</v>
      </c>
      <c r="I287" s="1" t="s">
        <v>1730</v>
      </c>
      <c r="J287" s="1" t="s">
        <v>777</v>
      </c>
      <c r="K287" s="1" t="s">
        <v>2754</v>
      </c>
      <c r="L287" s="1" t="s">
        <v>776</v>
      </c>
    </row>
    <row r="288" spans="1:12" x14ac:dyDescent="0.2">
      <c r="A288" s="1" t="s">
        <v>1745</v>
      </c>
      <c r="B288" s="1" t="s">
        <v>1729</v>
      </c>
      <c r="C288" s="1">
        <v>24.128129999999999</v>
      </c>
      <c r="D288" s="1">
        <v>24.346257999999999</v>
      </c>
      <c r="E288" s="1">
        <v>23.779062</v>
      </c>
      <c r="F288" s="1">
        <v>35.004738000000003</v>
      </c>
      <c r="G288" s="1">
        <v>36.989097999999998</v>
      </c>
      <c r="H288" s="1">
        <v>31.200558000000001</v>
      </c>
      <c r="I288" s="1" t="s">
        <v>1730</v>
      </c>
      <c r="J288" s="1" t="s">
        <v>461</v>
      </c>
      <c r="K288" s="1" t="s">
        <v>2515</v>
      </c>
      <c r="L288" s="1" t="s">
        <v>460</v>
      </c>
    </row>
    <row r="289" spans="1:12" x14ac:dyDescent="0.2">
      <c r="A289" s="1" t="s">
        <v>1746</v>
      </c>
      <c r="B289" s="1" t="s">
        <v>1729</v>
      </c>
      <c r="C289" s="1">
        <v>32.339191</v>
      </c>
      <c r="D289" s="1">
        <v>32.231009999999998</v>
      </c>
      <c r="E289" s="1">
        <v>34.004795000000001</v>
      </c>
      <c r="F289" s="1">
        <v>45.010525000000001</v>
      </c>
      <c r="G289" s="1">
        <v>46.770493000000002</v>
      </c>
      <c r="H289" s="1">
        <v>48.509360999999998</v>
      </c>
      <c r="I289" s="1" t="s">
        <v>1730</v>
      </c>
      <c r="J289" s="1" t="s">
        <v>441</v>
      </c>
      <c r="K289" s="1" t="s">
        <v>2516</v>
      </c>
      <c r="L289" s="1" t="s">
        <v>440</v>
      </c>
    </row>
    <row r="290" spans="1:12" x14ac:dyDescent="0.2">
      <c r="A290" s="1" t="s">
        <v>1836</v>
      </c>
      <c r="B290" s="1" t="s">
        <v>1729</v>
      </c>
      <c r="C290" s="1">
        <v>6.680428</v>
      </c>
      <c r="D290" s="1">
        <v>5.7186950000000003</v>
      </c>
      <c r="E290" s="1">
        <v>7.1465839999999998</v>
      </c>
      <c r="F290" s="1">
        <v>8.1903509999999997</v>
      </c>
      <c r="G290" s="1">
        <v>9.6808069999999997</v>
      </c>
      <c r="H290" s="1">
        <v>9.8176210000000008</v>
      </c>
      <c r="I290" s="1" t="s">
        <v>1730</v>
      </c>
      <c r="J290" s="1" t="s">
        <v>882</v>
      </c>
      <c r="K290" s="1" t="s">
        <v>2606</v>
      </c>
      <c r="L290" s="1" t="s">
        <v>881</v>
      </c>
    </row>
    <row r="291" spans="1:12" x14ac:dyDescent="0.2">
      <c r="A291" s="1" t="s">
        <v>2172</v>
      </c>
      <c r="B291" s="1" t="s">
        <v>1729</v>
      </c>
      <c r="C291" s="1">
        <v>35.908988999999998</v>
      </c>
      <c r="D291" s="1">
        <v>33.709479999999999</v>
      </c>
      <c r="E291" s="1">
        <v>33.515141</v>
      </c>
      <c r="F291" s="1">
        <v>48.235954</v>
      </c>
      <c r="G291" s="1">
        <v>49.568336000000002</v>
      </c>
      <c r="H291" s="1">
        <v>47.386623</v>
      </c>
      <c r="I291" s="1" t="s">
        <v>1730</v>
      </c>
      <c r="J291" s="1" t="s">
        <v>365</v>
      </c>
      <c r="K291" s="1" t="s">
        <v>2941</v>
      </c>
      <c r="L291" s="1" t="s">
        <v>364</v>
      </c>
    </row>
    <row r="292" spans="1:12" x14ac:dyDescent="0.2">
      <c r="A292" s="1" t="s">
        <v>2383</v>
      </c>
      <c r="B292" s="1" t="s">
        <v>1729</v>
      </c>
      <c r="C292" s="1">
        <v>0.29395700000000002</v>
      </c>
      <c r="D292" s="1">
        <v>0.70870100000000003</v>
      </c>
      <c r="E292" s="1">
        <v>0.96748699999999999</v>
      </c>
      <c r="F292" s="1">
        <v>0.76030699999999996</v>
      </c>
      <c r="G292" s="1">
        <v>1.1892119999999999</v>
      </c>
      <c r="H292" s="1">
        <v>1.1335010000000001</v>
      </c>
      <c r="I292" s="1" t="s">
        <v>1730</v>
      </c>
      <c r="J292" s="1" t="s">
        <v>409</v>
      </c>
      <c r="K292" s="1" t="s">
        <v>3152</v>
      </c>
      <c r="L292" s="1" t="s">
        <v>408</v>
      </c>
    </row>
    <row r="293" spans="1:12" x14ac:dyDescent="0.2">
      <c r="A293" s="1" t="s">
        <v>1945</v>
      </c>
      <c r="B293" s="1" t="s">
        <v>1729</v>
      </c>
      <c r="C293" s="1">
        <v>7.7148389999999996</v>
      </c>
      <c r="D293" s="1">
        <v>9.3188370000000003</v>
      </c>
      <c r="E293" s="1">
        <v>7.9009159999999996</v>
      </c>
      <c r="F293" s="1">
        <v>12.125149</v>
      </c>
      <c r="G293" s="1">
        <v>11.79121</v>
      </c>
      <c r="H293" s="1">
        <v>11.224292</v>
      </c>
      <c r="I293" s="1" t="s">
        <v>1730</v>
      </c>
      <c r="J293" s="1" t="s">
        <v>957</v>
      </c>
      <c r="K293" s="1" t="s">
        <v>2714</v>
      </c>
      <c r="L293" s="1" t="s">
        <v>956</v>
      </c>
    </row>
    <row r="294" spans="1:12" x14ac:dyDescent="0.2">
      <c r="A294" s="1" t="s">
        <v>2464</v>
      </c>
      <c r="B294" s="1" t="s">
        <v>1729</v>
      </c>
      <c r="C294" s="1">
        <v>21.145330000000001</v>
      </c>
      <c r="D294" s="1">
        <v>18.781780000000001</v>
      </c>
      <c r="E294" s="1">
        <v>19.452396</v>
      </c>
      <c r="F294" s="1">
        <v>27.030097999999999</v>
      </c>
      <c r="G294" s="1">
        <v>29.899076000000001</v>
      </c>
      <c r="H294" s="1">
        <v>26.141442999999999</v>
      </c>
      <c r="I294" s="1" t="s">
        <v>1730</v>
      </c>
      <c r="J294" s="1" t="s">
        <v>162</v>
      </c>
      <c r="K294" s="1" t="s">
        <v>3233</v>
      </c>
      <c r="L294" s="1" t="s">
        <v>161</v>
      </c>
    </row>
    <row r="295" spans="1:12" x14ac:dyDescent="0.2">
      <c r="A295" s="1" t="s">
        <v>2027</v>
      </c>
      <c r="B295" s="1" t="s">
        <v>1729</v>
      </c>
      <c r="C295" s="1">
        <v>5.4488159999999999</v>
      </c>
      <c r="D295" s="1">
        <v>10.382258</v>
      </c>
      <c r="E295" s="1">
        <v>4.7526820000000001</v>
      </c>
      <c r="F295" s="1">
        <v>11.420002999999999</v>
      </c>
      <c r="G295" s="1">
        <v>6.8596620000000001</v>
      </c>
      <c r="H295" s="1">
        <v>11.47583</v>
      </c>
      <c r="I295" s="1" t="s">
        <v>1730</v>
      </c>
      <c r="J295" s="1" t="s">
        <v>571</v>
      </c>
      <c r="K295" s="1" t="s">
        <v>2796</v>
      </c>
      <c r="L295" s="1" t="s">
        <v>570</v>
      </c>
    </row>
    <row r="296" spans="1:12" x14ac:dyDescent="0.2">
      <c r="A296" s="1" t="s">
        <v>1774</v>
      </c>
      <c r="B296" s="1" t="s">
        <v>1729</v>
      </c>
      <c r="C296" s="1">
        <v>89.480819999999994</v>
      </c>
      <c r="D296" s="1">
        <v>88.836319000000003</v>
      </c>
      <c r="E296" s="1">
        <v>90.615928999999994</v>
      </c>
      <c r="F296" s="1">
        <v>128.09466599999999</v>
      </c>
      <c r="G296" s="1">
        <v>124.955231</v>
      </c>
      <c r="H296" s="1">
        <v>120.127274</v>
      </c>
      <c r="I296" s="1" t="s">
        <v>1730</v>
      </c>
      <c r="J296" s="1" t="s">
        <v>64</v>
      </c>
      <c r="K296" s="1" t="s">
        <v>2544</v>
      </c>
      <c r="L296" s="1" t="s">
        <v>63</v>
      </c>
    </row>
    <row r="297" spans="1:12" x14ac:dyDescent="0.2">
      <c r="A297" s="1" t="s">
        <v>1928</v>
      </c>
      <c r="B297" s="1" t="s">
        <v>1729</v>
      </c>
      <c r="C297" s="1">
        <v>1.329469</v>
      </c>
      <c r="D297" s="1">
        <v>1.456207</v>
      </c>
      <c r="E297" s="1">
        <v>1.517814</v>
      </c>
      <c r="F297" s="1">
        <v>2.087348</v>
      </c>
      <c r="G297" s="1">
        <v>2.0441449999999999</v>
      </c>
      <c r="H297" s="1">
        <v>1.9905409999999999</v>
      </c>
      <c r="I297" s="1" t="s">
        <v>1730</v>
      </c>
      <c r="J297" s="1" t="s">
        <v>298</v>
      </c>
      <c r="K297" s="1" t="s">
        <v>2697</v>
      </c>
      <c r="L297" s="1" t="s">
        <v>297</v>
      </c>
    </row>
    <row r="298" spans="1:12" x14ac:dyDescent="0.2">
      <c r="A298" s="1" t="s">
        <v>2216</v>
      </c>
      <c r="B298" s="1" t="s">
        <v>1729</v>
      </c>
      <c r="C298" s="1">
        <v>8.0611270000000008</v>
      </c>
      <c r="D298" s="1">
        <v>8.4689420000000002</v>
      </c>
      <c r="E298" s="1">
        <v>8.0362620000000007</v>
      </c>
      <c r="F298" s="1">
        <v>10.875907</v>
      </c>
      <c r="G298" s="1">
        <v>11.142385000000001</v>
      </c>
      <c r="H298" s="1">
        <v>11.987697000000001</v>
      </c>
      <c r="I298" s="1" t="s">
        <v>1730</v>
      </c>
      <c r="J298" s="1" t="s">
        <v>230</v>
      </c>
      <c r="K298" s="1" t="s">
        <v>2985</v>
      </c>
      <c r="L298" s="1" t="s">
        <v>229</v>
      </c>
    </row>
    <row r="299" spans="1:12" x14ac:dyDescent="0.2">
      <c r="A299" s="1" t="s">
        <v>2441</v>
      </c>
      <c r="B299" s="1" t="s">
        <v>1729</v>
      </c>
      <c r="C299" s="1">
        <v>49.592509999999997</v>
      </c>
      <c r="D299" s="1">
        <v>51.792828</v>
      </c>
      <c r="E299" s="1">
        <v>52.306114000000001</v>
      </c>
      <c r="F299" s="1">
        <v>72.784058000000002</v>
      </c>
      <c r="G299" s="1">
        <v>69.133681999999993</v>
      </c>
      <c r="H299" s="1">
        <v>67.558075000000002</v>
      </c>
      <c r="I299" s="1" t="s">
        <v>1730</v>
      </c>
      <c r="J299" s="1" t="s">
        <v>90</v>
      </c>
      <c r="K299" s="1" t="s">
        <v>3210</v>
      </c>
      <c r="L299" s="1" t="s">
        <v>89</v>
      </c>
    </row>
    <row r="300" spans="1:12" x14ac:dyDescent="0.2">
      <c r="A300" s="1" t="s">
        <v>2033</v>
      </c>
      <c r="B300" s="1" t="s">
        <v>1729</v>
      </c>
      <c r="C300" s="1">
        <v>17.161745</v>
      </c>
      <c r="D300" s="1">
        <v>19.172937000000001</v>
      </c>
      <c r="E300" s="1">
        <v>16.435037999999999</v>
      </c>
      <c r="F300" s="1">
        <v>24.346558000000002</v>
      </c>
      <c r="G300" s="1">
        <v>23.133595</v>
      </c>
      <c r="H300" s="1">
        <v>24.008762000000001</v>
      </c>
      <c r="I300" s="1" t="s">
        <v>1730</v>
      </c>
      <c r="J300" s="1" t="s">
        <v>596</v>
      </c>
      <c r="K300" s="1" t="s">
        <v>2802</v>
      </c>
      <c r="L300" s="1" t="s">
        <v>595</v>
      </c>
    </row>
    <row r="301" spans="1:12" x14ac:dyDescent="0.2">
      <c r="A301" s="1" t="s">
        <v>1782</v>
      </c>
      <c r="B301" s="1" t="s">
        <v>1729</v>
      </c>
      <c r="C301" s="1">
        <v>13.702123</v>
      </c>
      <c r="D301" s="1">
        <v>13.239815999999999</v>
      </c>
      <c r="E301" s="1">
        <v>16.107744</v>
      </c>
      <c r="F301" s="1">
        <v>19.80341</v>
      </c>
      <c r="G301" s="1">
        <v>18.652750000000001</v>
      </c>
      <c r="H301" s="1">
        <v>20.069241000000002</v>
      </c>
      <c r="I301" s="1" t="s">
        <v>1730</v>
      </c>
      <c r="J301" s="1" t="s">
        <v>500</v>
      </c>
      <c r="K301" s="1" t="s">
        <v>2552</v>
      </c>
      <c r="L301" s="1" t="s">
        <v>499</v>
      </c>
    </row>
    <row r="302" spans="1:12" x14ac:dyDescent="0.2">
      <c r="A302" s="1" t="s">
        <v>1888</v>
      </c>
      <c r="B302" s="1" t="s">
        <v>1729</v>
      </c>
      <c r="C302" s="1">
        <v>373.32128899999998</v>
      </c>
      <c r="D302" s="1">
        <v>339.476471</v>
      </c>
      <c r="E302" s="1">
        <v>365.04901100000001</v>
      </c>
      <c r="F302" s="1">
        <v>484.673157</v>
      </c>
      <c r="G302" s="1">
        <v>486.21276899999998</v>
      </c>
      <c r="H302" s="1">
        <v>473.15716600000002</v>
      </c>
      <c r="I302" s="1" t="s">
        <v>1730</v>
      </c>
      <c r="J302" s="1" t="s">
        <v>79</v>
      </c>
      <c r="K302" s="1" t="s">
        <v>2657</v>
      </c>
      <c r="L302" s="1" t="s">
        <v>78</v>
      </c>
    </row>
    <row r="303" spans="1:12" x14ac:dyDescent="0.2">
      <c r="A303" s="1" t="s">
        <v>1838</v>
      </c>
      <c r="B303" s="1" t="s">
        <v>1729</v>
      </c>
      <c r="C303" s="1">
        <v>3.8139590000000001</v>
      </c>
      <c r="D303" s="1">
        <v>4.7979320000000003</v>
      </c>
      <c r="E303" s="1">
        <v>3.5812210000000002</v>
      </c>
      <c r="F303" s="1">
        <v>5.378406</v>
      </c>
      <c r="G303" s="1">
        <v>5.3963859999999997</v>
      </c>
      <c r="H303" s="1">
        <v>5.685524</v>
      </c>
      <c r="I303" s="1" t="s">
        <v>1730</v>
      </c>
      <c r="J303" s="1" t="s">
        <v>1445</v>
      </c>
      <c r="K303" s="1" t="s">
        <v>2608</v>
      </c>
      <c r="L303" s="1" t="s">
        <v>1444</v>
      </c>
    </row>
    <row r="304" spans="1:12" x14ac:dyDescent="0.2">
      <c r="A304" s="1" t="s">
        <v>2190</v>
      </c>
      <c r="B304" s="1" t="s">
        <v>1729</v>
      </c>
      <c r="C304" s="1">
        <v>31.212318</v>
      </c>
      <c r="D304" s="1">
        <v>32.055110999999997</v>
      </c>
      <c r="E304" s="1">
        <v>28.792542999999998</v>
      </c>
      <c r="F304" s="1">
        <v>40.710555999999997</v>
      </c>
      <c r="G304" s="1">
        <v>42.653331999999999</v>
      </c>
      <c r="H304" s="1">
        <v>39.427607999999999</v>
      </c>
      <c r="I304" s="1" t="s">
        <v>1730</v>
      </c>
      <c r="J304" s="1" t="s">
        <v>525</v>
      </c>
      <c r="K304" s="1" t="s">
        <v>2959</v>
      </c>
      <c r="L304" s="1" t="s">
        <v>524</v>
      </c>
    </row>
    <row r="305" spans="1:12" x14ac:dyDescent="0.2">
      <c r="A305" s="1" t="s">
        <v>2227</v>
      </c>
      <c r="B305" s="1" t="s">
        <v>1729</v>
      </c>
      <c r="C305" s="1">
        <v>17.961290000000002</v>
      </c>
      <c r="D305" s="1">
        <v>17.215754</v>
      </c>
      <c r="E305" s="1">
        <v>19.676649000000001</v>
      </c>
      <c r="F305" s="1">
        <v>23.588528</v>
      </c>
      <c r="G305" s="1">
        <v>23.680219999999998</v>
      </c>
      <c r="H305" s="1">
        <v>26.114418000000001</v>
      </c>
      <c r="I305" s="1" t="s">
        <v>1730</v>
      </c>
      <c r="J305" s="1" t="s">
        <v>504</v>
      </c>
      <c r="K305" s="1" t="s">
        <v>2996</v>
      </c>
      <c r="L305" s="1" t="s">
        <v>503</v>
      </c>
    </row>
    <row r="306" spans="1:12" x14ac:dyDescent="0.2">
      <c r="A306" s="1" t="s">
        <v>2324</v>
      </c>
      <c r="B306" s="1" t="s">
        <v>1729</v>
      </c>
      <c r="C306" s="1">
        <v>38.652259999999998</v>
      </c>
      <c r="D306" s="1">
        <v>40.425837999999999</v>
      </c>
      <c r="E306" s="1">
        <v>37.481696999999997</v>
      </c>
      <c r="F306" s="1">
        <v>51.043292999999998</v>
      </c>
      <c r="G306" s="1">
        <v>52.726357</v>
      </c>
      <c r="H306" s="1">
        <v>51.307971999999999</v>
      </c>
      <c r="I306" s="1" t="s">
        <v>1730</v>
      </c>
      <c r="J306" s="1" t="s">
        <v>427</v>
      </c>
      <c r="K306" s="1" t="s">
        <v>3093</v>
      </c>
      <c r="L306" s="1" t="s">
        <v>426</v>
      </c>
    </row>
    <row r="307" spans="1:12" x14ac:dyDescent="0.2">
      <c r="A307" s="1" t="s">
        <v>1835</v>
      </c>
      <c r="B307" s="1" t="s">
        <v>1729</v>
      </c>
      <c r="C307" s="1">
        <v>23.814267999999998</v>
      </c>
      <c r="D307" s="1">
        <v>25.321366999999999</v>
      </c>
      <c r="E307" s="1">
        <v>21.923490999999999</v>
      </c>
      <c r="F307" s="1">
        <v>31.640709000000001</v>
      </c>
      <c r="G307" s="1">
        <v>31.187393</v>
      </c>
      <c r="H307" s="1">
        <v>31.715084000000001</v>
      </c>
      <c r="I307" s="1" t="s">
        <v>1730</v>
      </c>
      <c r="J307" s="1" t="s">
        <v>882</v>
      </c>
      <c r="K307" s="1" t="s">
        <v>2605</v>
      </c>
      <c r="L307" s="1" t="s">
        <v>881</v>
      </c>
    </row>
    <row r="308" spans="1:12" x14ac:dyDescent="0.2">
      <c r="A308" s="1" t="s">
        <v>2030</v>
      </c>
      <c r="B308" s="1" t="s">
        <v>1729</v>
      </c>
      <c r="C308" s="1">
        <v>4.8888230000000004</v>
      </c>
      <c r="D308" s="1">
        <v>4.8478139999999996</v>
      </c>
      <c r="E308" s="1">
        <v>4.005484</v>
      </c>
      <c r="F308" s="1">
        <v>6.7466470000000003</v>
      </c>
      <c r="G308" s="1">
        <v>6.0183150000000003</v>
      </c>
      <c r="H308" s="1">
        <v>5.602182</v>
      </c>
      <c r="I308" s="1" t="s">
        <v>1730</v>
      </c>
      <c r="J308" s="1" t="s">
        <v>1347</v>
      </c>
      <c r="K308" s="1" t="s">
        <v>2799</v>
      </c>
      <c r="L308" s="1" t="s">
        <v>1346</v>
      </c>
    </row>
    <row r="309" spans="1:12" x14ac:dyDescent="0.2">
      <c r="A309" s="1" t="s">
        <v>2132</v>
      </c>
      <c r="B309" s="1" t="s">
        <v>1729</v>
      </c>
      <c r="C309" s="1">
        <v>0.85222500000000001</v>
      </c>
      <c r="D309" s="1">
        <v>0.85270599999999996</v>
      </c>
      <c r="E309" s="1">
        <v>1.112614</v>
      </c>
      <c r="F309" s="1">
        <v>1.64592</v>
      </c>
      <c r="G309" s="1">
        <v>1.2767999999999999</v>
      </c>
      <c r="H309" s="1">
        <v>0.95340199999999997</v>
      </c>
      <c r="I309" s="1" t="s">
        <v>1730</v>
      </c>
      <c r="J309" s="1" t="s">
        <v>890</v>
      </c>
      <c r="K309" s="1" t="s">
        <v>2901</v>
      </c>
      <c r="L309" s="1" t="s">
        <v>889</v>
      </c>
    </row>
    <row r="310" spans="1:12" x14ac:dyDescent="0.2">
      <c r="A310" s="1" t="s">
        <v>2301</v>
      </c>
      <c r="B310" s="1" t="s">
        <v>1729</v>
      </c>
      <c r="C310" s="1">
        <v>33.744143999999999</v>
      </c>
      <c r="D310" s="1">
        <v>32.730057000000002</v>
      </c>
      <c r="E310" s="1">
        <v>35.348446000000003</v>
      </c>
      <c r="F310" s="1">
        <v>44.715167999999998</v>
      </c>
      <c r="G310" s="1">
        <v>45.151093000000003</v>
      </c>
      <c r="H310" s="1">
        <v>45.400970000000001</v>
      </c>
      <c r="I310" s="1" t="s">
        <v>1730</v>
      </c>
      <c r="J310" s="1" t="s">
        <v>261</v>
      </c>
      <c r="K310" s="1" t="s">
        <v>3070</v>
      </c>
      <c r="L310" s="1" t="s">
        <v>260</v>
      </c>
    </row>
    <row r="311" spans="1:12" x14ac:dyDescent="0.2">
      <c r="A311" s="1" t="s">
        <v>2442</v>
      </c>
      <c r="B311" s="1" t="s">
        <v>1729</v>
      </c>
      <c r="C311" s="1">
        <v>13.800912</v>
      </c>
      <c r="D311" s="1">
        <v>12.201813</v>
      </c>
      <c r="E311" s="1">
        <v>13.981248000000001</v>
      </c>
      <c r="F311" s="1">
        <v>16.757755</v>
      </c>
      <c r="G311" s="1">
        <v>18.625288000000001</v>
      </c>
      <c r="H311" s="1">
        <v>17.387972000000001</v>
      </c>
      <c r="I311" s="1" t="s">
        <v>1730</v>
      </c>
      <c r="J311" s="1" t="s">
        <v>961</v>
      </c>
      <c r="K311" s="1" t="s">
        <v>3211</v>
      </c>
      <c r="L311" s="1" t="s">
        <v>960</v>
      </c>
    </row>
    <row r="312" spans="1:12" x14ac:dyDescent="0.2">
      <c r="A312" s="1" t="s">
        <v>1942</v>
      </c>
      <c r="B312" s="1" t="s">
        <v>1729</v>
      </c>
      <c r="C312" s="1">
        <v>1.5555049999999999</v>
      </c>
      <c r="D312" s="1">
        <v>1.8847449999999999</v>
      </c>
      <c r="E312" s="1">
        <v>1.876009</v>
      </c>
      <c r="F312" s="1">
        <v>1.9805379999999999</v>
      </c>
      <c r="G312" s="1">
        <v>2.1215519999999999</v>
      </c>
      <c r="H312" s="1">
        <v>2.9911789999999998</v>
      </c>
      <c r="I312" s="1" t="s">
        <v>1730</v>
      </c>
      <c r="J312" s="1" t="s">
        <v>1088</v>
      </c>
      <c r="K312" s="1" t="s">
        <v>2711</v>
      </c>
      <c r="L312" s="1" t="s">
        <v>1087</v>
      </c>
    </row>
    <row r="313" spans="1:12" x14ac:dyDescent="0.2">
      <c r="A313" s="1" t="s">
        <v>2110</v>
      </c>
      <c r="B313" s="1" t="s">
        <v>1729</v>
      </c>
      <c r="C313" s="1">
        <v>1.442375</v>
      </c>
      <c r="D313" s="1">
        <v>1.9446019999999999</v>
      </c>
      <c r="E313" s="1">
        <v>1.5761719999999999</v>
      </c>
      <c r="F313" s="1">
        <v>2.820408</v>
      </c>
      <c r="G313" s="1">
        <v>1.9908269999999999</v>
      </c>
      <c r="H313" s="1">
        <v>1.8123739999999999</v>
      </c>
      <c r="I313" s="1" t="s">
        <v>1730</v>
      </c>
      <c r="J313" s="1" t="s">
        <v>870</v>
      </c>
      <c r="K313" s="1" t="s">
        <v>2879</v>
      </c>
      <c r="L313" s="1" t="s">
        <v>869</v>
      </c>
    </row>
    <row r="314" spans="1:12" x14ac:dyDescent="0.2">
      <c r="A314" s="1" t="s">
        <v>2029</v>
      </c>
      <c r="B314" s="1" t="s">
        <v>1729</v>
      </c>
      <c r="C314" s="1">
        <v>21.016950999999999</v>
      </c>
      <c r="D314" s="1">
        <v>20.898115000000001</v>
      </c>
      <c r="E314" s="1">
        <v>19.518497</v>
      </c>
      <c r="F314" s="1">
        <v>25.723253</v>
      </c>
      <c r="G314" s="1">
        <v>29.239837999999999</v>
      </c>
      <c r="H314" s="1">
        <v>25.670258</v>
      </c>
      <c r="I314" s="1" t="s">
        <v>1730</v>
      </c>
      <c r="J314" s="1" t="s">
        <v>571</v>
      </c>
      <c r="K314" s="1" t="s">
        <v>2798</v>
      </c>
      <c r="L314" s="1" t="s">
        <v>570</v>
      </c>
    </row>
    <row r="315" spans="1:12" x14ac:dyDescent="0.2">
      <c r="A315" s="1" t="s">
        <v>2238</v>
      </c>
      <c r="B315" s="1" t="s">
        <v>1729</v>
      </c>
      <c r="C315" s="1">
        <v>26.461002000000001</v>
      </c>
      <c r="D315" s="1">
        <v>24.671854</v>
      </c>
      <c r="E315" s="1">
        <v>27.089321000000002</v>
      </c>
      <c r="F315" s="1">
        <v>34.00853</v>
      </c>
      <c r="G315" s="1">
        <v>35.259239000000001</v>
      </c>
      <c r="H315" s="1">
        <v>33.130482000000001</v>
      </c>
      <c r="I315" s="1" t="s">
        <v>1730</v>
      </c>
      <c r="J315" s="1" t="s">
        <v>674</v>
      </c>
      <c r="K315" s="1" t="s">
        <v>3007</v>
      </c>
      <c r="L315" s="1" t="s">
        <v>673</v>
      </c>
    </row>
    <row r="316" spans="1:12" x14ac:dyDescent="0.2">
      <c r="A316" s="1" t="s">
        <v>2310</v>
      </c>
      <c r="B316" s="1" t="s">
        <v>1729</v>
      </c>
      <c r="C316" s="1">
        <v>60.393703000000002</v>
      </c>
      <c r="D316" s="1">
        <v>56.887653</v>
      </c>
      <c r="E316" s="1">
        <v>66.952843000000001</v>
      </c>
      <c r="F316" s="1">
        <v>78.109183999999999</v>
      </c>
      <c r="G316" s="1">
        <v>77.648453000000003</v>
      </c>
      <c r="H316" s="1">
        <v>85.359397999999999</v>
      </c>
      <c r="I316" s="1" t="s">
        <v>1730</v>
      </c>
      <c r="J316" s="1" t="s">
        <v>247</v>
      </c>
      <c r="K316" s="1" t="s">
        <v>3079</v>
      </c>
      <c r="L316" s="1" t="s">
        <v>246</v>
      </c>
    </row>
    <row r="317" spans="1:12" x14ac:dyDescent="0.2">
      <c r="A317" s="1" t="s">
        <v>1907</v>
      </c>
      <c r="B317" s="1" t="s">
        <v>1729</v>
      </c>
      <c r="C317" s="1">
        <v>38.664192</v>
      </c>
      <c r="D317" s="1">
        <v>38.074649999999998</v>
      </c>
      <c r="E317" s="1">
        <v>38.056666999999997</v>
      </c>
      <c r="F317" s="1">
        <v>50.030662999999997</v>
      </c>
      <c r="G317" s="1">
        <v>50.385170000000002</v>
      </c>
      <c r="H317" s="1">
        <v>49.583542000000001</v>
      </c>
      <c r="I317" s="1" t="s">
        <v>1730</v>
      </c>
      <c r="J317" s="1" t="s">
        <v>279</v>
      </c>
      <c r="K317" s="1" t="s">
        <v>2676</v>
      </c>
      <c r="L317" s="1" t="s">
        <v>278</v>
      </c>
    </row>
    <row r="318" spans="1:12" x14ac:dyDescent="0.2">
      <c r="A318" s="1" t="s">
        <v>2478</v>
      </c>
      <c r="B318" s="1" t="s">
        <v>1729</v>
      </c>
      <c r="C318" s="1">
        <v>10.467535</v>
      </c>
      <c r="D318" s="1">
        <v>9.6070799999999998</v>
      </c>
      <c r="E318" s="1">
        <v>9.3618220000000001</v>
      </c>
      <c r="F318" s="1">
        <v>12.169053999999999</v>
      </c>
      <c r="G318" s="1">
        <v>13.667018000000001</v>
      </c>
      <c r="H318" s="1">
        <v>12.695644</v>
      </c>
      <c r="I318" s="1" t="s">
        <v>1730</v>
      </c>
      <c r="J318" s="1" t="s">
        <v>1127</v>
      </c>
      <c r="K318" s="1" t="s">
        <v>3247</v>
      </c>
      <c r="L318" s="1" t="s">
        <v>1126</v>
      </c>
    </row>
    <row r="319" spans="1:12" x14ac:dyDescent="0.2">
      <c r="A319" s="1" t="s">
        <v>2372</v>
      </c>
      <c r="B319" s="1" t="s">
        <v>1729</v>
      </c>
      <c r="C319" s="1">
        <v>2.170639</v>
      </c>
      <c r="D319" s="1">
        <v>2.8239399999999999</v>
      </c>
      <c r="E319" s="1">
        <v>2.691649</v>
      </c>
      <c r="F319" s="1">
        <v>2.8479619999999999</v>
      </c>
      <c r="G319" s="1">
        <v>3.6617229999999998</v>
      </c>
      <c r="H319" s="1">
        <v>3.6999559999999998</v>
      </c>
      <c r="I319" s="1" t="s">
        <v>1730</v>
      </c>
      <c r="J319" s="1" t="s">
        <v>1204</v>
      </c>
      <c r="K319" s="1" t="s">
        <v>3141</v>
      </c>
      <c r="L319" s="1" t="s">
        <v>1203</v>
      </c>
    </row>
    <row r="320" spans="1:12" x14ac:dyDescent="0.2">
      <c r="A320" s="1" t="s">
        <v>2130</v>
      </c>
      <c r="B320" s="1" t="s">
        <v>1729</v>
      </c>
      <c r="C320" s="1">
        <v>2.639866</v>
      </c>
      <c r="D320" s="1">
        <v>1.594587</v>
      </c>
      <c r="E320" s="1">
        <v>3.0465520000000001</v>
      </c>
      <c r="F320" s="1">
        <v>2.7776540000000001</v>
      </c>
      <c r="G320" s="1">
        <v>3.59666</v>
      </c>
      <c r="H320" s="1">
        <v>3.3823840000000001</v>
      </c>
      <c r="I320" s="1" t="s">
        <v>1730</v>
      </c>
      <c r="J320" s="1" t="s">
        <v>890</v>
      </c>
      <c r="K320" s="1" t="s">
        <v>2899</v>
      </c>
      <c r="L320" s="1" t="s">
        <v>889</v>
      </c>
    </row>
    <row r="321" spans="1:12" x14ac:dyDescent="0.2">
      <c r="A321" s="1" t="s">
        <v>2158</v>
      </c>
      <c r="B321" s="1" t="s">
        <v>1729</v>
      </c>
      <c r="C321" s="1">
        <v>35.806496000000003</v>
      </c>
      <c r="D321" s="1">
        <v>40.196083000000002</v>
      </c>
      <c r="E321" s="1">
        <v>35.593421999999997</v>
      </c>
      <c r="F321" s="1">
        <v>49.907283999999997</v>
      </c>
      <c r="G321" s="1">
        <v>50.968235</v>
      </c>
      <c r="H321" s="1">
        <v>44.615490000000001</v>
      </c>
      <c r="I321" s="1" t="s">
        <v>1730</v>
      </c>
      <c r="J321" s="1" t="s">
        <v>449</v>
      </c>
      <c r="K321" s="1" t="s">
        <v>2927</v>
      </c>
      <c r="L321" s="1" t="s">
        <v>448</v>
      </c>
    </row>
    <row r="322" spans="1:12" x14ac:dyDescent="0.2">
      <c r="A322" s="1" t="s">
        <v>2209</v>
      </c>
      <c r="B322" s="1" t="s">
        <v>1729</v>
      </c>
      <c r="C322" s="1">
        <v>12.079476</v>
      </c>
      <c r="D322" s="1">
        <v>10.885192</v>
      </c>
      <c r="E322" s="1">
        <v>11.617224</v>
      </c>
      <c r="F322" s="1">
        <v>14.405678999999999</v>
      </c>
      <c r="G322" s="1">
        <v>16.319991999999999</v>
      </c>
      <c r="H322" s="1">
        <v>14.426288</v>
      </c>
      <c r="I322" s="1" t="s">
        <v>1730</v>
      </c>
      <c r="J322" s="1" t="s">
        <v>256</v>
      </c>
      <c r="K322" s="1" t="s">
        <v>2978</v>
      </c>
      <c r="L322" s="1" t="s">
        <v>255</v>
      </c>
    </row>
    <row r="323" spans="1:12" x14ac:dyDescent="0.2">
      <c r="A323" s="1" t="s">
        <v>1848</v>
      </c>
      <c r="B323" s="1" t="s">
        <v>1729</v>
      </c>
      <c r="C323" s="1">
        <v>20.659006000000002</v>
      </c>
      <c r="D323" s="1">
        <v>20.577978000000002</v>
      </c>
      <c r="E323" s="1">
        <v>20.035971</v>
      </c>
      <c r="F323" s="1">
        <v>26.394898999999999</v>
      </c>
      <c r="G323" s="1">
        <v>25.090868</v>
      </c>
      <c r="H323" s="1">
        <v>28.443885999999999</v>
      </c>
      <c r="I323" s="1" t="s">
        <v>1730</v>
      </c>
      <c r="J323" s="1" t="s">
        <v>353</v>
      </c>
      <c r="K323" s="1" t="s">
        <v>2618</v>
      </c>
      <c r="L323" s="1" t="s">
        <v>352</v>
      </c>
    </row>
    <row r="324" spans="1:12" x14ac:dyDescent="0.2">
      <c r="A324" s="1" t="s">
        <v>2200</v>
      </c>
      <c r="B324" s="1" t="s">
        <v>1729</v>
      </c>
      <c r="C324" s="1">
        <v>3.4937839999999998</v>
      </c>
      <c r="D324" s="1">
        <v>4.6344919999999998</v>
      </c>
      <c r="E324" s="1">
        <v>4.2470650000000001</v>
      </c>
      <c r="F324" s="1">
        <v>5.370209</v>
      </c>
      <c r="G324" s="1">
        <v>5.8221369999999997</v>
      </c>
      <c r="H324" s="1">
        <v>5.0414979999999998</v>
      </c>
      <c r="I324" s="1" t="s">
        <v>1730</v>
      </c>
      <c r="J324" s="1" t="s">
        <v>98</v>
      </c>
      <c r="K324" s="1" t="s">
        <v>2969</v>
      </c>
      <c r="L324" s="1" t="s">
        <v>97</v>
      </c>
    </row>
    <row r="325" spans="1:12" x14ac:dyDescent="0.2">
      <c r="A325" s="1" t="s">
        <v>2020</v>
      </c>
      <c r="B325" s="1" t="s">
        <v>1729</v>
      </c>
      <c r="C325" s="1">
        <v>1.071831</v>
      </c>
      <c r="D325" s="1">
        <v>0.755413</v>
      </c>
      <c r="E325" s="1">
        <v>0.96524299999999996</v>
      </c>
      <c r="F325" s="1">
        <v>1.5748660000000001</v>
      </c>
      <c r="G325" s="1">
        <v>1.1614329999999999</v>
      </c>
      <c r="H325" s="1">
        <v>1.0840939999999999</v>
      </c>
      <c r="I325" s="1" t="s">
        <v>1730</v>
      </c>
      <c r="J325" s="1" t="s">
        <v>490</v>
      </c>
      <c r="K325" s="1" t="s">
        <v>2789</v>
      </c>
      <c r="L325" s="1" t="s">
        <v>489</v>
      </c>
    </row>
    <row r="326" spans="1:12" x14ac:dyDescent="0.2">
      <c r="A326" s="1" t="s">
        <v>2147</v>
      </c>
      <c r="B326" s="1" t="s">
        <v>1729</v>
      </c>
      <c r="C326" s="1">
        <v>12.788321</v>
      </c>
      <c r="D326" s="1">
        <v>12.694238</v>
      </c>
      <c r="E326" s="1">
        <v>13.797324</v>
      </c>
      <c r="F326" s="1">
        <v>17.114094000000001</v>
      </c>
      <c r="G326" s="1">
        <v>17.810901999999999</v>
      </c>
      <c r="H326" s="1">
        <v>16.135788000000002</v>
      </c>
      <c r="I326" s="1" t="s">
        <v>1730</v>
      </c>
      <c r="J326" s="1" t="s">
        <v>126</v>
      </c>
      <c r="K326" s="1" t="s">
        <v>2916</v>
      </c>
      <c r="L326" s="1" t="s">
        <v>125</v>
      </c>
    </row>
    <row r="327" spans="1:12" x14ac:dyDescent="0.2">
      <c r="A327" s="1" t="s">
        <v>2177</v>
      </c>
      <c r="B327" s="1" t="s">
        <v>1729</v>
      </c>
      <c r="C327" s="1">
        <v>1.9094310000000001</v>
      </c>
      <c r="D327" s="1">
        <v>2.1084170000000002</v>
      </c>
      <c r="E327" s="1">
        <v>1.5308569999999999</v>
      </c>
      <c r="F327" s="1">
        <v>2.4884949999999999</v>
      </c>
      <c r="G327" s="1">
        <v>2.616606</v>
      </c>
      <c r="H327" s="1">
        <v>2.2198180000000001</v>
      </c>
      <c r="I327" s="1" t="s">
        <v>1730</v>
      </c>
      <c r="J327" s="1" t="s">
        <v>1123</v>
      </c>
      <c r="K327" s="1" t="s">
        <v>2946</v>
      </c>
      <c r="L327" s="1" t="s">
        <v>1122</v>
      </c>
    </row>
    <row r="328" spans="1:12" x14ac:dyDescent="0.2">
      <c r="A328" s="1" t="s">
        <v>2327</v>
      </c>
      <c r="B328" s="1" t="s">
        <v>1729</v>
      </c>
      <c r="C328" s="1">
        <v>2.3155809999999999</v>
      </c>
      <c r="D328" s="1">
        <v>2.7240600000000001</v>
      </c>
      <c r="E328" s="1">
        <v>2.1717520000000001</v>
      </c>
      <c r="F328" s="1">
        <v>2.7879580000000002</v>
      </c>
      <c r="G328" s="1">
        <v>3.1298050000000002</v>
      </c>
      <c r="H328" s="1">
        <v>3.436591</v>
      </c>
      <c r="I328" s="1" t="s">
        <v>1730</v>
      </c>
      <c r="J328" s="1" t="s">
        <v>109</v>
      </c>
      <c r="K328" s="1" t="s">
        <v>3096</v>
      </c>
      <c r="L328" s="1" t="s">
        <v>108</v>
      </c>
    </row>
    <row r="329" spans="1:12" x14ac:dyDescent="0.2">
      <c r="A329" s="1" t="s">
        <v>2139</v>
      </c>
      <c r="B329" s="1" t="s">
        <v>1729</v>
      </c>
      <c r="C329" s="1">
        <v>1.0327500000000001</v>
      </c>
      <c r="D329" s="1">
        <v>1.0196179999999999</v>
      </c>
      <c r="E329" s="1">
        <v>0.98369200000000001</v>
      </c>
      <c r="F329" s="1">
        <v>1.154523</v>
      </c>
      <c r="G329" s="1">
        <v>1.4624170000000001</v>
      </c>
      <c r="H329" s="1">
        <v>1.375901</v>
      </c>
      <c r="I329" s="1" t="s">
        <v>1730</v>
      </c>
      <c r="J329" s="1" t="s">
        <v>376</v>
      </c>
      <c r="K329" s="1" t="s">
        <v>2908</v>
      </c>
      <c r="L329" s="1" t="s">
        <v>375</v>
      </c>
    </row>
    <row r="330" spans="1:12" x14ac:dyDescent="0.2">
      <c r="A330" s="1" t="s">
        <v>2111</v>
      </c>
      <c r="B330" s="1" t="s">
        <v>1729</v>
      </c>
      <c r="C330" s="1">
        <v>1.4166270000000001</v>
      </c>
      <c r="D330" s="1">
        <v>1.567366</v>
      </c>
      <c r="E330" s="1">
        <v>1.492788</v>
      </c>
      <c r="F330" s="1">
        <v>1.788991</v>
      </c>
      <c r="G330" s="1">
        <v>2.04847</v>
      </c>
      <c r="H330" s="1">
        <v>1.978639</v>
      </c>
      <c r="I330" s="1" t="s">
        <v>1730</v>
      </c>
      <c r="J330" s="1" t="s">
        <v>1523</v>
      </c>
      <c r="K330" s="1" t="s">
        <v>2880</v>
      </c>
      <c r="L330" s="1" t="s">
        <v>1522</v>
      </c>
    </row>
    <row r="331" spans="1:12" x14ac:dyDescent="0.2">
      <c r="A331" s="1" t="s">
        <v>2034</v>
      </c>
      <c r="B331" s="1" t="s">
        <v>1729</v>
      </c>
      <c r="C331" s="1">
        <v>28.137152</v>
      </c>
      <c r="D331" s="1">
        <v>32.146991999999997</v>
      </c>
      <c r="E331" s="1">
        <v>31.791395000000001</v>
      </c>
      <c r="F331" s="1">
        <v>39.745086999999998</v>
      </c>
      <c r="G331" s="1">
        <v>38.937649</v>
      </c>
      <c r="H331" s="1">
        <v>39.460880000000003</v>
      </c>
      <c r="I331" s="1" t="s">
        <v>1730</v>
      </c>
      <c r="J331" s="1" t="s">
        <v>596</v>
      </c>
      <c r="K331" s="1" t="s">
        <v>2803</v>
      </c>
      <c r="L331" s="1" t="s">
        <v>595</v>
      </c>
    </row>
    <row r="332" spans="1:12" x14ac:dyDescent="0.2">
      <c r="A332" s="1" t="s">
        <v>1887</v>
      </c>
      <c r="B332" s="1" t="s">
        <v>1729</v>
      </c>
      <c r="C332" s="1">
        <v>47.935412999999997</v>
      </c>
      <c r="D332" s="1">
        <v>50.315455999999998</v>
      </c>
      <c r="E332" s="1">
        <v>56.533622999999999</v>
      </c>
      <c r="F332" s="1">
        <v>63.994166999999997</v>
      </c>
      <c r="G332" s="1">
        <v>65.418357999999998</v>
      </c>
      <c r="H332" s="1">
        <v>68.747200000000007</v>
      </c>
      <c r="I332" s="1" t="s">
        <v>1730</v>
      </c>
      <c r="J332" s="1" t="s">
        <v>79</v>
      </c>
      <c r="K332" s="1" t="s">
        <v>2656</v>
      </c>
      <c r="L332" s="1" t="s">
        <v>78</v>
      </c>
    </row>
    <row r="333" spans="1:12" x14ac:dyDescent="0.2">
      <c r="A333" s="1" t="s">
        <v>2445</v>
      </c>
      <c r="B333" s="1" t="s">
        <v>1729</v>
      </c>
      <c r="C333" s="1">
        <v>15.363975999999999</v>
      </c>
      <c r="D333" s="1">
        <v>17.747233999999999</v>
      </c>
      <c r="E333" s="1">
        <v>16.224357999999999</v>
      </c>
      <c r="F333" s="1">
        <v>21.411273999999999</v>
      </c>
      <c r="G333" s="1">
        <v>21.193698999999999</v>
      </c>
      <c r="H333" s="1">
        <v>20.477547000000001</v>
      </c>
      <c r="I333" s="1" t="s">
        <v>1730</v>
      </c>
      <c r="J333" s="1" t="s">
        <v>308</v>
      </c>
      <c r="K333" s="1" t="s">
        <v>3214</v>
      </c>
      <c r="L333" s="1" t="s">
        <v>307</v>
      </c>
    </row>
    <row r="334" spans="1:12" x14ac:dyDescent="0.2">
      <c r="A334" s="1" t="s">
        <v>1892</v>
      </c>
      <c r="B334" s="1" t="s">
        <v>1729</v>
      </c>
      <c r="C334" s="1">
        <v>86.721039000000005</v>
      </c>
      <c r="D334" s="1">
        <v>87.234420999999998</v>
      </c>
      <c r="E334" s="1">
        <v>80.754210999999998</v>
      </c>
      <c r="F334" s="1">
        <v>109.60880299999999</v>
      </c>
      <c r="G334" s="1">
        <v>106.916855</v>
      </c>
      <c r="H334" s="1">
        <v>107.204185</v>
      </c>
      <c r="I334" s="1" t="s">
        <v>1730</v>
      </c>
      <c r="J334" s="1" t="s">
        <v>302</v>
      </c>
      <c r="K334" s="1" t="s">
        <v>2661</v>
      </c>
      <c r="L334" s="1" t="s">
        <v>301</v>
      </c>
    </row>
    <row r="335" spans="1:12" x14ac:dyDescent="0.2">
      <c r="A335" s="1" t="s">
        <v>2178</v>
      </c>
      <c r="B335" s="1" t="s">
        <v>1729</v>
      </c>
      <c r="C335" s="1">
        <v>4.1393430000000002</v>
      </c>
      <c r="D335" s="1">
        <v>2.3363809999999998</v>
      </c>
      <c r="E335" s="1">
        <v>3.439352</v>
      </c>
      <c r="F335" s="1">
        <v>4.9018689999999996</v>
      </c>
      <c r="G335" s="1">
        <v>3.7513879999999999</v>
      </c>
      <c r="H335" s="1">
        <v>4.168088</v>
      </c>
      <c r="I335" s="1" t="s">
        <v>1730</v>
      </c>
      <c r="J335" s="1" t="s">
        <v>1123</v>
      </c>
      <c r="K335" s="1" t="s">
        <v>2947</v>
      </c>
      <c r="L335" s="1" t="s">
        <v>1122</v>
      </c>
    </row>
    <row r="336" spans="1:12" x14ac:dyDescent="0.2">
      <c r="A336" s="1" t="s">
        <v>1747</v>
      </c>
      <c r="B336" s="1" t="s">
        <v>1729</v>
      </c>
      <c r="C336" s="1">
        <v>13.671670000000001</v>
      </c>
      <c r="D336" s="1">
        <v>14.939904</v>
      </c>
      <c r="E336" s="1">
        <v>13.190018999999999</v>
      </c>
      <c r="F336" s="1">
        <v>18.620193</v>
      </c>
      <c r="G336" s="1">
        <v>17.520890999999999</v>
      </c>
      <c r="H336" s="1">
        <v>17.086376000000001</v>
      </c>
      <c r="I336" s="1" t="s">
        <v>1730</v>
      </c>
      <c r="J336" s="1" t="s">
        <v>441</v>
      </c>
      <c r="K336" s="1" t="s">
        <v>2517</v>
      </c>
      <c r="L336" s="1" t="s">
        <v>440</v>
      </c>
    </row>
    <row r="337" spans="1:12" x14ac:dyDescent="0.2">
      <c r="A337" s="1" t="s">
        <v>1777</v>
      </c>
      <c r="B337" s="1" t="s">
        <v>1729</v>
      </c>
      <c r="C337" s="1">
        <v>56.990096999999999</v>
      </c>
      <c r="D337" s="1">
        <v>61.188732000000002</v>
      </c>
      <c r="E337" s="1">
        <v>54.697456000000003</v>
      </c>
      <c r="F337" s="1">
        <v>73.062340000000006</v>
      </c>
      <c r="G337" s="1">
        <v>74.321280999999999</v>
      </c>
      <c r="H337" s="1">
        <v>72.009902999999994</v>
      </c>
      <c r="I337" s="1" t="s">
        <v>1730</v>
      </c>
      <c r="J337" s="1" t="s">
        <v>64</v>
      </c>
      <c r="K337" s="1" t="s">
        <v>2547</v>
      </c>
      <c r="L337" s="1" t="s">
        <v>63</v>
      </c>
    </row>
    <row r="338" spans="1:12" x14ac:dyDescent="0.2">
      <c r="A338" s="1" t="s">
        <v>2140</v>
      </c>
      <c r="B338" s="1" t="s">
        <v>1729</v>
      </c>
      <c r="C338" s="1">
        <v>92.769608000000005</v>
      </c>
      <c r="D338" s="1">
        <v>88.246528999999995</v>
      </c>
      <c r="E338" s="1">
        <v>92.395225999999994</v>
      </c>
      <c r="F338" s="1">
        <v>116.389915</v>
      </c>
      <c r="G338" s="1">
        <v>116.678978</v>
      </c>
      <c r="H338" s="1">
        <v>113.434921</v>
      </c>
      <c r="I338" s="1" t="s">
        <v>1730</v>
      </c>
      <c r="J338" s="1" t="s">
        <v>126</v>
      </c>
      <c r="K338" s="1" t="s">
        <v>2909</v>
      </c>
      <c r="L338" s="1" t="s">
        <v>125</v>
      </c>
    </row>
    <row r="339" spans="1:12" x14ac:dyDescent="0.2">
      <c r="A339" s="1" t="s">
        <v>1966</v>
      </c>
      <c r="B339" s="1" t="s">
        <v>1729</v>
      </c>
      <c r="C339" s="1">
        <v>7.3769549999999997</v>
      </c>
      <c r="D339" s="1">
        <v>7.1664909999999997</v>
      </c>
      <c r="E339" s="1">
        <v>8.3002490000000009</v>
      </c>
      <c r="F339" s="1">
        <v>9.9381520000000005</v>
      </c>
      <c r="G339" s="1">
        <v>9.0077660000000002</v>
      </c>
      <c r="H339" s="1">
        <v>10.108864000000001</v>
      </c>
      <c r="I339" s="1" t="s">
        <v>1730</v>
      </c>
      <c r="J339" s="1" t="s">
        <v>771</v>
      </c>
      <c r="K339" s="1" t="s">
        <v>2735</v>
      </c>
      <c r="L339" s="1" t="s">
        <v>770</v>
      </c>
    </row>
    <row r="340" spans="1:12" x14ac:dyDescent="0.2">
      <c r="A340" s="1" t="s">
        <v>2104</v>
      </c>
      <c r="B340" s="1" t="s">
        <v>1729</v>
      </c>
      <c r="C340" s="1">
        <v>140.88945000000001</v>
      </c>
      <c r="D340" s="1">
        <v>145.37510700000001</v>
      </c>
      <c r="E340" s="1">
        <v>145.82936100000001</v>
      </c>
      <c r="F340" s="1">
        <v>189.377487</v>
      </c>
      <c r="G340" s="1">
        <v>178.13142400000001</v>
      </c>
      <c r="H340" s="1">
        <v>177.558548</v>
      </c>
      <c r="I340" s="1" t="s">
        <v>1730</v>
      </c>
      <c r="J340" s="1" t="s">
        <v>59</v>
      </c>
      <c r="K340" s="1" t="s">
        <v>2873</v>
      </c>
      <c r="L340" s="1" t="s">
        <v>58</v>
      </c>
    </row>
    <row r="341" spans="1:12" x14ac:dyDescent="0.2">
      <c r="A341" s="1" t="s">
        <v>1738</v>
      </c>
      <c r="B341" s="1" t="s">
        <v>1729</v>
      </c>
      <c r="C341" s="1">
        <v>17.285589000000002</v>
      </c>
      <c r="D341" s="1">
        <v>17.142433</v>
      </c>
      <c r="E341" s="1">
        <v>16.761603999999998</v>
      </c>
      <c r="F341" s="1">
        <v>21.789093000000001</v>
      </c>
      <c r="G341" s="1">
        <v>21.860613000000001</v>
      </c>
      <c r="H341" s="1">
        <v>20.946757999999999</v>
      </c>
      <c r="I341" s="1" t="s">
        <v>1730</v>
      </c>
      <c r="J341" s="1" t="s">
        <v>580</v>
      </c>
      <c r="K341" s="1" t="s">
        <v>2508</v>
      </c>
      <c r="L341" s="1" t="s">
        <v>579</v>
      </c>
    </row>
    <row r="342" spans="1:12" x14ac:dyDescent="0.2">
      <c r="A342" s="1" t="s">
        <v>2312</v>
      </c>
      <c r="B342" s="1" t="s">
        <v>1729</v>
      </c>
      <c r="C342" s="1">
        <v>801.35522500000002</v>
      </c>
      <c r="D342" s="1">
        <v>714.30468800000006</v>
      </c>
      <c r="E342" s="1">
        <v>819.95752000000005</v>
      </c>
      <c r="F342" s="1">
        <v>936.22631799999999</v>
      </c>
      <c r="G342" s="1">
        <v>979.05096400000002</v>
      </c>
      <c r="H342" s="1">
        <v>1033.0749510000001</v>
      </c>
      <c r="I342" s="1" t="s">
        <v>1730</v>
      </c>
      <c r="J342" s="1" t="s">
        <v>247</v>
      </c>
      <c r="K342" s="1" t="s">
        <v>3081</v>
      </c>
      <c r="L342" s="1" t="s">
        <v>246</v>
      </c>
    </row>
    <row r="343" spans="1:12" x14ac:dyDescent="0.2">
      <c r="A343" s="1" t="s">
        <v>2257</v>
      </c>
      <c r="B343" s="1" t="s">
        <v>1729</v>
      </c>
      <c r="C343" s="1">
        <v>26.428332999999999</v>
      </c>
      <c r="D343" s="1">
        <v>24.562795999999999</v>
      </c>
      <c r="E343" s="1">
        <v>26.842396000000001</v>
      </c>
      <c r="F343" s="1">
        <v>32.288840999999998</v>
      </c>
      <c r="G343" s="1">
        <v>33.454704</v>
      </c>
      <c r="H343" s="1">
        <v>32.41151</v>
      </c>
      <c r="I343" s="1" t="s">
        <v>1730</v>
      </c>
      <c r="J343" s="1" t="s">
        <v>183</v>
      </c>
      <c r="K343" s="1" t="s">
        <v>3026</v>
      </c>
      <c r="L343" s="1" t="s">
        <v>182</v>
      </c>
    </row>
    <row r="344" spans="1:12" x14ac:dyDescent="0.2">
      <c r="A344" s="1" t="s">
        <v>2011</v>
      </c>
      <c r="B344" s="1" t="s">
        <v>1729</v>
      </c>
      <c r="C344" s="1">
        <v>17.776838000000001</v>
      </c>
      <c r="D344" s="1">
        <v>17.849861000000001</v>
      </c>
      <c r="E344" s="1">
        <v>18.121143</v>
      </c>
      <c r="F344" s="1">
        <v>21.677568000000001</v>
      </c>
      <c r="G344" s="1">
        <v>23.262526999999999</v>
      </c>
      <c r="H344" s="1">
        <v>22.817032000000001</v>
      </c>
      <c r="I344" s="1" t="s">
        <v>1730</v>
      </c>
      <c r="J344" s="1" t="s">
        <v>153</v>
      </c>
      <c r="K344" s="1" t="s">
        <v>2780</v>
      </c>
      <c r="L344" s="1" t="s">
        <v>152</v>
      </c>
    </row>
    <row r="345" spans="1:12" x14ac:dyDescent="0.2">
      <c r="A345" s="1" t="s">
        <v>1854</v>
      </c>
      <c r="B345" s="1" t="s">
        <v>1729</v>
      </c>
      <c r="C345" s="1">
        <v>34.322571000000003</v>
      </c>
      <c r="D345" s="1">
        <v>35.800125000000001</v>
      </c>
      <c r="E345" s="1">
        <v>36.022151999999998</v>
      </c>
      <c r="F345" s="1">
        <v>49.568435999999998</v>
      </c>
      <c r="G345" s="1">
        <v>43.819682999999998</v>
      </c>
      <c r="H345" s="1">
        <v>40.410907999999999</v>
      </c>
      <c r="I345" s="1" t="s">
        <v>1730</v>
      </c>
      <c r="J345" s="1" t="s">
        <v>252</v>
      </c>
      <c r="K345" s="1" t="s">
        <v>2624</v>
      </c>
      <c r="L345" s="1" t="s">
        <v>251</v>
      </c>
    </row>
    <row r="346" spans="1:12" x14ac:dyDescent="0.2">
      <c r="A346" s="1" t="s">
        <v>2170</v>
      </c>
      <c r="B346" s="1" t="s">
        <v>1729</v>
      </c>
      <c r="C346" s="1">
        <v>3.9424489999999999</v>
      </c>
      <c r="D346" s="1">
        <v>4.4892209999999997</v>
      </c>
      <c r="E346" s="1">
        <v>4.1665609999999997</v>
      </c>
      <c r="F346" s="1">
        <v>5.2924490000000004</v>
      </c>
      <c r="G346" s="1">
        <v>5.2748369999999998</v>
      </c>
      <c r="H346" s="1">
        <v>5.2998770000000004</v>
      </c>
      <c r="I346" s="1" t="s">
        <v>1730</v>
      </c>
      <c r="J346" s="1" t="s">
        <v>365</v>
      </c>
      <c r="K346" s="1" t="s">
        <v>2939</v>
      </c>
      <c r="L346" s="1" t="s">
        <v>364</v>
      </c>
    </row>
    <row r="347" spans="1:12" x14ac:dyDescent="0.2">
      <c r="A347" s="1" t="s">
        <v>1762</v>
      </c>
      <c r="B347" s="1" t="s">
        <v>1729</v>
      </c>
      <c r="C347" s="1">
        <v>344.91607699999997</v>
      </c>
      <c r="D347" s="1">
        <v>368.58215300000001</v>
      </c>
      <c r="E347" s="1">
        <v>352.51043700000002</v>
      </c>
      <c r="F347" s="1">
        <v>455.97277800000001</v>
      </c>
      <c r="G347" s="1">
        <v>447.90637199999998</v>
      </c>
      <c r="H347" s="1">
        <v>432.294647</v>
      </c>
      <c r="I347" s="1" t="s">
        <v>1730</v>
      </c>
      <c r="J347" s="1" t="s">
        <v>19</v>
      </c>
      <c r="K347" s="1" t="s">
        <v>2532</v>
      </c>
      <c r="L347" s="1" t="s">
        <v>18</v>
      </c>
    </row>
    <row r="348" spans="1:12" x14ac:dyDescent="0.2">
      <c r="A348" s="1" t="s">
        <v>1845</v>
      </c>
      <c r="B348" s="1" t="s">
        <v>1729</v>
      </c>
      <c r="C348" s="1">
        <v>22.772642000000001</v>
      </c>
      <c r="D348" s="1">
        <v>23.140637999999999</v>
      </c>
      <c r="E348" s="1">
        <v>22.772354</v>
      </c>
      <c r="F348" s="1">
        <v>30.564513999999999</v>
      </c>
      <c r="G348" s="1">
        <v>29.728334</v>
      </c>
      <c r="H348" s="1">
        <v>25.815564999999999</v>
      </c>
      <c r="I348" s="1" t="s">
        <v>1730</v>
      </c>
      <c r="J348" s="1" t="s">
        <v>643</v>
      </c>
      <c r="K348" s="1" t="s">
        <v>2615</v>
      </c>
      <c r="L348" s="1" t="s">
        <v>642</v>
      </c>
    </row>
    <row r="349" spans="1:12" x14ac:dyDescent="0.2">
      <c r="A349" s="1" t="s">
        <v>2422</v>
      </c>
      <c r="B349" s="1" t="s">
        <v>1729</v>
      </c>
      <c r="C349" s="1">
        <v>11.198361</v>
      </c>
      <c r="D349" s="1">
        <v>9.6717999999999993</v>
      </c>
      <c r="E349" s="1">
        <v>10.097878</v>
      </c>
      <c r="F349" s="1">
        <v>13.452336000000001</v>
      </c>
      <c r="G349" s="1">
        <v>13.454884</v>
      </c>
      <c r="H349" s="1">
        <v>11.92774</v>
      </c>
      <c r="I349" s="1" t="s">
        <v>1730</v>
      </c>
      <c r="J349" s="1" t="s">
        <v>361</v>
      </c>
      <c r="K349" s="1" t="s">
        <v>3191</v>
      </c>
      <c r="L349" s="1" t="s">
        <v>360</v>
      </c>
    </row>
    <row r="350" spans="1:12" x14ac:dyDescent="0.2">
      <c r="A350" s="1" t="s">
        <v>1795</v>
      </c>
      <c r="B350" s="1" t="s">
        <v>1729</v>
      </c>
      <c r="C350" s="1">
        <v>2.7181799999999998</v>
      </c>
      <c r="D350" s="1">
        <v>2.9742459999999999</v>
      </c>
      <c r="E350" s="1">
        <v>3.256389</v>
      </c>
      <c r="F350" s="1">
        <v>3.6717279999999999</v>
      </c>
      <c r="G350" s="1">
        <v>4.036994</v>
      </c>
      <c r="H350" s="1">
        <v>3.553417</v>
      </c>
      <c r="I350" s="1" t="s">
        <v>1730</v>
      </c>
      <c r="J350" s="1" t="s">
        <v>187</v>
      </c>
      <c r="K350" s="1" t="s">
        <v>2565</v>
      </c>
      <c r="L350" s="1" t="s">
        <v>186</v>
      </c>
    </row>
    <row r="351" spans="1:12" x14ac:dyDescent="0.2">
      <c r="A351" s="1" t="s">
        <v>2210</v>
      </c>
      <c r="B351" s="1" t="s">
        <v>1729</v>
      </c>
      <c r="C351" s="1">
        <v>5.9614079999999996</v>
      </c>
      <c r="D351" s="1">
        <v>6.2266729999999999</v>
      </c>
      <c r="E351" s="1">
        <v>5.2738670000000001</v>
      </c>
      <c r="F351" s="1">
        <v>7.2852620000000003</v>
      </c>
      <c r="G351" s="1">
        <v>7.2462580000000001</v>
      </c>
      <c r="H351" s="1">
        <v>7.358587</v>
      </c>
      <c r="I351" s="1" t="s">
        <v>1730</v>
      </c>
      <c r="J351" s="1" t="s">
        <v>256</v>
      </c>
      <c r="K351" s="1" t="s">
        <v>2979</v>
      </c>
      <c r="L351" s="1" t="s">
        <v>255</v>
      </c>
    </row>
    <row r="352" spans="1:12" x14ac:dyDescent="0.2">
      <c r="A352" s="1" t="s">
        <v>2012</v>
      </c>
      <c r="B352" s="1" t="s">
        <v>1729</v>
      </c>
      <c r="C352" s="1">
        <v>16.240279999999998</v>
      </c>
      <c r="D352" s="1">
        <v>17.741585000000001</v>
      </c>
      <c r="E352" s="1">
        <v>19.399889000000002</v>
      </c>
      <c r="F352" s="1">
        <v>22.928595000000001</v>
      </c>
      <c r="G352" s="1">
        <v>21.932956999999998</v>
      </c>
      <c r="H352" s="1">
        <v>21.959446</v>
      </c>
      <c r="I352" s="1" t="s">
        <v>1730</v>
      </c>
      <c r="J352" s="1" t="s">
        <v>153</v>
      </c>
      <c r="K352" s="1" t="s">
        <v>2781</v>
      </c>
      <c r="L352" s="1" t="s">
        <v>152</v>
      </c>
    </row>
    <row r="353" spans="1:12" x14ac:dyDescent="0.2">
      <c r="A353" s="1" t="s">
        <v>2148</v>
      </c>
      <c r="B353" s="1" t="s">
        <v>1729</v>
      </c>
      <c r="C353" s="1">
        <v>3.42483</v>
      </c>
      <c r="D353" s="1">
        <v>4.0948609999999999</v>
      </c>
      <c r="E353" s="1">
        <v>3.4911669999999999</v>
      </c>
      <c r="F353" s="1">
        <v>4.6133759999999997</v>
      </c>
      <c r="G353" s="1">
        <v>4.3951120000000001</v>
      </c>
      <c r="H353" s="1">
        <v>4.8249370000000003</v>
      </c>
      <c r="I353" s="1" t="s">
        <v>1730</v>
      </c>
      <c r="J353" s="1" t="s">
        <v>126</v>
      </c>
      <c r="K353" s="1" t="s">
        <v>2917</v>
      </c>
      <c r="L353" s="1" t="s">
        <v>125</v>
      </c>
    </row>
    <row r="354" spans="1:12" x14ac:dyDescent="0.2">
      <c r="A354" s="1" t="s">
        <v>1919</v>
      </c>
      <c r="B354" s="1" t="s">
        <v>1729</v>
      </c>
      <c r="C354" s="1">
        <v>6.7126039999999998</v>
      </c>
      <c r="D354" s="1">
        <v>6.8848710000000004</v>
      </c>
      <c r="E354" s="1">
        <v>5.712205</v>
      </c>
      <c r="F354" s="1">
        <v>6.5328999999999997</v>
      </c>
      <c r="G354" s="1">
        <v>8.9331069999999997</v>
      </c>
      <c r="H354" s="1">
        <v>8.8948040000000006</v>
      </c>
      <c r="I354" s="1" t="s">
        <v>1730</v>
      </c>
      <c r="J354" s="1" t="s">
        <v>25</v>
      </c>
      <c r="K354" s="1" t="s">
        <v>2688</v>
      </c>
      <c r="L354" s="1" t="s">
        <v>24</v>
      </c>
    </row>
    <row r="355" spans="1:12" x14ac:dyDescent="0.2">
      <c r="A355" s="1" t="s">
        <v>2490</v>
      </c>
      <c r="B355" s="1" t="s">
        <v>1729</v>
      </c>
      <c r="C355" s="1">
        <v>30.835749</v>
      </c>
      <c r="D355" s="1">
        <v>31.461617</v>
      </c>
      <c r="E355" s="1">
        <v>33.150478</v>
      </c>
      <c r="F355" s="1">
        <v>38.145308999999997</v>
      </c>
      <c r="G355" s="1">
        <v>41.715378000000001</v>
      </c>
      <c r="H355" s="1">
        <v>38.941040000000001</v>
      </c>
      <c r="I355" s="1" t="s">
        <v>1730</v>
      </c>
      <c r="J355" s="1" t="s">
        <v>433</v>
      </c>
      <c r="K355" s="1" t="s">
        <v>3259</v>
      </c>
      <c r="L355" s="1" t="s">
        <v>432</v>
      </c>
    </row>
    <row r="356" spans="1:12" x14ac:dyDescent="0.2">
      <c r="A356" s="1" t="s">
        <v>1862</v>
      </c>
      <c r="B356" s="1" t="s">
        <v>1729</v>
      </c>
      <c r="C356" s="1">
        <v>17.968427999999999</v>
      </c>
      <c r="D356" s="1">
        <v>17.072050000000001</v>
      </c>
      <c r="E356" s="1">
        <v>17.590757</v>
      </c>
      <c r="F356" s="1">
        <v>21.509036999999999</v>
      </c>
      <c r="G356" s="1">
        <v>22.243804999999998</v>
      </c>
      <c r="H356" s="1">
        <v>21.706133000000001</v>
      </c>
      <c r="I356" s="1" t="s">
        <v>1730</v>
      </c>
      <c r="J356" s="1" t="s">
        <v>320</v>
      </c>
      <c r="K356" s="1" t="s">
        <v>2632</v>
      </c>
      <c r="L356" s="1" t="s">
        <v>319</v>
      </c>
    </row>
    <row r="357" spans="1:12" x14ac:dyDescent="0.2">
      <c r="A357" s="1" t="s">
        <v>1791</v>
      </c>
      <c r="B357" s="1" t="s">
        <v>1729</v>
      </c>
      <c r="C357" s="1">
        <v>29.117280999999998</v>
      </c>
      <c r="D357" s="1">
        <v>28.523420000000002</v>
      </c>
      <c r="E357" s="1">
        <v>29.104467</v>
      </c>
      <c r="F357" s="1">
        <v>35.498325000000001</v>
      </c>
      <c r="G357" s="1">
        <v>35.436287</v>
      </c>
      <c r="H357" s="1">
        <v>36.919544000000002</v>
      </c>
      <c r="I357" s="1" t="s">
        <v>1730</v>
      </c>
      <c r="J357" s="1" t="s">
        <v>710</v>
      </c>
      <c r="K357" s="1" t="s">
        <v>2561</v>
      </c>
      <c r="L357" s="1" t="s">
        <v>709</v>
      </c>
    </row>
    <row r="358" spans="1:12" x14ac:dyDescent="0.2">
      <c r="A358" s="1" t="s">
        <v>2419</v>
      </c>
      <c r="B358" s="1" t="s">
        <v>1729</v>
      </c>
      <c r="C358" s="1">
        <v>13.011842</v>
      </c>
      <c r="D358" s="1">
        <v>12.764257000000001</v>
      </c>
      <c r="E358" s="1">
        <v>12.379792999999999</v>
      </c>
      <c r="F358" s="1">
        <v>15.033213999999999</v>
      </c>
      <c r="G358" s="1">
        <v>16.312939</v>
      </c>
      <c r="H358" s="1">
        <v>16.086030999999998</v>
      </c>
      <c r="I358" s="1" t="s">
        <v>1730</v>
      </c>
      <c r="J358" s="1" t="s">
        <v>361</v>
      </c>
      <c r="K358" s="1" t="s">
        <v>3188</v>
      </c>
      <c r="L358" s="1" t="s">
        <v>360</v>
      </c>
    </row>
    <row r="359" spans="1:12" x14ac:dyDescent="0.2">
      <c r="A359" s="1" t="s">
        <v>1972</v>
      </c>
      <c r="B359" s="1" t="s">
        <v>1729</v>
      </c>
      <c r="C359" s="1">
        <v>6.8635210000000004</v>
      </c>
      <c r="D359" s="1">
        <v>6.4355019999999996</v>
      </c>
      <c r="E359" s="1">
        <v>7.2359960000000001</v>
      </c>
      <c r="F359" s="1">
        <v>8.2658109999999994</v>
      </c>
      <c r="G359" s="1">
        <v>8.4205660000000009</v>
      </c>
      <c r="H359" s="1">
        <v>8.8144159999999996</v>
      </c>
      <c r="I359" s="1" t="s">
        <v>1730</v>
      </c>
      <c r="J359" s="1" t="s">
        <v>878</v>
      </c>
      <c r="K359" s="1" t="s">
        <v>2741</v>
      </c>
      <c r="L359" s="1" t="s">
        <v>877</v>
      </c>
    </row>
    <row r="360" spans="1:12" x14ac:dyDescent="0.2">
      <c r="A360" s="1" t="s">
        <v>2318</v>
      </c>
      <c r="B360" s="1" t="s">
        <v>1729</v>
      </c>
      <c r="C360" s="1">
        <v>6.5732749999999998</v>
      </c>
      <c r="D360" s="1">
        <v>6.6443839999999996</v>
      </c>
      <c r="E360" s="1">
        <v>6.2455290000000003</v>
      </c>
      <c r="F360" s="1">
        <v>9.0907470000000004</v>
      </c>
      <c r="G360" s="1">
        <v>8.0615109999999994</v>
      </c>
      <c r="H360" s="1">
        <v>7.0374080000000001</v>
      </c>
      <c r="I360" s="1" t="s">
        <v>1730</v>
      </c>
      <c r="J360" s="1" t="s">
        <v>930</v>
      </c>
      <c r="K360" s="1" t="s">
        <v>3087</v>
      </c>
      <c r="L360" s="1" t="s">
        <v>929</v>
      </c>
    </row>
    <row r="361" spans="1:12" x14ac:dyDescent="0.2">
      <c r="A361" s="1" t="s">
        <v>2468</v>
      </c>
      <c r="B361" s="1" t="s">
        <v>1729</v>
      </c>
      <c r="C361" s="1">
        <v>47.291877999999997</v>
      </c>
      <c r="D361" s="1">
        <v>49.616661000000001</v>
      </c>
      <c r="E361" s="1">
        <v>46.031348999999999</v>
      </c>
      <c r="F361" s="1">
        <v>59.245387999999998</v>
      </c>
      <c r="G361" s="1">
        <v>60.592982999999997</v>
      </c>
      <c r="H361" s="1">
        <v>56.957272000000003</v>
      </c>
      <c r="I361" s="1" t="s">
        <v>1730</v>
      </c>
      <c r="J361" s="1" t="s">
        <v>437</v>
      </c>
      <c r="K361" s="1" t="s">
        <v>3237</v>
      </c>
      <c r="L361" s="1" t="s">
        <v>436</v>
      </c>
    </row>
    <row r="362" spans="1:12" x14ac:dyDescent="0.2">
      <c r="A362" s="1" t="s">
        <v>2325</v>
      </c>
      <c r="B362" s="1" t="s">
        <v>1729</v>
      </c>
      <c r="C362" s="1">
        <v>10.191217999999999</v>
      </c>
      <c r="D362" s="1">
        <v>10.90827</v>
      </c>
      <c r="E362" s="1">
        <v>10.376949</v>
      </c>
      <c r="F362" s="1">
        <v>12.910437999999999</v>
      </c>
      <c r="G362" s="1">
        <v>12.617870999999999</v>
      </c>
      <c r="H362" s="1">
        <v>13.352626000000001</v>
      </c>
      <c r="I362" s="1" t="s">
        <v>1730</v>
      </c>
      <c r="J362" s="1" t="s">
        <v>109</v>
      </c>
      <c r="K362" s="1" t="s">
        <v>3094</v>
      </c>
      <c r="L362" s="1" t="s">
        <v>108</v>
      </c>
    </row>
    <row r="363" spans="1:12" x14ac:dyDescent="0.2">
      <c r="A363" s="1" t="s">
        <v>1959</v>
      </c>
      <c r="B363" s="1" t="s">
        <v>1729</v>
      </c>
      <c r="C363" s="1">
        <v>18.409206000000001</v>
      </c>
      <c r="D363" s="1">
        <v>19.555738000000002</v>
      </c>
      <c r="E363" s="1">
        <v>17.245149999999999</v>
      </c>
      <c r="F363" s="1">
        <v>22.506174000000001</v>
      </c>
      <c r="G363" s="1">
        <v>22.965723000000001</v>
      </c>
      <c r="H363" s="1">
        <v>22.620594000000001</v>
      </c>
      <c r="I363" s="1" t="s">
        <v>1730</v>
      </c>
      <c r="J363" s="1" t="s">
        <v>941</v>
      </c>
      <c r="K363" s="1" t="s">
        <v>2728</v>
      </c>
      <c r="L363" s="1" t="s">
        <v>940</v>
      </c>
    </row>
    <row r="364" spans="1:12" x14ac:dyDescent="0.2">
      <c r="A364" s="1" t="s">
        <v>2389</v>
      </c>
      <c r="B364" s="1" t="s">
        <v>1729</v>
      </c>
      <c r="C364" s="1">
        <v>0.81862000000000001</v>
      </c>
      <c r="D364" s="1">
        <v>0.83757000000000004</v>
      </c>
      <c r="E364" s="1">
        <v>0.83259799999999995</v>
      </c>
      <c r="F364" s="1">
        <v>0.86196799999999996</v>
      </c>
      <c r="G364" s="1">
        <v>1.3116479999999999</v>
      </c>
      <c r="H364" s="1">
        <v>0.94843299999999997</v>
      </c>
      <c r="I364" s="1" t="s">
        <v>1730</v>
      </c>
      <c r="J364" s="1" t="s">
        <v>1239</v>
      </c>
      <c r="K364" s="1" t="s">
        <v>3158</v>
      </c>
      <c r="L364" s="1" t="s">
        <v>1238</v>
      </c>
    </row>
    <row r="365" spans="1:12" x14ac:dyDescent="0.2">
      <c r="A365" s="1" t="s">
        <v>2203</v>
      </c>
      <c r="B365" s="1" t="s">
        <v>1729</v>
      </c>
      <c r="C365" s="1">
        <v>28.368326</v>
      </c>
      <c r="D365" s="1">
        <v>25.005141999999999</v>
      </c>
      <c r="E365" s="1">
        <v>24.49832</v>
      </c>
      <c r="F365" s="1">
        <v>31.624618999999999</v>
      </c>
      <c r="G365" s="1">
        <v>33.155624000000003</v>
      </c>
      <c r="H365" s="1">
        <v>30.925632</v>
      </c>
      <c r="I365" s="1" t="s">
        <v>1730</v>
      </c>
      <c r="J365" s="1" t="s">
        <v>98</v>
      </c>
      <c r="K365" s="1" t="s">
        <v>2972</v>
      </c>
      <c r="L365" s="1" t="s">
        <v>97</v>
      </c>
    </row>
    <row r="366" spans="1:12" x14ac:dyDescent="0.2">
      <c r="A366" s="1" t="s">
        <v>1930</v>
      </c>
      <c r="B366" s="1" t="s">
        <v>1729</v>
      </c>
      <c r="C366" s="1">
        <v>29.764246</v>
      </c>
      <c r="D366" s="1">
        <v>27.785152</v>
      </c>
      <c r="E366" s="1">
        <v>28.525269000000002</v>
      </c>
      <c r="F366" s="1">
        <v>35.046557999999997</v>
      </c>
      <c r="G366" s="1">
        <v>37.440125000000002</v>
      </c>
      <c r="H366" s="1">
        <v>33.056491999999999</v>
      </c>
      <c r="I366" s="1" t="s">
        <v>1730</v>
      </c>
      <c r="J366" s="1" t="s">
        <v>298</v>
      </c>
      <c r="K366" s="1" t="s">
        <v>2699</v>
      </c>
      <c r="L366" s="1" t="s">
        <v>297</v>
      </c>
    </row>
    <row r="367" spans="1:12" x14ac:dyDescent="0.2">
      <c r="A367" s="1" t="s">
        <v>2400</v>
      </c>
      <c r="B367" s="1" t="s">
        <v>1729</v>
      </c>
      <c r="C367" s="1">
        <v>6.4033850000000001</v>
      </c>
      <c r="D367" s="1">
        <v>5.9999690000000001</v>
      </c>
      <c r="E367" s="1">
        <v>5.4599770000000003</v>
      </c>
      <c r="F367" s="1">
        <v>7.7892859999999997</v>
      </c>
      <c r="G367" s="1">
        <v>7.2055020000000001</v>
      </c>
      <c r="H367" s="1">
        <v>6.9600710000000001</v>
      </c>
      <c r="I367" s="1" t="s">
        <v>1730</v>
      </c>
      <c r="J367" s="1" t="s">
        <v>1144</v>
      </c>
      <c r="K367" s="1" t="s">
        <v>3169</v>
      </c>
      <c r="L367" s="1" t="s">
        <v>1143</v>
      </c>
    </row>
    <row r="368" spans="1:12" x14ac:dyDescent="0.2">
      <c r="A368" s="1" t="s">
        <v>2440</v>
      </c>
      <c r="B368" s="1" t="s">
        <v>1729</v>
      </c>
      <c r="C368" s="1">
        <v>32.135021000000002</v>
      </c>
      <c r="D368" s="1">
        <v>30.807307999999999</v>
      </c>
      <c r="E368" s="1">
        <v>28.712910000000001</v>
      </c>
      <c r="F368" s="1">
        <v>36.728938999999997</v>
      </c>
      <c r="G368" s="1">
        <v>36.643089000000003</v>
      </c>
      <c r="H368" s="1">
        <v>38.427428999999997</v>
      </c>
      <c r="I368" s="1" t="s">
        <v>1730</v>
      </c>
      <c r="J368" s="1" t="s">
        <v>90</v>
      </c>
      <c r="K368" s="1" t="s">
        <v>3209</v>
      </c>
      <c r="L368" s="1" t="s">
        <v>89</v>
      </c>
    </row>
    <row r="369" spans="1:12" x14ac:dyDescent="0.2">
      <c r="A369" s="1" t="s">
        <v>1784</v>
      </c>
      <c r="B369" s="1" t="s">
        <v>1729</v>
      </c>
      <c r="C369" s="1">
        <v>36.552528000000002</v>
      </c>
      <c r="D369" s="1">
        <v>34.975974999999998</v>
      </c>
      <c r="E369" s="1">
        <v>38.770392999999999</v>
      </c>
      <c r="F369" s="1">
        <v>45.791451000000002</v>
      </c>
      <c r="G369" s="1">
        <v>44.32761</v>
      </c>
      <c r="H369" s="1">
        <v>44.553744999999999</v>
      </c>
      <c r="I369" s="1" t="s">
        <v>1730</v>
      </c>
      <c r="J369" s="1" t="s">
        <v>500</v>
      </c>
      <c r="K369" s="1" t="s">
        <v>2554</v>
      </c>
      <c r="L369" s="1" t="s">
        <v>499</v>
      </c>
    </row>
    <row r="370" spans="1:12" x14ac:dyDescent="0.2">
      <c r="A370" s="1" t="s">
        <v>2091</v>
      </c>
      <c r="B370" s="1" t="s">
        <v>1729</v>
      </c>
      <c r="C370" s="1">
        <v>4.5540089999999998</v>
      </c>
      <c r="D370" s="1">
        <v>3.9999539999999998</v>
      </c>
      <c r="E370" s="1">
        <v>3.181184</v>
      </c>
      <c r="F370" s="1">
        <v>5.1579660000000001</v>
      </c>
      <c r="G370" s="1">
        <v>4.4668599999999996</v>
      </c>
      <c r="H370" s="1">
        <v>4.8423740000000004</v>
      </c>
      <c r="I370" s="1" t="s">
        <v>1730</v>
      </c>
      <c r="J370" s="1" t="s">
        <v>1069</v>
      </c>
      <c r="K370" s="1" t="s">
        <v>2860</v>
      </c>
      <c r="L370" s="1" t="s">
        <v>1068</v>
      </c>
    </row>
    <row r="371" spans="1:12" x14ac:dyDescent="0.2">
      <c r="A371" s="1" t="s">
        <v>1988</v>
      </c>
      <c r="B371" s="1" t="s">
        <v>1729</v>
      </c>
      <c r="C371" s="1">
        <v>4.0820030000000003</v>
      </c>
      <c r="D371" s="1">
        <v>5.0080749999999998</v>
      </c>
      <c r="E371" s="1">
        <v>4.2633450000000002</v>
      </c>
      <c r="F371" s="1">
        <v>5.5985649999999998</v>
      </c>
      <c r="G371" s="1">
        <v>5.2842219999999998</v>
      </c>
      <c r="H371" s="1">
        <v>5.4720930000000001</v>
      </c>
      <c r="I371" s="1" t="s">
        <v>1730</v>
      </c>
      <c r="J371" s="1" t="s">
        <v>220</v>
      </c>
      <c r="K371" s="1" t="s">
        <v>2757</v>
      </c>
      <c r="L371" s="1" t="s">
        <v>219</v>
      </c>
    </row>
    <row r="372" spans="1:12" x14ac:dyDescent="0.2">
      <c r="A372" s="1" t="s">
        <v>1941</v>
      </c>
      <c r="B372" s="1" t="s">
        <v>1729</v>
      </c>
      <c r="C372" s="1">
        <v>3.215042</v>
      </c>
      <c r="D372" s="1">
        <v>2.3683260000000002</v>
      </c>
      <c r="E372" s="1">
        <v>2.7319</v>
      </c>
      <c r="F372" s="1">
        <v>3.779595</v>
      </c>
      <c r="G372" s="1">
        <v>3.2529379999999999</v>
      </c>
      <c r="H372" s="1">
        <v>3.1608489999999998</v>
      </c>
      <c r="I372" s="1" t="s">
        <v>1730</v>
      </c>
      <c r="J372" s="1" t="s">
        <v>1364</v>
      </c>
      <c r="K372" s="1" t="s">
        <v>2710</v>
      </c>
      <c r="L372" s="1" t="s">
        <v>1363</v>
      </c>
    </row>
    <row r="373" spans="1:12" x14ac:dyDescent="0.2">
      <c r="A373" s="1" t="s">
        <v>2450</v>
      </c>
      <c r="B373" s="1" t="s">
        <v>1729</v>
      </c>
      <c r="C373" s="1">
        <v>20.341618</v>
      </c>
      <c r="D373" s="1">
        <v>20.201257999999999</v>
      </c>
      <c r="E373" s="1">
        <v>19.665206999999999</v>
      </c>
      <c r="F373" s="1">
        <v>25.794771000000001</v>
      </c>
      <c r="G373" s="1">
        <v>24.758303000000002</v>
      </c>
      <c r="H373" s="1">
        <v>22.658118999999999</v>
      </c>
      <c r="I373" s="1" t="s">
        <v>1730</v>
      </c>
      <c r="J373" s="1" t="s">
        <v>617</v>
      </c>
      <c r="K373" s="1" t="s">
        <v>3219</v>
      </c>
      <c r="L373" s="1" t="s">
        <v>616</v>
      </c>
    </row>
    <row r="374" spans="1:12" x14ac:dyDescent="0.2">
      <c r="A374" s="1" t="s">
        <v>2098</v>
      </c>
      <c r="B374" s="1" t="s">
        <v>1729</v>
      </c>
      <c r="C374" s="1">
        <v>30.690556000000001</v>
      </c>
      <c r="D374" s="1">
        <v>26.824359999999999</v>
      </c>
      <c r="E374" s="1">
        <v>27.897352000000001</v>
      </c>
      <c r="F374" s="1">
        <v>35.688267000000003</v>
      </c>
      <c r="G374" s="1">
        <v>35.270470000000003</v>
      </c>
      <c r="H374" s="1">
        <v>32.854022999999998</v>
      </c>
      <c r="I374" s="1" t="s">
        <v>1730</v>
      </c>
      <c r="J374" s="1" t="s">
        <v>158</v>
      </c>
      <c r="K374" s="1" t="s">
        <v>2867</v>
      </c>
      <c r="L374" s="1" t="s">
        <v>157</v>
      </c>
    </row>
    <row r="375" spans="1:12" x14ac:dyDescent="0.2">
      <c r="A375" s="1" t="s">
        <v>1977</v>
      </c>
      <c r="B375" s="1" t="s">
        <v>1729</v>
      </c>
      <c r="C375" s="1">
        <v>27.187387000000001</v>
      </c>
      <c r="D375" s="1">
        <v>27.425825</v>
      </c>
      <c r="E375" s="1">
        <v>30.256062</v>
      </c>
      <c r="F375" s="1">
        <v>35.126204999999999</v>
      </c>
      <c r="G375" s="1">
        <v>34.925128999999998</v>
      </c>
      <c r="H375" s="1">
        <v>33.01305</v>
      </c>
      <c r="I375" s="1" t="s">
        <v>1730</v>
      </c>
      <c r="J375" s="1" t="s">
        <v>748</v>
      </c>
      <c r="K375" s="1" t="s">
        <v>2746</v>
      </c>
      <c r="L375" s="1" t="s">
        <v>747</v>
      </c>
    </row>
    <row r="376" spans="1:12" x14ac:dyDescent="0.2">
      <c r="A376" s="1" t="s">
        <v>2423</v>
      </c>
      <c r="B376" s="1" t="s">
        <v>1729</v>
      </c>
      <c r="C376" s="1">
        <v>8.5001490000000004</v>
      </c>
      <c r="D376" s="1">
        <v>9.8438859999999995</v>
      </c>
      <c r="E376" s="1">
        <v>9.9008780000000005</v>
      </c>
      <c r="F376" s="1">
        <v>11.969367</v>
      </c>
      <c r="G376" s="1">
        <v>11.851407999999999</v>
      </c>
      <c r="H376" s="1">
        <v>10.522786</v>
      </c>
      <c r="I376" s="1" t="s">
        <v>1730</v>
      </c>
      <c r="J376" s="1" t="s">
        <v>361</v>
      </c>
      <c r="K376" s="1" t="s">
        <v>3192</v>
      </c>
      <c r="L376" s="1" t="s">
        <v>360</v>
      </c>
    </row>
    <row r="377" spans="1:12" x14ac:dyDescent="0.2">
      <c r="A377" s="1" t="s">
        <v>1852</v>
      </c>
      <c r="B377" s="1" t="s">
        <v>1729</v>
      </c>
      <c r="C377" s="1">
        <v>57.555565000000001</v>
      </c>
      <c r="D377" s="1">
        <v>56.975807000000003</v>
      </c>
      <c r="E377" s="1">
        <v>56.601719000000003</v>
      </c>
      <c r="F377" s="1">
        <v>69.361168000000006</v>
      </c>
      <c r="G377" s="1">
        <v>68.774597</v>
      </c>
      <c r="H377" s="1">
        <v>69.394347999999994</v>
      </c>
      <c r="I377" s="1" t="s">
        <v>1730</v>
      </c>
      <c r="J377" s="1" t="s">
        <v>252</v>
      </c>
      <c r="K377" s="1" t="s">
        <v>2622</v>
      </c>
      <c r="L377" s="1" t="s">
        <v>251</v>
      </c>
    </row>
    <row r="378" spans="1:12" x14ac:dyDescent="0.2">
      <c r="A378" s="1" t="s">
        <v>2235</v>
      </c>
      <c r="B378" s="1" t="s">
        <v>1729</v>
      </c>
      <c r="C378" s="1">
        <v>5.0233639999999999</v>
      </c>
      <c r="D378" s="1">
        <v>6.2541510000000002</v>
      </c>
      <c r="E378" s="1">
        <v>5.6697170000000003</v>
      </c>
      <c r="F378" s="1">
        <v>6.5021360000000001</v>
      </c>
      <c r="G378" s="1">
        <v>7.8023610000000003</v>
      </c>
      <c r="H378" s="1">
        <v>6.3087929999999997</v>
      </c>
      <c r="I378" s="1" t="s">
        <v>1730</v>
      </c>
      <c r="J378" s="1" t="s">
        <v>790</v>
      </c>
      <c r="K378" s="1" t="s">
        <v>3004</v>
      </c>
      <c r="L378" s="1" t="s">
        <v>789</v>
      </c>
    </row>
    <row r="379" spans="1:12" x14ac:dyDescent="0.2">
      <c r="A379" s="1" t="s">
        <v>1937</v>
      </c>
      <c r="B379" s="1" t="s">
        <v>1729</v>
      </c>
      <c r="C379" s="1">
        <v>18.691075999999999</v>
      </c>
      <c r="D379" s="1">
        <v>16.608549</v>
      </c>
      <c r="E379" s="1">
        <v>15.682535</v>
      </c>
      <c r="F379" s="1">
        <v>21.157074000000001</v>
      </c>
      <c r="G379" s="1">
        <v>19.410779999999999</v>
      </c>
      <c r="H379" s="1">
        <v>21.087975</v>
      </c>
      <c r="I379" s="1" t="s">
        <v>1730</v>
      </c>
      <c r="J379" s="1" t="s">
        <v>511</v>
      </c>
      <c r="K379" s="1" t="s">
        <v>2706</v>
      </c>
      <c r="L379" s="1" t="s">
        <v>510</v>
      </c>
    </row>
    <row r="380" spans="1:12" x14ac:dyDescent="0.2">
      <c r="A380" s="1" t="s">
        <v>1981</v>
      </c>
      <c r="B380" s="1" t="s">
        <v>1729</v>
      </c>
      <c r="C380" s="1">
        <v>23.562850999999998</v>
      </c>
      <c r="D380" s="1">
        <v>22.243475</v>
      </c>
      <c r="E380" s="1">
        <v>21.697588</v>
      </c>
      <c r="F380" s="1">
        <v>28.685579000000001</v>
      </c>
      <c r="G380" s="1">
        <v>26.927944</v>
      </c>
      <c r="H380" s="1">
        <v>25.820276</v>
      </c>
      <c r="I380" s="1" t="s">
        <v>1730</v>
      </c>
      <c r="J380" s="1" t="s">
        <v>545</v>
      </c>
      <c r="K380" s="1" t="s">
        <v>2750</v>
      </c>
      <c r="L380" s="1" t="s">
        <v>544</v>
      </c>
    </row>
    <row r="381" spans="1:12" x14ac:dyDescent="0.2">
      <c r="A381" s="1" t="s">
        <v>1866</v>
      </c>
      <c r="B381" s="1" t="s">
        <v>1729</v>
      </c>
      <c r="C381" s="1">
        <v>14.562744</v>
      </c>
      <c r="D381" s="1">
        <v>13.758862000000001</v>
      </c>
      <c r="E381" s="1">
        <v>13.778093999999999</v>
      </c>
      <c r="F381" s="1">
        <v>17.470154000000001</v>
      </c>
      <c r="G381" s="1">
        <v>17.306089</v>
      </c>
      <c r="H381" s="1">
        <v>16.010079999999999</v>
      </c>
      <c r="I381" s="1" t="s">
        <v>1730</v>
      </c>
      <c r="J381" s="1" t="s">
        <v>241</v>
      </c>
      <c r="K381" s="1" t="s">
        <v>2636</v>
      </c>
      <c r="L381" s="1" t="s">
        <v>240</v>
      </c>
    </row>
    <row r="382" spans="1:12" x14ac:dyDescent="0.2">
      <c r="A382" s="1" t="s">
        <v>2213</v>
      </c>
      <c r="B382" s="1" t="s">
        <v>1729</v>
      </c>
      <c r="C382" s="1">
        <v>9.4175050000000002</v>
      </c>
      <c r="D382" s="1">
        <v>9.9225729999999999</v>
      </c>
      <c r="E382" s="1">
        <v>8.8945930000000004</v>
      </c>
      <c r="F382" s="1">
        <v>11.945679</v>
      </c>
      <c r="G382" s="1">
        <v>11.080177000000001</v>
      </c>
      <c r="H382" s="1">
        <v>10.961347</v>
      </c>
      <c r="I382" s="1" t="s">
        <v>1730</v>
      </c>
      <c r="J382" s="1" t="s">
        <v>416</v>
      </c>
      <c r="K382" s="1" t="s">
        <v>2982</v>
      </c>
      <c r="L382" s="1" t="s">
        <v>415</v>
      </c>
    </row>
    <row r="383" spans="1:12" x14ac:dyDescent="0.2">
      <c r="A383" s="1" t="s">
        <v>2250</v>
      </c>
      <c r="B383" s="1" t="s">
        <v>1729</v>
      </c>
      <c r="C383" s="1">
        <v>15.625373</v>
      </c>
      <c r="D383" s="1">
        <v>16.000795</v>
      </c>
      <c r="E383" s="1">
        <v>15.752853999999999</v>
      </c>
      <c r="F383" s="1">
        <v>19.731923999999999</v>
      </c>
      <c r="G383" s="1">
        <v>18.457605000000001</v>
      </c>
      <c r="H383" s="1">
        <v>18.724782999999999</v>
      </c>
      <c r="I383" s="1" t="s">
        <v>1730</v>
      </c>
      <c r="J383" s="1" t="s">
        <v>950</v>
      </c>
      <c r="K383" s="1" t="s">
        <v>3019</v>
      </c>
      <c r="L383" s="1" t="s">
        <v>949</v>
      </c>
    </row>
    <row r="384" spans="1:12" x14ac:dyDescent="0.2">
      <c r="A384" s="1" t="s">
        <v>2319</v>
      </c>
      <c r="B384" s="1" t="s">
        <v>1729</v>
      </c>
      <c r="C384" s="1">
        <v>6.4135910000000003</v>
      </c>
      <c r="D384" s="1">
        <v>6.442545</v>
      </c>
      <c r="E384" s="1">
        <v>6.081118</v>
      </c>
      <c r="F384" s="1">
        <v>7.7948539999999999</v>
      </c>
      <c r="G384" s="1">
        <v>8.0115999999999996</v>
      </c>
      <c r="H384" s="1">
        <v>6.9733239999999999</v>
      </c>
      <c r="I384" s="1" t="s">
        <v>1730</v>
      </c>
      <c r="J384" s="1" t="s">
        <v>930</v>
      </c>
      <c r="K384" s="1" t="s">
        <v>3088</v>
      </c>
      <c r="L384" s="1" t="s">
        <v>929</v>
      </c>
    </row>
    <row r="385" spans="1:12" x14ac:dyDescent="0.2">
      <c r="A385" s="1" t="s">
        <v>2429</v>
      </c>
      <c r="B385" s="1" t="s">
        <v>1729</v>
      </c>
      <c r="C385" s="1">
        <v>23.960182</v>
      </c>
      <c r="D385" s="1">
        <v>23.274865999999999</v>
      </c>
      <c r="E385" s="1">
        <v>29.839108</v>
      </c>
      <c r="F385" s="1">
        <v>30.741783000000002</v>
      </c>
      <c r="G385" s="1">
        <v>28.979130000000001</v>
      </c>
      <c r="H385" s="1">
        <v>32.871116999999998</v>
      </c>
      <c r="I385" s="1" t="s">
        <v>1730</v>
      </c>
      <c r="J385" s="1" t="s">
        <v>521</v>
      </c>
      <c r="K385" s="1" t="s">
        <v>3198</v>
      </c>
      <c r="L385" s="1" t="s">
        <v>520</v>
      </c>
    </row>
    <row r="386" spans="1:12" x14ac:dyDescent="0.2">
      <c r="A386" s="1" t="s">
        <v>2025</v>
      </c>
      <c r="B386" s="1" t="s">
        <v>1729</v>
      </c>
      <c r="C386" s="1">
        <v>0.55030500000000004</v>
      </c>
      <c r="D386" s="1">
        <v>0.64783900000000005</v>
      </c>
      <c r="E386" s="1">
        <v>0.94790200000000002</v>
      </c>
      <c r="F386" s="1">
        <v>1.0841430000000001</v>
      </c>
      <c r="G386" s="1">
        <v>1.1033059999999999</v>
      </c>
      <c r="H386" s="1">
        <v>0.49707099999999999</v>
      </c>
      <c r="I386" s="1" t="s">
        <v>1730</v>
      </c>
      <c r="J386" s="1" t="s">
        <v>1265</v>
      </c>
      <c r="K386" s="1" t="s">
        <v>2794</v>
      </c>
      <c r="L386" s="1" t="s">
        <v>1264</v>
      </c>
    </row>
    <row r="387" spans="1:12" x14ac:dyDescent="0.2">
      <c r="A387" s="1" t="s">
        <v>2231</v>
      </c>
      <c r="B387" s="1" t="s">
        <v>1729</v>
      </c>
      <c r="C387" s="1">
        <v>5.0813370000000004</v>
      </c>
      <c r="D387" s="1">
        <v>4.0224010000000003</v>
      </c>
      <c r="E387" s="1">
        <v>4.5943579999999997</v>
      </c>
      <c r="F387" s="1">
        <v>5.9146520000000002</v>
      </c>
      <c r="G387" s="1">
        <v>5.8482940000000001</v>
      </c>
      <c r="H387" s="1">
        <v>4.7200569999999997</v>
      </c>
      <c r="I387" s="1" t="s">
        <v>1730</v>
      </c>
      <c r="J387" s="1" t="s">
        <v>1109</v>
      </c>
      <c r="K387" s="1" t="s">
        <v>3000</v>
      </c>
      <c r="L387" s="1" t="s">
        <v>1108</v>
      </c>
    </row>
    <row r="388" spans="1:12" x14ac:dyDescent="0.2">
      <c r="A388" s="1" t="s">
        <v>1938</v>
      </c>
      <c r="B388" s="1" t="s">
        <v>1729</v>
      </c>
      <c r="C388" s="1">
        <v>5.2052620000000003</v>
      </c>
      <c r="D388" s="1">
        <v>4.7101379999999997</v>
      </c>
      <c r="E388" s="1">
        <v>4.6466430000000001</v>
      </c>
      <c r="F388" s="1">
        <v>5.831277</v>
      </c>
      <c r="G388" s="1">
        <v>5.8884740000000004</v>
      </c>
      <c r="H388" s="1">
        <v>5.738575</v>
      </c>
      <c r="I388" s="1" t="s">
        <v>1730</v>
      </c>
      <c r="J388" s="1" t="s">
        <v>981</v>
      </c>
      <c r="K388" s="1" t="s">
        <v>2707</v>
      </c>
      <c r="L388" s="1" t="s">
        <v>980</v>
      </c>
    </row>
    <row r="389" spans="1:12" x14ac:dyDescent="0.2">
      <c r="A389" s="1" t="s">
        <v>2385</v>
      </c>
      <c r="B389" s="1" t="s">
        <v>1729</v>
      </c>
      <c r="C389" s="1">
        <v>1.323788</v>
      </c>
      <c r="D389" s="1">
        <v>1.2579720000000001</v>
      </c>
      <c r="E389" s="1">
        <v>0.85372700000000001</v>
      </c>
      <c r="F389" s="1">
        <v>1.2287539999999999</v>
      </c>
      <c r="G389" s="1">
        <v>1.415224</v>
      </c>
      <c r="H389" s="1">
        <v>1.5491710000000001</v>
      </c>
      <c r="I389" s="1" t="s">
        <v>1730</v>
      </c>
      <c r="J389" s="1" t="s">
        <v>409</v>
      </c>
      <c r="K389" s="1" t="s">
        <v>3154</v>
      </c>
      <c r="L389" s="1" t="s">
        <v>408</v>
      </c>
    </row>
    <row r="390" spans="1:12" x14ac:dyDescent="0.2">
      <c r="A390" s="1" t="s">
        <v>1883</v>
      </c>
      <c r="B390" s="1" t="s">
        <v>1729</v>
      </c>
      <c r="C390" s="1">
        <v>70.230948999999995</v>
      </c>
      <c r="D390" s="1">
        <v>75.604575999999994</v>
      </c>
      <c r="E390" s="1">
        <v>74.574073999999996</v>
      </c>
      <c r="F390" s="1">
        <v>87.851105000000004</v>
      </c>
      <c r="G390" s="1">
        <v>85.043403999999995</v>
      </c>
      <c r="H390" s="1">
        <v>89.861603000000002</v>
      </c>
      <c r="I390" s="1" t="s">
        <v>1730</v>
      </c>
      <c r="J390" s="1" t="s">
        <v>79</v>
      </c>
      <c r="K390" s="1" t="s">
        <v>2652</v>
      </c>
      <c r="L390" s="1" t="s">
        <v>78</v>
      </c>
    </row>
    <row r="391" spans="1:12" x14ac:dyDescent="0.2">
      <c r="A391" s="1" t="s">
        <v>1847</v>
      </c>
      <c r="B391" s="1" t="s">
        <v>1729</v>
      </c>
      <c r="C391" s="1">
        <v>23.657343000000001</v>
      </c>
      <c r="D391" s="1">
        <v>22.316275000000001</v>
      </c>
      <c r="E391" s="1">
        <v>20.083427</v>
      </c>
      <c r="F391" s="1">
        <v>24.930935000000002</v>
      </c>
      <c r="G391" s="1">
        <v>28.235818999999999</v>
      </c>
      <c r="H391" s="1">
        <v>25.234034999999999</v>
      </c>
      <c r="I391" s="1" t="s">
        <v>1730</v>
      </c>
      <c r="J391" s="1" t="s">
        <v>294</v>
      </c>
      <c r="K391" s="1" t="s">
        <v>2617</v>
      </c>
      <c r="L391" s="1" t="s">
        <v>293</v>
      </c>
    </row>
    <row r="392" spans="1:12" x14ac:dyDescent="0.2">
      <c r="A392" s="1" t="s">
        <v>2499</v>
      </c>
      <c r="B392" s="1" t="s">
        <v>1729</v>
      </c>
      <c r="C392" s="1">
        <v>8.4024830000000001</v>
      </c>
      <c r="D392" s="1">
        <v>9.0791210000000007</v>
      </c>
      <c r="E392" s="1">
        <v>8.5191210000000002</v>
      </c>
      <c r="F392" s="1">
        <v>12.086467000000001</v>
      </c>
      <c r="G392" s="1">
        <v>9.4703750000000007</v>
      </c>
      <c r="H392" s="1">
        <v>9.3030659999999994</v>
      </c>
      <c r="I392" s="1" t="s">
        <v>1730</v>
      </c>
      <c r="J392" s="1" t="s">
        <v>482</v>
      </c>
      <c r="K392" s="1" t="s">
        <v>3268</v>
      </c>
      <c r="L392" s="1" t="s">
        <v>481</v>
      </c>
    </row>
    <row r="393" spans="1:12" x14ac:dyDescent="0.2">
      <c r="A393" s="1" t="s">
        <v>2267</v>
      </c>
      <c r="B393" s="1" t="s">
        <v>1729</v>
      </c>
      <c r="C393" s="1">
        <v>35.735557999999997</v>
      </c>
      <c r="D393" s="1">
        <v>40.169231000000003</v>
      </c>
      <c r="E393" s="1">
        <v>37.144508000000002</v>
      </c>
      <c r="F393" s="1">
        <v>43.77026</v>
      </c>
      <c r="G393" s="1">
        <v>44.871769</v>
      </c>
      <c r="H393" s="1">
        <v>44.760750000000002</v>
      </c>
      <c r="I393" s="1" t="s">
        <v>1730</v>
      </c>
      <c r="J393" s="1" t="s">
        <v>50</v>
      </c>
      <c r="K393" s="1" t="s">
        <v>3036</v>
      </c>
      <c r="L393" s="1" t="s">
        <v>49</v>
      </c>
    </row>
    <row r="394" spans="1:12" x14ac:dyDescent="0.2">
      <c r="A394" s="1" t="s">
        <v>1967</v>
      </c>
      <c r="B394" s="1" t="s">
        <v>1729</v>
      </c>
      <c r="C394" s="1">
        <v>11.418854</v>
      </c>
      <c r="D394" s="1">
        <v>12.545601</v>
      </c>
      <c r="E394" s="1">
        <v>12.710832</v>
      </c>
      <c r="F394" s="1">
        <v>12.756748999999999</v>
      </c>
      <c r="G394" s="1">
        <v>15.805189</v>
      </c>
      <c r="H394" s="1">
        <v>14.764498</v>
      </c>
      <c r="I394" s="1" t="s">
        <v>1730</v>
      </c>
      <c r="J394" s="3" t="s">
        <v>1281</v>
      </c>
      <c r="K394" s="1" t="s">
        <v>2736</v>
      </c>
      <c r="L394" s="1" t="s">
        <v>770</v>
      </c>
    </row>
    <row r="395" spans="1:12" x14ac:dyDescent="0.2">
      <c r="A395" s="1" t="s">
        <v>2144</v>
      </c>
      <c r="B395" s="1" t="s">
        <v>1729</v>
      </c>
      <c r="C395" s="1">
        <v>28.473942000000001</v>
      </c>
      <c r="D395" s="1">
        <v>25.301545999999998</v>
      </c>
      <c r="E395" s="1">
        <v>26.520605</v>
      </c>
      <c r="F395" s="1">
        <v>31.725390999999998</v>
      </c>
      <c r="G395" s="1">
        <v>31.519413</v>
      </c>
      <c r="H395" s="1">
        <v>31.510397000000001</v>
      </c>
      <c r="I395" s="1" t="s">
        <v>1730</v>
      </c>
      <c r="J395" s="1" t="s">
        <v>126</v>
      </c>
      <c r="K395" s="1" t="s">
        <v>2913</v>
      </c>
      <c r="L395" s="1" t="s">
        <v>125</v>
      </c>
    </row>
    <row r="396" spans="1:12" x14ac:dyDescent="0.2">
      <c r="A396" s="1" t="s">
        <v>2241</v>
      </c>
      <c r="B396" s="1" t="s">
        <v>1729</v>
      </c>
      <c r="C396" s="1">
        <v>5.4550850000000004</v>
      </c>
      <c r="D396" s="1">
        <v>4.1248040000000001</v>
      </c>
      <c r="E396" s="1">
        <v>4.9211929999999997</v>
      </c>
      <c r="F396" s="1">
        <v>5.829275</v>
      </c>
      <c r="G396" s="1">
        <v>5.8611870000000001</v>
      </c>
      <c r="H396" s="1">
        <v>5.4691029999999996</v>
      </c>
      <c r="I396" s="1" t="s">
        <v>1730</v>
      </c>
      <c r="J396" s="1" t="s">
        <v>1101</v>
      </c>
      <c r="K396" s="1" t="s">
        <v>3010</v>
      </c>
      <c r="L396" s="1" t="s">
        <v>1100</v>
      </c>
    </row>
    <row r="397" spans="1:12" x14ac:dyDescent="0.2">
      <c r="A397" s="1" t="s">
        <v>1752</v>
      </c>
      <c r="B397" s="1" t="s">
        <v>1729</v>
      </c>
      <c r="C397" s="1">
        <v>10.34381</v>
      </c>
      <c r="D397" s="1">
        <v>10.763392</v>
      </c>
      <c r="E397" s="1">
        <v>10.255044</v>
      </c>
      <c r="F397" s="1">
        <v>12.594848000000001</v>
      </c>
      <c r="G397" s="1">
        <v>13.089917</v>
      </c>
      <c r="H397" s="1">
        <v>11.230718</v>
      </c>
      <c r="I397" s="1" t="s">
        <v>1730</v>
      </c>
      <c r="J397" s="1" t="s">
        <v>478</v>
      </c>
      <c r="K397" s="1" t="s">
        <v>2522</v>
      </c>
      <c r="L397" s="1" t="s">
        <v>477</v>
      </c>
    </row>
    <row r="398" spans="1:12" x14ac:dyDescent="0.2">
      <c r="A398" s="1" t="s">
        <v>2014</v>
      </c>
      <c r="B398" s="1" t="s">
        <v>1729</v>
      </c>
      <c r="C398" s="1">
        <v>6.8203440000000004</v>
      </c>
      <c r="D398" s="1">
        <v>9.0383209999999998</v>
      </c>
      <c r="E398" s="1">
        <v>7.0431109999999997</v>
      </c>
      <c r="F398" s="1">
        <v>9.6448990000000006</v>
      </c>
      <c r="G398" s="1">
        <v>9.6786840000000005</v>
      </c>
      <c r="H398" s="1">
        <v>7.6726299999999998</v>
      </c>
      <c r="I398" s="1" t="s">
        <v>1730</v>
      </c>
      <c r="J398" s="1" t="s">
        <v>975</v>
      </c>
      <c r="K398" s="1" t="s">
        <v>2783</v>
      </c>
      <c r="L398" s="3" t="s">
        <v>974</v>
      </c>
    </row>
    <row r="399" spans="1:12" x14ac:dyDescent="0.2">
      <c r="A399" s="1" t="s">
        <v>1849</v>
      </c>
      <c r="B399" s="1" t="s">
        <v>1729</v>
      </c>
      <c r="C399" s="1">
        <v>12.20485</v>
      </c>
      <c r="D399" s="1">
        <v>12.452119</v>
      </c>
      <c r="E399" s="1">
        <v>11.205225</v>
      </c>
      <c r="F399" s="1">
        <v>14.244191000000001</v>
      </c>
      <c r="G399" s="1">
        <v>14.088316000000001</v>
      </c>
      <c r="H399" s="1">
        <v>13.808994</v>
      </c>
      <c r="I399" s="1" t="s">
        <v>1730</v>
      </c>
      <c r="J399" s="1" t="s">
        <v>353</v>
      </c>
      <c r="K399" s="1" t="s">
        <v>2619</v>
      </c>
      <c r="L399" s="1" t="s">
        <v>352</v>
      </c>
    </row>
    <row r="400" spans="1:12" x14ac:dyDescent="0.2">
      <c r="A400" s="1" t="s">
        <v>1850</v>
      </c>
      <c r="B400" s="1" t="s">
        <v>1729</v>
      </c>
      <c r="C400" s="1">
        <v>3.2457850000000001</v>
      </c>
      <c r="D400" s="1">
        <v>2.5256769999999999</v>
      </c>
      <c r="E400" s="1">
        <v>2.7090860000000001</v>
      </c>
      <c r="F400" s="1">
        <v>3.0803729999999998</v>
      </c>
      <c r="G400" s="1">
        <v>3.7499739999999999</v>
      </c>
      <c r="H400" s="1">
        <v>3.198102</v>
      </c>
      <c r="I400" s="1" t="s">
        <v>1730</v>
      </c>
      <c r="J400" s="1" t="s">
        <v>353</v>
      </c>
      <c r="K400" s="1" t="s">
        <v>2620</v>
      </c>
      <c r="L400" s="1" t="s">
        <v>352</v>
      </c>
    </row>
    <row r="401" spans="1:12" x14ac:dyDescent="0.2">
      <c r="A401" s="1" t="s">
        <v>2482</v>
      </c>
      <c r="B401" s="1" t="s">
        <v>1729</v>
      </c>
      <c r="C401" s="1">
        <v>31.137442</v>
      </c>
      <c r="D401" s="1">
        <v>31.180396999999999</v>
      </c>
      <c r="E401" s="1">
        <v>29.312002</v>
      </c>
      <c r="F401" s="1">
        <v>36.923369999999998</v>
      </c>
      <c r="G401" s="1">
        <v>37.837933</v>
      </c>
      <c r="H401" s="1">
        <v>32.576172</v>
      </c>
      <c r="I401" s="1" t="s">
        <v>1730</v>
      </c>
      <c r="J401" s="1" t="s">
        <v>652</v>
      </c>
      <c r="K401" s="1" t="s">
        <v>3251</v>
      </c>
      <c r="L401" s="1" t="s">
        <v>651</v>
      </c>
    </row>
    <row r="402" spans="1:12" x14ac:dyDescent="0.2">
      <c r="A402" s="1" t="s">
        <v>2391</v>
      </c>
      <c r="B402" s="1" t="s">
        <v>1729</v>
      </c>
      <c r="C402" s="1">
        <v>3.6329750000000001</v>
      </c>
      <c r="D402" s="1">
        <v>3.3374280000000001</v>
      </c>
      <c r="E402" s="1">
        <v>3.2321300000000002</v>
      </c>
      <c r="F402" s="1">
        <v>3.3923390000000002</v>
      </c>
      <c r="G402" s="1">
        <v>4.2053510000000003</v>
      </c>
      <c r="H402" s="1">
        <v>4.3442769999999999</v>
      </c>
      <c r="I402" s="1" t="s">
        <v>1730</v>
      </c>
      <c r="J402" s="1" t="s">
        <v>623</v>
      </c>
      <c r="K402" s="1" t="s">
        <v>3160</v>
      </c>
      <c r="L402" s="1" t="s">
        <v>622</v>
      </c>
    </row>
    <row r="403" spans="1:12" x14ac:dyDescent="0.2">
      <c r="A403" s="1" t="s">
        <v>2138</v>
      </c>
      <c r="B403" s="1" t="s">
        <v>1729</v>
      </c>
      <c r="C403" s="1">
        <v>6.1711640000000001</v>
      </c>
      <c r="D403" s="1">
        <v>7.3793110000000004</v>
      </c>
      <c r="E403" s="1">
        <v>6.18093</v>
      </c>
      <c r="F403" s="1">
        <v>8.1827679999999994</v>
      </c>
      <c r="G403" s="1">
        <v>7.1445410000000003</v>
      </c>
      <c r="H403" s="1">
        <v>7.7191929999999997</v>
      </c>
      <c r="I403" s="1" t="s">
        <v>1730</v>
      </c>
      <c r="J403" s="1" t="s">
        <v>376</v>
      </c>
      <c r="K403" s="1" t="s">
        <v>2907</v>
      </c>
      <c r="L403" s="1" t="s">
        <v>375</v>
      </c>
    </row>
    <row r="404" spans="1:12" x14ac:dyDescent="0.2">
      <c r="A404" s="1" t="s">
        <v>1785</v>
      </c>
      <c r="B404" s="1" t="s">
        <v>1729</v>
      </c>
      <c r="C404" s="1">
        <v>32.913184999999999</v>
      </c>
      <c r="D404" s="1">
        <v>31.441811000000001</v>
      </c>
      <c r="E404" s="1">
        <v>30.999229</v>
      </c>
      <c r="F404" s="1">
        <v>35.930636999999997</v>
      </c>
      <c r="G404" s="1">
        <v>38.878985999999998</v>
      </c>
      <c r="H404" s="1">
        <v>36.473712999999996</v>
      </c>
      <c r="I404" s="1" t="s">
        <v>1730</v>
      </c>
      <c r="J404" s="1" t="s">
        <v>500</v>
      </c>
      <c r="K404" s="1" t="s">
        <v>2555</v>
      </c>
      <c r="L404" s="1" t="s">
        <v>499</v>
      </c>
    </row>
    <row r="405" spans="1:12" x14ac:dyDescent="0.2">
      <c r="A405" s="1" t="s">
        <v>2474</v>
      </c>
      <c r="B405" s="1" t="s">
        <v>1729</v>
      </c>
      <c r="C405" s="1">
        <v>9.7842990000000007</v>
      </c>
      <c r="D405" s="1">
        <v>11.070322000000001</v>
      </c>
      <c r="E405" s="1">
        <v>10.550827</v>
      </c>
      <c r="F405" s="1">
        <v>11.977385</v>
      </c>
      <c r="G405" s="1">
        <v>12.559367999999999</v>
      </c>
      <c r="H405" s="1">
        <v>12.075144999999999</v>
      </c>
      <c r="I405" s="1" t="s">
        <v>1730</v>
      </c>
      <c r="J405" s="1" t="s">
        <v>1029</v>
      </c>
      <c r="K405" s="1" t="s">
        <v>3243</v>
      </c>
      <c r="L405" s="1" t="s">
        <v>1028</v>
      </c>
    </row>
    <row r="406" spans="1:12" x14ac:dyDescent="0.2">
      <c r="A406" s="1" t="s">
        <v>1853</v>
      </c>
      <c r="B406" s="1" t="s">
        <v>1729</v>
      </c>
      <c r="C406" s="1">
        <v>2.4140169999999999</v>
      </c>
      <c r="D406" s="1">
        <v>2.016553</v>
      </c>
      <c r="E406" s="1">
        <v>2.1629689999999999</v>
      </c>
      <c r="F406" s="1">
        <v>2.5578370000000001</v>
      </c>
      <c r="G406" s="1">
        <v>2.454253</v>
      </c>
      <c r="H406" s="1">
        <v>2.8098619999999999</v>
      </c>
      <c r="I406" s="1" t="s">
        <v>1730</v>
      </c>
      <c r="J406" s="1" t="s">
        <v>252</v>
      </c>
      <c r="K406" s="1" t="s">
        <v>2623</v>
      </c>
      <c r="L406" s="1" t="s">
        <v>251</v>
      </c>
    </row>
    <row r="407" spans="1:12" x14ac:dyDescent="0.2">
      <c r="A407" s="1" t="s">
        <v>1936</v>
      </c>
      <c r="B407" s="1" t="s">
        <v>1729</v>
      </c>
      <c r="C407" s="1">
        <v>21.328375000000001</v>
      </c>
      <c r="D407" s="1">
        <v>21.700191</v>
      </c>
      <c r="E407" s="1">
        <v>25.738634000000001</v>
      </c>
      <c r="F407" s="1">
        <v>26.310117999999999</v>
      </c>
      <c r="G407" s="1">
        <v>29.384530999999999</v>
      </c>
      <c r="H407" s="1">
        <v>24.458822000000001</v>
      </c>
      <c r="I407" s="1" t="s">
        <v>1730</v>
      </c>
      <c r="J407" s="1" t="s">
        <v>511</v>
      </c>
      <c r="K407" s="1" t="s">
        <v>2705</v>
      </c>
      <c r="L407" s="1" t="s">
        <v>510</v>
      </c>
    </row>
    <row r="408" spans="1:12" x14ac:dyDescent="0.2">
      <c r="A408" s="1" t="s">
        <v>2055</v>
      </c>
      <c r="B408" s="1" t="s">
        <v>1729</v>
      </c>
      <c r="C408" s="1">
        <v>5.8520979999999998</v>
      </c>
      <c r="D408" s="1">
        <v>5.4620569999999997</v>
      </c>
      <c r="E408" s="1">
        <v>4.469913</v>
      </c>
      <c r="F408" s="1">
        <v>6.3903309999999998</v>
      </c>
      <c r="G408" s="1">
        <v>6.0441089999999997</v>
      </c>
      <c r="H408" s="1">
        <v>5.9844160000000004</v>
      </c>
      <c r="I408" s="1" t="s">
        <v>1730</v>
      </c>
      <c r="J408" s="1" t="s">
        <v>211</v>
      </c>
      <c r="K408" s="1" t="s">
        <v>2824</v>
      </c>
      <c r="L408" s="1" t="s">
        <v>210</v>
      </c>
    </row>
    <row r="409" spans="1:12" x14ac:dyDescent="0.2">
      <c r="A409" s="1" t="s">
        <v>2204</v>
      </c>
      <c r="B409" s="1" t="s">
        <v>1729</v>
      </c>
      <c r="C409" s="1">
        <v>9.8291470000000007</v>
      </c>
      <c r="D409" s="1">
        <v>9.2315799999999992</v>
      </c>
      <c r="E409" s="1">
        <v>8.0260359999999995</v>
      </c>
      <c r="F409" s="1">
        <v>10.952147999999999</v>
      </c>
      <c r="G409" s="1">
        <v>10.351293</v>
      </c>
      <c r="H409" s="1">
        <v>10.242872999999999</v>
      </c>
      <c r="I409" s="1" t="s">
        <v>1730</v>
      </c>
      <c r="J409" s="1" t="s">
        <v>346</v>
      </c>
      <c r="K409" s="1" t="s">
        <v>2973</v>
      </c>
      <c r="L409" s="1" t="s">
        <v>345</v>
      </c>
    </row>
    <row r="410" spans="1:12" x14ac:dyDescent="0.2">
      <c r="A410" s="1" t="s">
        <v>2195</v>
      </c>
      <c r="B410" s="1" t="s">
        <v>1729</v>
      </c>
      <c r="C410" s="1">
        <v>5.9400789999999999</v>
      </c>
      <c r="D410" s="1">
        <v>6.2459199999999999</v>
      </c>
      <c r="E410" s="1">
        <v>6.0778759999999998</v>
      </c>
      <c r="F410" s="1">
        <v>6.526923</v>
      </c>
      <c r="G410" s="1">
        <v>7.654954</v>
      </c>
      <c r="H410" s="1">
        <v>7.0379180000000003</v>
      </c>
      <c r="I410" s="1" t="s">
        <v>1730</v>
      </c>
      <c r="J410" s="1" t="s">
        <v>269</v>
      </c>
      <c r="K410" s="1" t="s">
        <v>2964</v>
      </c>
      <c r="L410" s="1" t="s">
        <v>268</v>
      </c>
    </row>
    <row r="411" spans="1:12" x14ac:dyDescent="0.2">
      <c r="A411" s="1" t="s">
        <v>2193</v>
      </c>
      <c r="B411" s="1" t="s">
        <v>1729</v>
      </c>
      <c r="C411" s="1">
        <v>11.516099000000001</v>
      </c>
      <c r="D411" s="1">
        <v>12.181882</v>
      </c>
      <c r="E411" s="1">
        <v>13.079708</v>
      </c>
      <c r="F411" s="1">
        <v>14.901094000000001</v>
      </c>
      <c r="G411" s="1">
        <v>13.735429999999999</v>
      </c>
      <c r="H411" s="1">
        <v>14.046279</v>
      </c>
      <c r="I411" s="1" t="s">
        <v>1730</v>
      </c>
      <c r="J411" s="1" t="s">
        <v>269</v>
      </c>
      <c r="K411" s="1" t="s">
        <v>2962</v>
      </c>
      <c r="L411" s="1" t="s">
        <v>268</v>
      </c>
    </row>
    <row r="412" spans="1:12" x14ac:dyDescent="0.2">
      <c r="A412" s="1" t="s">
        <v>2236</v>
      </c>
      <c r="B412" s="1" t="s">
        <v>1729</v>
      </c>
      <c r="C412" s="1">
        <v>17.421161999999999</v>
      </c>
      <c r="D412" s="1">
        <v>17.643014999999998</v>
      </c>
      <c r="E412" s="1">
        <v>19.478497000000001</v>
      </c>
      <c r="F412" s="1">
        <v>19.605115999999999</v>
      </c>
      <c r="G412" s="1">
        <v>21.818007999999999</v>
      </c>
      <c r="H412" s="1">
        <v>21.773415</v>
      </c>
      <c r="I412" s="1" t="s">
        <v>1730</v>
      </c>
      <c r="J412" s="1" t="s">
        <v>790</v>
      </c>
      <c r="K412" s="1" t="s">
        <v>3005</v>
      </c>
      <c r="L412" s="1" t="s">
        <v>789</v>
      </c>
    </row>
    <row r="413" spans="1:12" x14ac:dyDescent="0.2">
      <c r="A413" s="1" t="s">
        <v>2093</v>
      </c>
      <c r="B413" s="1" t="s">
        <v>1729</v>
      </c>
      <c r="C413" s="1">
        <v>38.158298000000002</v>
      </c>
      <c r="D413" s="1">
        <v>37.904761999999998</v>
      </c>
      <c r="E413" s="1">
        <v>36.522247</v>
      </c>
      <c r="F413" s="1">
        <v>45.155082999999998</v>
      </c>
      <c r="G413" s="1">
        <v>43.910164000000002</v>
      </c>
      <c r="H413" s="1">
        <v>41.220534999999998</v>
      </c>
      <c r="I413" s="1" t="s">
        <v>1730</v>
      </c>
      <c r="J413" s="1" t="s">
        <v>158</v>
      </c>
      <c r="K413" s="1" t="s">
        <v>2862</v>
      </c>
      <c r="L413" s="1" t="s">
        <v>157</v>
      </c>
    </row>
    <row r="414" spans="1:12" x14ac:dyDescent="0.2">
      <c r="A414" s="1" t="s">
        <v>1882</v>
      </c>
      <c r="B414" s="1" t="s">
        <v>1729</v>
      </c>
      <c r="C414" s="1">
        <v>3.1309010000000002</v>
      </c>
      <c r="D414" s="1">
        <v>3.157413</v>
      </c>
      <c r="E414" s="1">
        <v>3.5516809999999999</v>
      </c>
      <c r="F414" s="1">
        <v>4.0949710000000001</v>
      </c>
      <c r="G414" s="1">
        <v>3.4901800000000001</v>
      </c>
      <c r="H414" s="1">
        <v>3.8305560000000001</v>
      </c>
      <c r="I414" s="1" t="s">
        <v>1730</v>
      </c>
      <c r="J414" s="1" t="s">
        <v>79</v>
      </c>
      <c r="K414" s="1" t="s">
        <v>2651</v>
      </c>
      <c r="L414" s="1" t="s">
        <v>78</v>
      </c>
    </row>
    <row r="415" spans="1:12" x14ac:dyDescent="0.2">
      <c r="A415" s="1" t="s">
        <v>2229</v>
      </c>
      <c r="B415" s="1" t="s">
        <v>1729</v>
      </c>
      <c r="C415" s="1">
        <v>16.731767999999999</v>
      </c>
      <c r="D415" s="1">
        <v>17.645206000000002</v>
      </c>
      <c r="E415" s="1">
        <v>18.771521</v>
      </c>
      <c r="F415" s="1">
        <v>20.301445000000001</v>
      </c>
      <c r="G415" s="1">
        <v>20.934508999999998</v>
      </c>
      <c r="H415" s="1">
        <v>20.205029</v>
      </c>
      <c r="I415" s="1" t="s">
        <v>1730</v>
      </c>
      <c r="J415" s="1" t="s">
        <v>701</v>
      </c>
      <c r="K415" s="1" t="s">
        <v>2998</v>
      </c>
      <c r="L415" s="1" t="s">
        <v>700</v>
      </c>
    </row>
    <row r="416" spans="1:12" x14ac:dyDescent="0.2">
      <c r="A416" s="1" t="s">
        <v>2035</v>
      </c>
      <c r="B416" s="1" t="s">
        <v>1729</v>
      </c>
      <c r="C416" s="1">
        <v>20.327383000000001</v>
      </c>
      <c r="D416" s="1">
        <v>19.314243000000001</v>
      </c>
      <c r="E416" s="1">
        <v>18.535499999999999</v>
      </c>
      <c r="F416" s="1">
        <v>23.760608999999999</v>
      </c>
      <c r="G416" s="1">
        <v>22.688627</v>
      </c>
      <c r="H416" s="1">
        <v>20.812318999999999</v>
      </c>
      <c r="I416" s="1" t="s">
        <v>1730</v>
      </c>
      <c r="J416" s="1" t="s">
        <v>550</v>
      </c>
      <c r="K416" s="1" t="s">
        <v>2804</v>
      </c>
      <c r="L416" s="1" t="s">
        <v>549</v>
      </c>
    </row>
    <row r="417" spans="1:12" x14ac:dyDescent="0.2">
      <c r="A417" s="1" t="s">
        <v>1873</v>
      </c>
      <c r="B417" s="1" t="s">
        <v>1729</v>
      </c>
      <c r="C417" s="1">
        <v>22.744973999999999</v>
      </c>
      <c r="D417" s="1">
        <v>22.478694999999998</v>
      </c>
      <c r="E417" s="1">
        <v>21.111795000000001</v>
      </c>
      <c r="F417" s="1">
        <v>25.742004000000001</v>
      </c>
      <c r="G417" s="1">
        <v>25.384474000000001</v>
      </c>
      <c r="H417" s="1">
        <v>25.468464000000001</v>
      </c>
      <c r="I417" s="1" t="s">
        <v>1730</v>
      </c>
      <c r="J417" s="1" t="s">
        <v>557</v>
      </c>
      <c r="K417" s="1" t="s">
        <v>2642</v>
      </c>
      <c r="L417" s="1" t="s">
        <v>556</v>
      </c>
    </row>
    <row r="418" spans="1:12" x14ac:dyDescent="0.2">
      <c r="A418" s="1" t="s">
        <v>2256</v>
      </c>
      <c r="B418" s="1" t="s">
        <v>1729</v>
      </c>
      <c r="C418" s="1">
        <v>85.464066000000003</v>
      </c>
      <c r="D418" s="1">
        <v>86.676688999999996</v>
      </c>
      <c r="E418" s="1">
        <v>88.580994000000004</v>
      </c>
      <c r="F418" s="1">
        <v>100.680977</v>
      </c>
      <c r="G418" s="1">
        <v>101.221176</v>
      </c>
      <c r="H418" s="1">
        <v>98.889847000000003</v>
      </c>
      <c r="I418" s="1" t="s">
        <v>1730</v>
      </c>
      <c r="J418" s="1" t="s">
        <v>183</v>
      </c>
      <c r="K418" s="1" t="s">
        <v>3025</v>
      </c>
      <c r="L418" s="1" t="s">
        <v>182</v>
      </c>
    </row>
    <row r="419" spans="1:12" x14ac:dyDescent="0.2">
      <c r="A419" s="1" t="s">
        <v>2344</v>
      </c>
      <c r="B419" s="1" t="s">
        <v>1729</v>
      </c>
      <c r="C419" s="1">
        <v>64.943557999999996</v>
      </c>
      <c r="D419" s="1">
        <v>61.430275000000002</v>
      </c>
      <c r="E419" s="1">
        <v>63.609589</v>
      </c>
      <c r="F419" s="1">
        <v>74.583190999999999</v>
      </c>
      <c r="G419" s="1">
        <v>73.048385999999994</v>
      </c>
      <c r="H419" s="1">
        <v>71.569137999999995</v>
      </c>
      <c r="I419" s="1" t="s">
        <v>1730</v>
      </c>
      <c r="J419" s="1" t="s">
        <v>75</v>
      </c>
      <c r="K419" s="1" t="s">
        <v>3113</v>
      </c>
      <c r="L419" s="1" t="s">
        <v>74</v>
      </c>
    </row>
    <row r="420" spans="1:12" x14ac:dyDescent="0.2">
      <c r="A420" s="1" t="s">
        <v>1918</v>
      </c>
      <c r="B420" s="1" t="s">
        <v>1729</v>
      </c>
      <c r="C420" s="1">
        <v>1.811542</v>
      </c>
      <c r="D420" s="1">
        <v>1.7748740000000001</v>
      </c>
      <c r="E420" s="1">
        <v>2.305202</v>
      </c>
      <c r="F420" s="1">
        <v>2.355928</v>
      </c>
      <c r="G420" s="1">
        <v>2.280268</v>
      </c>
      <c r="H420" s="1">
        <v>2.2264659999999998</v>
      </c>
      <c r="I420" s="1" t="s">
        <v>1730</v>
      </c>
      <c r="J420" s="1" t="s">
        <v>25</v>
      </c>
      <c r="K420" s="1" t="s">
        <v>2687</v>
      </c>
      <c r="L420" s="1" t="s">
        <v>24</v>
      </c>
    </row>
    <row r="421" spans="1:12" x14ac:dyDescent="0.2">
      <c r="A421" s="1" t="s">
        <v>2317</v>
      </c>
      <c r="B421" s="1" t="s">
        <v>1729</v>
      </c>
      <c r="C421" s="1">
        <v>74.986557000000005</v>
      </c>
      <c r="D421" s="1">
        <v>77.740470999999999</v>
      </c>
      <c r="E421" s="1">
        <v>76.719138999999998</v>
      </c>
      <c r="F421" s="1">
        <v>91.764411999999993</v>
      </c>
      <c r="G421" s="1">
        <v>87.937095999999997</v>
      </c>
      <c r="H421" s="1">
        <v>84.739990000000006</v>
      </c>
      <c r="I421" s="1" t="s">
        <v>1730</v>
      </c>
      <c r="J421" s="1" t="s">
        <v>39</v>
      </c>
      <c r="K421" s="1" t="s">
        <v>3086</v>
      </c>
      <c r="L421" s="1" t="s">
        <v>38</v>
      </c>
    </row>
    <row r="422" spans="1:12" x14ac:dyDescent="0.2">
      <c r="A422" s="1" t="s">
        <v>1741</v>
      </c>
      <c r="B422" s="1" t="s">
        <v>1729</v>
      </c>
      <c r="C422" s="1">
        <v>4.3805290000000001</v>
      </c>
      <c r="D422" s="1">
        <v>5.0054759999999998</v>
      </c>
      <c r="E422" s="1">
        <v>4.8197029999999996</v>
      </c>
      <c r="F422" s="1">
        <v>4.9133810000000002</v>
      </c>
      <c r="G422" s="1">
        <v>5.743563</v>
      </c>
      <c r="H422" s="1">
        <v>5.7693469999999998</v>
      </c>
      <c r="I422" s="1" t="s">
        <v>1730</v>
      </c>
      <c r="J422" s="1" t="s">
        <v>727</v>
      </c>
      <c r="K422" s="1" t="s">
        <v>2511</v>
      </c>
      <c r="L422" s="1" t="s">
        <v>726</v>
      </c>
    </row>
    <row r="423" spans="1:12" x14ac:dyDescent="0.2">
      <c r="A423" s="1" t="s">
        <v>2000</v>
      </c>
      <c r="B423" s="1" t="s">
        <v>1729</v>
      </c>
      <c r="C423" s="1">
        <v>7.6774849999999999</v>
      </c>
      <c r="D423" s="1">
        <v>7.7111559999999999</v>
      </c>
      <c r="E423" s="1">
        <v>7.3834520000000001</v>
      </c>
      <c r="F423" s="1">
        <v>9.2948389999999996</v>
      </c>
      <c r="G423" s="1">
        <v>8.7518790000000006</v>
      </c>
      <c r="H423" s="1">
        <v>8.1923259999999996</v>
      </c>
      <c r="I423" s="1" t="s">
        <v>1730</v>
      </c>
      <c r="J423" s="1" t="s">
        <v>541</v>
      </c>
      <c r="K423" s="1" t="s">
        <v>2769</v>
      </c>
      <c r="L423" s="1" t="s">
        <v>540</v>
      </c>
    </row>
    <row r="424" spans="1:12" x14ac:dyDescent="0.2">
      <c r="A424" s="1" t="s">
        <v>2367</v>
      </c>
      <c r="B424" s="1" t="s">
        <v>1729</v>
      </c>
      <c r="C424" s="1">
        <v>19.881378000000002</v>
      </c>
      <c r="D424" s="1">
        <v>19.621313000000001</v>
      </c>
      <c r="E424" s="1">
        <v>18.501004999999999</v>
      </c>
      <c r="F424" s="1">
        <v>23.029888</v>
      </c>
      <c r="G424" s="1">
        <v>22.092797999999998</v>
      </c>
      <c r="H424" s="1">
        <v>21.624773000000001</v>
      </c>
      <c r="I424" s="1" t="s">
        <v>1730</v>
      </c>
      <c r="J424" s="1" t="s">
        <v>902</v>
      </c>
      <c r="K424" s="1" t="s">
        <v>3136</v>
      </c>
      <c r="L424" s="1" t="s">
        <v>901</v>
      </c>
    </row>
    <row r="425" spans="1:12" x14ac:dyDescent="0.2">
      <c r="A425" s="1" t="s">
        <v>1868</v>
      </c>
      <c r="B425" s="1" t="s">
        <v>1729</v>
      </c>
      <c r="C425" s="1">
        <v>34.406028999999997</v>
      </c>
      <c r="D425" s="1">
        <v>35.736217000000003</v>
      </c>
      <c r="E425" s="1">
        <v>32.947749999999999</v>
      </c>
      <c r="F425" s="1">
        <v>40.819633000000003</v>
      </c>
      <c r="G425" s="1">
        <v>39.025016999999998</v>
      </c>
      <c r="H425" s="1">
        <v>38.598002999999999</v>
      </c>
      <c r="I425" s="1" t="s">
        <v>1730</v>
      </c>
      <c r="J425" s="1" t="s">
        <v>241</v>
      </c>
      <c r="K425" s="1" t="s">
        <v>2638</v>
      </c>
      <c r="L425" s="1" t="s">
        <v>240</v>
      </c>
    </row>
    <row r="426" spans="1:12" x14ac:dyDescent="0.2">
      <c r="A426" s="1" t="s">
        <v>1886</v>
      </c>
      <c r="B426" s="1" t="s">
        <v>1729</v>
      </c>
      <c r="C426" s="1">
        <v>23.616530999999998</v>
      </c>
      <c r="D426" s="1">
        <v>21.280670000000001</v>
      </c>
      <c r="E426" s="1">
        <v>21.671326000000001</v>
      </c>
      <c r="F426" s="1">
        <v>25.296551000000001</v>
      </c>
      <c r="G426" s="1">
        <v>24.486141</v>
      </c>
      <c r="H426" s="1">
        <v>26.655180000000001</v>
      </c>
      <c r="I426" s="1" t="s">
        <v>1730</v>
      </c>
      <c r="J426" s="1" t="s">
        <v>79</v>
      </c>
      <c r="K426" s="1" t="s">
        <v>2655</v>
      </c>
      <c r="L426" s="1" t="s">
        <v>78</v>
      </c>
    </row>
    <row r="427" spans="1:12" x14ac:dyDescent="0.2">
      <c r="A427" s="1" t="s">
        <v>2189</v>
      </c>
      <c r="B427" s="1" t="s">
        <v>1729</v>
      </c>
      <c r="C427" s="1">
        <v>9.7586209999999998</v>
      </c>
      <c r="D427" s="1">
        <v>9.8629960000000008</v>
      </c>
      <c r="E427" s="1">
        <v>9.5648250000000008</v>
      </c>
      <c r="F427" s="1">
        <v>10.802925</v>
      </c>
      <c r="G427" s="1">
        <v>12.276354</v>
      </c>
      <c r="H427" s="1">
        <v>10.285504</v>
      </c>
      <c r="I427" s="1" t="s">
        <v>1730</v>
      </c>
      <c r="J427" s="1" t="s">
        <v>719</v>
      </c>
      <c r="K427" s="1" t="s">
        <v>2958</v>
      </c>
      <c r="L427" s="1" t="s">
        <v>718</v>
      </c>
    </row>
    <row r="428" spans="1:12" x14ac:dyDescent="0.2">
      <c r="A428" s="1" t="s">
        <v>1855</v>
      </c>
      <c r="B428" s="1" t="s">
        <v>1729</v>
      </c>
      <c r="C428" s="1">
        <v>75.197425999999993</v>
      </c>
      <c r="D428" s="1">
        <v>75.712990000000005</v>
      </c>
      <c r="E428" s="1">
        <v>74.475150999999997</v>
      </c>
      <c r="F428" s="1">
        <v>87.749756000000005</v>
      </c>
      <c r="G428" s="1">
        <v>85.896529999999998</v>
      </c>
      <c r="H428" s="1">
        <v>83.416763000000003</v>
      </c>
      <c r="I428" s="1" t="s">
        <v>1730</v>
      </c>
      <c r="J428" s="1" t="s">
        <v>86</v>
      </c>
      <c r="K428" s="1" t="s">
        <v>2625</v>
      </c>
      <c r="L428" s="1" t="s">
        <v>85</v>
      </c>
    </row>
    <row r="429" spans="1:12" x14ac:dyDescent="0.2">
      <c r="A429" s="1" t="s">
        <v>2433</v>
      </c>
      <c r="B429" s="1" t="s">
        <v>1729</v>
      </c>
      <c r="C429" s="1">
        <v>23.250055</v>
      </c>
      <c r="D429" s="1">
        <v>22.698388999999999</v>
      </c>
      <c r="E429" s="1">
        <v>23.571688000000002</v>
      </c>
      <c r="F429" s="1">
        <v>25.588476</v>
      </c>
      <c r="G429" s="1">
        <v>26.647342999999999</v>
      </c>
      <c r="H429" s="1">
        <v>26.977990999999999</v>
      </c>
      <c r="I429" s="1" t="s">
        <v>1730</v>
      </c>
      <c r="J429" s="1" t="s">
        <v>265</v>
      </c>
      <c r="K429" s="1" t="s">
        <v>3202</v>
      </c>
      <c r="L429" s="1" t="s">
        <v>264</v>
      </c>
    </row>
    <row r="430" spans="1:12" x14ac:dyDescent="0.2">
      <c r="A430" s="1" t="s">
        <v>2451</v>
      </c>
      <c r="B430" s="1" t="s">
        <v>1729</v>
      </c>
      <c r="C430" s="1">
        <v>11.384351000000001</v>
      </c>
      <c r="D430" s="1">
        <v>11.338215</v>
      </c>
      <c r="E430" s="1">
        <v>13.425039999999999</v>
      </c>
      <c r="F430" s="1">
        <v>13.707145000000001</v>
      </c>
      <c r="G430" s="1">
        <v>14.23883</v>
      </c>
      <c r="H430" s="1">
        <v>13.308643999999999</v>
      </c>
      <c r="I430" s="1" t="s">
        <v>1730</v>
      </c>
      <c r="J430" s="1" t="s">
        <v>120</v>
      </c>
      <c r="K430" s="1" t="s">
        <v>3220</v>
      </c>
      <c r="L430" s="1" t="s">
        <v>119</v>
      </c>
    </row>
    <row r="431" spans="1:12" x14ac:dyDescent="0.2">
      <c r="A431" s="1" t="s">
        <v>1851</v>
      </c>
      <c r="B431" s="1" t="s">
        <v>1729</v>
      </c>
      <c r="C431" s="1">
        <v>24.067153999999999</v>
      </c>
      <c r="D431" s="1">
        <v>21.391703</v>
      </c>
      <c r="E431" s="1">
        <v>21.332339999999999</v>
      </c>
      <c r="F431" s="1">
        <v>24.814283</v>
      </c>
      <c r="G431" s="1">
        <v>27.740708999999999</v>
      </c>
      <c r="H431" s="1">
        <v>23.541575999999999</v>
      </c>
      <c r="I431" s="1" t="s">
        <v>1730</v>
      </c>
      <c r="J431" s="1" t="s">
        <v>252</v>
      </c>
      <c r="K431" s="1" t="s">
        <v>2621</v>
      </c>
      <c r="L431" s="1" t="s">
        <v>251</v>
      </c>
    </row>
    <row r="432" spans="1:12" x14ac:dyDescent="0.2">
      <c r="A432" s="1" t="s">
        <v>2485</v>
      </c>
      <c r="B432" s="1" t="s">
        <v>1729</v>
      </c>
      <c r="C432" s="1">
        <v>1.8120579999999999</v>
      </c>
      <c r="D432" s="1">
        <v>1.2070529999999999</v>
      </c>
      <c r="E432" s="1">
        <v>1.1691579999999999</v>
      </c>
      <c r="F432" s="1">
        <v>1.797849</v>
      </c>
      <c r="G432" s="1">
        <v>1.127715</v>
      </c>
      <c r="H432" s="1">
        <v>1.922105</v>
      </c>
      <c r="I432" s="1" t="s">
        <v>1730</v>
      </c>
      <c r="J432" s="1" t="s">
        <v>433</v>
      </c>
      <c r="K432" s="1" t="s">
        <v>3254</v>
      </c>
      <c r="L432" s="1" t="s">
        <v>432</v>
      </c>
    </row>
    <row r="433" spans="1:12" x14ac:dyDescent="0.2">
      <c r="A433" s="1" t="s">
        <v>2208</v>
      </c>
      <c r="B433" s="1" t="s">
        <v>1729</v>
      </c>
      <c r="C433" s="1">
        <v>6.1662290000000004</v>
      </c>
      <c r="D433" s="1">
        <v>5.312697</v>
      </c>
      <c r="E433" s="1">
        <v>4.9249099999999997</v>
      </c>
      <c r="F433" s="1">
        <v>5.627624</v>
      </c>
      <c r="G433" s="1">
        <v>7.0870189999999997</v>
      </c>
      <c r="H433" s="1">
        <v>6.2510830000000004</v>
      </c>
      <c r="I433" s="1" t="s">
        <v>1730</v>
      </c>
      <c r="J433" s="1" t="s">
        <v>696</v>
      </c>
      <c r="K433" s="1" t="s">
        <v>2977</v>
      </c>
      <c r="L433" s="1" t="s">
        <v>695</v>
      </c>
    </row>
    <row r="434" spans="1:12" x14ac:dyDescent="0.2">
      <c r="A434" s="1" t="s">
        <v>1984</v>
      </c>
      <c r="B434" s="1" t="s">
        <v>1729</v>
      </c>
      <c r="C434" s="1">
        <v>12.245957000000001</v>
      </c>
      <c r="D434" s="1">
        <v>10.842809000000001</v>
      </c>
      <c r="E434" s="1">
        <v>10.934335000000001</v>
      </c>
      <c r="F434" s="1">
        <v>13.634618</v>
      </c>
      <c r="G434" s="1">
        <v>13.761222999999999</v>
      </c>
      <c r="H434" s="1">
        <v>11.338727</v>
      </c>
      <c r="I434" s="1" t="s">
        <v>1730</v>
      </c>
      <c r="J434" s="1" t="s">
        <v>777</v>
      </c>
      <c r="K434" s="1" t="s">
        <v>2753</v>
      </c>
      <c r="L434" s="1" t="s">
        <v>776</v>
      </c>
    </row>
    <row r="435" spans="1:12" x14ac:dyDescent="0.2">
      <c r="A435" s="1" t="s">
        <v>2248</v>
      </c>
      <c r="B435" s="1" t="s">
        <v>1729</v>
      </c>
      <c r="C435" s="1">
        <v>5.4458900000000003</v>
      </c>
      <c r="D435" s="1">
        <v>4.8840269999999997</v>
      </c>
      <c r="E435" s="1">
        <v>5.3136429999999999</v>
      </c>
      <c r="F435" s="1">
        <v>6.4451960000000001</v>
      </c>
      <c r="G435" s="1">
        <v>6.2313859999999996</v>
      </c>
      <c r="H435" s="1">
        <v>5.146954</v>
      </c>
      <c r="I435" s="1" t="s">
        <v>1730</v>
      </c>
      <c r="J435" s="1" t="s">
        <v>1082</v>
      </c>
      <c r="K435" s="1" t="s">
        <v>3017</v>
      </c>
      <c r="L435" s="1" t="s">
        <v>1081</v>
      </c>
    </row>
    <row r="436" spans="1:12" x14ac:dyDescent="0.2">
      <c r="A436" s="1" t="s">
        <v>1940</v>
      </c>
      <c r="B436" s="1" t="s">
        <v>1729</v>
      </c>
      <c r="C436" s="1">
        <v>0.743201</v>
      </c>
      <c r="D436" s="1">
        <v>0.68842000000000003</v>
      </c>
      <c r="E436" s="1">
        <v>0.78998999999999997</v>
      </c>
      <c r="F436" s="1">
        <v>0.93098499999999995</v>
      </c>
      <c r="G436" s="1">
        <v>0.87278199999999995</v>
      </c>
      <c r="H436" s="1">
        <v>0.80613100000000004</v>
      </c>
      <c r="I436" s="1" t="s">
        <v>1730</v>
      </c>
      <c r="J436" s="1" t="s">
        <v>1312</v>
      </c>
      <c r="K436" s="1" t="s">
        <v>2709</v>
      </c>
      <c r="L436" s="1" t="s">
        <v>1311</v>
      </c>
    </row>
    <row r="437" spans="1:12" x14ac:dyDescent="0.2">
      <c r="A437" s="1" t="s">
        <v>1879</v>
      </c>
      <c r="B437" s="1" t="s">
        <v>1729</v>
      </c>
      <c r="C437" s="1">
        <v>41.381954</v>
      </c>
      <c r="D437" s="1">
        <v>41.995144000000003</v>
      </c>
      <c r="E437" s="1">
        <v>39.799652000000002</v>
      </c>
      <c r="F437" s="1">
        <v>47.63205</v>
      </c>
      <c r="G437" s="1">
        <v>46.697043999999998</v>
      </c>
      <c r="H437" s="1">
        <v>45.010323</v>
      </c>
      <c r="I437" s="1" t="s">
        <v>1730</v>
      </c>
      <c r="J437" s="1" t="s">
        <v>382</v>
      </c>
      <c r="K437" s="1" t="s">
        <v>2648</v>
      </c>
      <c r="L437" s="1" t="s">
        <v>381</v>
      </c>
    </row>
    <row r="438" spans="1:12" x14ac:dyDescent="0.2">
      <c r="A438" s="1" t="s">
        <v>2155</v>
      </c>
      <c r="B438" s="1" t="s">
        <v>1729</v>
      </c>
      <c r="C438" s="1">
        <v>55.378796000000001</v>
      </c>
      <c r="D438" s="1">
        <v>53.970295</v>
      </c>
      <c r="E438" s="1">
        <v>56.534660000000002</v>
      </c>
      <c r="F438" s="1">
        <v>62.342925999999999</v>
      </c>
      <c r="G438" s="1">
        <v>63.387909000000001</v>
      </c>
      <c r="H438" s="1">
        <v>61.298988000000001</v>
      </c>
      <c r="I438" s="1" t="s">
        <v>1730</v>
      </c>
      <c r="J438" s="1" t="s">
        <v>46</v>
      </c>
      <c r="K438" s="1" t="s">
        <v>2924</v>
      </c>
      <c r="L438" s="1" t="s">
        <v>45</v>
      </c>
    </row>
    <row r="439" spans="1:12" x14ac:dyDescent="0.2">
      <c r="A439" s="1" t="s">
        <v>2308</v>
      </c>
      <c r="B439" s="1" t="s">
        <v>1729</v>
      </c>
      <c r="C439" s="1">
        <v>13.997083</v>
      </c>
      <c r="D439" s="1">
        <v>14.508464</v>
      </c>
      <c r="E439" s="1">
        <v>12.901989</v>
      </c>
      <c r="F439" s="1">
        <v>16.230803999999999</v>
      </c>
      <c r="G439" s="1">
        <v>15.38883</v>
      </c>
      <c r="H439" s="1">
        <v>15.082488</v>
      </c>
      <c r="I439" s="1" t="s">
        <v>1730</v>
      </c>
      <c r="J439" s="1" t="s">
        <v>474</v>
      </c>
      <c r="K439" s="1" t="s">
        <v>3077</v>
      </c>
      <c r="L439" s="1" t="s">
        <v>473</v>
      </c>
    </row>
    <row r="440" spans="1:12" x14ac:dyDescent="0.2">
      <c r="A440" s="1" t="s">
        <v>2321</v>
      </c>
      <c r="B440" s="1" t="s">
        <v>1729</v>
      </c>
      <c r="C440" s="1">
        <v>6.332821</v>
      </c>
      <c r="D440" s="1">
        <v>6.4908999999999999</v>
      </c>
      <c r="E440" s="1">
        <v>6.6172079999999998</v>
      </c>
      <c r="F440" s="1">
        <v>7.977576</v>
      </c>
      <c r="G440" s="1">
        <v>7.0580540000000003</v>
      </c>
      <c r="H440" s="1">
        <v>6.896109</v>
      </c>
      <c r="I440" s="1" t="s">
        <v>1730</v>
      </c>
      <c r="J440" s="1" t="s">
        <v>427</v>
      </c>
      <c r="K440" s="1" t="s">
        <v>3090</v>
      </c>
      <c r="L440" s="1" t="s">
        <v>426</v>
      </c>
    </row>
    <row r="441" spans="1:12" x14ac:dyDescent="0.2">
      <c r="A441" s="1" t="s">
        <v>1983</v>
      </c>
      <c r="B441" s="1" t="s">
        <v>1729</v>
      </c>
      <c r="C441" s="1">
        <v>11.592439000000001</v>
      </c>
      <c r="D441" s="1">
        <v>10.754764</v>
      </c>
      <c r="E441" s="1">
        <v>9.6708420000000004</v>
      </c>
      <c r="F441" s="1">
        <v>12.234726</v>
      </c>
      <c r="G441" s="1">
        <v>13.231353</v>
      </c>
      <c r="H441" s="1">
        <v>10.654792</v>
      </c>
      <c r="I441" s="1" t="s">
        <v>1730</v>
      </c>
      <c r="J441" s="1" t="s">
        <v>545</v>
      </c>
      <c r="K441" s="1" t="s">
        <v>2752</v>
      </c>
      <c r="L441" s="1" t="s">
        <v>544</v>
      </c>
    </row>
    <row r="442" spans="1:12" x14ac:dyDescent="0.2">
      <c r="A442" s="1" t="s">
        <v>1767</v>
      </c>
      <c r="B442" s="1" t="s">
        <v>1729</v>
      </c>
      <c r="C442" s="1">
        <v>168.16558800000001</v>
      </c>
      <c r="D442" s="1">
        <v>184.47369399999999</v>
      </c>
      <c r="E442" s="1">
        <v>170.303619</v>
      </c>
      <c r="F442" s="1">
        <v>201.24632299999999</v>
      </c>
      <c r="G442" s="1">
        <v>198.34414699999999</v>
      </c>
      <c r="H442" s="1">
        <v>189.11862199999999</v>
      </c>
      <c r="I442" s="1" t="s">
        <v>1730</v>
      </c>
      <c r="J442" s="1" t="s">
        <v>30</v>
      </c>
      <c r="K442" s="1" t="s">
        <v>2537</v>
      </c>
      <c r="L442" s="1" t="s">
        <v>29</v>
      </c>
    </row>
    <row r="443" spans="1:12" x14ac:dyDescent="0.2">
      <c r="A443" s="1" t="s">
        <v>1860</v>
      </c>
      <c r="B443" s="1" t="s">
        <v>1729</v>
      </c>
      <c r="C443" s="1">
        <v>60.528778000000003</v>
      </c>
      <c r="D443" s="1">
        <v>62.657103999999997</v>
      </c>
      <c r="E443" s="1">
        <v>58.246116999999998</v>
      </c>
      <c r="F443" s="1">
        <v>71.220650000000006</v>
      </c>
      <c r="G443" s="1">
        <v>69.208206000000004</v>
      </c>
      <c r="H443" s="1">
        <v>63.208733000000002</v>
      </c>
      <c r="I443" s="1" t="s">
        <v>1730</v>
      </c>
      <c r="J443" s="1" t="s">
        <v>320</v>
      </c>
      <c r="K443" s="1" t="s">
        <v>2630</v>
      </c>
      <c r="L443" s="1" t="s">
        <v>319</v>
      </c>
    </row>
    <row r="444" spans="1:12" x14ac:dyDescent="0.2">
      <c r="A444" s="1" t="s">
        <v>1935</v>
      </c>
      <c r="B444" s="1" t="s">
        <v>1729</v>
      </c>
      <c r="C444" s="1">
        <v>24.164532000000001</v>
      </c>
      <c r="D444" s="1">
        <v>23.088518000000001</v>
      </c>
      <c r="E444" s="1">
        <v>21.724191999999999</v>
      </c>
      <c r="F444" s="1">
        <v>27.057604000000001</v>
      </c>
      <c r="G444" s="1">
        <v>24.518274000000002</v>
      </c>
      <c r="H444" s="1">
        <v>25.877344000000001</v>
      </c>
      <c r="I444" s="1" t="s">
        <v>1730</v>
      </c>
      <c r="J444" s="1" t="s">
        <v>511</v>
      </c>
      <c r="K444" s="1" t="s">
        <v>2704</v>
      </c>
      <c r="L444" s="1" t="s">
        <v>510</v>
      </c>
    </row>
    <row r="445" spans="1:12" x14ac:dyDescent="0.2">
      <c r="A445" s="1" t="s">
        <v>2117</v>
      </c>
      <c r="B445" s="1" t="s">
        <v>1729</v>
      </c>
      <c r="C445" s="1">
        <v>5.2999239999999999</v>
      </c>
      <c r="D445" s="1">
        <v>4.9535850000000003</v>
      </c>
      <c r="E445" s="1">
        <v>5.3877090000000001</v>
      </c>
      <c r="F445" s="1">
        <v>6.1730219999999996</v>
      </c>
      <c r="G445" s="1">
        <v>5.0739970000000003</v>
      </c>
      <c r="H445" s="1">
        <v>6.3351730000000002</v>
      </c>
      <c r="I445" s="1" t="s">
        <v>1730</v>
      </c>
      <c r="J445" s="1" t="s">
        <v>1065</v>
      </c>
      <c r="K445" s="1" t="s">
        <v>2886</v>
      </c>
      <c r="L445" s="1" t="s">
        <v>1064</v>
      </c>
    </row>
    <row r="446" spans="1:12" x14ac:dyDescent="0.2">
      <c r="A446" s="1" t="s">
        <v>1844</v>
      </c>
      <c r="B446" s="1" t="s">
        <v>1729</v>
      </c>
      <c r="C446" s="1">
        <v>13.62257</v>
      </c>
      <c r="D446" s="1">
        <v>13.980312</v>
      </c>
      <c r="E446" s="1">
        <v>13.947967999999999</v>
      </c>
      <c r="F446" s="1">
        <v>15.200293</v>
      </c>
      <c r="G446" s="1">
        <v>16.018070000000002</v>
      </c>
      <c r="H446" s="1">
        <v>15.334603</v>
      </c>
      <c r="I446" s="1" t="s">
        <v>1730</v>
      </c>
      <c r="J446" s="1" t="s">
        <v>643</v>
      </c>
      <c r="K446" s="1" t="s">
        <v>2614</v>
      </c>
      <c r="L446" s="1" t="s">
        <v>642</v>
      </c>
    </row>
    <row r="447" spans="1:12" x14ac:dyDescent="0.2">
      <c r="A447" s="1" t="s">
        <v>2331</v>
      </c>
      <c r="B447" s="1" t="s">
        <v>1729</v>
      </c>
      <c r="C447" s="1">
        <v>2.246861</v>
      </c>
      <c r="D447" s="1">
        <v>3.07524</v>
      </c>
      <c r="E447" s="1">
        <v>2.4863179999999998</v>
      </c>
      <c r="F447" s="1">
        <v>2.7245089999999998</v>
      </c>
      <c r="G447" s="1">
        <v>3.0237310000000002</v>
      </c>
      <c r="H447" s="1">
        <v>2.999606</v>
      </c>
      <c r="I447" s="1" t="s">
        <v>1730</v>
      </c>
      <c r="J447" s="1" t="s">
        <v>109</v>
      </c>
      <c r="K447" s="1" t="s">
        <v>3100</v>
      </c>
      <c r="L447" s="1" t="s">
        <v>108</v>
      </c>
    </row>
    <row r="448" spans="1:12" x14ac:dyDescent="0.2">
      <c r="A448" s="1" t="s">
        <v>1753</v>
      </c>
      <c r="B448" s="1" t="s">
        <v>1729</v>
      </c>
      <c r="C448" s="1">
        <v>72.185485999999997</v>
      </c>
      <c r="D448" s="1">
        <v>74.432327000000001</v>
      </c>
      <c r="E448" s="1">
        <v>72.845787000000001</v>
      </c>
      <c r="F448" s="1">
        <v>84.073975000000004</v>
      </c>
      <c r="G448" s="1">
        <v>85.501082999999994</v>
      </c>
      <c r="H448" s="1">
        <v>75.426056000000003</v>
      </c>
      <c r="I448" s="1" t="s">
        <v>1730</v>
      </c>
      <c r="J448" s="1" t="s">
        <v>289</v>
      </c>
      <c r="K448" s="1" t="s">
        <v>2523</v>
      </c>
      <c r="L448" s="1" t="s">
        <v>288</v>
      </c>
    </row>
    <row r="449" spans="1:12" x14ac:dyDescent="0.2">
      <c r="A449" s="1" t="s">
        <v>2316</v>
      </c>
      <c r="B449" s="1" t="s">
        <v>1729</v>
      </c>
      <c r="C449" s="1">
        <v>14.763733</v>
      </c>
      <c r="D449" s="1">
        <v>14.447841</v>
      </c>
      <c r="E449" s="1">
        <v>13.095402999999999</v>
      </c>
      <c r="F449" s="1">
        <v>16.737392</v>
      </c>
      <c r="G449" s="1">
        <v>14.004879000000001</v>
      </c>
      <c r="H449" s="1">
        <v>16.483682999999999</v>
      </c>
      <c r="I449" s="1" t="s">
        <v>1730</v>
      </c>
      <c r="J449" s="1" t="s">
        <v>39</v>
      </c>
      <c r="K449" s="1" t="s">
        <v>3085</v>
      </c>
      <c r="L449" s="1" t="s">
        <v>38</v>
      </c>
    </row>
    <row r="450" spans="1:12" x14ac:dyDescent="0.2">
      <c r="A450" s="1" t="s">
        <v>2414</v>
      </c>
      <c r="B450" s="1" t="s">
        <v>1729</v>
      </c>
      <c r="C450" s="1">
        <v>4.6718000000000002</v>
      </c>
      <c r="D450" s="1">
        <v>4.223096</v>
      </c>
      <c r="E450" s="1">
        <v>5.7753560000000004</v>
      </c>
      <c r="F450" s="1">
        <v>5.6983079999999999</v>
      </c>
      <c r="G450" s="1">
        <v>5.0784750000000001</v>
      </c>
      <c r="H450" s="1">
        <v>5.6524729999999996</v>
      </c>
      <c r="I450" s="1" t="s">
        <v>1730</v>
      </c>
      <c r="J450" s="1" t="s">
        <v>608</v>
      </c>
      <c r="K450" s="1" t="s">
        <v>3183</v>
      </c>
      <c r="L450" s="1" t="s">
        <v>607</v>
      </c>
    </row>
    <row r="451" spans="1:12" x14ac:dyDescent="0.2">
      <c r="A451" s="1" t="s">
        <v>2443</v>
      </c>
      <c r="B451" s="1" t="s">
        <v>1729</v>
      </c>
      <c r="C451" s="1">
        <v>16.951155</v>
      </c>
      <c r="D451" s="1">
        <v>15.960521</v>
      </c>
      <c r="E451" s="1">
        <v>17.562550000000002</v>
      </c>
      <c r="F451" s="1">
        <v>19.004673</v>
      </c>
      <c r="G451" s="1">
        <v>18.834875</v>
      </c>
      <c r="H451" s="1">
        <v>18.504095</v>
      </c>
      <c r="I451" s="1" t="s">
        <v>1730</v>
      </c>
      <c r="J451" s="1" t="s">
        <v>961</v>
      </c>
      <c r="K451" s="1" t="s">
        <v>3212</v>
      </c>
      <c r="L451" s="1" t="s">
        <v>960</v>
      </c>
    </row>
    <row r="452" spans="1:12" x14ac:dyDescent="0.2">
      <c r="A452" s="1" t="s">
        <v>1749</v>
      </c>
      <c r="B452" s="1" t="s">
        <v>1729</v>
      </c>
      <c r="C452" s="1">
        <v>32.856887999999998</v>
      </c>
      <c r="D452" s="1">
        <v>35.081871</v>
      </c>
      <c r="E452" s="1">
        <v>37.909050000000001</v>
      </c>
      <c r="F452" s="1">
        <v>39.469825999999998</v>
      </c>
      <c r="G452" s="1">
        <v>38.446686</v>
      </c>
      <c r="H452" s="1">
        <v>39.956417000000002</v>
      </c>
      <c r="I452" s="1" t="s">
        <v>1730</v>
      </c>
      <c r="J452" s="1" t="s">
        <v>441</v>
      </c>
      <c r="K452" s="1" t="s">
        <v>2519</v>
      </c>
      <c r="L452" s="1" t="s">
        <v>440</v>
      </c>
    </row>
    <row r="453" spans="1:12" x14ac:dyDescent="0.2">
      <c r="A453" s="1" t="s">
        <v>2339</v>
      </c>
      <c r="B453" s="1" t="s">
        <v>1729</v>
      </c>
      <c r="C453" s="1">
        <v>6.8860429999999999</v>
      </c>
      <c r="D453" s="1">
        <v>7.123456</v>
      </c>
      <c r="E453" s="1">
        <v>7.628145</v>
      </c>
      <c r="F453" s="1">
        <v>8.5171670000000006</v>
      </c>
      <c r="G453" s="1">
        <v>8.0579400000000003</v>
      </c>
      <c r="H453" s="1">
        <v>7.5280870000000002</v>
      </c>
      <c r="I453" s="1" t="s">
        <v>1730</v>
      </c>
      <c r="J453" s="1" t="s">
        <v>109</v>
      </c>
      <c r="K453" s="1" t="s">
        <v>3108</v>
      </c>
      <c r="L453" s="1" t="s">
        <v>108</v>
      </c>
    </row>
    <row r="454" spans="1:12" x14ac:dyDescent="0.2">
      <c r="A454" s="1" t="s">
        <v>2444</v>
      </c>
      <c r="B454" s="1" t="s">
        <v>1729</v>
      </c>
      <c r="C454" s="1">
        <v>13.962771999999999</v>
      </c>
      <c r="D454" s="1">
        <v>14.264865</v>
      </c>
      <c r="E454" s="1">
        <v>13.080237</v>
      </c>
      <c r="F454" s="1">
        <v>14.577953000000001</v>
      </c>
      <c r="G454" s="1">
        <v>15.223722</v>
      </c>
      <c r="H454" s="1">
        <v>16.162724999999998</v>
      </c>
      <c r="I454" s="1" t="s">
        <v>1730</v>
      </c>
      <c r="J454" s="1" t="s">
        <v>308</v>
      </c>
      <c r="K454" s="1" t="s">
        <v>3213</v>
      </c>
      <c r="L454" s="1" t="s">
        <v>307</v>
      </c>
    </row>
    <row r="455" spans="1:12" x14ac:dyDescent="0.2">
      <c r="A455" s="1" t="s">
        <v>2165</v>
      </c>
      <c r="B455" s="1" t="s">
        <v>1729</v>
      </c>
      <c r="C455" s="1">
        <v>20.683540000000001</v>
      </c>
      <c r="D455" s="1">
        <v>22.193736999999999</v>
      </c>
      <c r="E455" s="1">
        <v>21.355881</v>
      </c>
      <c r="F455" s="1">
        <v>25.629249999999999</v>
      </c>
      <c r="G455" s="1">
        <v>24.791285999999999</v>
      </c>
      <c r="H455" s="1">
        <v>21.062045999999999</v>
      </c>
      <c r="I455" s="1" t="s">
        <v>1730</v>
      </c>
      <c r="J455" s="1" t="s">
        <v>706</v>
      </c>
      <c r="K455" s="1" t="s">
        <v>2934</v>
      </c>
      <c r="L455" s="1" t="s">
        <v>705</v>
      </c>
    </row>
    <row r="456" spans="1:12" x14ac:dyDescent="0.2">
      <c r="A456" s="1" t="s">
        <v>2426</v>
      </c>
      <c r="B456" s="1" t="s">
        <v>1729</v>
      </c>
      <c r="C456" s="1">
        <v>4.8443250000000004</v>
      </c>
      <c r="D456" s="1">
        <v>6.0766119999999999</v>
      </c>
      <c r="E456" s="1">
        <v>6.7340660000000003</v>
      </c>
      <c r="F456" s="1">
        <v>6.909351</v>
      </c>
      <c r="G456" s="1">
        <v>6.2536209999999999</v>
      </c>
      <c r="H456" s="1">
        <v>6.531936</v>
      </c>
      <c r="I456" s="1" t="s">
        <v>1730</v>
      </c>
      <c r="J456" s="1" t="s">
        <v>1278</v>
      </c>
      <c r="K456" s="1" t="s">
        <v>3195</v>
      </c>
      <c r="L456" s="1" t="s">
        <v>1277</v>
      </c>
    </row>
    <row r="457" spans="1:12" x14ac:dyDescent="0.2">
      <c r="A457" s="1" t="s">
        <v>2154</v>
      </c>
      <c r="B457" s="1" t="s">
        <v>1729</v>
      </c>
      <c r="C457" s="1">
        <v>3.8024089999999999</v>
      </c>
      <c r="D457" s="1">
        <v>3.8907050000000001</v>
      </c>
      <c r="E457" s="1">
        <v>3.826441</v>
      </c>
      <c r="F457" s="1">
        <v>4.228567</v>
      </c>
      <c r="G457" s="1">
        <v>4.7118330000000004</v>
      </c>
      <c r="H457" s="1">
        <v>3.883435</v>
      </c>
      <c r="I457" s="1" t="s">
        <v>1730</v>
      </c>
      <c r="J457" s="1" t="s">
        <v>46</v>
      </c>
      <c r="K457" s="1" t="s">
        <v>2923</v>
      </c>
      <c r="L457" s="1" t="s">
        <v>45</v>
      </c>
    </row>
    <row r="458" spans="1:12" x14ac:dyDescent="0.2">
      <c r="A458" s="1" t="s">
        <v>2024</v>
      </c>
      <c r="B458" s="1" t="s">
        <v>1729</v>
      </c>
      <c r="C458" s="1">
        <v>2.0793840000000001</v>
      </c>
      <c r="D458" s="1">
        <v>2.5821399999999999</v>
      </c>
      <c r="E458" s="1">
        <v>2.3905859999999999</v>
      </c>
      <c r="F458" s="1">
        <v>2.5913940000000002</v>
      </c>
      <c r="G458" s="1">
        <v>2.7234639999999999</v>
      </c>
      <c r="H458" s="1">
        <v>2.5614319999999999</v>
      </c>
      <c r="I458" s="1" t="s">
        <v>1730</v>
      </c>
      <c r="J458" s="1" t="s">
        <v>1326</v>
      </c>
      <c r="K458" s="1" t="s">
        <v>2793</v>
      </c>
      <c r="L458" s="1" t="s">
        <v>1325</v>
      </c>
    </row>
    <row r="459" spans="1:12" x14ac:dyDescent="0.2">
      <c r="A459" s="1" t="s">
        <v>1776</v>
      </c>
      <c r="B459" s="1" t="s">
        <v>1729</v>
      </c>
      <c r="C459" s="1">
        <v>93.559296000000003</v>
      </c>
      <c r="D459" s="1">
        <v>96.910088000000002</v>
      </c>
      <c r="E459" s="1">
        <v>92.033400999999998</v>
      </c>
      <c r="F459" s="1">
        <v>108.523842</v>
      </c>
      <c r="G459" s="1">
        <v>104.442131</v>
      </c>
      <c r="H459" s="1">
        <v>100.590042</v>
      </c>
      <c r="I459" s="1" t="s">
        <v>1730</v>
      </c>
      <c r="J459" s="1" t="s">
        <v>64</v>
      </c>
      <c r="K459" s="1" t="s">
        <v>2546</v>
      </c>
      <c r="L459" s="1" t="s">
        <v>63</v>
      </c>
    </row>
    <row r="460" spans="1:12" x14ac:dyDescent="0.2">
      <c r="A460" s="1" t="s">
        <v>2143</v>
      </c>
      <c r="B460" s="1" t="s">
        <v>1729</v>
      </c>
      <c r="C460" s="1">
        <v>6.4439209999999996</v>
      </c>
      <c r="D460" s="1">
        <v>7.8187720000000001</v>
      </c>
      <c r="E460" s="1">
        <v>7.3733849999999999</v>
      </c>
      <c r="F460" s="1">
        <v>7.6289689999999997</v>
      </c>
      <c r="G460" s="1">
        <v>8.2714739999999995</v>
      </c>
      <c r="H460" s="1">
        <v>8.1220320000000008</v>
      </c>
      <c r="I460" s="1" t="s">
        <v>1730</v>
      </c>
      <c r="J460" s="1" t="s">
        <v>126</v>
      </c>
      <c r="K460" s="1" t="s">
        <v>2912</v>
      </c>
      <c r="L460" s="1" t="s">
        <v>125</v>
      </c>
    </row>
    <row r="461" spans="1:12" x14ac:dyDescent="0.2">
      <c r="A461" s="1" t="s">
        <v>1867</v>
      </c>
      <c r="B461" s="1" t="s">
        <v>1729</v>
      </c>
      <c r="C461" s="1">
        <v>121.986198</v>
      </c>
      <c r="D461" s="1">
        <v>125.63108800000001</v>
      </c>
      <c r="E461" s="1">
        <v>121.45444500000001</v>
      </c>
      <c r="F461" s="1">
        <v>137.13046299999999</v>
      </c>
      <c r="G461" s="1">
        <v>137.246048</v>
      </c>
      <c r="H461" s="1">
        <v>134.23033100000001</v>
      </c>
      <c r="I461" s="1" t="s">
        <v>1730</v>
      </c>
      <c r="J461" s="1" t="s">
        <v>241</v>
      </c>
      <c r="K461" s="1" t="s">
        <v>2637</v>
      </c>
      <c r="L461" s="1" t="s">
        <v>240</v>
      </c>
    </row>
    <row r="462" spans="1:12" x14ac:dyDescent="0.2">
      <c r="A462" s="1" t="s">
        <v>2427</v>
      </c>
      <c r="B462" s="1" t="s">
        <v>1729</v>
      </c>
      <c r="C462" s="1">
        <v>25.809588999999999</v>
      </c>
      <c r="D462" s="1">
        <v>26.803225000000001</v>
      </c>
      <c r="E462" s="1">
        <v>28.602747000000001</v>
      </c>
      <c r="F462" s="1">
        <v>30.321605999999999</v>
      </c>
      <c r="G462" s="1">
        <v>31.472878000000001</v>
      </c>
      <c r="H462" s="1">
        <v>28.055225</v>
      </c>
      <c r="I462" s="1" t="s">
        <v>1730</v>
      </c>
      <c r="J462" s="1" t="s">
        <v>521</v>
      </c>
      <c r="K462" s="1" t="s">
        <v>3196</v>
      </c>
      <c r="L462" s="1" t="s">
        <v>520</v>
      </c>
    </row>
    <row r="463" spans="1:12" x14ac:dyDescent="0.2">
      <c r="A463" s="1" t="s">
        <v>2207</v>
      </c>
      <c r="B463" s="1" t="s">
        <v>1729</v>
      </c>
      <c r="C463" s="1">
        <v>3.4072589999999998</v>
      </c>
      <c r="D463" s="1">
        <v>3.3125450000000001</v>
      </c>
      <c r="E463" s="1">
        <v>2.2663180000000001</v>
      </c>
      <c r="F463" s="1">
        <v>2.81623</v>
      </c>
      <c r="G463" s="1">
        <v>3.1162519999999998</v>
      </c>
      <c r="H463" s="1">
        <v>4.219697</v>
      </c>
      <c r="I463" s="1" t="s">
        <v>1730</v>
      </c>
      <c r="J463" s="1" t="s">
        <v>696</v>
      </c>
      <c r="K463" s="1" t="s">
        <v>2976</v>
      </c>
      <c r="L463" s="1" t="s">
        <v>695</v>
      </c>
    </row>
    <row r="464" spans="1:12" x14ac:dyDescent="0.2">
      <c r="A464" s="1" t="s">
        <v>2246</v>
      </c>
      <c r="B464" s="1" t="s">
        <v>1729</v>
      </c>
      <c r="C464" s="1">
        <v>27.34244</v>
      </c>
      <c r="D464" s="1">
        <v>26.182590000000001</v>
      </c>
      <c r="E464" s="1">
        <v>28.268153999999999</v>
      </c>
      <c r="F464" s="1">
        <v>30.676769</v>
      </c>
      <c r="G464" s="1">
        <v>30.845108</v>
      </c>
      <c r="H464" s="1">
        <v>28.818470000000001</v>
      </c>
      <c r="I464" s="1" t="s">
        <v>1730</v>
      </c>
      <c r="J464" s="1" t="s">
        <v>285</v>
      </c>
      <c r="K464" s="1" t="s">
        <v>3015</v>
      </c>
      <c r="L464" s="1" t="s">
        <v>284</v>
      </c>
    </row>
    <row r="465" spans="1:12" x14ac:dyDescent="0.2">
      <c r="A465" s="1" t="s">
        <v>1889</v>
      </c>
      <c r="B465" s="1" t="s">
        <v>1729</v>
      </c>
      <c r="C465" s="1">
        <v>41.344104999999999</v>
      </c>
      <c r="D465" s="1">
        <v>38.279876999999999</v>
      </c>
      <c r="E465" s="1">
        <v>42.582290999999998</v>
      </c>
      <c r="F465" s="1">
        <v>47.106209</v>
      </c>
      <c r="G465" s="1">
        <v>42.957946999999997</v>
      </c>
      <c r="H465" s="1">
        <v>44.474212999999999</v>
      </c>
      <c r="I465" s="1" t="s">
        <v>1730</v>
      </c>
      <c r="J465" s="1" t="s">
        <v>79</v>
      </c>
      <c r="K465" s="1" t="s">
        <v>2658</v>
      </c>
      <c r="L465" s="1" t="s">
        <v>78</v>
      </c>
    </row>
    <row r="466" spans="1:12" x14ac:dyDescent="0.2">
      <c r="A466" s="1" t="s">
        <v>2401</v>
      </c>
      <c r="B466" s="1" t="s">
        <v>1729</v>
      </c>
      <c r="C466" s="1">
        <v>1.0313209999999999</v>
      </c>
      <c r="D466" s="1">
        <v>1.46957</v>
      </c>
      <c r="E466" s="1">
        <v>1.3114870000000001</v>
      </c>
      <c r="F466" s="1">
        <v>1.7051700000000001</v>
      </c>
      <c r="G466" s="1">
        <v>1.037183</v>
      </c>
      <c r="H466" s="1">
        <v>1.4920990000000001</v>
      </c>
      <c r="I466" s="1" t="s">
        <v>1730</v>
      </c>
      <c r="J466" s="1" t="s">
        <v>1144</v>
      </c>
      <c r="K466" s="1" t="s">
        <v>3170</v>
      </c>
      <c r="L466" s="1" t="s">
        <v>1143</v>
      </c>
    </row>
    <row r="467" spans="1:12" x14ac:dyDescent="0.2">
      <c r="A467" s="1" t="s">
        <v>2194</v>
      </c>
      <c r="B467" s="1" t="s">
        <v>1729</v>
      </c>
      <c r="C467" s="1">
        <v>3.0976880000000002</v>
      </c>
      <c r="D467" s="1">
        <v>2.7497950000000002</v>
      </c>
      <c r="E467" s="1">
        <v>3.7120250000000001</v>
      </c>
      <c r="F467" s="1">
        <v>3.7075070000000001</v>
      </c>
      <c r="G467" s="1">
        <v>3.7070270000000001</v>
      </c>
      <c r="H467" s="1">
        <v>3.1235040000000001</v>
      </c>
      <c r="I467" s="1" t="s">
        <v>1730</v>
      </c>
      <c r="J467" s="1" t="s">
        <v>269</v>
      </c>
      <c r="K467" s="1" t="s">
        <v>2963</v>
      </c>
      <c r="L467" s="1" t="s">
        <v>268</v>
      </c>
    </row>
    <row r="468" spans="1:12" x14ac:dyDescent="0.2">
      <c r="A468" s="1" t="s">
        <v>1961</v>
      </c>
      <c r="B468" s="1" t="s">
        <v>1729</v>
      </c>
      <c r="C468" s="1">
        <v>7.5168229999999996</v>
      </c>
      <c r="D468" s="1">
        <v>7.2230220000000003</v>
      </c>
      <c r="E468" s="1">
        <v>7.7642689999999996</v>
      </c>
      <c r="F468" s="1">
        <v>8.5515369999999997</v>
      </c>
      <c r="G468" s="1">
        <v>7.8721490000000003</v>
      </c>
      <c r="H468" s="1">
        <v>8.3075430000000008</v>
      </c>
      <c r="I468" s="1" t="s">
        <v>1730</v>
      </c>
      <c r="J468" s="1" t="s">
        <v>854</v>
      </c>
      <c r="K468" s="1" t="s">
        <v>2730</v>
      </c>
      <c r="L468" s="1" t="s">
        <v>853</v>
      </c>
    </row>
    <row r="469" spans="1:12" x14ac:dyDescent="0.2">
      <c r="A469" s="1" t="s">
        <v>2105</v>
      </c>
      <c r="B469" s="1" t="s">
        <v>1729</v>
      </c>
      <c r="C469" s="1">
        <v>26.326136000000002</v>
      </c>
      <c r="D469" s="1">
        <v>26.638719999999999</v>
      </c>
      <c r="E469" s="1">
        <v>27.648558000000001</v>
      </c>
      <c r="F469" s="1">
        <v>30.624445000000001</v>
      </c>
      <c r="G469" s="1">
        <v>29.471036999999999</v>
      </c>
      <c r="H469" s="1">
        <v>28.28623</v>
      </c>
      <c r="I469" s="1" t="s">
        <v>1730</v>
      </c>
      <c r="J469" s="1" t="s">
        <v>390</v>
      </c>
      <c r="K469" s="1" t="s">
        <v>2874</v>
      </c>
      <c r="L469" s="1" t="s">
        <v>389</v>
      </c>
    </row>
    <row r="470" spans="1:12" x14ac:dyDescent="0.2">
      <c r="A470" s="1" t="s">
        <v>1783</v>
      </c>
      <c r="B470" s="1" t="s">
        <v>1729</v>
      </c>
      <c r="C470" s="1">
        <v>25.836963999999998</v>
      </c>
      <c r="D470" s="1">
        <v>25.780588000000002</v>
      </c>
      <c r="E470" s="1">
        <v>27.701827999999999</v>
      </c>
      <c r="F470" s="1">
        <v>30.943505999999999</v>
      </c>
      <c r="G470" s="1">
        <v>26.535685999999998</v>
      </c>
      <c r="H470" s="1">
        <v>29.471996000000001</v>
      </c>
      <c r="I470" s="1" t="s">
        <v>1730</v>
      </c>
      <c r="J470" s="1" t="s">
        <v>500</v>
      </c>
      <c r="K470" s="1" t="s">
        <v>2553</v>
      </c>
      <c r="L470" s="1" t="s">
        <v>499</v>
      </c>
    </row>
    <row r="471" spans="1:12" x14ac:dyDescent="0.2">
      <c r="A471" s="1" t="s">
        <v>2362</v>
      </c>
      <c r="B471" s="1" t="s">
        <v>1729</v>
      </c>
      <c r="C471" s="1">
        <v>1.6978580000000001</v>
      </c>
      <c r="D471" s="1">
        <v>0.86607100000000004</v>
      </c>
      <c r="E471" s="1">
        <v>1.0502320000000001</v>
      </c>
      <c r="F471" s="1">
        <v>1.461692</v>
      </c>
      <c r="G471" s="1">
        <v>1.31714</v>
      </c>
      <c r="H471" s="1">
        <v>1.2484999999999999</v>
      </c>
      <c r="I471" s="1" t="s">
        <v>1730</v>
      </c>
      <c r="J471" s="1" t="s">
        <v>1412</v>
      </c>
      <c r="K471" s="1" t="s">
        <v>3131</v>
      </c>
      <c r="L471" s="1" t="s">
        <v>1411</v>
      </c>
    </row>
    <row r="472" spans="1:12" x14ac:dyDescent="0.2">
      <c r="A472" s="1" t="s">
        <v>2106</v>
      </c>
      <c r="B472" s="1" t="s">
        <v>1729</v>
      </c>
      <c r="C472" s="1">
        <v>25.183361000000001</v>
      </c>
      <c r="D472" s="1">
        <v>24.643080000000001</v>
      </c>
      <c r="E472" s="1">
        <v>24.336651</v>
      </c>
      <c r="F472" s="1">
        <v>28.287110999999999</v>
      </c>
      <c r="G472" s="1">
        <v>26.534120999999999</v>
      </c>
      <c r="H472" s="1">
        <v>26.185023999999999</v>
      </c>
      <c r="I472" s="1" t="s">
        <v>1730</v>
      </c>
      <c r="J472" s="1" t="s">
        <v>390</v>
      </c>
      <c r="K472" s="1" t="s">
        <v>2875</v>
      </c>
      <c r="L472" s="1" t="s">
        <v>389</v>
      </c>
    </row>
    <row r="473" spans="1:12" x14ac:dyDescent="0.2">
      <c r="A473" s="1" t="s">
        <v>2465</v>
      </c>
      <c r="B473" s="1" t="s">
        <v>1729</v>
      </c>
      <c r="C473" s="1">
        <v>22.465105000000001</v>
      </c>
      <c r="D473" s="1">
        <v>22.215136000000001</v>
      </c>
      <c r="E473" s="1">
        <v>22.167273999999999</v>
      </c>
      <c r="F473" s="1">
        <v>25.371534</v>
      </c>
      <c r="G473" s="1">
        <v>24.694002000000001</v>
      </c>
      <c r="H473" s="1">
        <v>22.980395999999999</v>
      </c>
      <c r="I473" s="1" t="s">
        <v>1730</v>
      </c>
      <c r="J473" s="1" t="s">
        <v>162</v>
      </c>
      <c r="K473" s="1" t="s">
        <v>3234</v>
      </c>
      <c r="L473" s="1" t="s">
        <v>161</v>
      </c>
    </row>
    <row r="474" spans="1:12" x14ac:dyDescent="0.2">
      <c r="A474" s="1" t="s">
        <v>2395</v>
      </c>
      <c r="B474" s="1" t="s">
        <v>1729</v>
      </c>
      <c r="C474" s="1">
        <v>1.241066</v>
      </c>
      <c r="D474" s="1">
        <v>1.5889709999999999</v>
      </c>
      <c r="E474" s="1">
        <v>1.4222680000000001</v>
      </c>
      <c r="F474" s="1">
        <v>1.8352139999999999</v>
      </c>
      <c r="G474" s="1">
        <v>1.271212</v>
      </c>
      <c r="H474" s="1">
        <v>1.5767230000000001</v>
      </c>
      <c r="I474" s="1" t="s">
        <v>1730</v>
      </c>
      <c r="J474" s="1" t="s">
        <v>623</v>
      </c>
      <c r="K474" s="1" t="s">
        <v>3164</v>
      </c>
      <c r="L474" s="1" t="s">
        <v>622</v>
      </c>
    </row>
    <row r="475" spans="1:12" x14ac:dyDescent="0.2">
      <c r="A475" s="1" t="s">
        <v>2032</v>
      </c>
      <c r="B475" s="1" t="s">
        <v>1729</v>
      </c>
      <c r="C475" s="1">
        <v>1.28241</v>
      </c>
      <c r="D475" s="1">
        <v>1.190955</v>
      </c>
      <c r="E475" s="1">
        <v>1.0981879999999999</v>
      </c>
      <c r="F475" s="1">
        <v>1.27406</v>
      </c>
      <c r="G475" s="1">
        <v>1.4906349999999999</v>
      </c>
      <c r="H475" s="1">
        <v>1.172167</v>
      </c>
      <c r="I475" s="1" t="s">
        <v>1730</v>
      </c>
      <c r="J475" s="1" t="s">
        <v>1347</v>
      </c>
      <c r="K475" s="1" t="s">
        <v>2801</v>
      </c>
      <c r="L475" s="1" t="s">
        <v>1346</v>
      </c>
    </row>
    <row r="476" spans="1:12" x14ac:dyDescent="0.2">
      <c r="A476" s="1" t="s">
        <v>1843</v>
      </c>
      <c r="B476" s="1" t="s">
        <v>1729</v>
      </c>
      <c r="C476" s="1">
        <v>43.280689000000002</v>
      </c>
      <c r="D476" s="1">
        <v>39.778903999999997</v>
      </c>
      <c r="E476" s="1">
        <v>42.333221000000002</v>
      </c>
      <c r="F476" s="1">
        <v>46.450535000000002</v>
      </c>
      <c r="G476" s="1">
        <v>45.845779</v>
      </c>
      <c r="H476" s="1">
        <v>44.170611999999998</v>
      </c>
      <c r="I476" s="1" t="s">
        <v>1730</v>
      </c>
      <c r="J476" s="1" t="s">
        <v>324</v>
      </c>
      <c r="K476" s="1" t="s">
        <v>2613</v>
      </c>
      <c r="L476" s="1" t="s">
        <v>323</v>
      </c>
    </row>
    <row r="477" spans="1:12" x14ac:dyDescent="0.2">
      <c r="A477" s="1" t="s">
        <v>2481</v>
      </c>
      <c r="B477" s="1" t="s">
        <v>1729</v>
      </c>
      <c r="C477" s="1">
        <v>11.088016</v>
      </c>
      <c r="D477" s="1">
        <v>10.145877</v>
      </c>
      <c r="E477" s="1">
        <v>10.929482</v>
      </c>
      <c r="F477" s="1">
        <v>12.114703</v>
      </c>
      <c r="G477" s="1">
        <v>11.36055</v>
      </c>
      <c r="H477" s="1">
        <v>11.499374</v>
      </c>
      <c r="I477" s="1" t="s">
        <v>1730</v>
      </c>
      <c r="J477" s="1" t="s">
        <v>600</v>
      </c>
      <c r="K477" s="1" t="s">
        <v>3250</v>
      </c>
      <c r="L477" s="1" t="s">
        <v>599</v>
      </c>
    </row>
    <row r="478" spans="1:12" x14ac:dyDescent="0.2">
      <c r="A478" s="1" t="s">
        <v>2396</v>
      </c>
      <c r="B478" s="1" t="s">
        <v>1729</v>
      </c>
      <c r="C478" s="1">
        <v>17.410437000000002</v>
      </c>
      <c r="D478" s="1">
        <v>18.244678</v>
      </c>
      <c r="E478" s="1">
        <v>18.803661000000002</v>
      </c>
      <c r="F478" s="1">
        <v>20.019489</v>
      </c>
      <c r="G478" s="1">
        <v>20.550276</v>
      </c>
      <c r="H478" s="1">
        <v>18.600241</v>
      </c>
      <c r="I478" s="1" t="s">
        <v>1730</v>
      </c>
      <c r="J478" s="1" t="s">
        <v>531</v>
      </c>
      <c r="K478" s="1" t="s">
        <v>3165</v>
      </c>
      <c r="L478" s="1" t="s">
        <v>530</v>
      </c>
    </row>
    <row r="479" spans="1:12" x14ac:dyDescent="0.2">
      <c r="A479" s="1" t="s">
        <v>1792</v>
      </c>
      <c r="B479" s="1" t="s">
        <v>1729</v>
      </c>
      <c r="C479" s="1">
        <v>2.4088099999999999</v>
      </c>
      <c r="D479" s="1">
        <v>2.9840110000000002</v>
      </c>
      <c r="E479" s="1">
        <v>2.344147</v>
      </c>
      <c r="F479" s="1">
        <v>2.87738</v>
      </c>
      <c r="G479" s="1">
        <v>2.7464580000000001</v>
      </c>
      <c r="H479" s="1">
        <v>2.823817</v>
      </c>
      <c r="I479" s="1" t="s">
        <v>1730</v>
      </c>
      <c r="J479" s="1" t="s">
        <v>710</v>
      </c>
      <c r="K479" s="1" t="s">
        <v>2562</v>
      </c>
      <c r="L479" s="1" t="s">
        <v>709</v>
      </c>
    </row>
    <row r="480" spans="1:12" x14ac:dyDescent="0.2">
      <c r="A480" s="1" t="s">
        <v>1780</v>
      </c>
      <c r="B480" s="1" t="s">
        <v>1729</v>
      </c>
      <c r="C480" s="1">
        <v>46.305247999999999</v>
      </c>
      <c r="D480" s="1">
        <v>45.321551999999997</v>
      </c>
      <c r="E480" s="1">
        <v>52.821907000000003</v>
      </c>
      <c r="F480" s="1">
        <v>49.782665000000001</v>
      </c>
      <c r="G480" s="1">
        <v>52.996276999999999</v>
      </c>
      <c r="H480" s="1">
        <v>53.948334000000003</v>
      </c>
      <c r="I480" s="1" t="s">
        <v>1730</v>
      </c>
      <c r="J480" s="1" t="s">
        <v>403</v>
      </c>
      <c r="K480" s="1" t="s">
        <v>2550</v>
      </c>
      <c r="L480" s="1" t="s">
        <v>402</v>
      </c>
    </row>
    <row r="481" spans="1:12" x14ac:dyDescent="0.2">
      <c r="A481" s="1" t="s">
        <v>2314</v>
      </c>
      <c r="B481" s="1" t="s">
        <v>1729</v>
      </c>
      <c r="C481" s="1">
        <v>16.209343000000001</v>
      </c>
      <c r="D481" s="1">
        <v>14.335629000000001</v>
      </c>
      <c r="E481" s="1">
        <v>14.109664</v>
      </c>
      <c r="F481" s="1">
        <v>17.187612999999999</v>
      </c>
      <c r="G481" s="1">
        <v>16.619274000000001</v>
      </c>
      <c r="H481" s="1">
        <v>14.578643</v>
      </c>
      <c r="I481" s="1" t="s">
        <v>1730</v>
      </c>
      <c r="J481" s="1" t="s">
        <v>39</v>
      </c>
      <c r="K481" s="1" t="s">
        <v>3083</v>
      </c>
      <c r="L481" s="1" t="s">
        <v>38</v>
      </c>
    </row>
    <row r="482" spans="1:12" x14ac:dyDescent="0.2">
      <c r="A482" s="1" t="s">
        <v>2115</v>
      </c>
      <c r="B482" s="1" t="s">
        <v>1729</v>
      </c>
      <c r="C482" s="1">
        <v>8.1213280000000001</v>
      </c>
      <c r="D482" s="1">
        <v>8.8479329999999994</v>
      </c>
      <c r="E482" s="1">
        <v>8.2599499999999999</v>
      </c>
      <c r="F482" s="1">
        <v>9.9305070000000004</v>
      </c>
      <c r="G482" s="1">
        <v>8.6947179999999999</v>
      </c>
      <c r="H482" s="1">
        <v>8.6948399999999992</v>
      </c>
      <c r="I482" s="1" t="s">
        <v>1730</v>
      </c>
      <c r="J482" s="1" t="s">
        <v>816</v>
      </c>
      <c r="K482" s="1" t="s">
        <v>2884</v>
      </c>
      <c r="L482" s="1" t="s">
        <v>815</v>
      </c>
    </row>
    <row r="483" spans="1:12" x14ac:dyDescent="0.2">
      <c r="A483" s="1" t="s">
        <v>2116</v>
      </c>
      <c r="B483" s="1" t="s">
        <v>1729</v>
      </c>
      <c r="C483" s="1">
        <v>3.4363060000000001</v>
      </c>
      <c r="D483" s="1">
        <v>3.564397</v>
      </c>
      <c r="E483" s="1">
        <v>3.7704900000000001</v>
      </c>
      <c r="F483" s="1">
        <v>4.6661619999999999</v>
      </c>
      <c r="G483" s="1">
        <v>3.7617500000000001</v>
      </c>
      <c r="H483" s="1">
        <v>3.257466</v>
      </c>
      <c r="I483" s="1" t="s">
        <v>1730</v>
      </c>
      <c r="J483" s="1" t="s">
        <v>816</v>
      </c>
      <c r="K483" s="1" t="s">
        <v>2885</v>
      </c>
      <c r="L483" s="1" t="s">
        <v>815</v>
      </c>
    </row>
    <row r="484" spans="1:12" x14ac:dyDescent="0.2">
      <c r="A484" s="1" t="s">
        <v>2397</v>
      </c>
      <c r="B484" s="1" t="s">
        <v>1729</v>
      </c>
      <c r="C484" s="1">
        <v>20.965487</v>
      </c>
      <c r="D484" s="1">
        <v>20.733647999999999</v>
      </c>
      <c r="E484" s="1">
        <v>20.141279000000001</v>
      </c>
      <c r="F484" s="1">
        <v>23.686333000000001</v>
      </c>
      <c r="G484" s="1">
        <v>21.856425999999999</v>
      </c>
      <c r="H484" s="1">
        <v>21.312612999999999</v>
      </c>
      <c r="I484" s="1" t="s">
        <v>1730</v>
      </c>
      <c r="J484" s="1" t="s">
        <v>531</v>
      </c>
      <c r="K484" s="1" t="s">
        <v>3166</v>
      </c>
      <c r="L484" s="1" t="s">
        <v>530</v>
      </c>
    </row>
    <row r="485" spans="1:12" x14ac:dyDescent="0.2">
      <c r="A485" s="1" t="s">
        <v>2215</v>
      </c>
      <c r="B485" s="1" t="s">
        <v>1729</v>
      </c>
      <c r="C485" s="1">
        <v>15.879942</v>
      </c>
      <c r="D485" s="1">
        <v>16.016839999999998</v>
      </c>
      <c r="E485" s="1">
        <v>15.253501</v>
      </c>
      <c r="F485" s="1">
        <v>17.984289</v>
      </c>
      <c r="G485" s="1">
        <v>16.736052000000001</v>
      </c>
      <c r="H485" s="1">
        <v>16.157903999999998</v>
      </c>
      <c r="I485" s="1" t="s">
        <v>1730</v>
      </c>
      <c r="J485" s="1" t="s">
        <v>416</v>
      </c>
      <c r="K485" s="1" t="s">
        <v>2984</v>
      </c>
      <c r="L485" s="1" t="s">
        <v>415</v>
      </c>
    </row>
    <row r="486" spans="1:12" x14ac:dyDescent="0.2">
      <c r="A486" s="1" t="s">
        <v>2494</v>
      </c>
      <c r="B486" s="1" t="s">
        <v>1729</v>
      </c>
      <c r="C486" s="1">
        <v>71.946098000000006</v>
      </c>
      <c r="D486" s="1">
        <v>74.553627000000006</v>
      </c>
      <c r="E486" s="1">
        <v>70.271782000000002</v>
      </c>
      <c r="F486" s="1">
        <v>76.428344999999993</v>
      </c>
      <c r="G486" s="1">
        <v>81.317413000000002</v>
      </c>
      <c r="H486" s="1">
        <v>75.657578000000001</v>
      </c>
      <c r="I486" s="1" t="s">
        <v>1730</v>
      </c>
      <c r="J486" s="1" t="s">
        <v>482</v>
      </c>
      <c r="K486" s="1" t="s">
        <v>3263</v>
      </c>
      <c r="L486" s="1" t="s">
        <v>481</v>
      </c>
    </row>
    <row r="487" spans="1:12" x14ac:dyDescent="0.2">
      <c r="A487" s="1" t="s">
        <v>2198</v>
      </c>
      <c r="B487" s="1" t="s">
        <v>1729</v>
      </c>
      <c r="C487" s="1">
        <v>11.510517</v>
      </c>
      <c r="D487" s="1">
        <v>11.667069</v>
      </c>
      <c r="E487" s="1">
        <v>11.059540999999999</v>
      </c>
      <c r="F487" s="1">
        <v>11.283496</v>
      </c>
      <c r="G487" s="1">
        <v>13.139981000000001</v>
      </c>
      <c r="H487" s="1">
        <v>12.429081</v>
      </c>
      <c r="I487" s="1" t="s">
        <v>1730</v>
      </c>
      <c r="J487" s="1" t="s">
        <v>1105</v>
      </c>
      <c r="K487" s="1" t="s">
        <v>2967</v>
      </c>
      <c r="L487" s="1" t="s">
        <v>1104</v>
      </c>
    </row>
    <row r="488" spans="1:12" x14ac:dyDescent="0.2">
      <c r="A488" s="1" t="s">
        <v>2452</v>
      </c>
      <c r="B488" s="1" t="s">
        <v>1729</v>
      </c>
      <c r="C488" s="1">
        <v>37.175719999999998</v>
      </c>
      <c r="D488" s="1">
        <v>37.909153000000003</v>
      </c>
      <c r="E488" s="1">
        <v>36.647671000000003</v>
      </c>
      <c r="F488" s="1">
        <v>39.996974999999999</v>
      </c>
      <c r="G488" s="1">
        <v>41.773510000000002</v>
      </c>
      <c r="H488" s="1">
        <v>38.437308999999999</v>
      </c>
      <c r="I488" s="1" t="s">
        <v>1730</v>
      </c>
      <c r="J488" s="1" t="s">
        <v>120</v>
      </c>
      <c r="K488" s="1" t="s">
        <v>3221</v>
      </c>
      <c r="L488" s="1" t="s">
        <v>119</v>
      </c>
    </row>
    <row r="489" spans="1:12" x14ac:dyDescent="0.2">
      <c r="A489" s="1" t="s">
        <v>2245</v>
      </c>
      <c r="B489" s="1" t="s">
        <v>1729</v>
      </c>
      <c r="C489" s="1">
        <v>29.758548999999999</v>
      </c>
      <c r="D489" s="1">
        <v>29.676908000000001</v>
      </c>
      <c r="E489" s="1">
        <v>29.371534</v>
      </c>
      <c r="F489" s="1">
        <v>32.561039000000001</v>
      </c>
      <c r="G489" s="1">
        <v>32.875484</v>
      </c>
      <c r="H489" s="1">
        <v>30.010028999999999</v>
      </c>
      <c r="I489" s="1" t="s">
        <v>1730</v>
      </c>
      <c r="J489" s="1" t="s">
        <v>285</v>
      </c>
      <c r="K489" s="1" t="s">
        <v>3014</v>
      </c>
      <c r="L489" s="1" t="s">
        <v>284</v>
      </c>
    </row>
    <row r="490" spans="1:12" x14ac:dyDescent="0.2">
      <c r="A490" s="1" t="s">
        <v>2353</v>
      </c>
      <c r="B490" s="1" t="s">
        <v>1729</v>
      </c>
      <c r="C490" s="1">
        <v>13.880648000000001</v>
      </c>
      <c r="D490" s="1">
        <v>12.348917</v>
      </c>
      <c r="E490" s="1">
        <v>13.436626</v>
      </c>
      <c r="F490" s="1">
        <v>13.706985</v>
      </c>
      <c r="G490" s="1">
        <v>14.333698999999999</v>
      </c>
      <c r="H490" s="1">
        <v>14.520689000000001</v>
      </c>
      <c r="I490" s="1" t="s">
        <v>1730</v>
      </c>
      <c r="J490" s="1" t="s">
        <v>1039</v>
      </c>
      <c r="K490" s="1" t="s">
        <v>3122</v>
      </c>
      <c r="L490" s="1" t="s">
        <v>1038</v>
      </c>
    </row>
    <row r="491" spans="1:12" x14ac:dyDescent="0.2">
      <c r="A491" s="1" t="s">
        <v>2345</v>
      </c>
      <c r="B491" s="1" t="s">
        <v>1729</v>
      </c>
      <c r="C491" s="1">
        <v>15.001823999999999</v>
      </c>
      <c r="D491" s="1">
        <v>12.264609999999999</v>
      </c>
      <c r="E491" s="1">
        <v>13.219901999999999</v>
      </c>
      <c r="F491" s="1">
        <v>14.422767</v>
      </c>
      <c r="G491" s="1">
        <v>14.871578</v>
      </c>
      <c r="H491" s="1">
        <v>14.038812999999999</v>
      </c>
      <c r="I491" s="1" t="s">
        <v>1730</v>
      </c>
      <c r="J491" s="1" t="s">
        <v>75</v>
      </c>
      <c r="K491" s="1" t="s">
        <v>3114</v>
      </c>
      <c r="L491" s="1" t="s">
        <v>74</v>
      </c>
    </row>
    <row r="492" spans="1:12" x14ac:dyDescent="0.2">
      <c r="A492" s="1" t="s">
        <v>2428</v>
      </c>
      <c r="B492" s="1" t="s">
        <v>1729</v>
      </c>
      <c r="C492" s="1">
        <v>11.098637999999999</v>
      </c>
      <c r="D492" s="1">
        <v>11.668702</v>
      </c>
      <c r="E492" s="1">
        <v>12.661770000000001</v>
      </c>
      <c r="F492" s="1">
        <v>12.426475999999999</v>
      </c>
      <c r="G492" s="1">
        <v>12.85641</v>
      </c>
      <c r="H492" s="1">
        <v>12.610194999999999</v>
      </c>
      <c r="I492" s="1" t="s">
        <v>1730</v>
      </c>
      <c r="J492" s="1" t="s">
        <v>521</v>
      </c>
      <c r="K492" s="1" t="s">
        <v>3197</v>
      </c>
      <c r="L492" s="1" t="s">
        <v>520</v>
      </c>
    </row>
    <row r="493" spans="1:12" x14ac:dyDescent="0.2">
      <c r="A493" s="1" t="s">
        <v>2145</v>
      </c>
      <c r="B493" s="1" t="s">
        <v>1729</v>
      </c>
      <c r="C493" s="1">
        <v>3.661035</v>
      </c>
      <c r="D493" s="1">
        <v>3.6666780000000001</v>
      </c>
      <c r="E493" s="1">
        <v>2.9243800000000002</v>
      </c>
      <c r="F493" s="1">
        <v>3.4228860000000001</v>
      </c>
      <c r="G493" s="1">
        <v>3.4852569999999998</v>
      </c>
      <c r="H493" s="1">
        <v>4.0713549999999996</v>
      </c>
      <c r="I493" s="1" t="s">
        <v>1730</v>
      </c>
      <c r="J493" s="1" t="s">
        <v>126</v>
      </c>
      <c r="K493" s="1" t="s">
        <v>2914</v>
      </c>
      <c r="L493" s="1" t="s">
        <v>125</v>
      </c>
    </row>
    <row r="494" spans="1:12" x14ac:dyDescent="0.2">
      <c r="A494" s="1" t="s">
        <v>2406</v>
      </c>
      <c r="B494" s="1" t="s">
        <v>1729</v>
      </c>
      <c r="C494" s="1">
        <v>19.412244999999999</v>
      </c>
      <c r="D494" s="1">
        <v>23.402553999999999</v>
      </c>
      <c r="E494" s="1">
        <v>21.241432</v>
      </c>
      <c r="F494" s="1">
        <v>24.027691000000001</v>
      </c>
      <c r="G494" s="1">
        <v>22.208773000000001</v>
      </c>
      <c r="H494" s="1">
        <v>22.183078999999999</v>
      </c>
      <c r="I494" s="1" t="s">
        <v>1730</v>
      </c>
      <c r="J494" s="1" t="s">
        <v>116</v>
      </c>
      <c r="K494" s="1" t="s">
        <v>3175</v>
      </c>
      <c r="L494" s="1" t="s">
        <v>115</v>
      </c>
    </row>
    <row r="495" spans="1:12" x14ac:dyDescent="0.2">
      <c r="A495" s="1" t="s">
        <v>2333</v>
      </c>
      <c r="B495" s="1" t="s">
        <v>1729</v>
      </c>
      <c r="C495" s="1">
        <v>20.843924000000001</v>
      </c>
      <c r="D495" s="1">
        <v>23.045185</v>
      </c>
      <c r="E495" s="1">
        <v>21.422173999999998</v>
      </c>
      <c r="F495" s="1">
        <v>23.580884999999999</v>
      </c>
      <c r="G495" s="1">
        <v>24.174907999999999</v>
      </c>
      <c r="H495" s="1">
        <v>21.950613000000001</v>
      </c>
      <c r="I495" s="1" t="s">
        <v>1730</v>
      </c>
      <c r="J495" s="1" t="s">
        <v>109</v>
      </c>
      <c r="K495" s="1" t="s">
        <v>3102</v>
      </c>
      <c r="L495" s="1" t="s">
        <v>108</v>
      </c>
    </row>
    <row r="496" spans="1:12" x14ac:dyDescent="0.2">
      <c r="A496" s="1" t="s">
        <v>2483</v>
      </c>
      <c r="B496" s="1" t="s">
        <v>1729</v>
      </c>
      <c r="C496" s="1">
        <v>28.183091999999998</v>
      </c>
      <c r="D496" s="1">
        <v>25.211866000000001</v>
      </c>
      <c r="E496" s="1">
        <v>27.39423</v>
      </c>
      <c r="F496" s="1">
        <v>28.823034</v>
      </c>
      <c r="G496" s="1">
        <v>28.604807000000001</v>
      </c>
      <c r="H496" s="1">
        <v>28.699234000000001</v>
      </c>
      <c r="I496" s="1" t="s">
        <v>1730</v>
      </c>
      <c r="J496" s="1" t="s">
        <v>715</v>
      </c>
      <c r="K496" s="1" t="s">
        <v>3252</v>
      </c>
      <c r="L496" s="1" t="s">
        <v>714</v>
      </c>
    </row>
    <row r="497" spans="1:12" x14ac:dyDescent="0.2">
      <c r="A497" s="1" t="s">
        <v>2187</v>
      </c>
      <c r="B497" s="1" t="s">
        <v>1729</v>
      </c>
      <c r="C497" s="1">
        <v>1.8649830000000001</v>
      </c>
      <c r="D497" s="1">
        <v>2.0859030000000001</v>
      </c>
      <c r="E497" s="1">
        <v>1.965695</v>
      </c>
      <c r="F497" s="1">
        <v>2.2063060000000001</v>
      </c>
      <c r="G497" s="1">
        <v>2.1956560000000001</v>
      </c>
      <c r="H497" s="1">
        <v>1.9056139999999999</v>
      </c>
      <c r="I497" s="1" t="s">
        <v>1730</v>
      </c>
      <c r="J497" s="1" t="s">
        <v>1302</v>
      </c>
      <c r="K497" s="1" t="s">
        <v>2956</v>
      </c>
      <c r="L497" s="1" t="s">
        <v>1301</v>
      </c>
    </row>
    <row r="498" spans="1:12" x14ac:dyDescent="0.2">
      <c r="A498" s="1" t="s">
        <v>2069</v>
      </c>
      <c r="B498" s="1" t="s">
        <v>1729</v>
      </c>
      <c r="C498" s="1">
        <v>3.291785</v>
      </c>
      <c r="D498" s="1">
        <v>3.3687610000000001</v>
      </c>
      <c r="E498" s="1">
        <v>2.6839909999999998</v>
      </c>
      <c r="F498" s="1">
        <v>2.5116649999999998</v>
      </c>
      <c r="G498" s="1">
        <v>3.4482819999999998</v>
      </c>
      <c r="H498" s="1">
        <v>3.9874480000000001</v>
      </c>
      <c r="I498" s="1" t="s">
        <v>1730</v>
      </c>
      <c r="J498" s="1" t="s">
        <v>149</v>
      </c>
      <c r="K498" s="1" t="s">
        <v>2838</v>
      </c>
      <c r="L498" s="1" t="s">
        <v>148</v>
      </c>
    </row>
    <row r="499" spans="1:12" x14ac:dyDescent="0.2">
      <c r="A499" s="1" t="s">
        <v>1986</v>
      </c>
      <c r="B499" s="1" t="s">
        <v>1729</v>
      </c>
      <c r="C499" s="1">
        <v>21.941942000000001</v>
      </c>
      <c r="D499" s="1">
        <v>23.019632000000001</v>
      </c>
      <c r="E499" s="1">
        <v>21.637791</v>
      </c>
      <c r="F499" s="1">
        <v>22.773244999999999</v>
      </c>
      <c r="G499" s="1">
        <v>24.974226000000002</v>
      </c>
      <c r="H499" s="1">
        <v>22.948605000000001</v>
      </c>
      <c r="I499" s="1" t="s">
        <v>1730</v>
      </c>
      <c r="J499" s="1" t="s">
        <v>220</v>
      </c>
      <c r="K499" s="1" t="s">
        <v>2755</v>
      </c>
      <c r="L499" s="1" t="s">
        <v>219</v>
      </c>
    </row>
    <row r="500" spans="1:12" x14ac:dyDescent="0.2">
      <c r="A500" s="1" t="s">
        <v>2368</v>
      </c>
      <c r="B500" s="1" t="s">
        <v>1729</v>
      </c>
      <c r="C500" s="1">
        <v>8.6092919999999999</v>
      </c>
      <c r="D500" s="1">
        <v>8.8391300000000008</v>
      </c>
      <c r="E500" s="1">
        <v>9.1271900000000006</v>
      </c>
      <c r="F500" s="1">
        <v>9.5446779999999993</v>
      </c>
      <c r="G500" s="1">
        <v>9.0949840000000002</v>
      </c>
      <c r="H500" s="1">
        <v>9.5657610000000002</v>
      </c>
      <c r="I500" s="1" t="s">
        <v>1730</v>
      </c>
      <c r="J500" s="1" t="s">
        <v>902</v>
      </c>
      <c r="K500" s="1" t="s">
        <v>3137</v>
      </c>
      <c r="L500" s="1" t="s">
        <v>901</v>
      </c>
    </row>
    <row r="501" spans="1:12" x14ac:dyDescent="0.2">
      <c r="A501" s="1" t="s">
        <v>2087</v>
      </c>
      <c r="B501" s="1" t="s">
        <v>1729</v>
      </c>
      <c r="C501" s="1">
        <v>16.090928999999999</v>
      </c>
      <c r="D501" s="1">
        <v>18.582405000000001</v>
      </c>
      <c r="E501" s="1">
        <v>16.970533</v>
      </c>
      <c r="F501" s="1">
        <v>18.923518999999999</v>
      </c>
      <c r="G501" s="1">
        <v>18.040914999999998</v>
      </c>
      <c r="H501" s="1">
        <v>17.728152999999999</v>
      </c>
      <c r="I501" s="1" t="s">
        <v>1730</v>
      </c>
      <c r="J501" s="1" t="s">
        <v>196</v>
      </c>
      <c r="K501" s="1" t="s">
        <v>2856</v>
      </c>
      <c r="L501" s="1" t="s">
        <v>195</v>
      </c>
    </row>
    <row r="502" spans="1:12" x14ac:dyDescent="0.2">
      <c r="A502" s="1" t="s">
        <v>1856</v>
      </c>
      <c r="B502" s="1" t="s">
        <v>1729</v>
      </c>
      <c r="C502" s="1">
        <v>78.610275000000001</v>
      </c>
      <c r="D502" s="1">
        <v>80.420105000000007</v>
      </c>
      <c r="E502" s="1">
        <v>74.052795000000003</v>
      </c>
      <c r="F502" s="1">
        <v>85.151695000000004</v>
      </c>
      <c r="G502" s="1">
        <v>84.440398999999999</v>
      </c>
      <c r="H502" s="1">
        <v>77.163345000000007</v>
      </c>
      <c r="I502" s="1" t="s">
        <v>1730</v>
      </c>
      <c r="J502" s="1" t="s">
        <v>86</v>
      </c>
      <c r="K502" s="1" t="s">
        <v>2626</v>
      </c>
      <c r="L502" s="1" t="s">
        <v>85</v>
      </c>
    </row>
    <row r="503" spans="1:12" x14ac:dyDescent="0.2">
      <c r="A503" s="1" t="s">
        <v>2212</v>
      </c>
      <c r="B503" s="1" t="s">
        <v>1729</v>
      </c>
      <c r="C503" s="1">
        <v>10.308721</v>
      </c>
      <c r="D503" s="1">
        <v>11.133044999999999</v>
      </c>
      <c r="E503" s="1">
        <v>10.175238999999999</v>
      </c>
      <c r="F503" s="1">
        <v>9.9969479999999997</v>
      </c>
      <c r="G503" s="1">
        <v>11.300283</v>
      </c>
      <c r="H503" s="1">
        <v>12.122337</v>
      </c>
      <c r="I503" s="1" t="s">
        <v>1730</v>
      </c>
      <c r="J503" s="1" t="s">
        <v>416</v>
      </c>
      <c r="K503" s="1" t="s">
        <v>2981</v>
      </c>
      <c r="L503" s="1" t="s">
        <v>415</v>
      </c>
    </row>
    <row r="504" spans="1:12" x14ac:dyDescent="0.2">
      <c r="A504" s="1" t="s">
        <v>2156</v>
      </c>
      <c r="B504" s="1" t="s">
        <v>1729</v>
      </c>
      <c r="C504" s="1">
        <v>21.757912000000001</v>
      </c>
      <c r="D504" s="1">
        <v>22.717732999999999</v>
      </c>
      <c r="E504" s="1">
        <v>21.218178000000002</v>
      </c>
      <c r="F504" s="1">
        <v>23.472125999999999</v>
      </c>
      <c r="G504" s="1">
        <v>24.037414999999999</v>
      </c>
      <c r="H504" s="1">
        <v>21.841505000000002</v>
      </c>
      <c r="I504" s="1" t="s">
        <v>1730</v>
      </c>
      <c r="J504" s="3" t="s">
        <v>179</v>
      </c>
      <c r="K504" s="1" t="s">
        <v>2925</v>
      </c>
      <c r="L504" s="1" t="s">
        <v>45</v>
      </c>
    </row>
    <row r="505" spans="1:12" x14ac:dyDescent="0.2">
      <c r="A505" s="1" t="s">
        <v>2008</v>
      </c>
      <c r="B505" s="1" t="s">
        <v>1729</v>
      </c>
      <c r="C505" s="1">
        <v>94.074691999999999</v>
      </c>
      <c r="D505" s="1">
        <v>96.833022999999997</v>
      </c>
      <c r="E505" s="1">
        <v>94.371146999999993</v>
      </c>
      <c r="F505" s="1">
        <v>102.165756</v>
      </c>
      <c r="G505" s="1">
        <v>99.235221999999993</v>
      </c>
      <c r="H505" s="1">
        <v>98.655251000000007</v>
      </c>
      <c r="I505" s="1" t="s">
        <v>1730</v>
      </c>
      <c r="J505" s="1" t="s">
        <v>1194</v>
      </c>
      <c r="K505" s="1" t="s">
        <v>2777</v>
      </c>
      <c r="L505" s="1" t="s">
        <v>1193</v>
      </c>
    </row>
    <row r="506" spans="1:12" x14ac:dyDescent="0.2">
      <c r="A506" s="1" t="s">
        <v>1970</v>
      </c>
      <c r="B506" s="1" t="s">
        <v>1729</v>
      </c>
      <c r="C506" s="1">
        <v>14.124169999999999</v>
      </c>
      <c r="D506" s="1">
        <v>12.085773</v>
      </c>
      <c r="E506" s="1">
        <v>12.849352</v>
      </c>
      <c r="F506" s="1">
        <v>13.832763</v>
      </c>
      <c r="G506" s="1">
        <v>14.609451999999999</v>
      </c>
      <c r="H506" s="1">
        <v>12.672681000000001</v>
      </c>
      <c r="I506" s="1" t="s">
        <v>1730</v>
      </c>
      <c r="J506" s="1" t="s">
        <v>724</v>
      </c>
      <c r="K506" s="1" t="s">
        <v>2739</v>
      </c>
      <c r="L506" s="1" t="s">
        <v>723</v>
      </c>
    </row>
    <row r="507" spans="1:12" x14ac:dyDescent="0.2">
      <c r="A507" s="1" t="s">
        <v>2430</v>
      </c>
      <c r="B507" s="1" t="s">
        <v>1729</v>
      </c>
      <c r="C507" s="1">
        <v>6.7460829999999996</v>
      </c>
      <c r="D507" s="1">
        <v>6.4851359999999998</v>
      </c>
      <c r="E507" s="1">
        <v>5.837154</v>
      </c>
      <c r="F507" s="1">
        <v>6.4050900000000004</v>
      </c>
      <c r="G507" s="1">
        <v>6.238029</v>
      </c>
      <c r="H507" s="1">
        <v>7.4253099999999996</v>
      </c>
      <c r="I507" s="1" t="s">
        <v>1730</v>
      </c>
      <c r="J507" s="1" t="s">
        <v>521</v>
      </c>
      <c r="K507" s="1" t="s">
        <v>3199</v>
      </c>
      <c r="L507" s="1" t="s">
        <v>520</v>
      </c>
    </row>
    <row r="508" spans="1:12" x14ac:dyDescent="0.2">
      <c r="A508" s="1" t="s">
        <v>2196</v>
      </c>
      <c r="B508" s="1" t="s">
        <v>1729</v>
      </c>
      <c r="C508" s="1">
        <v>133.638992</v>
      </c>
      <c r="D508" s="1">
        <v>137.425186</v>
      </c>
      <c r="E508" s="1">
        <v>128.45353700000001</v>
      </c>
      <c r="F508" s="1">
        <v>142.19245900000001</v>
      </c>
      <c r="G508" s="1">
        <v>140.07655299999999</v>
      </c>
      <c r="H508" s="1">
        <v>137.28149400000001</v>
      </c>
      <c r="I508" s="1" t="s">
        <v>1730</v>
      </c>
      <c r="J508" s="1" t="s">
        <v>1105</v>
      </c>
      <c r="K508" s="1" t="s">
        <v>2965</v>
      </c>
      <c r="L508" s="1" t="s">
        <v>1104</v>
      </c>
    </row>
    <row r="509" spans="1:12" x14ac:dyDescent="0.2">
      <c r="A509" s="1" t="s">
        <v>2191</v>
      </c>
      <c r="B509" s="1" t="s">
        <v>1729</v>
      </c>
      <c r="C509" s="1">
        <v>15.508251</v>
      </c>
      <c r="D509" s="1">
        <v>16.435444</v>
      </c>
      <c r="E509" s="1">
        <v>15.933585000000001</v>
      </c>
      <c r="F509" s="1">
        <v>17.329785999999999</v>
      </c>
      <c r="G509" s="1">
        <v>16.243891000000001</v>
      </c>
      <c r="H509" s="1">
        <v>16.673061000000001</v>
      </c>
      <c r="I509" s="1" t="s">
        <v>1730</v>
      </c>
      <c r="J509" s="1" t="s">
        <v>525</v>
      </c>
      <c r="K509" s="1" t="s">
        <v>2960</v>
      </c>
      <c r="L509" s="1" t="s">
        <v>524</v>
      </c>
    </row>
    <row r="510" spans="1:12" x14ac:dyDescent="0.2">
      <c r="A510" s="1" t="s">
        <v>2270</v>
      </c>
      <c r="B510" s="1" t="s">
        <v>1729</v>
      </c>
      <c r="C510" s="1">
        <v>20.367909999999998</v>
      </c>
      <c r="D510" s="1">
        <v>19.272411000000002</v>
      </c>
      <c r="E510" s="1">
        <v>20.654744999999998</v>
      </c>
      <c r="F510" s="1">
        <v>20.777138000000001</v>
      </c>
      <c r="G510" s="1">
        <v>20.606190000000002</v>
      </c>
      <c r="H510" s="1">
        <v>21.895222</v>
      </c>
      <c r="I510" s="1" t="s">
        <v>1730</v>
      </c>
      <c r="J510" s="1" t="s">
        <v>833</v>
      </c>
      <c r="K510" s="1" t="s">
        <v>3039</v>
      </c>
      <c r="L510" s="1" t="s">
        <v>832</v>
      </c>
    </row>
    <row r="511" spans="1:12" x14ac:dyDescent="0.2">
      <c r="A511" s="1" t="s">
        <v>1863</v>
      </c>
      <c r="B511" s="1" t="s">
        <v>1729</v>
      </c>
      <c r="C511" s="1">
        <v>33.768227000000003</v>
      </c>
      <c r="D511" s="1">
        <v>33.865017000000002</v>
      </c>
      <c r="E511" s="1">
        <v>31.240995000000002</v>
      </c>
      <c r="F511" s="1">
        <v>33.576118000000001</v>
      </c>
      <c r="G511" s="1">
        <v>36.185851999999997</v>
      </c>
      <c r="H511" s="1">
        <v>33.857391</v>
      </c>
      <c r="I511" s="1" t="s">
        <v>1730</v>
      </c>
      <c r="J511" s="1" t="s">
        <v>320</v>
      </c>
      <c r="K511" s="1" t="s">
        <v>2633</v>
      </c>
      <c r="L511" s="1" t="s">
        <v>319</v>
      </c>
    </row>
    <row r="512" spans="1:12" x14ac:dyDescent="0.2">
      <c r="A512" s="1" t="s">
        <v>1817</v>
      </c>
      <c r="B512" s="1" t="s">
        <v>1729</v>
      </c>
      <c r="C512" s="1">
        <v>20.422633999999999</v>
      </c>
      <c r="D512" s="1">
        <v>22.317848000000001</v>
      </c>
      <c r="E512" s="1">
        <v>19.710075</v>
      </c>
      <c r="F512" s="1">
        <v>23.424151999999999</v>
      </c>
      <c r="G512" s="1">
        <v>22.083262999999999</v>
      </c>
      <c r="H512" s="1">
        <v>19.884308000000001</v>
      </c>
      <c r="I512" s="1" t="s">
        <v>1730</v>
      </c>
      <c r="J512" s="1" t="s">
        <v>187</v>
      </c>
      <c r="K512" s="1" t="s">
        <v>2587</v>
      </c>
      <c r="L512" s="1" t="s">
        <v>186</v>
      </c>
    </row>
    <row r="513" spans="1:12" x14ac:dyDescent="0.2">
      <c r="A513" s="1" t="s">
        <v>2328</v>
      </c>
      <c r="B513" s="1" t="s">
        <v>1729</v>
      </c>
      <c r="C513" s="1">
        <v>9.2075410000000009</v>
      </c>
      <c r="D513" s="1">
        <v>9.1870180000000001</v>
      </c>
      <c r="E513" s="1">
        <v>8.7786030000000004</v>
      </c>
      <c r="F513" s="1">
        <v>9.8427720000000001</v>
      </c>
      <c r="G513" s="1">
        <v>9.4981410000000004</v>
      </c>
      <c r="H513" s="1">
        <v>9.0990749999999991</v>
      </c>
      <c r="I513" s="1" t="s">
        <v>1730</v>
      </c>
      <c r="J513" s="1" t="s">
        <v>109</v>
      </c>
      <c r="K513" s="1" t="s">
        <v>3097</v>
      </c>
      <c r="L513" s="1" t="s">
        <v>108</v>
      </c>
    </row>
    <row r="514" spans="1:12" x14ac:dyDescent="0.2">
      <c r="A514" s="1" t="s">
        <v>2192</v>
      </c>
      <c r="B514" s="1" t="s">
        <v>1729</v>
      </c>
      <c r="C514" s="1">
        <v>5.8291240000000002</v>
      </c>
      <c r="D514" s="1">
        <v>6.5042020000000003</v>
      </c>
      <c r="E514" s="1">
        <v>5.8532999999999999</v>
      </c>
      <c r="F514" s="1">
        <v>6.3847870000000002</v>
      </c>
      <c r="G514" s="1">
        <v>6.4860220000000002</v>
      </c>
      <c r="H514" s="1">
        <v>6.1383970000000003</v>
      </c>
      <c r="I514" s="1" t="s">
        <v>1730</v>
      </c>
      <c r="J514" s="1" t="s">
        <v>269</v>
      </c>
      <c r="K514" s="1" t="s">
        <v>2961</v>
      </c>
      <c r="L514" s="1" t="s">
        <v>268</v>
      </c>
    </row>
    <row r="515" spans="1:12" x14ac:dyDescent="0.2">
      <c r="A515" s="1" t="s">
        <v>2003</v>
      </c>
      <c r="B515" s="1" t="s">
        <v>1729</v>
      </c>
      <c r="C515" s="1">
        <v>10.280597999999999</v>
      </c>
      <c r="D515" s="1">
        <v>10.687862000000001</v>
      </c>
      <c r="E515" s="1">
        <v>9.2204250000000005</v>
      </c>
      <c r="F515" s="1">
        <v>10.368815</v>
      </c>
      <c r="G515" s="1">
        <v>10.836411999999999</v>
      </c>
      <c r="H515" s="1">
        <v>10.303267999999999</v>
      </c>
      <c r="I515" s="1" t="s">
        <v>1730</v>
      </c>
      <c r="J515" s="1" t="s">
        <v>541</v>
      </c>
      <c r="K515" s="1" t="s">
        <v>2772</v>
      </c>
      <c r="L515" s="1" t="s">
        <v>540</v>
      </c>
    </row>
    <row r="516" spans="1:12" x14ac:dyDescent="0.2">
      <c r="A516" s="1" t="s">
        <v>2471</v>
      </c>
      <c r="B516" s="1" t="s">
        <v>1729</v>
      </c>
      <c r="C516" s="1">
        <v>21.558295999999999</v>
      </c>
      <c r="D516" s="1">
        <v>22.041903999999999</v>
      </c>
      <c r="E516" s="1">
        <v>22.066637</v>
      </c>
      <c r="F516" s="1">
        <v>22.946259999999999</v>
      </c>
      <c r="G516" s="1">
        <v>23.465584</v>
      </c>
      <c r="H516" s="1">
        <v>22.049997000000001</v>
      </c>
      <c r="I516" s="1" t="s">
        <v>1730</v>
      </c>
      <c r="J516" s="1" t="s">
        <v>274</v>
      </c>
      <c r="K516" s="1" t="s">
        <v>3240</v>
      </c>
      <c r="L516" s="1" t="s">
        <v>273</v>
      </c>
    </row>
    <row r="517" spans="1:12" x14ac:dyDescent="0.2">
      <c r="A517" s="1" t="s">
        <v>1877</v>
      </c>
      <c r="B517" s="1" t="s">
        <v>1729</v>
      </c>
      <c r="C517" s="1">
        <v>51.981411000000001</v>
      </c>
      <c r="D517" s="1">
        <v>55.751944999999999</v>
      </c>
      <c r="E517" s="1">
        <v>49.040314000000002</v>
      </c>
      <c r="F517" s="1">
        <v>52.641209000000003</v>
      </c>
      <c r="G517" s="1">
        <v>57.248615000000001</v>
      </c>
      <c r="H517" s="1">
        <v>53.293922000000002</v>
      </c>
      <c r="I517" s="1" t="s">
        <v>1730</v>
      </c>
      <c r="J517" s="1" t="s">
        <v>382</v>
      </c>
      <c r="K517" s="1" t="s">
        <v>2646</v>
      </c>
      <c r="L517" s="1" t="s">
        <v>381</v>
      </c>
    </row>
    <row r="518" spans="1:12" x14ac:dyDescent="0.2">
      <c r="A518" s="1" t="s">
        <v>2394</v>
      </c>
      <c r="B518" s="1" t="s">
        <v>1729</v>
      </c>
      <c r="C518" s="1">
        <v>16.543776999999999</v>
      </c>
      <c r="D518" s="1">
        <v>16.845988999999999</v>
      </c>
      <c r="E518" s="1">
        <v>16.123901</v>
      </c>
      <c r="F518" s="1">
        <v>17.918247000000001</v>
      </c>
      <c r="G518" s="1">
        <v>16.567513999999999</v>
      </c>
      <c r="H518" s="1">
        <v>17.048376000000001</v>
      </c>
      <c r="I518" s="1" t="s">
        <v>1730</v>
      </c>
      <c r="J518" s="1" t="s">
        <v>623</v>
      </c>
      <c r="K518" s="1" t="s">
        <v>3163</v>
      </c>
      <c r="L518" s="1" t="s">
        <v>622</v>
      </c>
    </row>
    <row r="519" spans="1:12" x14ac:dyDescent="0.2">
      <c r="A519" s="1" t="s">
        <v>1931</v>
      </c>
      <c r="B519" s="1" t="s">
        <v>1729</v>
      </c>
      <c r="C519" s="1">
        <v>20.594238000000001</v>
      </c>
      <c r="D519" s="1">
        <v>20.301064</v>
      </c>
      <c r="E519" s="1">
        <v>19.851652000000001</v>
      </c>
      <c r="F519" s="1">
        <v>20.221074999999999</v>
      </c>
      <c r="G519" s="1">
        <v>22.233125999999999</v>
      </c>
      <c r="H519" s="1">
        <v>20.718132000000001</v>
      </c>
      <c r="I519" s="1" t="s">
        <v>1730</v>
      </c>
      <c r="J519" s="1" t="s">
        <v>338</v>
      </c>
      <c r="K519" s="1" t="s">
        <v>2700</v>
      </c>
      <c r="L519" s="1" t="s">
        <v>337</v>
      </c>
    </row>
    <row r="520" spans="1:12" x14ac:dyDescent="0.2">
      <c r="A520" s="1" t="s">
        <v>2431</v>
      </c>
      <c r="B520" s="1" t="s">
        <v>1729</v>
      </c>
      <c r="C520" s="1">
        <v>27.466463000000001</v>
      </c>
      <c r="D520" s="1">
        <v>26.279807999999999</v>
      </c>
      <c r="E520" s="1">
        <v>26.982727000000001</v>
      </c>
      <c r="F520" s="1">
        <v>29.791201000000001</v>
      </c>
      <c r="G520" s="1">
        <v>28.261023000000002</v>
      </c>
      <c r="H520" s="1">
        <v>25.880106000000001</v>
      </c>
      <c r="I520" s="1" t="s">
        <v>1730</v>
      </c>
      <c r="J520" s="1" t="s">
        <v>216</v>
      </c>
      <c r="K520" s="1" t="s">
        <v>3200</v>
      </c>
      <c r="L520" s="1" t="s">
        <v>215</v>
      </c>
    </row>
    <row r="521" spans="1:12" x14ac:dyDescent="0.2">
      <c r="A521" s="1" t="s">
        <v>1990</v>
      </c>
      <c r="B521" s="1" t="s">
        <v>1729</v>
      </c>
      <c r="C521" s="1">
        <v>39.466456999999998</v>
      </c>
      <c r="D521" s="1">
        <v>39.225738999999997</v>
      </c>
      <c r="E521" s="1">
        <v>38.837798999999997</v>
      </c>
      <c r="F521" s="1">
        <v>40.927399000000001</v>
      </c>
      <c r="G521" s="1">
        <v>40.852505000000001</v>
      </c>
      <c r="H521" s="1">
        <v>39.837474999999998</v>
      </c>
      <c r="I521" s="1" t="s">
        <v>1730</v>
      </c>
      <c r="J521" s="1" t="s">
        <v>176</v>
      </c>
      <c r="K521" s="1" t="s">
        <v>2759</v>
      </c>
      <c r="L521" s="1" t="s">
        <v>175</v>
      </c>
    </row>
    <row r="522" spans="1:12" x14ac:dyDescent="0.2">
      <c r="A522" s="1" t="s">
        <v>2432</v>
      </c>
      <c r="B522" s="1" t="s">
        <v>1729</v>
      </c>
      <c r="C522" s="1">
        <v>47.058841999999999</v>
      </c>
      <c r="D522" s="1">
        <v>48.134216000000002</v>
      </c>
      <c r="E522" s="1">
        <v>46.810431999999999</v>
      </c>
      <c r="F522" s="1">
        <v>49.76923</v>
      </c>
      <c r="G522" s="1">
        <v>50.736888999999998</v>
      </c>
      <c r="H522" s="1">
        <v>46.349518000000003</v>
      </c>
      <c r="I522" s="1" t="s">
        <v>1730</v>
      </c>
      <c r="J522" s="1" t="s">
        <v>216</v>
      </c>
      <c r="K522" s="1" t="s">
        <v>3201</v>
      </c>
      <c r="L522" s="1" t="s">
        <v>215</v>
      </c>
    </row>
    <row r="523" spans="1:12" x14ac:dyDescent="0.2">
      <c r="A523" s="1" t="s">
        <v>1932</v>
      </c>
      <c r="B523" s="1" t="s">
        <v>1729</v>
      </c>
      <c r="C523" s="1">
        <v>8.8546200000000006</v>
      </c>
      <c r="D523" s="1">
        <v>8.9597429999999996</v>
      </c>
      <c r="E523" s="1">
        <v>7.4757600000000002</v>
      </c>
      <c r="F523" s="1">
        <v>9.2093570000000007</v>
      </c>
      <c r="G523" s="1">
        <v>8.2522850000000005</v>
      </c>
      <c r="H523" s="1">
        <v>8.6756709999999995</v>
      </c>
      <c r="I523" s="1" t="s">
        <v>1730</v>
      </c>
      <c r="J523" s="1" t="s">
        <v>860</v>
      </c>
      <c r="K523" s="1" t="s">
        <v>2701</v>
      </c>
      <c r="L523" s="1" t="s">
        <v>859</v>
      </c>
    </row>
    <row r="524" spans="1:12" x14ac:dyDescent="0.2">
      <c r="A524" s="1" t="s">
        <v>2393</v>
      </c>
      <c r="B524" s="1" t="s">
        <v>1729</v>
      </c>
      <c r="C524" s="1">
        <v>13.891185999999999</v>
      </c>
      <c r="D524" s="1">
        <v>13.014068999999999</v>
      </c>
      <c r="E524" s="1">
        <v>13.474292</v>
      </c>
      <c r="F524" s="1">
        <v>14.662521999999999</v>
      </c>
      <c r="G524" s="1">
        <v>13.400376</v>
      </c>
      <c r="H524" s="1">
        <v>13.6775</v>
      </c>
      <c r="I524" s="1" t="s">
        <v>1730</v>
      </c>
      <c r="J524" s="1" t="s">
        <v>623</v>
      </c>
      <c r="K524" s="1" t="s">
        <v>3162</v>
      </c>
      <c r="L524" s="1" t="s">
        <v>622</v>
      </c>
    </row>
    <row r="525" spans="1:12" x14ac:dyDescent="0.2">
      <c r="A525" s="1" t="s">
        <v>2202</v>
      </c>
      <c r="B525" s="1" t="s">
        <v>1729</v>
      </c>
      <c r="C525" s="1">
        <v>8.1369129999999998</v>
      </c>
      <c r="D525" s="1">
        <v>7.7177470000000001</v>
      </c>
      <c r="E525" s="1">
        <v>9.7705500000000001</v>
      </c>
      <c r="F525" s="1">
        <v>8.3908839999999998</v>
      </c>
      <c r="G525" s="1">
        <v>10.063492</v>
      </c>
      <c r="H525" s="1">
        <v>8.0402869999999993</v>
      </c>
      <c r="I525" s="1" t="s">
        <v>1730</v>
      </c>
      <c r="J525" s="1" t="s">
        <v>98</v>
      </c>
      <c r="K525" s="1" t="s">
        <v>2971</v>
      </c>
      <c r="L525" s="1" t="s">
        <v>97</v>
      </c>
    </row>
    <row r="526" spans="1:12" x14ac:dyDescent="0.2">
      <c r="A526" s="1" t="s">
        <v>2124</v>
      </c>
      <c r="B526" s="1" t="s">
        <v>1729</v>
      </c>
      <c r="C526" s="1">
        <v>29.386614000000002</v>
      </c>
      <c r="D526" s="1">
        <v>29.346060000000001</v>
      </c>
      <c r="E526" s="1">
        <v>27.302109000000002</v>
      </c>
      <c r="F526" s="1">
        <v>30.424987999999999</v>
      </c>
      <c r="G526" s="1">
        <v>30.60858</v>
      </c>
      <c r="H526" s="1">
        <v>27.829386</v>
      </c>
      <c r="I526" s="1" t="s">
        <v>1730</v>
      </c>
      <c r="J526" s="1" t="s">
        <v>486</v>
      </c>
      <c r="K526" s="1" t="s">
        <v>2893</v>
      </c>
      <c r="L526" s="1" t="s">
        <v>485</v>
      </c>
    </row>
    <row r="527" spans="1:12" x14ac:dyDescent="0.2">
      <c r="A527" s="1" t="s">
        <v>2048</v>
      </c>
      <c r="B527" s="1" t="s">
        <v>1729</v>
      </c>
      <c r="C527" s="1">
        <v>15.91807</v>
      </c>
      <c r="D527" s="1">
        <v>15.01989</v>
      </c>
      <c r="E527" s="1">
        <v>16.680976999999999</v>
      </c>
      <c r="F527" s="1">
        <v>17.621041999999999</v>
      </c>
      <c r="G527" s="1">
        <v>15.850308999999999</v>
      </c>
      <c r="H527" s="1">
        <v>15.713635</v>
      </c>
      <c r="I527" s="1" t="s">
        <v>1730</v>
      </c>
      <c r="J527" s="1" t="s">
        <v>211</v>
      </c>
      <c r="K527" s="1" t="s">
        <v>2817</v>
      </c>
      <c r="L527" s="1" t="s">
        <v>210</v>
      </c>
    </row>
    <row r="528" spans="1:12" x14ac:dyDescent="0.2">
      <c r="A528" s="1" t="s">
        <v>2083</v>
      </c>
      <c r="B528" s="1" t="s">
        <v>1729</v>
      </c>
      <c r="C528" s="1">
        <v>1.029123</v>
      </c>
      <c r="D528" s="1">
        <v>1.066937</v>
      </c>
      <c r="E528" s="1">
        <v>0.99613700000000005</v>
      </c>
      <c r="F528" s="1">
        <v>1.1286400000000001</v>
      </c>
      <c r="G528" s="1">
        <v>0.95580699999999996</v>
      </c>
      <c r="H528" s="1">
        <v>1.10223</v>
      </c>
      <c r="I528" s="1" t="s">
        <v>1730</v>
      </c>
      <c r="J528" s="1" t="s">
        <v>149</v>
      </c>
      <c r="K528" s="1" t="s">
        <v>2852</v>
      </c>
      <c r="L528" s="1" t="s">
        <v>148</v>
      </c>
    </row>
    <row r="529" spans="1:12" x14ac:dyDescent="0.2">
      <c r="A529" s="1" t="s">
        <v>2221</v>
      </c>
      <c r="B529" s="1" t="s">
        <v>1729</v>
      </c>
      <c r="C529" s="1">
        <v>6.00528</v>
      </c>
      <c r="D529" s="1">
        <v>6.8442749999999997</v>
      </c>
      <c r="E529" s="1">
        <v>5.8419369999999997</v>
      </c>
      <c r="F529" s="1">
        <v>6.1151949999999999</v>
      </c>
      <c r="G529" s="1">
        <v>6.4307790000000002</v>
      </c>
      <c r="H529" s="1">
        <v>6.6475600000000004</v>
      </c>
      <c r="I529" s="1" t="s">
        <v>1730</v>
      </c>
      <c r="J529" s="1" t="s">
        <v>678</v>
      </c>
      <c r="K529" s="1" t="s">
        <v>2990</v>
      </c>
      <c r="L529" s="1" t="s">
        <v>677</v>
      </c>
    </row>
    <row r="530" spans="1:12" x14ac:dyDescent="0.2">
      <c r="A530" s="1" t="s">
        <v>2309</v>
      </c>
      <c r="B530" s="1" t="s">
        <v>1729</v>
      </c>
      <c r="C530" s="1">
        <v>3.453039</v>
      </c>
      <c r="D530" s="1">
        <v>3.0685799999999999</v>
      </c>
      <c r="E530" s="1">
        <v>3.2053199999999999</v>
      </c>
      <c r="F530" s="1">
        <v>3.284875</v>
      </c>
      <c r="G530" s="1">
        <v>3.2202090000000001</v>
      </c>
      <c r="H530" s="1">
        <v>3.4833989999999999</v>
      </c>
      <c r="I530" s="1" t="s">
        <v>1730</v>
      </c>
      <c r="J530" s="1" t="s">
        <v>474</v>
      </c>
      <c r="K530" s="1" t="s">
        <v>3078</v>
      </c>
      <c r="L530" s="1" t="s">
        <v>473</v>
      </c>
    </row>
    <row r="531" spans="1:12" x14ac:dyDescent="0.2">
      <c r="A531" s="1" t="s">
        <v>2201</v>
      </c>
      <c r="B531" s="1" t="s">
        <v>1729</v>
      </c>
      <c r="C531" s="1">
        <v>53.861958000000001</v>
      </c>
      <c r="D531" s="1">
        <v>50.280945000000003</v>
      </c>
      <c r="E531" s="1">
        <v>54.207583999999997</v>
      </c>
      <c r="F531" s="1">
        <v>53.095699000000003</v>
      </c>
      <c r="G531" s="1">
        <v>55.945838999999999</v>
      </c>
      <c r="H531" s="1">
        <v>53.378177999999998</v>
      </c>
      <c r="I531" s="1" t="s">
        <v>1730</v>
      </c>
      <c r="J531" s="1" t="s">
        <v>98</v>
      </c>
      <c r="K531" s="1" t="s">
        <v>2970</v>
      </c>
      <c r="L531" s="1" t="s">
        <v>97</v>
      </c>
    </row>
    <row r="532" spans="1:12" x14ac:dyDescent="0.2">
      <c r="A532" s="1" t="s">
        <v>2062</v>
      </c>
      <c r="B532" s="1" t="s">
        <v>1729</v>
      </c>
      <c r="C532" s="1">
        <v>5.017957</v>
      </c>
      <c r="D532" s="1">
        <v>5.7416150000000004</v>
      </c>
      <c r="E532" s="1">
        <v>4.4706950000000001</v>
      </c>
      <c r="F532" s="1">
        <v>5.2815159999999999</v>
      </c>
      <c r="G532" s="1">
        <v>5.3729079999999998</v>
      </c>
      <c r="H532" s="1">
        <v>4.9623970000000002</v>
      </c>
      <c r="I532" s="1" t="s">
        <v>1730</v>
      </c>
      <c r="J532" s="1" t="s">
        <v>1059</v>
      </c>
      <c r="K532" s="1" t="s">
        <v>2831</v>
      </c>
      <c r="L532" s="1" t="s">
        <v>1058</v>
      </c>
    </row>
    <row r="533" spans="1:12" x14ac:dyDescent="0.2">
      <c r="A533" s="1" t="s">
        <v>2247</v>
      </c>
      <c r="B533" s="1" t="s">
        <v>1729</v>
      </c>
      <c r="C533" s="1">
        <v>6.0363290000000003</v>
      </c>
      <c r="D533" s="1">
        <v>5.6565659999999998</v>
      </c>
      <c r="E533" s="1">
        <v>4.968426</v>
      </c>
      <c r="F533" s="1">
        <v>6.2297630000000002</v>
      </c>
      <c r="G533" s="1">
        <v>4.8702220000000001</v>
      </c>
      <c r="H533" s="1">
        <v>5.953233</v>
      </c>
      <c r="I533" s="1" t="s">
        <v>1730</v>
      </c>
      <c r="J533" s="1" t="s">
        <v>1082</v>
      </c>
      <c r="K533" s="1" t="s">
        <v>3016</v>
      </c>
      <c r="L533" s="1" t="s">
        <v>1081</v>
      </c>
    </row>
    <row r="534" spans="1:12" x14ac:dyDescent="0.2">
      <c r="A534" s="1" t="s">
        <v>1794</v>
      </c>
      <c r="B534" s="1" t="s">
        <v>1729</v>
      </c>
      <c r="C534" s="1">
        <v>5.3970560000000001</v>
      </c>
      <c r="D534" s="1">
        <v>5.4452259999999999</v>
      </c>
      <c r="E534" s="1">
        <v>5.7191970000000003</v>
      </c>
      <c r="F534" s="1">
        <v>5.2379350000000002</v>
      </c>
      <c r="G534" s="1">
        <v>5.779255</v>
      </c>
      <c r="H534" s="1">
        <v>5.9432980000000004</v>
      </c>
      <c r="I534" s="1" t="s">
        <v>1730</v>
      </c>
      <c r="J534" s="1" t="s">
        <v>1235</v>
      </c>
      <c r="K534" s="1" t="s">
        <v>2564</v>
      </c>
      <c r="L534" s="1" t="s">
        <v>1234</v>
      </c>
    </row>
    <row r="535" spans="1:12" x14ac:dyDescent="0.2">
      <c r="A535" s="1" t="s">
        <v>2224</v>
      </c>
      <c r="B535" s="1" t="s">
        <v>1729</v>
      </c>
      <c r="C535" s="1">
        <v>16.982492000000001</v>
      </c>
      <c r="D535" s="1">
        <v>19.621061000000001</v>
      </c>
      <c r="E535" s="1">
        <v>17.284925000000001</v>
      </c>
      <c r="F535" s="1">
        <v>18.770716</v>
      </c>
      <c r="G535" s="1">
        <v>18.441113000000001</v>
      </c>
      <c r="H535" s="1">
        <v>17.889417999999999</v>
      </c>
      <c r="I535" s="1" t="s">
        <v>1730</v>
      </c>
      <c r="J535" s="1" t="s">
        <v>678</v>
      </c>
      <c r="K535" s="1" t="s">
        <v>2993</v>
      </c>
      <c r="L535" s="1" t="s">
        <v>677</v>
      </c>
    </row>
    <row r="536" spans="1:12" x14ac:dyDescent="0.2">
      <c r="A536" s="1" t="s">
        <v>2352</v>
      </c>
      <c r="B536" s="1" t="s">
        <v>1729</v>
      </c>
      <c r="C536" s="1">
        <v>7.2519359999999997</v>
      </c>
      <c r="D536" s="1">
        <v>6.947171</v>
      </c>
      <c r="E536" s="1">
        <v>6.6454199999999997</v>
      </c>
      <c r="F536" s="1">
        <v>7.5080280000000004</v>
      </c>
      <c r="G536" s="1">
        <v>6.9379710000000001</v>
      </c>
      <c r="H536" s="1">
        <v>6.8572129999999998</v>
      </c>
      <c r="I536" s="1" t="s">
        <v>1730</v>
      </c>
      <c r="J536" s="1" t="s">
        <v>1116</v>
      </c>
      <c r="K536" s="1" t="s">
        <v>3121</v>
      </c>
      <c r="L536" s="1" t="s">
        <v>1115</v>
      </c>
    </row>
    <row r="537" spans="1:12" x14ac:dyDescent="0.2">
      <c r="A537" s="1" t="s">
        <v>2434</v>
      </c>
      <c r="B537" s="1" t="s">
        <v>1729</v>
      </c>
      <c r="C537" s="1">
        <v>45.064323000000002</v>
      </c>
      <c r="D537" s="1">
        <v>47.924869999999999</v>
      </c>
      <c r="E537" s="1">
        <v>45.352806000000001</v>
      </c>
      <c r="F537" s="1">
        <v>48.650105000000003</v>
      </c>
      <c r="G537" s="1">
        <v>47.150050999999998</v>
      </c>
      <c r="H537" s="1">
        <v>45.584784999999997</v>
      </c>
      <c r="I537" s="1" t="s">
        <v>1730</v>
      </c>
      <c r="J537" s="1" t="s">
        <v>265</v>
      </c>
      <c r="K537" s="1" t="s">
        <v>3203</v>
      </c>
      <c r="L537" s="1" t="s">
        <v>264</v>
      </c>
    </row>
    <row r="538" spans="1:12" x14ac:dyDescent="0.2">
      <c r="A538" s="1" t="s">
        <v>1786</v>
      </c>
      <c r="B538" s="1" t="s">
        <v>1729</v>
      </c>
      <c r="C538" s="1">
        <v>36.259749999999997</v>
      </c>
      <c r="D538" s="1">
        <v>33.602890000000002</v>
      </c>
      <c r="E538" s="1">
        <v>37.976875</v>
      </c>
      <c r="F538" s="1">
        <v>39.446311999999999</v>
      </c>
      <c r="G538" s="1">
        <v>36.541473000000003</v>
      </c>
      <c r="H538" s="1">
        <v>34.218994000000002</v>
      </c>
      <c r="I538" s="1" t="s">
        <v>1730</v>
      </c>
      <c r="J538" s="1" t="s">
        <v>500</v>
      </c>
      <c r="K538" s="1" t="s">
        <v>2556</v>
      </c>
      <c r="L538" s="1" t="s">
        <v>499</v>
      </c>
    </row>
    <row r="539" spans="1:12" x14ac:dyDescent="0.2">
      <c r="A539" s="1" t="s">
        <v>2251</v>
      </c>
      <c r="B539" s="1" t="s">
        <v>1729</v>
      </c>
      <c r="C539" s="1">
        <v>8.9048499999999997</v>
      </c>
      <c r="D539" s="1">
        <v>9.4147400000000001</v>
      </c>
      <c r="E539" s="1">
        <v>8.7230260000000008</v>
      </c>
      <c r="F539" s="1">
        <v>9.6388409999999993</v>
      </c>
      <c r="G539" s="1">
        <v>8.8616499999999991</v>
      </c>
      <c r="H539" s="1">
        <v>9.0791780000000006</v>
      </c>
      <c r="I539" s="1" t="s">
        <v>1730</v>
      </c>
      <c r="J539" s="1" t="s">
        <v>398</v>
      </c>
      <c r="K539" s="1" t="s">
        <v>3020</v>
      </c>
      <c r="L539" s="1" t="s">
        <v>397</v>
      </c>
    </row>
    <row r="540" spans="1:12" x14ac:dyDescent="0.2">
      <c r="A540" s="1" t="s">
        <v>2214</v>
      </c>
      <c r="B540" s="1" t="s">
        <v>1729</v>
      </c>
      <c r="C540" s="1">
        <v>14.057052000000001</v>
      </c>
      <c r="D540" s="1">
        <v>16.269874999999999</v>
      </c>
      <c r="E540" s="1">
        <v>13.307038</v>
      </c>
      <c r="F540" s="1">
        <v>15.187922</v>
      </c>
      <c r="G540" s="1">
        <v>15.201691</v>
      </c>
      <c r="H540" s="1">
        <v>14.071227</v>
      </c>
      <c r="I540" s="1" t="s">
        <v>1730</v>
      </c>
      <c r="J540" s="1" t="s">
        <v>416</v>
      </c>
      <c r="K540" s="1" t="s">
        <v>2983</v>
      </c>
      <c r="L540" s="1" t="s">
        <v>415</v>
      </c>
    </row>
    <row r="541" spans="1:12" x14ac:dyDescent="0.2">
      <c r="A541" s="1" t="s">
        <v>1773</v>
      </c>
      <c r="B541" s="1" t="s">
        <v>1729</v>
      </c>
      <c r="C541" s="1">
        <v>41.112949</v>
      </c>
      <c r="D541" s="1">
        <v>42.522635999999999</v>
      </c>
      <c r="E541" s="1">
        <v>43.1203</v>
      </c>
      <c r="F541" s="1">
        <v>44.172066000000001</v>
      </c>
      <c r="G541" s="1">
        <v>43.592528999999999</v>
      </c>
      <c r="H541" s="1">
        <v>41.364151</v>
      </c>
      <c r="I541" s="1" t="s">
        <v>1730</v>
      </c>
      <c r="J541" s="1" t="s">
        <v>64</v>
      </c>
      <c r="K541" s="1" t="s">
        <v>2543</v>
      </c>
      <c r="L541" s="1" t="s">
        <v>63</v>
      </c>
    </row>
    <row r="542" spans="1:12" x14ac:dyDescent="0.2">
      <c r="A542" s="1" t="s">
        <v>2349</v>
      </c>
      <c r="B542" s="1" t="s">
        <v>1729</v>
      </c>
      <c r="C542" s="1">
        <v>10.151546</v>
      </c>
      <c r="D542" s="1">
        <v>11.704565000000001</v>
      </c>
      <c r="E542" s="1">
        <v>10.881252999999999</v>
      </c>
      <c r="F542" s="1">
        <v>11.795762</v>
      </c>
      <c r="G542" s="1">
        <v>10.178518</v>
      </c>
      <c r="H542" s="1">
        <v>11.337510999999999</v>
      </c>
      <c r="I542" s="1" t="s">
        <v>1730</v>
      </c>
      <c r="J542" s="1" t="s">
        <v>1222</v>
      </c>
      <c r="K542" s="1" t="s">
        <v>3118</v>
      </c>
      <c r="L542" s="1" t="s">
        <v>1221</v>
      </c>
    </row>
    <row r="543" spans="1:12" x14ac:dyDescent="0.2">
      <c r="A543" s="1" t="s">
        <v>2392</v>
      </c>
      <c r="B543" s="1" t="s">
        <v>1729</v>
      </c>
      <c r="C543" s="1">
        <v>13.050096</v>
      </c>
      <c r="D543" s="1">
        <v>13.236853999999999</v>
      </c>
      <c r="E543" s="1">
        <v>11.828652999999999</v>
      </c>
      <c r="F543" s="1">
        <v>13.344829000000001</v>
      </c>
      <c r="G543" s="1">
        <v>13.525577</v>
      </c>
      <c r="H543" s="1">
        <v>11.847376000000001</v>
      </c>
      <c r="I543" s="1" t="s">
        <v>1730</v>
      </c>
      <c r="J543" s="1" t="s">
        <v>623</v>
      </c>
      <c r="K543" s="1" t="s">
        <v>3161</v>
      </c>
      <c r="L543" s="1" t="s">
        <v>622</v>
      </c>
    </row>
    <row r="544" spans="1:12" x14ac:dyDescent="0.2">
      <c r="A544" s="1" t="s">
        <v>1781</v>
      </c>
      <c r="B544" s="1" t="s">
        <v>1729</v>
      </c>
      <c r="C544" s="1">
        <v>59.016646999999999</v>
      </c>
      <c r="D544" s="1">
        <v>58.671340999999998</v>
      </c>
      <c r="E544" s="1">
        <v>60.412109000000001</v>
      </c>
      <c r="F544" s="1">
        <v>61.005248999999999</v>
      </c>
      <c r="G544" s="1">
        <v>57.635002</v>
      </c>
      <c r="H544" s="1">
        <v>62.243538000000001</v>
      </c>
      <c r="I544" s="1" t="s">
        <v>1730</v>
      </c>
      <c r="J544" s="1" t="s">
        <v>403</v>
      </c>
      <c r="K544" s="1" t="s">
        <v>2551</v>
      </c>
      <c r="L544" s="1" t="s">
        <v>402</v>
      </c>
    </row>
    <row r="545" spans="1:12" x14ac:dyDescent="0.2">
      <c r="A545" s="1" t="s">
        <v>1922</v>
      </c>
      <c r="B545" s="1" t="s">
        <v>1729</v>
      </c>
      <c r="C545" s="1">
        <v>27.085367000000002</v>
      </c>
      <c r="D545" s="1">
        <v>29.572990000000001</v>
      </c>
      <c r="E545" s="1">
        <v>29.266508000000002</v>
      </c>
      <c r="F545" s="1">
        <v>29.891649000000001</v>
      </c>
      <c r="G545" s="1">
        <v>29.341246000000002</v>
      </c>
      <c r="H545" s="1">
        <v>28.011634999999998</v>
      </c>
      <c r="I545" s="1" t="s">
        <v>1730</v>
      </c>
      <c r="J545" s="1" t="s">
        <v>25</v>
      </c>
      <c r="K545" s="1" t="s">
        <v>2691</v>
      </c>
      <c r="L545" s="1" t="s">
        <v>24</v>
      </c>
    </row>
    <row r="546" spans="1:12" x14ac:dyDescent="0.2">
      <c r="A546" s="1" t="s">
        <v>2388</v>
      </c>
      <c r="B546" s="1" t="s">
        <v>1729</v>
      </c>
      <c r="C546" s="1">
        <v>9.6323919999999994</v>
      </c>
      <c r="D546" s="1">
        <v>10.033982</v>
      </c>
      <c r="E546" s="1">
        <v>9.7601709999999997</v>
      </c>
      <c r="F546" s="1">
        <v>10.501863</v>
      </c>
      <c r="G546" s="1">
        <v>11.178679000000001</v>
      </c>
      <c r="H546" s="1">
        <v>8.1844970000000004</v>
      </c>
      <c r="I546" s="1" t="s">
        <v>1730</v>
      </c>
      <c r="J546" s="1" t="s">
        <v>1239</v>
      </c>
      <c r="K546" s="1" t="s">
        <v>3157</v>
      </c>
      <c r="L546" s="1" t="s">
        <v>1238</v>
      </c>
    </row>
    <row r="547" spans="1:12" x14ac:dyDescent="0.2">
      <c r="A547" s="1" t="s">
        <v>2376</v>
      </c>
      <c r="B547" s="1" t="s">
        <v>1729</v>
      </c>
      <c r="C547" s="1">
        <v>3.3625280000000002</v>
      </c>
      <c r="D547" s="1">
        <v>3.4961790000000001</v>
      </c>
      <c r="E547" s="1">
        <v>2.6428569999999998</v>
      </c>
      <c r="F547" s="1">
        <v>3.4680620000000002</v>
      </c>
      <c r="G547" s="1">
        <v>3.0558900000000002</v>
      </c>
      <c r="H547" s="1">
        <v>3.1024099999999999</v>
      </c>
      <c r="I547" s="1" t="s">
        <v>1730</v>
      </c>
      <c r="J547" s="1" t="s">
        <v>637</v>
      </c>
      <c r="K547" s="1" t="s">
        <v>3145</v>
      </c>
      <c r="L547" s="1" t="s">
        <v>636</v>
      </c>
    </row>
    <row r="548" spans="1:12" x14ac:dyDescent="0.2">
      <c r="A548" s="1" t="s">
        <v>2044</v>
      </c>
      <c r="B548" s="1" t="s">
        <v>1729</v>
      </c>
      <c r="C548" s="1">
        <v>12.843406999999999</v>
      </c>
      <c r="D548" s="1">
        <v>13.365854000000001</v>
      </c>
      <c r="E548" s="1">
        <v>12.309759</v>
      </c>
      <c r="F548" s="1">
        <v>12.778966</v>
      </c>
      <c r="G548" s="1">
        <v>13.322915999999999</v>
      </c>
      <c r="H548" s="1">
        <v>12.746765</v>
      </c>
      <c r="I548" s="1" t="s">
        <v>1730</v>
      </c>
      <c r="J548" s="1" t="s">
        <v>767</v>
      </c>
      <c r="K548" s="1" t="s">
        <v>2813</v>
      </c>
      <c r="L548" s="1" t="s">
        <v>766</v>
      </c>
    </row>
    <row r="549" spans="1:12" x14ac:dyDescent="0.2">
      <c r="A549" s="1" t="s">
        <v>1948</v>
      </c>
      <c r="B549" s="1" t="s">
        <v>1729</v>
      </c>
      <c r="C549" s="1">
        <v>11.587996</v>
      </c>
      <c r="D549" s="1">
        <v>11.344816</v>
      </c>
      <c r="E549" s="1">
        <v>9.7549100000000006</v>
      </c>
      <c r="F549" s="1">
        <v>11.003423</v>
      </c>
      <c r="G549" s="1">
        <v>11.738813</v>
      </c>
      <c r="H549" s="1">
        <v>10.050585</v>
      </c>
      <c r="I549" s="1" t="s">
        <v>1730</v>
      </c>
      <c r="J549" s="1" t="s">
        <v>172</v>
      </c>
      <c r="K549" s="1" t="s">
        <v>2717</v>
      </c>
      <c r="L549" s="1" t="s">
        <v>171</v>
      </c>
    </row>
    <row r="550" spans="1:12" x14ac:dyDescent="0.2">
      <c r="A550" s="1" t="s">
        <v>2415</v>
      </c>
      <c r="B550" s="1" t="s">
        <v>1729</v>
      </c>
      <c r="C550" s="1">
        <v>32.800010999999998</v>
      </c>
      <c r="D550" s="1">
        <v>29.11187</v>
      </c>
      <c r="E550" s="1">
        <v>31.801825000000001</v>
      </c>
      <c r="F550" s="1">
        <v>31.696414999999998</v>
      </c>
      <c r="G550" s="1">
        <v>31.008389999999999</v>
      </c>
      <c r="H550" s="1">
        <v>31.253246000000001</v>
      </c>
      <c r="I550" s="1" t="s">
        <v>1730</v>
      </c>
      <c r="J550" s="1" t="s">
        <v>660</v>
      </c>
      <c r="K550" s="1" t="s">
        <v>3184</v>
      </c>
      <c r="L550" s="1" t="s">
        <v>659</v>
      </c>
    </row>
    <row r="551" spans="1:12" x14ac:dyDescent="0.2">
      <c r="A551" s="1" t="s">
        <v>1946</v>
      </c>
      <c r="B551" s="1" t="s">
        <v>1729</v>
      </c>
      <c r="C551" s="1">
        <v>5.5850730000000004</v>
      </c>
      <c r="D551" s="1">
        <v>5.8529980000000004</v>
      </c>
      <c r="E551" s="1">
        <v>5.6709750000000003</v>
      </c>
      <c r="F551" s="1">
        <v>5.7180569999999999</v>
      </c>
      <c r="G551" s="1">
        <v>6.5737050000000004</v>
      </c>
      <c r="H551" s="1">
        <v>4.8575299999999997</v>
      </c>
      <c r="I551" s="1" t="s">
        <v>1730</v>
      </c>
      <c r="J551" s="1" t="s">
        <v>1306</v>
      </c>
      <c r="K551" s="1" t="s">
        <v>2715</v>
      </c>
      <c r="L551" s="1" t="s">
        <v>1305</v>
      </c>
    </row>
    <row r="552" spans="1:12" x14ac:dyDescent="0.2">
      <c r="A552" s="1" t="s">
        <v>2031</v>
      </c>
      <c r="B552" s="1" t="s">
        <v>1729</v>
      </c>
      <c r="C552" s="1">
        <v>0.91750399999999999</v>
      </c>
      <c r="D552" s="1">
        <v>1.093553</v>
      </c>
      <c r="E552" s="1">
        <v>0.86532200000000004</v>
      </c>
      <c r="F552" s="1">
        <v>0.83662499999999995</v>
      </c>
      <c r="G552" s="1">
        <v>1.231433</v>
      </c>
      <c r="H552" s="1">
        <v>0.80018800000000001</v>
      </c>
      <c r="I552" s="1" t="s">
        <v>1730</v>
      </c>
      <c r="J552" s="1" t="s">
        <v>1347</v>
      </c>
      <c r="K552" s="1" t="s">
        <v>2800</v>
      </c>
      <c r="L552" s="1" t="s">
        <v>1346</v>
      </c>
    </row>
    <row r="553" spans="1:12" x14ac:dyDescent="0.2">
      <c r="A553" s="1" t="s">
        <v>2057</v>
      </c>
      <c r="B553" s="1" t="s">
        <v>1729</v>
      </c>
      <c r="C553" s="1">
        <v>4.2892260000000002</v>
      </c>
      <c r="D553" s="1">
        <v>4.7357610000000001</v>
      </c>
      <c r="E553" s="1">
        <v>3.7673909999999999</v>
      </c>
      <c r="F553" s="1">
        <v>4.3139969999999996</v>
      </c>
      <c r="G553" s="1">
        <v>5.3651660000000003</v>
      </c>
      <c r="H553" s="1">
        <v>3.116736</v>
      </c>
      <c r="I553" s="1" t="s">
        <v>1730</v>
      </c>
      <c r="J553" s="1" t="s">
        <v>211</v>
      </c>
      <c r="K553" s="1" t="s">
        <v>2826</v>
      </c>
      <c r="L553" s="1" t="s">
        <v>210</v>
      </c>
    </row>
    <row r="554" spans="1:12" x14ac:dyDescent="0.2">
      <c r="A554" s="1" t="s">
        <v>1917</v>
      </c>
      <c r="B554" s="1" t="s">
        <v>1729</v>
      </c>
      <c r="C554" s="1">
        <v>3.247541</v>
      </c>
      <c r="D554" s="1">
        <v>3.3932920000000002</v>
      </c>
      <c r="E554" s="1">
        <v>3.4647429999999999</v>
      </c>
      <c r="F554" s="1">
        <v>3.4469690000000002</v>
      </c>
      <c r="G554" s="1">
        <v>2.7181630000000001</v>
      </c>
      <c r="H554" s="1">
        <v>3.8985240000000001</v>
      </c>
      <c r="I554" s="1" t="s">
        <v>1730</v>
      </c>
      <c r="J554" s="1" t="s">
        <v>25</v>
      </c>
      <c r="K554" s="1" t="s">
        <v>2686</v>
      </c>
      <c r="L554" s="1" t="s">
        <v>24</v>
      </c>
    </row>
    <row r="555" spans="1:12" x14ac:dyDescent="0.2">
      <c r="A555" s="1" t="s">
        <v>2086</v>
      </c>
      <c r="B555" s="1" t="s">
        <v>1729</v>
      </c>
      <c r="C555" s="1">
        <v>13.138227000000001</v>
      </c>
      <c r="D555" s="1">
        <v>14.191705000000001</v>
      </c>
      <c r="E555" s="1">
        <v>13.414061999999999</v>
      </c>
      <c r="F555" s="1">
        <v>13.742119000000001</v>
      </c>
      <c r="G555" s="1">
        <v>13.957452999999999</v>
      </c>
      <c r="H555" s="1">
        <v>12.956367999999999</v>
      </c>
      <c r="I555" s="1" t="s">
        <v>1730</v>
      </c>
      <c r="J555" s="1" t="s">
        <v>196</v>
      </c>
      <c r="K555" s="1" t="s">
        <v>2855</v>
      </c>
      <c r="L555" s="1" t="s">
        <v>195</v>
      </c>
    </row>
    <row r="556" spans="1:12" x14ac:dyDescent="0.2">
      <c r="A556" s="1" t="s">
        <v>1979</v>
      </c>
      <c r="B556" s="1" t="s">
        <v>1729</v>
      </c>
      <c r="C556" s="1">
        <v>3.5335800000000002</v>
      </c>
      <c r="D556" s="1">
        <v>2.5729160000000002</v>
      </c>
      <c r="E556" s="1">
        <v>1.920812</v>
      </c>
      <c r="F556" s="1">
        <v>2.8635660000000001</v>
      </c>
      <c r="G556" s="1">
        <v>2.7779639999999999</v>
      </c>
      <c r="H556" s="1">
        <v>2.365945</v>
      </c>
      <c r="I556" s="1" t="s">
        <v>1730</v>
      </c>
      <c r="J556" s="1" t="s">
        <v>545</v>
      </c>
      <c r="K556" s="1" t="s">
        <v>2748</v>
      </c>
      <c r="L556" s="1" t="s">
        <v>544</v>
      </c>
    </row>
    <row r="557" spans="1:12" x14ac:dyDescent="0.2">
      <c r="A557" s="1" t="s">
        <v>2058</v>
      </c>
      <c r="B557" s="1" t="s">
        <v>1729</v>
      </c>
      <c r="C557" s="1">
        <v>13.977040000000001</v>
      </c>
      <c r="D557" s="1">
        <v>14.314353000000001</v>
      </c>
      <c r="E557" s="1">
        <v>14.872112</v>
      </c>
      <c r="F557" s="1">
        <v>14.406478</v>
      </c>
      <c r="G557" s="1">
        <v>14.847787</v>
      </c>
      <c r="H557" s="1">
        <v>13.775994000000001</v>
      </c>
      <c r="I557" s="1" t="s">
        <v>1730</v>
      </c>
      <c r="J557" s="1" t="s">
        <v>211</v>
      </c>
      <c r="K557" s="1" t="s">
        <v>2827</v>
      </c>
      <c r="L557" s="1" t="s">
        <v>210</v>
      </c>
    </row>
    <row r="558" spans="1:12" x14ac:dyDescent="0.2">
      <c r="A558" s="1" t="s">
        <v>1915</v>
      </c>
      <c r="B558" s="1" t="s">
        <v>1729</v>
      </c>
      <c r="C558" s="1">
        <v>0.98600399999999999</v>
      </c>
      <c r="D558" s="1">
        <v>1.00823</v>
      </c>
      <c r="E558" s="1">
        <v>0.95582100000000003</v>
      </c>
      <c r="F558" s="1">
        <v>0.88443899999999998</v>
      </c>
      <c r="G558" s="1">
        <v>0.97631599999999996</v>
      </c>
      <c r="H558" s="1">
        <v>1.071035</v>
      </c>
      <c r="I558" s="1" t="s">
        <v>1730</v>
      </c>
      <c r="J558" s="1" t="s">
        <v>25</v>
      </c>
      <c r="K558" s="1" t="s">
        <v>2684</v>
      </c>
      <c r="L558" s="1" t="s">
        <v>24</v>
      </c>
    </row>
    <row r="559" spans="1:12" x14ac:dyDescent="0.2">
      <c r="A559" s="1" t="s">
        <v>2417</v>
      </c>
      <c r="B559" s="1" t="s">
        <v>1729</v>
      </c>
      <c r="C559" s="1">
        <v>5.0143810000000002</v>
      </c>
      <c r="D559" s="1">
        <v>4.8705619999999996</v>
      </c>
      <c r="E559" s="1">
        <v>4.4027269999999996</v>
      </c>
      <c r="F559" s="1">
        <v>4.3036979999999998</v>
      </c>
      <c r="G559" s="1">
        <v>5.0012239999999997</v>
      </c>
      <c r="H559" s="1">
        <v>4.8712489999999997</v>
      </c>
      <c r="I559" s="1" t="s">
        <v>1730</v>
      </c>
      <c r="J559" s="1" t="s">
        <v>361</v>
      </c>
      <c r="K559" s="1" t="s">
        <v>3186</v>
      </c>
      <c r="L559" s="1" t="s">
        <v>360</v>
      </c>
    </row>
    <row r="560" spans="1:12" x14ac:dyDescent="0.2">
      <c r="A560" s="1" t="s">
        <v>1927</v>
      </c>
      <c r="B560" s="1" t="s">
        <v>1729</v>
      </c>
      <c r="C560" s="1">
        <v>25.111924999999999</v>
      </c>
      <c r="D560" s="1">
        <v>23.759022000000002</v>
      </c>
      <c r="E560" s="1">
        <v>23.532834999999999</v>
      </c>
      <c r="F560" s="1">
        <v>24.665400000000002</v>
      </c>
      <c r="G560" s="1">
        <v>25.268730000000001</v>
      </c>
      <c r="H560" s="1">
        <v>22.056571999999999</v>
      </c>
      <c r="I560" s="1" t="s">
        <v>1730</v>
      </c>
      <c r="J560" s="1" t="s">
        <v>298</v>
      </c>
      <c r="K560" s="1" t="s">
        <v>2696</v>
      </c>
      <c r="L560" s="1" t="s">
        <v>297</v>
      </c>
    </row>
    <row r="561" spans="1:12" x14ac:dyDescent="0.2">
      <c r="A561" s="1" t="s">
        <v>2164</v>
      </c>
      <c r="B561" s="1" t="s">
        <v>1729</v>
      </c>
      <c r="C561" s="1">
        <v>16.065923999999999</v>
      </c>
      <c r="D561" s="1">
        <v>16.233847000000001</v>
      </c>
      <c r="E561" s="1">
        <v>15.790698000000001</v>
      </c>
      <c r="F561" s="1">
        <v>15.048579</v>
      </c>
      <c r="G561" s="1">
        <v>16.012786999999999</v>
      </c>
      <c r="H561" s="1">
        <v>16.691278000000001</v>
      </c>
      <c r="I561" s="1" t="s">
        <v>1730</v>
      </c>
      <c r="J561" s="1" t="s">
        <v>706</v>
      </c>
      <c r="K561" s="1" t="s">
        <v>2933</v>
      </c>
      <c r="L561" s="1" t="s">
        <v>705</v>
      </c>
    </row>
    <row r="562" spans="1:12" x14ac:dyDescent="0.2">
      <c r="A562" s="1" t="s">
        <v>1934</v>
      </c>
      <c r="B562" s="1" t="s">
        <v>1729</v>
      </c>
      <c r="C562" s="1">
        <v>17.061254999999999</v>
      </c>
      <c r="D562" s="1">
        <v>18.094125999999999</v>
      </c>
      <c r="E562" s="1">
        <v>17.800446999999998</v>
      </c>
      <c r="F562" s="1">
        <v>18.437750000000001</v>
      </c>
      <c r="G562" s="1">
        <v>16.410126000000002</v>
      </c>
      <c r="H562" s="1">
        <v>17.725857000000001</v>
      </c>
      <c r="I562" s="1" t="s">
        <v>1730</v>
      </c>
      <c r="J562" s="1" t="s">
        <v>511</v>
      </c>
      <c r="K562" s="1" t="s">
        <v>2703</v>
      </c>
      <c r="L562" s="1" t="s">
        <v>510</v>
      </c>
    </row>
    <row r="563" spans="1:12" x14ac:dyDescent="0.2">
      <c r="A563" s="1" t="s">
        <v>2473</v>
      </c>
      <c r="B563" s="1" t="s">
        <v>1729</v>
      </c>
      <c r="C563" s="1">
        <v>45.953724000000001</v>
      </c>
      <c r="D563" s="1">
        <v>50.200954000000003</v>
      </c>
      <c r="E563" s="1">
        <v>42.747928999999999</v>
      </c>
      <c r="F563" s="1">
        <v>46.974536999999998</v>
      </c>
      <c r="G563" s="1">
        <v>46.342464</v>
      </c>
      <c r="H563" s="1">
        <v>43.926613000000003</v>
      </c>
      <c r="I563" s="1" t="s">
        <v>1730</v>
      </c>
      <c r="J563" s="1" t="s">
        <v>274</v>
      </c>
      <c r="K563" s="1" t="s">
        <v>3242</v>
      </c>
      <c r="L563" s="1" t="s">
        <v>273</v>
      </c>
    </row>
    <row r="564" spans="1:12" x14ac:dyDescent="0.2">
      <c r="A564" s="1" t="s">
        <v>1987</v>
      </c>
      <c r="B564" s="1" t="s">
        <v>1729</v>
      </c>
      <c r="C564" s="1">
        <v>17.453233999999998</v>
      </c>
      <c r="D564" s="1">
        <v>17.099049000000001</v>
      </c>
      <c r="E564" s="1">
        <v>16.553377000000001</v>
      </c>
      <c r="F564" s="1">
        <v>17.415144000000002</v>
      </c>
      <c r="G564" s="1">
        <v>17.459972</v>
      </c>
      <c r="H564" s="1">
        <v>15.576053999999999</v>
      </c>
      <c r="I564" s="1" t="s">
        <v>1730</v>
      </c>
      <c r="J564" s="1" t="s">
        <v>220</v>
      </c>
      <c r="K564" s="1" t="s">
        <v>2756</v>
      </c>
      <c r="L564" s="1" t="s">
        <v>219</v>
      </c>
    </row>
    <row r="565" spans="1:12" x14ac:dyDescent="0.2">
      <c r="A565" s="1" t="s">
        <v>2013</v>
      </c>
      <c r="B565" s="1" t="s">
        <v>1729</v>
      </c>
      <c r="C565" s="1">
        <v>10.844231000000001</v>
      </c>
      <c r="D565" s="1">
        <v>10.646303</v>
      </c>
      <c r="E565" s="1">
        <v>9.116206</v>
      </c>
      <c r="F565" s="1">
        <v>10.412708</v>
      </c>
      <c r="G565" s="1">
        <v>10.211767999999999</v>
      </c>
      <c r="H565" s="1">
        <v>9.5310670000000002</v>
      </c>
      <c r="I565" s="1" t="s">
        <v>1730</v>
      </c>
      <c r="J565" s="1" t="s">
        <v>975</v>
      </c>
      <c r="K565" s="1" t="s">
        <v>2782</v>
      </c>
      <c r="L565" s="1" t="s">
        <v>1338</v>
      </c>
    </row>
    <row r="566" spans="1:12" x14ac:dyDescent="0.2">
      <c r="A566" s="1" t="s">
        <v>2037</v>
      </c>
      <c r="B566" s="1" t="s">
        <v>1729</v>
      </c>
      <c r="C566" s="1">
        <v>5.1049569999999997</v>
      </c>
      <c r="D566" s="1">
        <v>4.8909289999999999</v>
      </c>
      <c r="E566" s="1">
        <v>5.2898519999999998</v>
      </c>
      <c r="F566" s="1">
        <v>4.9477120000000001</v>
      </c>
      <c r="G566" s="1">
        <v>5.1620379999999999</v>
      </c>
      <c r="H566" s="1">
        <v>4.9503729999999999</v>
      </c>
      <c r="I566" s="1" t="s">
        <v>1730</v>
      </c>
      <c r="J566" s="1" t="s">
        <v>794</v>
      </c>
      <c r="K566" s="1" t="s">
        <v>2806</v>
      </c>
      <c r="L566" s="1" t="s">
        <v>793</v>
      </c>
    </row>
    <row r="567" spans="1:12" x14ac:dyDescent="0.2">
      <c r="A567" s="1" t="s">
        <v>2477</v>
      </c>
      <c r="B567" s="1" t="s">
        <v>1729</v>
      </c>
      <c r="C567" s="1">
        <v>13.484702</v>
      </c>
      <c r="D567" s="1">
        <v>12.82653</v>
      </c>
      <c r="E567" s="1">
        <v>12.896305999999999</v>
      </c>
      <c r="F567" s="1">
        <v>14.358313000000001</v>
      </c>
      <c r="G567" s="1">
        <v>12.657287</v>
      </c>
      <c r="H567" s="1">
        <v>11.611618</v>
      </c>
      <c r="I567" s="1" t="s">
        <v>1730</v>
      </c>
      <c r="J567" s="1" t="s">
        <v>467</v>
      </c>
      <c r="K567" s="1" t="s">
        <v>3246</v>
      </c>
      <c r="L567" s="1" t="s">
        <v>466</v>
      </c>
    </row>
    <row r="568" spans="1:12" x14ac:dyDescent="0.2">
      <c r="A568" s="1" t="s">
        <v>1920</v>
      </c>
      <c r="B568" s="1" t="s">
        <v>1729</v>
      </c>
      <c r="C568" s="1">
        <v>3.8903750000000001</v>
      </c>
      <c r="D568" s="1">
        <v>4.8630509999999996</v>
      </c>
      <c r="E568" s="1">
        <v>4.0524690000000003</v>
      </c>
      <c r="F568" s="1">
        <v>4.9132490000000004</v>
      </c>
      <c r="G568" s="1">
        <v>4.1216730000000004</v>
      </c>
      <c r="H568" s="1">
        <v>3.5300549999999999</v>
      </c>
      <c r="I568" s="1" t="s">
        <v>1730</v>
      </c>
      <c r="J568" s="1" t="s">
        <v>25</v>
      </c>
      <c r="K568" s="1" t="s">
        <v>2689</v>
      </c>
      <c r="L568" s="1" t="s">
        <v>24</v>
      </c>
    </row>
    <row r="569" spans="1:12" x14ac:dyDescent="0.2">
      <c r="A569" s="1" t="s">
        <v>2004</v>
      </c>
      <c r="B569" s="1" t="s">
        <v>1729</v>
      </c>
      <c r="C569" s="1">
        <v>5.7427950000000001</v>
      </c>
      <c r="D569" s="1">
        <v>6.1180719999999997</v>
      </c>
      <c r="E569" s="1">
        <v>6.4184749999999999</v>
      </c>
      <c r="F569" s="1">
        <v>6.5292399999999997</v>
      </c>
      <c r="G569" s="1">
        <v>5.7488789999999996</v>
      </c>
      <c r="H569" s="1">
        <v>5.7106329999999996</v>
      </c>
      <c r="I569" s="1" t="s">
        <v>1730</v>
      </c>
      <c r="J569" s="3" t="s">
        <v>1369</v>
      </c>
      <c r="K569" s="1" t="s">
        <v>2773</v>
      </c>
      <c r="L569" s="1" t="s">
        <v>540</v>
      </c>
    </row>
    <row r="570" spans="1:12" x14ac:dyDescent="0.2">
      <c r="A570" s="1" t="s">
        <v>2096</v>
      </c>
      <c r="B570" s="1" t="s">
        <v>1729</v>
      </c>
      <c r="C570" s="1">
        <v>18.279509000000001</v>
      </c>
      <c r="D570" s="1">
        <v>18.426058000000001</v>
      </c>
      <c r="E570" s="1">
        <v>18.023167000000001</v>
      </c>
      <c r="F570" s="1">
        <v>17.866527999999999</v>
      </c>
      <c r="G570" s="1">
        <v>18.926296000000001</v>
      </c>
      <c r="H570" s="1">
        <v>16.964497000000001</v>
      </c>
      <c r="I570" s="1" t="s">
        <v>1730</v>
      </c>
      <c r="J570" s="1" t="s">
        <v>158</v>
      </c>
      <c r="K570" s="1" t="s">
        <v>2865</v>
      </c>
      <c r="L570" s="1" t="s">
        <v>157</v>
      </c>
    </row>
    <row r="571" spans="1:12" x14ac:dyDescent="0.2">
      <c r="A571" s="1" t="s">
        <v>2351</v>
      </c>
      <c r="B571" s="1" t="s">
        <v>1729</v>
      </c>
      <c r="C571" s="1">
        <v>3.101718</v>
      </c>
      <c r="D571" s="1">
        <v>2.9486050000000001</v>
      </c>
      <c r="E571" s="1">
        <v>2.347944</v>
      </c>
      <c r="F571" s="1">
        <v>2.698995</v>
      </c>
      <c r="G571" s="1">
        <v>2.845326</v>
      </c>
      <c r="H571" s="1">
        <v>2.6921029999999999</v>
      </c>
      <c r="I571" s="1" t="s">
        <v>1730</v>
      </c>
      <c r="J571" s="1" t="s">
        <v>1116</v>
      </c>
      <c r="K571" s="1" t="s">
        <v>3120</v>
      </c>
      <c r="L571" s="1" t="s">
        <v>1115</v>
      </c>
    </row>
    <row r="572" spans="1:12" x14ac:dyDescent="0.2">
      <c r="A572" s="1" t="s">
        <v>2002</v>
      </c>
      <c r="B572" s="1" t="s">
        <v>1729</v>
      </c>
      <c r="C572" s="1">
        <v>10.637394</v>
      </c>
      <c r="D572" s="1">
        <v>11.289966</v>
      </c>
      <c r="E572" s="1">
        <v>10.216424</v>
      </c>
      <c r="F572" s="1">
        <v>10.904097</v>
      </c>
      <c r="G572" s="1">
        <v>11.247818000000001</v>
      </c>
      <c r="H572" s="1">
        <v>9.4015419999999992</v>
      </c>
      <c r="I572" s="1" t="s">
        <v>1730</v>
      </c>
      <c r="J572" s="1" t="s">
        <v>541</v>
      </c>
      <c r="K572" s="1" t="s">
        <v>2771</v>
      </c>
      <c r="L572" s="1" t="s">
        <v>540</v>
      </c>
    </row>
    <row r="573" spans="1:12" x14ac:dyDescent="0.2">
      <c r="A573" s="1" t="s">
        <v>2242</v>
      </c>
      <c r="B573" s="1" t="s">
        <v>1729</v>
      </c>
      <c r="C573" s="1">
        <v>4.188212</v>
      </c>
      <c r="D573" s="1">
        <v>4.1008469999999999</v>
      </c>
      <c r="E573" s="1">
        <v>4.1577120000000001</v>
      </c>
      <c r="F573" s="1">
        <v>4.4240180000000002</v>
      </c>
      <c r="G573" s="1">
        <v>4.4549950000000003</v>
      </c>
      <c r="H573" s="1">
        <v>3.3356409999999999</v>
      </c>
      <c r="I573" s="1" t="s">
        <v>1730</v>
      </c>
      <c r="J573" s="1" t="s">
        <v>1101</v>
      </c>
      <c r="K573" s="1" t="s">
        <v>3011</v>
      </c>
      <c r="L573" s="1" t="s">
        <v>1100</v>
      </c>
    </row>
    <row r="574" spans="1:12" x14ac:dyDescent="0.2">
      <c r="A574" s="1" t="s">
        <v>2493</v>
      </c>
      <c r="B574" s="1" t="s">
        <v>1729</v>
      </c>
      <c r="C574" s="1">
        <v>5.5559450000000004</v>
      </c>
      <c r="D574" s="1">
        <v>6.2081350000000004</v>
      </c>
      <c r="E574" s="1">
        <v>6.2215059999999998</v>
      </c>
      <c r="F574" s="1">
        <v>6.1159119999999998</v>
      </c>
      <c r="G574" s="1">
        <v>5.0499200000000002</v>
      </c>
      <c r="H574" s="1">
        <v>6.4240190000000004</v>
      </c>
      <c r="I574" s="1" t="s">
        <v>1730</v>
      </c>
      <c r="J574" s="1" t="s">
        <v>482</v>
      </c>
      <c r="K574" s="1" t="s">
        <v>3262</v>
      </c>
      <c r="L574" s="1" t="s">
        <v>481</v>
      </c>
    </row>
    <row r="575" spans="1:12" x14ac:dyDescent="0.2">
      <c r="A575" s="1" t="s">
        <v>2260</v>
      </c>
      <c r="B575" s="1" t="s">
        <v>1729</v>
      </c>
      <c r="C575" s="1">
        <v>5.3155409999999996</v>
      </c>
      <c r="D575" s="1">
        <v>5.1796749999999996</v>
      </c>
      <c r="E575" s="1">
        <v>5.4604179999999998</v>
      </c>
      <c r="F575" s="1">
        <v>5.4585650000000001</v>
      </c>
      <c r="G575" s="1">
        <v>5.1693059999999997</v>
      </c>
      <c r="H575" s="1">
        <v>4.9862700000000002</v>
      </c>
      <c r="I575" s="1" t="s">
        <v>1730</v>
      </c>
      <c r="J575" s="1" t="s">
        <v>918</v>
      </c>
      <c r="K575" s="1" t="s">
        <v>3029</v>
      </c>
      <c r="L575" s="1" t="s">
        <v>917</v>
      </c>
    </row>
    <row r="576" spans="1:12" x14ac:dyDescent="0.2">
      <c r="A576" s="1" t="s">
        <v>1933</v>
      </c>
      <c r="B576" s="1" t="s">
        <v>1729</v>
      </c>
      <c r="C576" s="1">
        <v>17.006516999999999</v>
      </c>
      <c r="D576" s="1">
        <v>17.988201</v>
      </c>
      <c r="E576" s="1">
        <v>16.211193000000002</v>
      </c>
      <c r="F576" s="1">
        <v>17.646436999999999</v>
      </c>
      <c r="G576" s="1">
        <v>16.59844</v>
      </c>
      <c r="H576" s="1">
        <v>15.792666000000001</v>
      </c>
      <c r="I576" s="1" t="s">
        <v>1730</v>
      </c>
      <c r="J576" s="1" t="s">
        <v>860</v>
      </c>
      <c r="K576" s="1" t="s">
        <v>2702</v>
      </c>
      <c r="L576" s="1" t="s">
        <v>859</v>
      </c>
    </row>
    <row r="577" spans="1:12" x14ac:dyDescent="0.2">
      <c r="A577" s="1" t="s">
        <v>2113</v>
      </c>
      <c r="B577" s="1" t="s">
        <v>1729</v>
      </c>
      <c r="C577" s="1">
        <v>11.782011000000001</v>
      </c>
      <c r="D577" s="1">
        <v>12.478069</v>
      </c>
      <c r="E577" s="1">
        <v>12.644475999999999</v>
      </c>
      <c r="F577" s="1">
        <v>13.237235999999999</v>
      </c>
      <c r="G577" s="1">
        <v>11.837479999999999</v>
      </c>
      <c r="H577" s="1">
        <v>10.993876</v>
      </c>
      <c r="I577" s="1" t="s">
        <v>1730</v>
      </c>
      <c r="J577" s="1" t="s">
        <v>816</v>
      </c>
      <c r="K577" s="1" t="s">
        <v>2882</v>
      </c>
      <c r="L577" s="1" t="s">
        <v>815</v>
      </c>
    </row>
    <row r="578" spans="1:12" x14ac:dyDescent="0.2">
      <c r="A578" s="1" t="s">
        <v>2315</v>
      </c>
      <c r="B578" s="1" t="s">
        <v>1729</v>
      </c>
      <c r="C578" s="1">
        <v>70.226500999999999</v>
      </c>
      <c r="D578" s="1">
        <v>71.511688000000007</v>
      </c>
      <c r="E578" s="1">
        <v>71.265456999999998</v>
      </c>
      <c r="F578" s="1">
        <v>71.226791000000006</v>
      </c>
      <c r="G578" s="1">
        <v>68.430260000000004</v>
      </c>
      <c r="H578" s="1">
        <v>68.429512000000003</v>
      </c>
      <c r="I578" s="1" t="s">
        <v>1730</v>
      </c>
      <c r="J578" s="1" t="s">
        <v>39</v>
      </c>
      <c r="K578" s="1" t="s">
        <v>3084</v>
      </c>
      <c r="L578" s="1" t="s">
        <v>38</v>
      </c>
    </row>
    <row r="579" spans="1:12" x14ac:dyDescent="0.2">
      <c r="A579" s="1" t="s">
        <v>1998</v>
      </c>
      <c r="B579" s="1" t="s">
        <v>1729</v>
      </c>
      <c r="C579" s="1">
        <v>4.5969800000000003</v>
      </c>
      <c r="D579" s="1">
        <v>4.5724169999999997</v>
      </c>
      <c r="E579" s="1">
        <v>4.5683889999999998</v>
      </c>
      <c r="F579" s="1">
        <v>5.0618650000000001</v>
      </c>
      <c r="G579" s="1">
        <v>4.2031000000000001</v>
      </c>
      <c r="H579" s="1">
        <v>4.1470469999999997</v>
      </c>
      <c r="I579" s="1" t="s">
        <v>1730</v>
      </c>
      <c r="J579" s="1" t="s">
        <v>132</v>
      </c>
      <c r="K579" s="1" t="s">
        <v>2767</v>
      </c>
      <c r="L579" s="1" t="s">
        <v>131</v>
      </c>
    </row>
    <row r="580" spans="1:12" x14ac:dyDescent="0.2">
      <c r="A580" s="1" t="s">
        <v>2402</v>
      </c>
      <c r="B580" s="1" t="s">
        <v>1729</v>
      </c>
      <c r="C580" s="1">
        <v>33.740031999999999</v>
      </c>
      <c r="D580" s="1">
        <v>36.019736999999999</v>
      </c>
      <c r="E580" s="1">
        <v>33.303493000000003</v>
      </c>
      <c r="F580" s="1">
        <v>34.049923</v>
      </c>
      <c r="G580" s="1">
        <v>35.086582</v>
      </c>
      <c r="H580" s="1">
        <v>31.521208000000001</v>
      </c>
      <c r="I580" s="1" t="s">
        <v>1730</v>
      </c>
      <c r="J580" s="1" t="s">
        <v>457</v>
      </c>
      <c r="K580" s="1" t="s">
        <v>3171</v>
      </c>
      <c r="L580" s="1" t="s">
        <v>456</v>
      </c>
    </row>
    <row r="581" spans="1:12" x14ac:dyDescent="0.2">
      <c r="A581" s="1" t="s">
        <v>2355</v>
      </c>
      <c r="B581" s="1" t="s">
        <v>1729</v>
      </c>
      <c r="C581" s="1">
        <v>21.498252999999998</v>
      </c>
      <c r="D581" s="1">
        <v>22.957391999999999</v>
      </c>
      <c r="E581" s="1">
        <v>22.781687000000002</v>
      </c>
      <c r="F581" s="1">
        <v>21.380133000000001</v>
      </c>
      <c r="G581" s="1">
        <v>21.589943000000002</v>
      </c>
      <c r="H581" s="1">
        <v>22.575453</v>
      </c>
      <c r="I581" s="1" t="s">
        <v>1730</v>
      </c>
      <c r="J581" s="1" t="s">
        <v>604</v>
      </c>
      <c r="K581" s="1" t="s">
        <v>3124</v>
      </c>
      <c r="L581" s="1" t="s">
        <v>603</v>
      </c>
    </row>
    <row r="582" spans="1:12" x14ac:dyDescent="0.2">
      <c r="A582" s="1" t="s">
        <v>2336</v>
      </c>
      <c r="B582" s="1" t="s">
        <v>1729</v>
      </c>
      <c r="C582" s="1">
        <v>32.946373000000001</v>
      </c>
      <c r="D582" s="1">
        <v>35.563065000000002</v>
      </c>
      <c r="E582" s="1">
        <v>30.248383</v>
      </c>
      <c r="F582" s="1">
        <v>32.832954000000001</v>
      </c>
      <c r="G582" s="1">
        <v>32.249415999999997</v>
      </c>
      <c r="H582" s="1">
        <v>30.974352</v>
      </c>
      <c r="I582" s="1" t="s">
        <v>1730</v>
      </c>
      <c r="J582" s="1" t="s">
        <v>109</v>
      </c>
      <c r="K582" s="1" t="s">
        <v>3105</v>
      </c>
      <c r="L582" s="1" t="s">
        <v>108</v>
      </c>
    </row>
    <row r="583" spans="1:12" x14ac:dyDescent="0.2">
      <c r="A583" s="1" t="s">
        <v>1939</v>
      </c>
      <c r="B583" s="1" t="s">
        <v>1729</v>
      </c>
      <c r="C583" s="1">
        <v>0.87126400000000004</v>
      </c>
      <c r="D583" s="1">
        <v>1.1064929999999999</v>
      </c>
      <c r="E583" s="1">
        <v>1.559868</v>
      </c>
      <c r="F583" s="1">
        <v>0.75146199999999996</v>
      </c>
      <c r="G583" s="1">
        <v>1.5484020000000001</v>
      </c>
      <c r="H583" s="1">
        <v>1.0916840000000001</v>
      </c>
      <c r="I583" s="1" t="s">
        <v>1730</v>
      </c>
      <c r="J583" s="1" t="s">
        <v>1312</v>
      </c>
      <c r="K583" s="1" t="s">
        <v>2708</v>
      </c>
      <c r="L583" s="1" t="s">
        <v>1311</v>
      </c>
    </row>
    <row r="584" spans="1:12" x14ac:dyDescent="0.2">
      <c r="A584" s="1" t="s">
        <v>2358</v>
      </c>
      <c r="B584" s="1" t="s">
        <v>1729</v>
      </c>
      <c r="C584" s="1">
        <v>1.633961</v>
      </c>
      <c r="D584" s="1">
        <v>1.5601879999999999</v>
      </c>
      <c r="E584" s="1">
        <v>1.944742</v>
      </c>
      <c r="F584" s="1">
        <v>1.531919</v>
      </c>
      <c r="G584" s="1">
        <v>1.4997499999999999</v>
      </c>
      <c r="H584" s="1">
        <v>1.9404090000000001</v>
      </c>
      <c r="I584" s="1" t="s">
        <v>1730</v>
      </c>
      <c r="J584" s="1" t="s">
        <v>1354</v>
      </c>
      <c r="K584" s="1" t="s">
        <v>3127</v>
      </c>
      <c r="L584" s="1" t="s">
        <v>1353</v>
      </c>
    </row>
    <row r="585" spans="1:12" x14ac:dyDescent="0.2">
      <c r="A585" s="1" t="s">
        <v>2347</v>
      </c>
      <c r="B585" s="1" t="s">
        <v>1729</v>
      </c>
      <c r="C585" s="1">
        <v>101.57255600000001</v>
      </c>
      <c r="D585" s="1">
        <v>102.378647</v>
      </c>
      <c r="E585" s="1">
        <v>98.380684000000002</v>
      </c>
      <c r="F585" s="1">
        <v>98.928901999999994</v>
      </c>
      <c r="G585" s="1">
        <v>95.761131000000006</v>
      </c>
      <c r="H585" s="1">
        <v>98.488006999999996</v>
      </c>
      <c r="I585" s="1" t="s">
        <v>1730</v>
      </c>
      <c r="J585" s="1" t="s">
        <v>75</v>
      </c>
      <c r="K585" s="1" t="s">
        <v>3116</v>
      </c>
      <c r="L585" s="1" t="s">
        <v>74</v>
      </c>
    </row>
    <row r="586" spans="1:12" x14ac:dyDescent="0.2">
      <c r="A586" s="1" t="s">
        <v>2160</v>
      </c>
      <c r="B586" s="1" t="s">
        <v>1729</v>
      </c>
      <c r="C586" s="1">
        <v>4.4635150000000001</v>
      </c>
      <c r="D586" s="1">
        <v>5.2406740000000003</v>
      </c>
      <c r="E586" s="1">
        <v>4.6979069999999998</v>
      </c>
      <c r="F586" s="1">
        <v>3.6546129999999999</v>
      </c>
      <c r="G586" s="1">
        <v>5.1331420000000003</v>
      </c>
      <c r="H586" s="1">
        <v>5.1368850000000004</v>
      </c>
      <c r="I586" s="1" t="s">
        <v>1730</v>
      </c>
      <c r="J586" s="1" t="s">
        <v>449</v>
      </c>
      <c r="K586" s="1" t="s">
        <v>2929</v>
      </c>
      <c r="L586" s="1" t="s">
        <v>448</v>
      </c>
    </row>
    <row r="587" spans="1:12" x14ac:dyDescent="0.2">
      <c r="A587" s="1" t="s">
        <v>1885</v>
      </c>
      <c r="B587" s="1" t="s">
        <v>1729</v>
      </c>
      <c r="C587" s="1">
        <v>27.341062999999998</v>
      </c>
      <c r="D587" s="1">
        <v>23.471724999999999</v>
      </c>
      <c r="E587" s="1">
        <v>24.964141999999999</v>
      </c>
      <c r="F587" s="1">
        <v>24.213615000000001</v>
      </c>
      <c r="G587" s="1">
        <v>24.756256</v>
      </c>
      <c r="H587" s="1">
        <v>24.391359000000001</v>
      </c>
      <c r="I587" s="1" t="s">
        <v>1730</v>
      </c>
      <c r="J587" s="1" t="s">
        <v>79</v>
      </c>
      <c r="K587" s="1" t="s">
        <v>2654</v>
      </c>
      <c r="L587" s="1" t="s">
        <v>78</v>
      </c>
    </row>
    <row r="588" spans="1:12" x14ac:dyDescent="0.2">
      <c r="A588" s="1" t="s">
        <v>2009</v>
      </c>
      <c r="B588" s="1" t="s">
        <v>1729</v>
      </c>
      <c r="C588" s="1">
        <v>15.671991</v>
      </c>
      <c r="D588" s="1">
        <v>16.523316999999999</v>
      </c>
      <c r="E588" s="1">
        <v>15.670114999999999</v>
      </c>
      <c r="F588" s="1">
        <v>15.51923</v>
      </c>
      <c r="G588" s="1">
        <v>15.695643</v>
      </c>
      <c r="H588" s="1">
        <v>15.015264999999999</v>
      </c>
      <c r="I588" s="1" t="s">
        <v>1730</v>
      </c>
      <c r="J588" s="1" t="s">
        <v>1194</v>
      </c>
      <c r="K588" s="1" t="s">
        <v>2778</v>
      </c>
      <c r="L588" s="1" t="s">
        <v>1193</v>
      </c>
    </row>
    <row r="589" spans="1:12" x14ac:dyDescent="0.2">
      <c r="A589" s="1" t="s">
        <v>2369</v>
      </c>
      <c r="B589" s="1" t="s">
        <v>1729</v>
      </c>
      <c r="C589" s="1">
        <v>17.225300000000001</v>
      </c>
      <c r="D589" s="1">
        <v>18.439304</v>
      </c>
      <c r="E589" s="1">
        <v>17.327971000000002</v>
      </c>
      <c r="F589" s="1">
        <v>18.727736</v>
      </c>
      <c r="G589" s="1">
        <v>15.937659</v>
      </c>
      <c r="H589" s="1">
        <v>16.449466999999999</v>
      </c>
      <c r="I589" s="1" t="s">
        <v>1730</v>
      </c>
      <c r="J589" s="1" t="s">
        <v>804</v>
      </c>
      <c r="K589" s="1" t="s">
        <v>3138</v>
      </c>
      <c r="L589" s="1" t="s">
        <v>803</v>
      </c>
    </row>
    <row r="590" spans="1:12" x14ac:dyDescent="0.2">
      <c r="A590" s="1" t="s">
        <v>2153</v>
      </c>
      <c r="B590" s="1" t="s">
        <v>1729</v>
      </c>
      <c r="C590" s="1">
        <v>9.7881400000000003</v>
      </c>
      <c r="D590" s="1">
        <v>9.0196400000000008</v>
      </c>
      <c r="E590" s="1">
        <v>9.7453869999999991</v>
      </c>
      <c r="F590" s="1">
        <v>9.3891310000000008</v>
      </c>
      <c r="G590" s="1">
        <v>9.5793850000000003</v>
      </c>
      <c r="H590" s="1">
        <v>8.5647880000000001</v>
      </c>
      <c r="I590" s="1" t="s">
        <v>1730</v>
      </c>
      <c r="J590" s="1" t="s">
        <v>46</v>
      </c>
      <c r="K590" s="1" t="s">
        <v>2922</v>
      </c>
      <c r="L590" s="1" t="s">
        <v>45</v>
      </c>
    </row>
    <row r="591" spans="1:12" x14ac:dyDescent="0.2">
      <c r="A591" s="1" t="s">
        <v>2040</v>
      </c>
      <c r="B591" s="1" t="s">
        <v>1729</v>
      </c>
      <c r="C591" s="1">
        <v>5.2962300000000004</v>
      </c>
      <c r="D591" s="1">
        <v>5.0729660000000001</v>
      </c>
      <c r="E591" s="1">
        <v>4.4246660000000002</v>
      </c>
      <c r="F591" s="1">
        <v>5.3171530000000002</v>
      </c>
      <c r="G591" s="1">
        <v>4.743627</v>
      </c>
      <c r="H591" s="1">
        <v>4.1920909999999996</v>
      </c>
      <c r="I591" s="1" t="s">
        <v>1730</v>
      </c>
      <c r="J591" s="1" t="s">
        <v>794</v>
      </c>
      <c r="K591" s="1" t="s">
        <v>2809</v>
      </c>
      <c r="L591" s="1" t="s">
        <v>793</v>
      </c>
    </row>
    <row r="592" spans="1:12" x14ac:dyDescent="0.2">
      <c r="A592" s="1" t="s">
        <v>2399</v>
      </c>
      <c r="B592" s="1" t="s">
        <v>1729</v>
      </c>
      <c r="C592" s="1">
        <v>18.632742</v>
      </c>
      <c r="D592" s="1">
        <v>20.196826999999999</v>
      </c>
      <c r="E592" s="1">
        <v>19.684740000000001</v>
      </c>
      <c r="F592" s="1">
        <v>19.773475999999999</v>
      </c>
      <c r="G592" s="1">
        <v>18.339849000000001</v>
      </c>
      <c r="H592" s="1">
        <v>18.223023999999999</v>
      </c>
      <c r="I592" s="1" t="s">
        <v>1730</v>
      </c>
      <c r="J592" s="1" t="s">
        <v>741</v>
      </c>
      <c r="K592" s="1" t="s">
        <v>3168</v>
      </c>
      <c r="L592" s="1" t="s">
        <v>740</v>
      </c>
    </row>
    <row r="593" spans="1:12" x14ac:dyDescent="0.2">
      <c r="A593" s="1" t="s">
        <v>2413</v>
      </c>
      <c r="B593" s="1" t="s">
        <v>1729</v>
      </c>
      <c r="C593" s="1">
        <v>60.664397999999998</v>
      </c>
      <c r="D593" s="1">
        <v>60.798411999999999</v>
      </c>
      <c r="E593" s="1">
        <v>60.689292999999999</v>
      </c>
      <c r="F593" s="1">
        <v>58.789669000000004</v>
      </c>
      <c r="G593" s="1">
        <v>58.889164000000001</v>
      </c>
      <c r="H593" s="1">
        <v>57.606910999999997</v>
      </c>
      <c r="I593" s="1" t="s">
        <v>1730</v>
      </c>
      <c r="J593" s="1" t="s">
        <v>608</v>
      </c>
      <c r="K593" s="1" t="s">
        <v>3182</v>
      </c>
      <c r="L593" s="1" t="s">
        <v>607</v>
      </c>
    </row>
    <row r="594" spans="1:12" x14ac:dyDescent="0.2">
      <c r="A594" s="1" t="s">
        <v>1929</v>
      </c>
      <c r="B594" s="1" t="s">
        <v>1729</v>
      </c>
      <c r="C594" s="1">
        <v>24.679026</v>
      </c>
      <c r="D594" s="1">
        <v>26.653462999999999</v>
      </c>
      <c r="E594" s="1">
        <v>27.108377000000001</v>
      </c>
      <c r="F594" s="1">
        <v>25.409914000000001</v>
      </c>
      <c r="G594" s="1">
        <v>25.457132000000001</v>
      </c>
      <c r="H594" s="1">
        <v>24.483435</v>
      </c>
      <c r="I594" s="1" t="s">
        <v>1730</v>
      </c>
      <c r="J594" s="1" t="s">
        <v>298</v>
      </c>
      <c r="K594" s="1" t="s">
        <v>2698</v>
      </c>
      <c r="L594" s="1" t="s">
        <v>297</v>
      </c>
    </row>
    <row r="595" spans="1:12" x14ac:dyDescent="0.2">
      <c r="A595" s="1" t="s">
        <v>1976</v>
      </c>
      <c r="B595" s="1" t="s">
        <v>1729</v>
      </c>
      <c r="C595" s="1">
        <v>10.149784</v>
      </c>
      <c r="D595" s="1">
        <v>12.135721</v>
      </c>
      <c r="E595" s="1">
        <v>10.967314</v>
      </c>
      <c r="F595" s="1">
        <v>11.293044999999999</v>
      </c>
      <c r="G595" s="1">
        <v>10.746978</v>
      </c>
      <c r="H595" s="1">
        <v>9.8454619999999995</v>
      </c>
      <c r="I595" s="1" t="s">
        <v>1730</v>
      </c>
      <c r="J595" s="1" t="s">
        <v>748</v>
      </c>
      <c r="K595" s="1" t="s">
        <v>2745</v>
      </c>
      <c r="L595" s="1" t="s">
        <v>747</v>
      </c>
    </row>
    <row r="596" spans="1:12" x14ac:dyDescent="0.2">
      <c r="A596" s="1" t="s">
        <v>2282</v>
      </c>
      <c r="B596" s="1" t="s">
        <v>1729</v>
      </c>
      <c r="C596" s="1">
        <v>5.6737789999999997</v>
      </c>
      <c r="D596" s="1">
        <v>4.7158550000000004</v>
      </c>
      <c r="E596" s="1">
        <v>5.202242</v>
      </c>
      <c r="F596" s="1">
        <v>5.1600710000000003</v>
      </c>
      <c r="G596" s="1">
        <v>5.2542400000000002</v>
      </c>
      <c r="H596" s="1">
        <v>4.489287</v>
      </c>
      <c r="I596" s="1" t="s">
        <v>1730</v>
      </c>
      <c r="J596" s="1" t="s">
        <v>994</v>
      </c>
      <c r="K596" s="1" t="s">
        <v>3051</v>
      </c>
      <c r="L596" s="1" t="s">
        <v>993</v>
      </c>
    </row>
    <row r="597" spans="1:12" x14ac:dyDescent="0.2">
      <c r="A597" s="1" t="s">
        <v>2001</v>
      </c>
      <c r="B597" s="1" t="s">
        <v>1729</v>
      </c>
      <c r="C597" s="1">
        <v>7.5857679999999998</v>
      </c>
      <c r="D597" s="1">
        <v>7.9583570000000003</v>
      </c>
      <c r="E597" s="1">
        <v>7.686693</v>
      </c>
      <c r="F597" s="1">
        <v>6.5335590000000003</v>
      </c>
      <c r="G597" s="1">
        <v>7.7172299999999998</v>
      </c>
      <c r="H597" s="1">
        <v>7.8840190000000003</v>
      </c>
      <c r="I597" s="1" t="s">
        <v>1730</v>
      </c>
      <c r="J597" s="1" t="s">
        <v>541</v>
      </c>
      <c r="K597" s="1" t="s">
        <v>2770</v>
      </c>
      <c r="L597" s="1" t="s">
        <v>540</v>
      </c>
    </row>
    <row r="598" spans="1:12" x14ac:dyDescent="0.2">
      <c r="A598" s="1" t="s">
        <v>1995</v>
      </c>
      <c r="B598" s="1" t="s">
        <v>1729</v>
      </c>
      <c r="C598" s="1">
        <v>3.5147080000000002</v>
      </c>
      <c r="D598" s="1">
        <v>3.8016869999999998</v>
      </c>
      <c r="E598" s="1">
        <v>3.1177229999999998</v>
      </c>
      <c r="F598" s="1">
        <v>2.5591029999999999</v>
      </c>
      <c r="G598" s="1">
        <v>3.6526429999999999</v>
      </c>
      <c r="H598" s="1">
        <v>3.6906110000000001</v>
      </c>
      <c r="I598" s="1" t="s">
        <v>1730</v>
      </c>
      <c r="J598" s="1" t="s">
        <v>1155</v>
      </c>
      <c r="K598" s="1" t="s">
        <v>2764</v>
      </c>
      <c r="L598" s="1" t="s">
        <v>1154</v>
      </c>
    </row>
    <row r="599" spans="1:12" x14ac:dyDescent="0.2">
      <c r="A599" s="1" t="s">
        <v>2487</v>
      </c>
      <c r="B599" s="1" t="s">
        <v>1729</v>
      </c>
      <c r="C599" s="1">
        <v>32.747204000000004</v>
      </c>
      <c r="D599" s="1">
        <v>31.293005000000001</v>
      </c>
      <c r="E599" s="1">
        <v>29.502282999999998</v>
      </c>
      <c r="F599" s="1">
        <v>28.847588999999999</v>
      </c>
      <c r="G599" s="1">
        <v>30.802139</v>
      </c>
      <c r="H599" s="1">
        <v>29.321735</v>
      </c>
      <c r="I599" s="1" t="s">
        <v>1730</v>
      </c>
      <c r="J599" s="1" t="s">
        <v>433</v>
      </c>
      <c r="K599" s="1" t="s">
        <v>3256</v>
      </c>
      <c r="L599" s="1" t="s">
        <v>432</v>
      </c>
    </row>
    <row r="600" spans="1:12" x14ac:dyDescent="0.2">
      <c r="A600" s="1" t="s">
        <v>2359</v>
      </c>
      <c r="B600" s="1" t="s">
        <v>1729</v>
      </c>
      <c r="C600" s="1">
        <v>3.2917749999999999</v>
      </c>
      <c r="D600" s="1">
        <v>3.086112</v>
      </c>
      <c r="E600" s="1">
        <v>3.3203209999999999</v>
      </c>
      <c r="F600" s="1">
        <v>3.3851140000000002</v>
      </c>
      <c r="G600" s="1">
        <v>3.1863100000000002</v>
      </c>
      <c r="H600" s="1">
        <v>2.623615</v>
      </c>
      <c r="I600" s="1" t="s">
        <v>1730</v>
      </c>
      <c r="J600" s="1" t="s">
        <v>1230</v>
      </c>
      <c r="K600" s="1" t="s">
        <v>3128</v>
      </c>
      <c r="L600" s="1" t="s">
        <v>1229</v>
      </c>
    </row>
    <row r="601" spans="1:12" x14ac:dyDescent="0.2">
      <c r="A601" s="1" t="s">
        <v>2425</v>
      </c>
      <c r="B601" s="1" t="s">
        <v>1729</v>
      </c>
      <c r="C601" s="1">
        <v>4.0510479999999998</v>
      </c>
      <c r="D601" s="1">
        <v>4.9829540000000003</v>
      </c>
      <c r="E601" s="1">
        <v>4.665737</v>
      </c>
      <c r="F601" s="1">
        <v>5.676037</v>
      </c>
      <c r="G601" s="1">
        <v>4.1311619999999998</v>
      </c>
      <c r="H601" s="1">
        <v>3.1705000000000001</v>
      </c>
      <c r="I601" s="1" t="s">
        <v>1730</v>
      </c>
      <c r="J601" s="1" t="s">
        <v>1208</v>
      </c>
      <c r="K601" s="1" t="s">
        <v>3194</v>
      </c>
      <c r="L601" s="1" t="s">
        <v>1207</v>
      </c>
    </row>
    <row r="602" spans="1:12" x14ac:dyDescent="0.2">
      <c r="A602" s="1" t="s">
        <v>2449</v>
      </c>
      <c r="B602" s="1" t="s">
        <v>1729</v>
      </c>
      <c r="C602" s="1">
        <v>36.099753999999997</v>
      </c>
      <c r="D602" s="1">
        <v>37.386924999999998</v>
      </c>
      <c r="E602" s="1">
        <v>38.686141999999997</v>
      </c>
      <c r="F602" s="1">
        <v>33.645313000000002</v>
      </c>
      <c r="G602" s="1">
        <v>37.001907000000003</v>
      </c>
      <c r="H602" s="1">
        <v>35.676665999999997</v>
      </c>
      <c r="I602" s="1" t="s">
        <v>1730</v>
      </c>
      <c r="J602" s="1" t="s">
        <v>617</v>
      </c>
      <c r="K602" s="1" t="s">
        <v>3218</v>
      </c>
      <c r="L602" s="1" t="s">
        <v>616</v>
      </c>
    </row>
    <row r="603" spans="1:12" x14ac:dyDescent="0.2">
      <c r="A603" s="1" t="s">
        <v>1728</v>
      </c>
      <c r="B603" s="1" t="s">
        <v>1729</v>
      </c>
      <c r="C603" s="1">
        <v>6.1127500000000001</v>
      </c>
      <c r="D603" s="1">
        <v>6.9443599999999996</v>
      </c>
      <c r="E603" s="1">
        <v>5.6738900000000001</v>
      </c>
      <c r="F603" s="1">
        <v>6.01593</v>
      </c>
      <c r="G603" s="1">
        <v>5.5703610000000001</v>
      </c>
      <c r="H603" s="1">
        <v>6.1425400000000003</v>
      </c>
      <c r="I603" s="1" t="s">
        <v>1730</v>
      </c>
      <c r="J603" s="1" t="s">
        <v>627</v>
      </c>
      <c r="K603" s="1" t="s">
        <v>2501</v>
      </c>
      <c r="L603" s="1" t="s">
        <v>626</v>
      </c>
    </row>
    <row r="604" spans="1:12" x14ac:dyDescent="0.2">
      <c r="A604" s="1" t="s">
        <v>2338</v>
      </c>
      <c r="B604" s="1" t="s">
        <v>1729</v>
      </c>
      <c r="C604" s="1">
        <v>64.239288000000002</v>
      </c>
      <c r="D604" s="1">
        <v>69.567368000000002</v>
      </c>
      <c r="E604" s="1">
        <v>63.053207</v>
      </c>
      <c r="F604" s="1">
        <v>62.334781999999997</v>
      </c>
      <c r="G604" s="1">
        <v>61.318362999999998</v>
      </c>
      <c r="H604" s="1">
        <v>62.804912999999999</v>
      </c>
      <c r="I604" s="1" t="s">
        <v>1730</v>
      </c>
      <c r="J604" s="1" t="s">
        <v>109</v>
      </c>
      <c r="K604" s="1" t="s">
        <v>3107</v>
      </c>
      <c r="L604" s="1" t="s">
        <v>108</v>
      </c>
    </row>
    <row r="605" spans="1:12" x14ac:dyDescent="0.2">
      <c r="A605" s="1" t="s">
        <v>2340</v>
      </c>
      <c r="B605" s="1" t="s">
        <v>1729</v>
      </c>
      <c r="C605" s="1">
        <v>24.344994</v>
      </c>
      <c r="D605" s="1">
        <v>25.562714</v>
      </c>
      <c r="E605" s="1">
        <v>23.295055000000001</v>
      </c>
      <c r="F605" s="1">
        <v>24.274691000000001</v>
      </c>
      <c r="G605" s="1">
        <v>22.841481999999999</v>
      </c>
      <c r="H605" s="1">
        <v>22.214632000000002</v>
      </c>
      <c r="I605" s="1" t="s">
        <v>1730</v>
      </c>
      <c r="J605" s="1" t="s">
        <v>109</v>
      </c>
      <c r="K605" s="1" t="s">
        <v>3109</v>
      </c>
      <c r="L605" s="1" t="s">
        <v>108</v>
      </c>
    </row>
    <row r="606" spans="1:12" x14ac:dyDescent="0.2">
      <c r="A606" s="1" t="s">
        <v>1992</v>
      </c>
      <c r="B606" s="1" t="s">
        <v>1729</v>
      </c>
      <c r="C606" s="1">
        <v>2.5000270000000002</v>
      </c>
      <c r="D606" s="1">
        <v>2.9863689999999998</v>
      </c>
      <c r="E606" s="1">
        <v>3.8064680000000002</v>
      </c>
      <c r="F606" s="1">
        <v>2.3464239999999998</v>
      </c>
      <c r="G606" s="1">
        <v>2.8196270000000001</v>
      </c>
      <c r="H606" s="1">
        <v>3.56732</v>
      </c>
      <c r="I606" s="1" t="s">
        <v>1730</v>
      </c>
      <c r="J606" s="1" t="s">
        <v>176</v>
      </c>
      <c r="K606" s="1" t="s">
        <v>2761</v>
      </c>
      <c r="L606" s="1" t="s">
        <v>175</v>
      </c>
    </row>
    <row r="607" spans="1:12" x14ac:dyDescent="0.2">
      <c r="A607" s="1" t="s">
        <v>2152</v>
      </c>
      <c r="B607" s="1" t="s">
        <v>1729</v>
      </c>
      <c r="C607" s="1">
        <v>35.061584000000003</v>
      </c>
      <c r="D607" s="1">
        <v>34.717621000000001</v>
      </c>
      <c r="E607" s="1">
        <v>33.050888</v>
      </c>
      <c r="F607" s="1">
        <v>32.334643999999997</v>
      </c>
      <c r="G607" s="1">
        <v>33.195903999999999</v>
      </c>
      <c r="H607" s="1">
        <v>31.706377</v>
      </c>
      <c r="I607" s="1" t="s">
        <v>1730</v>
      </c>
      <c r="J607" s="1" t="s">
        <v>46</v>
      </c>
      <c r="K607" s="1" t="s">
        <v>2921</v>
      </c>
      <c r="L607" s="1" t="s">
        <v>45</v>
      </c>
    </row>
    <row r="608" spans="1:12" x14ac:dyDescent="0.2">
      <c r="A608" s="1" t="s">
        <v>1994</v>
      </c>
      <c r="B608" s="1" t="s">
        <v>1729</v>
      </c>
      <c r="C608" s="1">
        <v>14.894329000000001</v>
      </c>
      <c r="D608" s="1">
        <v>13.826670999999999</v>
      </c>
      <c r="E608" s="1">
        <v>14.515116000000001</v>
      </c>
      <c r="F608" s="1">
        <v>13.964807</v>
      </c>
      <c r="G608" s="1">
        <v>12.779418</v>
      </c>
      <c r="H608" s="1">
        <v>14.141951000000001</v>
      </c>
      <c r="I608" s="1" t="s">
        <v>1730</v>
      </c>
      <c r="J608" s="1" t="s">
        <v>176</v>
      </c>
      <c r="K608" s="1" t="s">
        <v>2763</v>
      </c>
      <c r="L608" s="1" t="s">
        <v>175</v>
      </c>
    </row>
    <row r="609" spans="1:12" x14ac:dyDescent="0.2">
      <c r="A609" s="1" t="s">
        <v>2479</v>
      </c>
      <c r="B609" s="1" t="s">
        <v>1729</v>
      </c>
      <c r="C609" s="1">
        <v>8.0654869999999992</v>
      </c>
      <c r="D609" s="1">
        <v>7.6557719999999998</v>
      </c>
      <c r="E609" s="1">
        <v>7.3914109999999997</v>
      </c>
      <c r="F609" s="1">
        <v>7.8313790000000001</v>
      </c>
      <c r="G609" s="1">
        <v>7.1221009999999998</v>
      </c>
      <c r="H609" s="1">
        <v>6.8342340000000004</v>
      </c>
      <c r="I609" s="1" t="s">
        <v>1730</v>
      </c>
      <c r="J609" s="1" t="s">
        <v>1127</v>
      </c>
      <c r="K609" s="1" t="s">
        <v>3248</v>
      </c>
      <c r="L609" s="1" t="s">
        <v>1126</v>
      </c>
    </row>
    <row r="610" spans="1:12" x14ac:dyDescent="0.2">
      <c r="A610" s="1" t="s">
        <v>1824</v>
      </c>
      <c r="B610" s="1" t="s">
        <v>1729</v>
      </c>
      <c r="C610" s="1">
        <v>6.0929599999999997</v>
      </c>
      <c r="D610" s="1">
        <v>6.1447760000000002</v>
      </c>
      <c r="E610" s="1">
        <v>5.7806499999999996</v>
      </c>
      <c r="F610" s="1">
        <v>6.043946</v>
      </c>
      <c r="G610" s="1">
        <v>5.1418730000000004</v>
      </c>
      <c r="H610" s="1">
        <v>5.7651950000000003</v>
      </c>
      <c r="I610" s="1" t="s">
        <v>1730</v>
      </c>
      <c r="J610" s="1" t="s">
        <v>187</v>
      </c>
      <c r="K610" s="1" t="s">
        <v>2594</v>
      </c>
      <c r="L610" s="1" t="s">
        <v>186</v>
      </c>
    </row>
    <row r="611" spans="1:12" x14ac:dyDescent="0.2">
      <c r="A611" s="1" t="s">
        <v>2268</v>
      </c>
      <c r="B611" s="1" t="s">
        <v>1729</v>
      </c>
      <c r="C611" s="1">
        <v>9.6517420000000005</v>
      </c>
      <c r="D611" s="1">
        <v>10.889649</v>
      </c>
      <c r="E611" s="1">
        <v>11.812118999999999</v>
      </c>
      <c r="F611" s="1">
        <v>10.494396</v>
      </c>
      <c r="G611" s="1">
        <v>9.9063490000000005</v>
      </c>
      <c r="H611" s="1">
        <v>10.027170999999999</v>
      </c>
      <c r="I611" s="1" t="s">
        <v>1730</v>
      </c>
      <c r="J611" s="1" t="s">
        <v>50</v>
      </c>
      <c r="K611" s="1" t="s">
        <v>3037</v>
      </c>
      <c r="L611" s="1" t="s">
        <v>49</v>
      </c>
    </row>
    <row r="612" spans="1:12" x14ac:dyDescent="0.2">
      <c r="A612" s="1" t="s">
        <v>2223</v>
      </c>
      <c r="B612" s="1" t="s">
        <v>1729</v>
      </c>
      <c r="C612" s="1">
        <v>17.84207</v>
      </c>
      <c r="D612" s="1">
        <v>18.222282</v>
      </c>
      <c r="E612" s="1">
        <v>18.351527999999998</v>
      </c>
      <c r="F612" s="1">
        <v>17.303712999999998</v>
      </c>
      <c r="G612" s="1">
        <v>16.822634000000001</v>
      </c>
      <c r="H612" s="1">
        <v>16.950479999999999</v>
      </c>
      <c r="I612" s="1" t="s">
        <v>1730</v>
      </c>
      <c r="J612" s="1" t="s">
        <v>678</v>
      </c>
      <c r="K612" s="1" t="s">
        <v>2992</v>
      </c>
      <c r="L612" s="1" t="s">
        <v>677</v>
      </c>
    </row>
    <row r="613" spans="1:12" x14ac:dyDescent="0.2">
      <c r="A613" s="1" t="s">
        <v>1812</v>
      </c>
      <c r="B613" s="1" t="s">
        <v>1729</v>
      </c>
      <c r="C613" s="1">
        <v>59.411869000000003</v>
      </c>
      <c r="D613" s="1">
        <v>57.021729000000001</v>
      </c>
      <c r="E613" s="1">
        <v>58.128501999999997</v>
      </c>
      <c r="F613" s="1">
        <v>56.632328000000001</v>
      </c>
      <c r="G613" s="1">
        <v>53.521641000000002</v>
      </c>
      <c r="H613" s="1">
        <v>53.451084000000002</v>
      </c>
      <c r="I613" s="1" t="s">
        <v>1730</v>
      </c>
      <c r="J613" s="1" t="s">
        <v>187</v>
      </c>
      <c r="K613" s="1" t="s">
        <v>2582</v>
      </c>
      <c r="L613" s="1" t="s">
        <v>186</v>
      </c>
    </row>
    <row r="614" spans="1:12" x14ac:dyDescent="0.2">
      <c r="A614" s="1" t="s">
        <v>2239</v>
      </c>
      <c r="B614" s="1" t="s">
        <v>1729</v>
      </c>
      <c r="C614" s="1">
        <v>6.0581820000000004</v>
      </c>
      <c r="D614" s="1">
        <v>5.8643830000000001</v>
      </c>
      <c r="E614" s="1">
        <v>6.2427900000000003</v>
      </c>
      <c r="F614" s="1">
        <v>5.6467049999999999</v>
      </c>
      <c r="G614" s="1">
        <v>5.6884889999999997</v>
      </c>
      <c r="H614" s="1">
        <v>5.6836950000000002</v>
      </c>
      <c r="I614" s="1" t="s">
        <v>1730</v>
      </c>
      <c r="J614" s="1" t="s">
        <v>674</v>
      </c>
      <c r="K614" s="1" t="s">
        <v>3008</v>
      </c>
      <c r="L614" s="1" t="s">
        <v>673</v>
      </c>
    </row>
    <row r="615" spans="1:12" x14ac:dyDescent="0.2">
      <c r="A615" s="1" t="s">
        <v>2232</v>
      </c>
      <c r="B615" s="1" t="s">
        <v>1729</v>
      </c>
      <c r="C615" s="1">
        <v>7.0393470000000002</v>
      </c>
      <c r="D615" s="1">
        <v>6.0466129999999998</v>
      </c>
      <c r="E615" s="1">
        <v>5.9621279999999999</v>
      </c>
      <c r="F615" s="1">
        <v>6.2106529999999998</v>
      </c>
      <c r="G615" s="1">
        <v>5.7306419999999996</v>
      </c>
      <c r="H615" s="1">
        <v>5.8215170000000001</v>
      </c>
      <c r="I615" s="1" t="s">
        <v>1730</v>
      </c>
      <c r="J615" s="1" t="s">
        <v>1358</v>
      </c>
      <c r="K615" s="1" t="s">
        <v>3001</v>
      </c>
      <c r="L615" s="1" t="s">
        <v>1357</v>
      </c>
    </row>
    <row r="616" spans="1:12" x14ac:dyDescent="0.2">
      <c r="A616" s="1" t="s">
        <v>2366</v>
      </c>
      <c r="B616" s="1" t="s">
        <v>1729</v>
      </c>
      <c r="C616" s="1">
        <v>0.87154200000000004</v>
      </c>
      <c r="D616" s="1">
        <v>1.1740330000000001</v>
      </c>
      <c r="E616" s="1">
        <v>1.0633699999999999</v>
      </c>
      <c r="F616" s="1">
        <v>1.120457</v>
      </c>
      <c r="G616" s="1">
        <v>1.094873</v>
      </c>
      <c r="H616" s="1">
        <v>0.63143700000000003</v>
      </c>
      <c r="I616" s="1" t="s">
        <v>1730</v>
      </c>
      <c r="J616" s="1" t="s">
        <v>1287</v>
      </c>
      <c r="K616" s="1" t="s">
        <v>3135</v>
      </c>
      <c r="L616" s="1" t="s">
        <v>1286</v>
      </c>
    </row>
    <row r="617" spans="1:12" x14ac:dyDescent="0.2">
      <c r="A617" s="1" t="s">
        <v>1881</v>
      </c>
      <c r="B617" s="1" t="s">
        <v>1729</v>
      </c>
      <c r="C617" s="1">
        <v>19.124777000000002</v>
      </c>
      <c r="D617" s="1">
        <v>20.590813000000001</v>
      </c>
      <c r="E617" s="1">
        <v>19.042415999999999</v>
      </c>
      <c r="F617" s="1">
        <v>19.897798999999999</v>
      </c>
      <c r="G617" s="1">
        <v>18.502697000000001</v>
      </c>
      <c r="H617" s="1">
        <v>16.466763</v>
      </c>
      <c r="I617" s="1" t="s">
        <v>1730</v>
      </c>
      <c r="J617" s="1" t="s">
        <v>845</v>
      </c>
      <c r="K617" s="1" t="s">
        <v>2650</v>
      </c>
      <c r="L617" s="1" t="s">
        <v>844</v>
      </c>
    </row>
    <row r="618" spans="1:12" x14ac:dyDescent="0.2">
      <c r="A618" s="1" t="s">
        <v>2354</v>
      </c>
      <c r="B618" s="1" t="s">
        <v>1729</v>
      </c>
      <c r="C618" s="1">
        <v>7.3318890000000003</v>
      </c>
      <c r="D618" s="1">
        <v>6.4254619999999996</v>
      </c>
      <c r="E618" s="1">
        <v>7.9206940000000001</v>
      </c>
      <c r="F618" s="1">
        <v>6.9821460000000002</v>
      </c>
      <c r="G618" s="1">
        <v>6.7035460000000002</v>
      </c>
      <c r="H618" s="1">
        <v>6.4366899999999996</v>
      </c>
      <c r="I618" s="1" t="s">
        <v>1730</v>
      </c>
      <c r="J618" s="1" t="s">
        <v>1039</v>
      </c>
      <c r="K618" s="1" t="s">
        <v>3123</v>
      </c>
      <c r="L618" s="1" t="s">
        <v>1038</v>
      </c>
    </row>
    <row r="619" spans="1:12" x14ac:dyDescent="0.2">
      <c r="A619" s="1" t="s">
        <v>2332</v>
      </c>
      <c r="B619" s="1" t="s">
        <v>1729</v>
      </c>
      <c r="C619" s="1">
        <v>43.09948</v>
      </c>
      <c r="D619" s="1">
        <v>46.063892000000003</v>
      </c>
      <c r="E619" s="1">
        <v>44.152298000000002</v>
      </c>
      <c r="F619" s="1">
        <v>43.094687999999998</v>
      </c>
      <c r="G619" s="1">
        <v>40.405678000000002</v>
      </c>
      <c r="H619" s="1">
        <v>40.359256999999999</v>
      </c>
      <c r="I619" s="1" t="s">
        <v>1730</v>
      </c>
      <c r="J619" s="1" t="s">
        <v>109</v>
      </c>
      <c r="K619" s="1" t="s">
        <v>3101</v>
      </c>
      <c r="L619" s="1" t="s">
        <v>108</v>
      </c>
    </row>
    <row r="620" spans="1:12" x14ac:dyDescent="0.2">
      <c r="A620" s="1" t="s">
        <v>2007</v>
      </c>
      <c r="B620" s="1" t="s">
        <v>1729</v>
      </c>
      <c r="C620" s="1">
        <v>35.223117999999999</v>
      </c>
      <c r="D620" s="1">
        <v>35.198090000000001</v>
      </c>
      <c r="E620" s="1">
        <v>34.983733999999998</v>
      </c>
      <c r="F620" s="1">
        <v>32.318908999999998</v>
      </c>
      <c r="G620" s="1">
        <v>35.167793000000003</v>
      </c>
      <c r="H620" s="1">
        <v>30.401783000000002</v>
      </c>
      <c r="I620" s="1" t="s">
        <v>1730</v>
      </c>
      <c r="J620" s="1" t="s">
        <v>1165</v>
      </c>
      <c r="K620" s="1" t="s">
        <v>2776</v>
      </c>
      <c r="L620" s="1" t="s">
        <v>1164</v>
      </c>
    </row>
    <row r="621" spans="1:12" x14ac:dyDescent="0.2">
      <c r="A621" s="1" t="s">
        <v>1960</v>
      </c>
      <c r="B621" s="1" t="s">
        <v>1729</v>
      </c>
      <c r="C621" s="1">
        <v>3.9377119999999999</v>
      </c>
      <c r="D621" s="1">
        <v>4.8799200000000003</v>
      </c>
      <c r="E621" s="1">
        <v>3.5880190000000001</v>
      </c>
      <c r="F621" s="1">
        <v>3.4703080000000002</v>
      </c>
      <c r="G621" s="1">
        <v>4.3424050000000003</v>
      </c>
      <c r="H621" s="1">
        <v>3.6549269999999998</v>
      </c>
      <c r="I621" s="1" t="s">
        <v>1730</v>
      </c>
      <c r="J621" s="1" t="s">
        <v>854</v>
      </c>
      <c r="K621" s="1" t="s">
        <v>2729</v>
      </c>
      <c r="L621" s="1" t="s">
        <v>853</v>
      </c>
    </row>
    <row r="622" spans="1:12" x14ac:dyDescent="0.2">
      <c r="A622" s="1" t="s">
        <v>2416</v>
      </c>
      <c r="B622" s="1" t="s">
        <v>1729</v>
      </c>
      <c r="C622" s="1">
        <v>18.694979</v>
      </c>
      <c r="D622" s="1">
        <v>17.128091999999999</v>
      </c>
      <c r="E622" s="1">
        <v>19.106048999999999</v>
      </c>
      <c r="F622" s="1">
        <v>15.941024000000001</v>
      </c>
      <c r="G622" s="1">
        <v>17.292234000000001</v>
      </c>
      <c r="H622" s="1">
        <v>17.590451999999999</v>
      </c>
      <c r="I622" s="1" t="s">
        <v>1730</v>
      </c>
      <c r="J622" s="1" t="s">
        <v>660</v>
      </c>
      <c r="K622" s="1" t="s">
        <v>3185</v>
      </c>
      <c r="L622" s="1" t="s">
        <v>659</v>
      </c>
    </row>
    <row r="623" spans="1:12" x14ac:dyDescent="0.2">
      <c r="A623" s="1" t="s">
        <v>2303</v>
      </c>
      <c r="B623" s="1" t="s">
        <v>1729</v>
      </c>
      <c r="C623" s="1">
        <v>2.129324</v>
      </c>
      <c r="D623" s="1">
        <v>2.8384689999999999</v>
      </c>
      <c r="E623" s="1">
        <v>2.679481</v>
      </c>
      <c r="F623" s="1">
        <v>1.859132</v>
      </c>
      <c r="G623" s="1">
        <v>2.7696139999999998</v>
      </c>
      <c r="H623" s="1">
        <v>2.3602959999999999</v>
      </c>
      <c r="I623" s="1" t="s">
        <v>1730</v>
      </c>
      <c r="J623" s="1" t="s">
        <v>261</v>
      </c>
      <c r="K623" s="1" t="s">
        <v>3072</v>
      </c>
      <c r="L623" s="1" t="s">
        <v>260</v>
      </c>
    </row>
    <row r="624" spans="1:12" x14ac:dyDescent="0.2">
      <c r="A624" s="1" t="s">
        <v>2447</v>
      </c>
      <c r="B624" s="1" t="s">
        <v>1729</v>
      </c>
      <c r="C624" s="1">
        <v>2.3934709999999999</v>
      </c>
      <c r="D624" s="1">
        <v>1.6743140000000001</v>
      </c>
      <c r="E624" s="1">
        <v>2.6487189999999998</v>
      </c>
      <c r="F624" s="1">
        <v>2.0391530000000002</v>
      </c>
      <c r="G624" s="1">
        <v>1.8573440000000001</v>
      </c>
      <c r="H624" s="1">
        <v>2.2657440000000002</v>
      </c>
      <c r="I624" s="1" t="s">
        <v>1730</v>
      </c>
      <c r="J624" s="1" t="s">
        <v>759</v>
      </c>
      <c r="K624" s="1" t="s">
        <v>3216</v>
      </c>
      <c r="L624" s="1" t="s">
        <v>758</v>
      </c>
    </row>
    <row r="625" spans="1:12" x14ac:dyDescent="0.2">
      <c r="A625" s="1" t="s">
        <v>2269</v>
      </c>
      <c r="B625" s="1" t="s">
        <v>1729</v>
      </c>
      <c r="C625" s="1">
        <v>31.654169</v>
      </c>
      <c r="D625" s="1">
        <v>32.764709000000003</v>
      </c>
      <c r="E625" s="1">
        <v>30.201477000000001</v>
      </c>
      <c r="F625" s="1">
        <v>28.878899000000001</v>
      </c>
      <c r="G625" s="1">
        <v>29.444323000000001</v>
      </c>
      <c r="H625" s="1">
        <v>28.816424999999999</v>
      </c>
      <c r="I625" s="1" t="s">
        <v>1730</v>
      </c>
      <c r="J625" s="1" t="s">
        <v>50</v>
      </c>
      <c r="K625" s="1" t="s">
        <v>3038</v>
      </c>
      <c r="L625" s="1" t="s">
        <v>49</v>
      </c>
    </row>
    <row r="626" spans="1:12" x14ac:dyDescent="0.2">
      <c r="A626" s="1" t="s">
        <v>2373</v>
      </c>
      <c r="B626" s="1" t="s">
        <v>1729</v>
      </c>
      <c r="C626" s="1">
        <v>13.204451000000001</v>
      </c>
      <c r="D626" s="1">
        <v>11.011049999999999</v>
      </c>
      <c r="E626" s="1">
        <v>8.1126900000000006</v>
      </c>
      <c r="F626" s="1">
        <v>9.8785860000000003</v>
      </c>
      <c r="G626" s="1">
        <v>10.486610000000001</v>
      </c>
      <c r="H626" s="1">
        <v>9.2465349999999997</v>
      </c>
      <c r="I626" s="1" t="s">
        <v>1730</v>
      </c>
      <c r="J626" s="1" t="s">
        <v>999</v>
      </c>
      <c r="K626" s="1" t="s">
        <v>3142</v>
      </c>
      <c r="L626" s="1" t="s">
        <v>998</v>
      </c>
    </row>
    <row r="627" spans="1:12" x14ac:dyDescent="0.2">
      <c r="A627" s="1" t="s">
        <v>2307</v>
      </c>
      <c r="B627" s="1" t="s">
        <v>1729</v>
      </c>
      <c r="C627" s="1">
        <v>35.599032999999999</v>
      </c>
      <c r="D627" s="1">
        <v>35.166119000000002</v>
      </c>
      <c r="E627" s="1">
        <v>37.059013</v>
      </c>
      <c r="F627" s="1">
        <v>30.402097999999999</v>
      </c>
      <c r="G627" s="1">
        <v>36.164261000000003</v>
      </c>
      <c r="H627" s="1">
        <v>32.489367999999999</v>
      </c>
      <c r="I627" s="1" t="s">
        <v>1730</v>
      </c>
      <c r="J627" s="1" t="s">
        <v>537</v>
      </c>
      <c r="K627" s="1" t="s">
        <v>3076</v>
      </c>
      <c r="L627" s="1" t="s">
        <v>536</v>
      </c>
    </row>
    <row r="628" spans="1:12" x14ac:dyDescent="0.2">
      <c r="A628" s="1" t="s">
        <v>1993</v>
      </c>
      <c r="B628" s="1" t="s">
        <v>1729</v>
      </c>
      <c r="C628" s="1">
        <v>8.9314210000000003</v>
      </c>
      <c r="D628" s="1">
        <v>10.014369</v>
      </c>
      <c r="E628" s="1">
        <v>9.1212180000000007</v>
      </c>
      <c r="F628" s="1">
        <v>8.7167480000000008</v>
      </c>
      <c r="G628" s="1">
        <v>8.6131849999999996</v>
      </c>
      <c r="H628" s="1">
        <v>8.3975679999999997</v>
      </c>
      <c r="I628" s="1" t="s">
        <v>1730</v>
      </c>
      <c r="J628" s="1" t="s">
        <v>176</v>
      </c>
      <c r="K628" s="1" t="s">
        <v>2762</v>
      </c>
      <c r="L628" s="1" t="s">
        <v>175</v>
      </c>
    </row>
    <row r="629" spans="1:12" x14ac:dyDescent="0.2">
      <c r="A629" s="1" t="s">
        <v>1846</v>
      </c>
      <c r="B629" s="1" t="s">
        <v>1729</v>
      </c>
      <c r="C629" s="1">
        <v>4.7753410000000001</v>
      </c>
      <c r="D629" s="1">
        <v>6.3835110000000004</v>
      </c>
      <c r="E629" s="1">
        <v>5.3516630000000003</v>
      </c>
      <c r="F629" s="1">
        <v>4.8949530000000001</v>
      </c>
      <c r="G629" s="1">
        <v>5.8528180000000001</v>
      </c>
      <c r="H629" s="1">
        <v>4.2578709999999997</v>
      </c>
      <c r="I629" s="1" t="s">
        <v>1730</v>
      </c>
      <c r="J629" s="1" t="s">
        <v>1399</v>
      </c>
      <c r="K629" s="1" t="s">
        <v>2616</v>
      </c>
      <c r="L629" s="1" t="s">
        <v>1398</v>
      </c>
    </row>
    <row r="630" spans="1:12" x14ac:dyDescent="0.2">
      <c r="A630" s="1" t="s">
        <v>2243</v>
      </c>
      <c r="B630" s="1" t="s">
        <v>1729</v>
      </c>
      <c r="C630" s="1">
        <v>32.490825999999998</v>
      </c>
      <c r="D630" s="1">
        <v>32.341949</v>
      </c>
      <c r="E630" s="1">
        <v>30.170287999999999</v>
      </c>
      <c r="F630" s="1">
        <v>29.455580000000001</v>
      </c>
      <c r="G630" s="1">
        <v>29.137931999999999</v>
      </c>
      <c r="H630" s="1">
        <v>28.194735000000001</v>
      </c>
      <c r="I630" s="1" t="s">
        <v>1730</v>
      </c>
      <c r="J630" s="1" t="s">
        <v>285</v>
      </c>
      <c r="K630" s="1" t="s">
        <v>3012</v>
      </c>
      <c r="L630" s="1" t="s">
        <v>284</v>
      </c>
    </row>
    <row r="631" spans="1:12" x14ac:dyDescent="0.2">
      <c r="A631" s="1" t="s">
        <v>2371</v>
      </c>
      <c r="B631" s="1" t="s">
        <v>1729</v>
      </c>
      <c r="C631" s="1">
        <v>6.6791400000000003</v>
      </c>
      <c r="D631" s="1">
        <v>6.9840559999999998</v>
      </c>
      <c r="E631" s="1">
        <v>7.4653169999999998</v>
      </c>
      <c r="F631" s="1">
        <v>6.3404400000000001</v>
      </c>
      <c r="G631" s="1">
        <v>6.8864130000000001</v>
      </c>
      <c r="H631" s="1">
        <v>6.0345680000000002</v>
      </c>
      <c r="I631" s="1" t="s">
        <v>1730</v>
      </c>
      <c r="J631" s="1" t="s">
        <v>1204</v>
      </c>
      <c r="K631" s="1" t="s">
        <v>3140</v>
      </c>
      <c r="L631" s="1" t="s">
        <v>1203</v>
      </c>
    </row>
    <row r="632" spans="1:12" x14ac:dyDescent="0.2">
      <c r="A632" s="1" t="s">
        <v>2435</v>
      </c>
      <c r="B632" s="1" t="s">
        <v>1729</v>
      </c>
      <c r="C632" s="1">
        <v>12.728816999999999</v>
      </c>
      <c r="D632" s="1">
        <v>10.671287</v>
      </c>
      <c r="E632" s="1">
        <v>10.546846</v>
      </c>
      <c r="F632" s="1">
        <v>9.7077050000000007</v>
      </c>
      <c r="G632" s="1">
        <v>11.204922</v>
      </c>
      <c r="H632" s="1">
        <v>9.9637100000000007</v>
      </c>
      <c r="I632" s="1" t="s">
        <v>1730</v>
      </c>
      <c r="J632" s="1" t="s">
        <v>1008</v>
      </c>
      <c r="K632" s="1" t="s">
        <v>3204</v>
      </c>
      <c r="L632" s="1" t="s">
        <v>1007</v>
      </c>
    </row>
    <row r="633" spans="1:12" x14ac:dyDescent="0.2">
      <c r="A633" s="1" t="s">
        <v>2225</v>
      </c>
      <c r="B633" s="1" t="s">
        <v>1729</v>
      </c>
      <c r="C633" s="1">
        <v>7.0319830000000003</v>
      </c>
      <c r="D633" s="1">
        <v>7.2830789999999999</v>
      </c>
      <c r="E633" s="1">
        <v>7.6588940000000001</v>
      </c>
      <c r="F633" s="1">
        <v>7.3024069999999996</v>
      </c>
      <c r="G633" s="1">
        <v>6.4547499999999998</v>
      </c>
      <c r="H633" s="1">
        <v>6.2691660000000002</v>
      </c>
      <c r="I633" s="1" t="s">
        <v>1730</v>
      </c>
      <c r="J633" s="1" t="s">
        <v>1073</v>
      </c>
      <c r="K633" s="1" t="s">
        <v>2994</v>
      </c>
      <c r="L633" s="1" t="s">
        <v>1072</v>
      </c>
    </row>
    <row r="634" spans="1:12" x14ac:dyDescent="0.2">
      <c r="A634" s="1" t="s">
        <v>1989</v>
      </c>
      <c r="B634" s="1" t="s">
        <v>1729</v>
      </c>
      <c r="C634" s="1">
        <v>2.0519289999999999</v>
      </c>
      <c r="D634" s="1">
        <v>2.0119020000000001</v>
      </c>
      <c r="E634" s="1">
        <v>2.2014610000000001</v>
      </c>
      <c r="F634" s="1">
        <v>2.0361410000000002</v>
      </c>
      <c r="G634" s="1">
        <v>1.784856</v>
      </c>
      <c r="H634" s="1">
        <v>1.8625620000000001</v>
      </c>
      <c r="I634" s="1" t="s">
        <v>1730</v>
      </c>
      <c r="J634" s="1" t="s">
        <v>220</v>
      </c>
      <c r="K634" s="1" t="s">
        <v>2758</v>
      </c>
      <c r="L634" s="1" t="s">
        <v>219</v>
      </c>
    </row>
    <row r="635" spans="1:12" x14ac:dyDescent="0.2">
      <c r="A635" s="1" t="s">
        <v>1754</v>
      </c>
      <c r="B635" s="1" t="s">
        <v>1729</v>
      </c>
      <c r="C635" s="1">
        <v>46.206851999999998</v>
      </c>
      <c r="D635" s="1">
        <v>44.192123000000002</v>
      </c>
      <c r="E635" s="1">
        <v>43.653815999999999</v>
      </c>
      <c r="F635" s="1">
        <v>42.086967000000001</v>
      </c>
      <c r="G635" s="1">
        <v>41.803829</v>
      </c>
      <c r="H635" s="1">
        <v>37.820785999999998</v>
      </c>
      <c r="I635" s="1" t="s">
        <v>1730</v>
      </c>
      <c r="J635" s="1" t="s">
        <v>289</v>
      </c>
      <c r="K635" s="1" t="s">
        <v>2524</v>
      </c>
      <c r="L635" s="1" t="s">
        <v>288</v>
      </c>
    </row>
    <row r="636" spans="1:12" x14ac:dyDescent="0.2">
      <c r="A636" s="1" t="s">
        <v>1999</v>
      </c>
      <c r="B636" s="1" t="s">
        <v>1729</v>
      </c>
      <c r="C636" s="1">
        <v>8.4776710000000008</v>
      </c>
      <c r="D636" s="1">
        <v>9.4573940000000007</v>
      </c>
      <c r="E636" s="1">
        <v>8.2812210000000004</v>
      </c>
      <c r="F636" s="1">
        <v>7.0362879999999999</v>
      </c>
      <c r="G636" s="1">
        <v>8.8426950000000009</v>
      </c>
      <c r="H636" s="1">
        <v>7.8344469999999999</v>
      </c>
      <c r="I636" s="1" t="s">
        <v>1730</v>
      </c>
      <c r="J636" s="1" t="s">
        <v>132</v>
      </c>
      <c r="K636" s="1" t="s">
        <v>2768</v>
      </c>
      <c r="L636" s="1" t="s">
        <v>131</v>
      </c>
    </row>
    <row r="637" spans="1:12" x14ac:dyDescent="0.2">
      <c r="A637" s="1" t="s">
        <v>2026</v>
      </c>
      <c r="B637" s="1" t="s">
        <v>1729</v>
      </c>
      <c r="C637" s="1">
        <v>3.2034549999999999</v>
      </c>
      <c r="D637" s="1">
        <v>3.6928380000000001</v>
      </c>
      <c r="E637" s="1">
        <v>3.5177459999999998</v>
      </c>
      <c r="F637" s="1">
        <v>3.6175630000000001</v>
      </c>
      <c r="G637" s="1">
        <v>2.9099249999999999</v>
      </c>
      <c r="H637" s="1">
        <v>2.8094709999999998</v>
      </c>
      <c r="I637" s="1" t="s">
        <v>1730</v>
      </c>
      <c r="J637" s="1" t="s">
        <v>1265</v>
      </c>
      <c r="K637" s="1" t="s">
        <v>2795</v>
      </c>
      <c r="L637" s="1" t="s">
        <v>1264</v>
      </c>
    </row>
    <row r="638" spans="1:12" x14ac:dyDescent="0.2">
      <c r="A638" s="1" t="s">
        <v>2186</v>
      </c>
      <c r="B638" s="1" t="s">
        <v>1729</v>
      </c>
      <c r="C638" s="1">
        <v>4.9976820000000002</v>
      </c>
      <c r="D638" s="1">
        <v>4.6149129999999996</v>
      </c>
      <c r="E638" s="1">
        <v>5.3338369999999999</v>
      </c>
      <c r="F638" s="1">
        <v>5.1430769999999999</v>
      </c>
      <c r="G638" s="1">
        <v>4.2066400000000002</v>
      </c>
      <c r="H638" s="1">
        <v>4.1181840000000003</v>
      </c>
      <c r="I638" s="1" t="s">
        <v>1730</v>
      </c>
      <c r="J638" s="1" t="s">
        <v>1302</v>
      </c>
      <c r="K638" s="1" t="s">
        <v>2955</v>
      </c>
      <c r="L638" s="1" t="s">
        <v>1301</v>
      </c>
    </row>
    <row r="639" spans="1:12" x14ac:dyDescent="0.2">
      <c r="A639" s="1" t="s">
        <v>2151</v>
      </c>
      <c r="B639" s="1" t="s">
        <v>1729</v>
      </c>
      <c r="C639" s="1">
        <v>7.1909280000000004</v>
      </c>
      <c r="D639" s="1">
        <v>7.0079900000000004</v>
      </c>
      <c r="E639" s="1">
        <v>7.4101309999999998</v>
      </c>
      <c r="F639" s="1">
        <v>6.3288029999999997</v>
      </c>
      <c r="G639" s="1">
        <v>6.4948670000000002</v>
      </c>
      <c r="H639" s="1">
        <v>6.6485130000000003</v>
      </c>
      <c r="I639" s="1" t="s">
        <v>1730</v>
      </c>
      <c r="J639" s="3" t="s">
        <v>179</v>
      </c>
      <c r="K639" s="1" t="s">
        <v>2920</v>
      </c>
      <c r="L639" s="1" t="s">
        <v>45</v>
      </c>
    </row>
    <row r="640" spans="1:12" x14ac:dyDescent="0.2">
      <c r="A640" s="1" t="s">
        <v>2436</v>
      </c>
      <c r="B640" s="1" t="s">
        <v>1729</v>
      </c>
      <c r="C640" s="1">
        <v>8.5074480000000001</v>
      </c>
      <c r="D640" s="1">
        <v>7.0846669999999996</v>
      </c>
      <c r="E640" s="1">
        <v>7.7384269999999997</v>
      </c>
      <c r="F640" s="1">
        <v>6.5995999999999997</v>
      </c>
      <c r="G640" s="1">
        <v>7.369116</v>
      </c>
      <c r="H640" s="1">
        <v>6.9374140000000004</v>
      </c>
      <c r="I640" s="1" t="s">
        <v>1730</v>
      </c>
      <c r="J640" s="1" t="s">
        <v>1008</v>
      </c>
      <c r="K640" s="1" t="s">
        <v>3205</v>
      </c>
      <c r="L640" s="1" t="s">
        <v>1007</v>
      </c>
    </row>
    <row r="641" spans="1:12" x14ac:dyDescent="0.2">
      <c r="A641" s="1" t="s">
        <v>1861</v>
      </c>
      <c r="B641" s="1" t="s">
        <v>1729</v>
      </c>
      <c r="C641" s="1">
        <v>8.3419039999999995</v>
      </c>
      <c r="D641" s="1">
        <v>8.1823680000000003</v>
      </c>
      <c r="E641" s="1">
        <v>9.6899949999999997</v>
      </c>
      <c r="F641" s="1">
        <v>7.6489890000000003</v>
      </c>
      <c r="G641" s="1">
        <v>8.1696190000000009</v>
      </c>
      <c r="H641" s="1">
        <v>7.7255539999999998</v>
      </c>
      <c r="I641" s="1" t="s">
        <v>1730</v>
      </c>
      <c r="J641" s="1" t="s">
        <v>320</v>
      </c>
      <c r="K641" s="1" t="s">
        <v>2631</v>
      </c>
      <c r="L641" s="1" t="s">
        <v>319</v>
      </c>
    </row>
    <row r="642" spans="1:12" x14ac:dyDescent="0.2">
      <c r="A642" s="1" t="s">
        <v>2343</v>
      </c>
      <c r="B642" s="1" t="s">
        <v>1729</v>
      </c>
      <c r="C642" s="1">
        <v>7.8872179999999998</v>
      </c>
      <c r="D642" s="1">
        <v>8.4978429999999996</v>
      </c>
      <c r="E642" s="1">
        <v>6.9788500000000004</v>
      </c>
      <c r="F642" s="1">
        <v>7.5135889999999996</v>
      </c>
      <c r="G642" s="1">
        <v>6.7104920000000003</v>
      </c>
      <c r="H642" s="1">
        <v>6.7183609999999998</v>
      </c>
      <c r="I642" s="1" t="s">
        <v>1730</v>
      </c>
      <c r="J642" s="1" t="s">
        <v>109</v>
      </c>
      <c r="K642" s="1" t="s">
        <v>3112</v>
      </c>
      <c r="L642" s="1" t="s">
        <v>108</v>
      </c>
    </row>
    <row r="643" spans="1:12" x14ac:dyDescent="0.2">
      <c r="A643" s="1" t="s">
        <v>2051</v>
      </c>
      <c r="B643" s="1" t="s">
        <v>1729</v>
      </c>
      <c r="C643" s="1">
        <v>6.5698109999999996</v>
      </c>
      <c r="D643" s="1">
        <v>6.8982640000000002</v>
      </c>
      <c r="E643" s="1">
        <v>7.2624409999999999</v>
      </c>
      <c r="F643" s="1">
        <v>5.6615690000000001</v>
      </c>
      <c r="G643" s="1">
        <v>5.9728640000000004</v>
      </c>
      <c r="H643" s="1">
        <v>6.8664059999999996</v>
      </c>
      <c r="I643" s="1" t="s">
        <v>1730</v>
      </c>
      <c r="J643" s="1" t="s">
        <v>211</v>
      </c>
      <c r="K643" s="1" t="s">
        <v>2820</v>
      </c>
      <c r="L643" s="1" t="s">
        <v>210</v>
      </c>
    </row>
    <row r="644" spans="1:12" x14ac:dyDescent="0.2">
      <c r="A644" s="1" t="s">
        <v>2244</v>
      </c>
      <c r="B644" s="1" t="s">
        <v>1729</v>
      </c>
      <c r="C644" s="1">
        <v>78.965812999999997</v>
      </c>
      <c r="D644" s="1">
        <v>78.397682000000003</v>
      </c>
      <c r="E644" s="1">
        <v>76.012146000000001</v>
      </c>
      <c r="F644" s="1">
        <v>69.187729000000004</v>
      </c>
      <c r="G644" s="1">
        <v>71.530479</v>
      </c>
      <c r="H644" s="1">
        <v>67.883705000000006</v>
      </c>
      <c r="I644" s="1" t="s">
        <v>1730</v>
      </c>
      <c r="J644" s="1" t="s">
        <v>285</v>
      </c>
      <c r="K644" s="1" t="s">
        <v>3013</v>
      </c>
      <c r="L644" s="1" t="s">
        <v>284</v>
      </c>
    </row>
    <row r="645" spans="1:12" x14ac:dyDescent="0.2">
      <c r="A645" s="1" t="s">
        <v>2021</v>
      </c>
      <c r="B645" s="1" t="s">
        <v>1729</v>
      </c>
      <c r="C645" s="1">
        <v>4.7793739999999998</v>
      </c>
      <c r="D645" s="1">
        <v>4.9503259999999996</v>
      </c>
      <c r="E645" s="1">
        <v>4.1396329999999999</v>
      </c>
      <c r="F645" s="1">
        <v>4.0882800000000001</v>
      </c>
      <c r="G645" s="1">
        <v>4.0762309999999999</v>
      </c>
      <c r="H645" s="1">
        <v>4.1996950000000002</v>
      </c>
      <c r="I645" s="1" t="s">
        <v>1730</v>
      </c>
      <c r="J645" s="1" t="s">
        <v>490</v>
      </c>
      <c r="K645" s="1" t="s">
        <v>2790</v>
      </c>
      <c r="L645" s="1" t="s">
        <v>489</v>
      </c>
    </row>
    <row r="646" spans="1:12" x14ac:dyDescent="0.2">
      <c r="A646" s="1" t="s">
        <v>1763</v>
      </c>
      <c r="B646" s="1" t="s">
        <v>1729</v>
      </c>
      <c r="C646" s="1">
        <v>39.547977000000003</v>
      </c>
      <c r="D646" s="1">
        <v>42.547683999999997</v>
      </c>
      <c r="E646" s="1">
        <v>39.977111999999998</v>
      </c>
      <c r="F646" s="1">
        <v>36.865147</v>
      </c>
      <c r="G646" s="1">
        <v>37.199672999999997</v>
      </c>
      <c r="H646" s="1">
        <v>34.419829999999997</v>
      </c>
      <c r="I646" s="1" t="s">
        <v>1730</v>
      </c>
      <c r="J646" s="1" t="s">
        <v>19</v>
      </c>
      <c r="K646" s="1" t="s">
        <v>2533</v>
      </c>
      <c r="L646" s="1" t="s">
        <v>18</v>
      </c>
    </row>
    <row r="647" spans="1:12" x14ac:dyDescent="0.2">
      <c r="A647" s="1" t="s">
        <v>1978</v>
      </c>
      <c r="B647" s="1" t="s">
        <v>1729</v>
      </c>
      <c r="C647" s="1">
        <v>3.1005340000000001</v>
      </c>
      <c r="D647" s="1">
        <v>1.541933</v>
      </c>
      <c r="E647" s="1">
        <v>2.858387</v>
      </c>
      <c r="F647" s="1">
        <v>2.6774070000000001</v>
      </c>
      <c r="G647" s="1">
        <v>2.1246770000000001</v>
      </c>
      <c r="H647" s="1">
        <v>1.6629149999999999</v>
      </c>
      <c r="I647" s="1" t="s">
        <v>1730</v>
      </c>
      <c r="J647" s="1" t="s">
        <v>545</v>
      </c>
      <c r="K647" s="1" t="s">
        <v>2747</v>
      </c>
      <c r="L647" s="1" t="s">
        <v>544</v>
      </c>
    </row>
    <row r="648" spans="1:12" x14ac:dyDescent="0.2">
      <c r="A648" s="1" t="s">
        <v>2407</v>
      </c>
      <c r="B648" s="1" t="s">
        <v>1729</v>
      </c>
      <c r="C648" s="1">
        <v>59.734566000000001</v>
      </c>
      <c r="D648" s="1">
        <v>57.916587999999997</v>
      </c>
      <c r="E648" s="1">
        <v>59.487304999999999</v>
      </c>
      <c r="F648" s="1">
        <v>52.084384999999997</v>
      </c>
      <c r="G648" s="1">
        <v>54.300860999999998</v>
      </c>
      <c r="H648" s="1">
        <v>50.464011999999997</v>
      </c>
      <c r="I648" s="1" t="s">
        <v>1730</v>
      </c>
      <c r="J648" s="1" t="s">
        <v>116</v>
      </c>
      <c r="K648" s="1" t="s">
        <v>3176</v>
      </c>
      <c r="L648" s="1" t="s">
        <v>115</v>
      </c>
    </row>
    <row r="649" spans="1:12" x14ac:dyDescent="0.2">
      <c r="A649" s="1" t="s">
        <v>1857</v>
      </c>
      <c r="B649" s="1" t="s">
        <v>1729</v>
      </c>
      <c r="C649" s="1">
        <v>2.9551159999999999</v>
      </c>
      <c r="D649" s="1">
        <v>3.6577299999999999</v>
      </c>
      <c r="E649" s="1">
        <v>3.4014899999999999</v>
      </c>
      <c r="F649" s="1">
        <v>1.841877</v>
      </c>
      <c r="G649" s="1">
        <v>3.3968310000000002</v>
      </c>
      <c r="H649" s="1">
        <v>3.4446409999999998</v>
      </c>
      <c r="I649" s="1" t="s">
        <v>1730</v>
      </c>
      <c r="J649" s="1" t="s">
        <v>86</v>
      </c>
      <c r="K649" s="1" t="s">
        <v>2627</v>
      </c>
      <c r="L649" s="1" t="s">
        <v>85</v>
      </c>
    </row>
    <row r="650" spans="1:12" x14ac:dyDescent="0.2">
      <c r="A650" s="1" t="s">
        <v>1996</v>
      </c>
      <c r="B650" s="1" t="s">
        <v>1729</v>
      </c>
      <c r="C650" s="1">
        <v>34.681789000000002</v>
      </c>
      <c r="D650" s="1">
        <v>33.748798000000001</v>
      </c>
      <c r="E650" s="1">
        <v>34.076827999999999</v>
      </c>
      <c r="F650" s="1">
        <v>30.939641999999999</v>
      </c>
      <c r="G650" s="1">
        <v>28.879158</v>
      </c>
      <c r="H650" s="1">
        <v>30.515165</v>
      </c>
      <c r="I650" s="1" t="s">
        <v>1730</v>
      </c>
      <c r="J650" s="1" t="s">
        <v>132</v>
      </c>
      <c r="K650" s="1" t="s">
        <v>2765</v>
      </c>
      <c r="L650" s="1" t="s">
        <v>131</v>
      </c>
    </row>
    <row r="651" spans="1:12" x14ac:dyDescent="0.2">
      <c r="A651" s="1" t="s">
        <v>2390</v>
      </c>
      <c r="B651" s="1" t="s">
        <v>1729</v>
      </c>
      <c r="C651" s="1">
        <v>0.86458699999999999</v>
      </c>
      <c r="D651" s="1">
        <v>1.194056</v>
      </c>
      <c r="E651" s="1">
        <v>1.008151</v>
      </c>
      <c r="F651" s="1">
        <v>0.89712800000000004</v>
      </c>
      <c r="G651" s="1">
        <v>0.81536500000000001</v>
      </c>
      <c r="H651" s="1">
        <v>0.95919900000000002</v>
      </c>
      <c r="I651" s="1" t="s">
        <v>1730</v>
      </c>
      <c r="J651" s="1" t="s">
        <v>623</v>
      </c>
      <c r="K651" s="1" t="s">
        <v>3159</v>
      </c>
      <c r="L651" s="1" t="s">
        <v>622</v>
      </c>
    </row>
    <row r="652" spans="1:12" x14ac:dyDescent="0.2">
      <c r="A652" s="1" t="s">
        <v>2320</v>
      </c>
      <c r="B652" s="1" t="s">
        <v>1729</v>
      </c>
      <c r="C652" s="1">
        <v>12.800219999999999</v>
      </c>
      <c r="D652" s="1">
        <v>9.3447610000000001</v>
      </c>
      <c r="E652" s="1">
        <v>12.744719999999999</v>
      </c>
      <c r="F652" s="1">
        <v>9.3115679999999994</v>
      </c>
      <c r="G652" s="1">
        <v>10.851505</v>
      </c>
      <c r="H652" s="1">
        <v>10.376581</v>
      </c>
      <c r="I652" s="1" t="s">
        <v>1730</v>
      </c>
      <c r="J652" s="1" t="s">
        <v>734</v>
      </c>
      <c r="K652" s="1" t="s">
        <v>3089</v>
      </c>
      <c r="L652" s="1" t="s">
        <v>733</v>
      </c>
    </row>
    <row r="653" spans="1:12" x14ac:dyDescent="0.2">
      <c r="A653" s="1" t="s">
        <v>2476</v>
      </c>
      <c r="B653" s="1" t="s">
        <v>1729</v>
      </c>
      <c r="C653" s="1">
        <v>26.94087</v>
      </c>
      <c r="D653" s="1">
        <v>27.307245000000002</v>
      </c>
      <c r="E653" s="1">
        <v>24.846101999999998</v>
      </c>
      <c r="F653" s="1">
        <v>23.808261999999999</v>
      </c>
      <c r="G653" s="1">
        <v>23.313918999999999</v>
      </c>
      <c r="H653" s="1">
        <v>22.467002999999998</v>
      </c>
      <c r="I653" s="1" t="s">
        <v>1730</v>
      </c>
      <c r="J653" s="1" t="s">
        <v>467</v>
      </c>
      <c r="K653" s="1" t="s">
        <v>3245</v>
      </c>
      <c r="L653" s="1" t="s">
        <v>466</v>
      </c>
    </row>
    <row r="654" spans="1:12" x14ac:dyDescent="0.2">
      <c r="A654" s="1" t="s">
        <v>2065</v>
      </c>
      <c r="B654" s="1" t="s">
        <v>1729</v>
      </c>
      <c r="C654" s="1">
        <v>13.999889</v>
      </c>
      <c r="D654" s="1">
        <v>15.108212</v>
      </c>
      <c r="E654" s="1">
        <v>15.765143</v>
      </c>
      <c r="F654" s="1">
        <v>13.424538999999999</v>
      </c>
      <c r="G654" s="1">
        <v>12.488421000000001</v>
      </c>
      <c r="H654" s="1">
        <v>13.488427</v>
      </c>
      <c r="I654" s="1" t="s">
        <v>1730</v>
      </c>
      <c r="J654" s="1" t="s">
        <v>149</v>
      </c>
      <c r="K654" s="1" t="s">
        <v>2834</v>
      </c>
      <c r="L654" s="1" t="s">
        <v>148</v>
      </c>
    </row>
    <row r="655" spans="1:12" x14ac:dyDescent="0.2">
      <c r="A655" s="1" t="s">
        <v>2149</v>
      </c>
      <c r="B655" s="1" t="s">
        <v>1729</v>
      </c>
      <c r="C655" s="1">
        <v>6.3981810000000001</v>
      </c>
      <c r="D655" s="1">
        <v>5.4793019999999997</v>
      </c>
      <c r="E655" s="1">
        <v>5.0635820000000002</v>
      </c>
      <c r="F655" s="1">
        <v>5.2400460000000004</v>
      </c>
      <c r="G655" s="1">
        <v>5.4792639999999997</v>
      </c>
      <c r="H655" s="1">
        <v>4.1083869999999996</v>
      </c>
      <c r="I655" s="1" t="s">
        <v>1730</v>
      </c>
      <c r="J655" s="1" t="s">
        <v>46</v>
      </c>
      <c r="K655" s="1" t="s">
        <v>2918</v>
      </c>
      <c r="L655" s="1" t="s">
        <v>45</v>
      </c>
    </row>
    <row r="656" spans="1:12" x14ac:dyDescent="0.2">
      <c r="A656" s="1" t="s">
        <v>2348</v>
      </c>
      <c r="B656" s="1" t="s">
        <v>1729</v>
      </c>
      <c r="C656" s="1">
        <v>5.7317090000000004</v>
      </c>
      <c r="D656" s="1">
        <v>5.8046139999999999</v>
      </c>
      <c r="E656" s="1">
        <v>6.0332460000000001</v>
      </c>
      <c r="F656" s="1">
        <v>5.0773419999999998</v>
      </c>
      <c r="G656" s="1">
        <v>5.4956250000000004</v>
      </c>
      <c r="H656" s="1">
        <v>4.8095879999999998</v>
      </c>
      <c r="I656" s="1" t="s">
        <v>1730</v>
      </c>
      <c r="J656" s="1" t="s">
        <v>75</v>
      </c>
      <c r="K656" s="1" t="s">
        <v>3117</v>
      </c>
      <c r="L656" s="1" t="s">
        <v>74</v>
      </c>
    </row>
    <row r="657" spans="1:12" x14ac:dyDescent="0.2">
      <c r="A657" s="1" t="s">
        <v>2421</v>
      </c>
      <c r="B657" s="1" t="s">
        <v>1729</v>
      </c>
      <c r="C657" s="1">
        <v>12.080116</v>
      </c>
      <c r="D657" s="1">
        <v>10.77538</v>
      </c>
      <c r="E657" s="1">
        <v>11.606458999999999</v>
      </c>
      <c r="F657" s="1">
        <v>9.4289480000000001</v>
      </c>
      <c r="G657" s="1">
        <v>10.183717</v>
      </c>
      <c r="H657" s="1">
        <v>10.526533000000001</v>
      </c>
      <c r="I657" s="1" t="s">
        <v>1730</v>
      </c>
      <c r="J657" s="1" t="s">
        <v>361</v>
      </c>
      <c r="K657" s="1" t="s">
        <v>3190</v>
      </c>
      <c r="L657" s="1" t="s">
        <v>360</v>
      </c>
    </row>
    <row r="658" spans="1:12" x14ac:dyDescent="0.2">
      <c r="A658" s="1" t="s">
        <v>2342</v>
      </c>
      <c r="B658" s="1" t="s">
        <v>1729</v>
      </c>
      <c r="C658" s="1">
        <v>12.066765</v>
      </c>
      <c r="D658" s="1">
        <v>13.242245</v>
      </c>
      <c r="E658" s="1">
        <v>12.446597000000001</v>
      </c>
      <c r="F658" s="1">
        <v>11.735531</v>
      </c>
      <c r="G658" s="1">
        <v>10.582642</v>
      </c>
      <c r="H658" s="1">
        <v>10.762233999999999</v>
      </c>
      <c r="I658" s="1" t="s">
        <v>1730</v>
      </c>
      <c r="J658" s="1" t="s">
        <v>109</v>
      </c>
      <c r="K658" s="1" t="s">
        <v>3111</v>
      </c>
      <c r="L658" s="1" t="s">
        <v>108</v>
      </c>
    </row>
    <row r="659" spans="1:12" x14ac:dyDescent="0.2">
      <c r="A659" s="1" t="s">
        <v>2061</v>
      </c>
      <c r="B659" s="1" t="s">
        <v>1729</v>
      </c>
      <c r="C659" s="1">
        <v>1.609092</v>
      </c>
      <c r="D659" s="1">
        <v>2.2481969999999998</v>
      </c>
      <c r="E659" s="1">
        <v>1.795085</v>
      </c>
      <c r="F659" s="1">
        <v>1.81447</v>
      </c>
      <c r="G659" s="1">
        <v>1.5872980000000001</v>
      </c>
      <c r="H659" s="1">
        <v>1.5299780000000001</v>
      </c>
      <c r="I659" s="1" t="s">
        <v>1730</v>
      </c>
      <c r="J659" s="1" t="s">
        <v>1059</v>
      </c>
      <c r="K659" s="1" t="s">
        <v>2830</v>
      </c>
      <c r="L659" s="1" t="s">
        <v>1058</v>
      </c>
    </row>
    <row r="660" spans="1:12" x14ac:dyDescent="0.2">
      <c r="A660" s="1" t="s">
        <v>1871</v>
      </c>
      <c r="B660" s="1" t="s">
        <v>1729</v>
      </c>
      <c r="C660" s="1">
        <v>26.963085</v>
      </c>
      <c r="D660" s="1">
        <v>28.485178000000001</v>
      </c>
      <c r="E660" s="1">
        <v>28.939046999999999</v>
      </c>
      <c r="F660" s="1">
        <v>24.278417999999999</v>
      </c>
      <c r="G660" s="1">
        <v>24.466201999999999</v>
      </c>
      <c r="H660" s="1">
        <v>25.095590999999999</v>
      </c>
      <c r="I660" s="1" t="s">
        <v>1730</v>
      </c>
      <c r="J660" s="1" t="s">
        <v>357</v>
      </c>
      <c r="K660" s="1" t="s">
        <v>2640</v>
      </c>
      <c r="L660" s="1" t="s">
        <v>356</v>
      </c>
    </row>
    <row r="661" spans="1:12" x14ac:dyDescent="0.2">
      <c r="A661" s="1" t="s">
        <v>2361</v>
      </c>
      <c r="B661" s="1" t="s">
        <v>1729</v>
      </c>
      <c r="C661" s="1">
        <v>1.423449</v>
      </c>
      <c r="D661" s="1">
        <v>2.2686099999999998</v>
      </c>
      <c r="E661" s="1">
        <v>2.1314739999999999</v>
      </c>
      <c r="F661" s="1">
        <v>1.5426139999999999</v>
      </c>
      <c r="G661" s="1">
        <v>2.0178410000000002</v>
      </c>
      <c r="H661" s="1">
        <v>1.4373130000000001</v>
      </c>
      <c r="I661" s="1" t="s">
        <v>1730</v>
      </c>
      <c r="J661" s="1" t="s">
        <v>1247</v>
      </c>
      <c r="K661" s="1" t="s">
        <v>3130</v>
      </c>
      <c r="L661" s="1" t="s">
        <v>1246</v>
      </c>
    </row>
    <row r="662" spans="1:12" x14ac:dyDescent="0.2">
      <c r="A662" s="1" t="s">
        <v>2271</v>
      </c>
      <c r="B662" s="1" t="s">
        <v>1729</v>
      </c>
      <c r="C662" s="1">
        <v>30.980098999999999</v>
      </c>
      <c r="D662" s="1">
        <v>29.540699</v>
      </c>
      <c r="E662" s="1">
        <v>29.034399000000001</v>
      </c>
      <c r="F662" s="1">
        <v>27.699670999999999</v>
      </c>
      <c r="G662" s="1">
        <v>24.162367</v>
      </c>
      <c r="H662" s="1">
        <v>26.034400999999999</v>
      </c>
      <c r="I662" s="1" t="s">
        <v>1730</v>
      </c>
      <c r="J662" s="1" t="s">
        <v>833</v>
      </c>
      <c r="K662" s="1" t="s">
        <v>3040</v>
      </c>
      <c r="L662" s="1" t="s">
        <v>832</v>
      </c>
    </row>
    <row r="663" spans="1:12" x14ac:dyDescent="0.2">
      <c r="A663" s="1" t="s">
        <v>2006</v>
      </c>
      <c r="B663" s="1" t="s">
        <v>1729</v>
      </c>
      <c r="C663" s="1">
        <v>15.631968000000001</v>
      </c>
      <c r="D663" s="1">
        <v>16.84656</v>
      </c>
      <c r="E663" s="1">
        <v>15.487385</v>
      </c>
      <c r="F663" s="1">
        <v>14.680171</v>
      </c>
      <c r="G663" s="1">
        <v>13.301102999999999</v>
      </c>
      <c r="H663" s="1">
        <v>13.724287</v>
      </c>
      <c r="I663" s="1" t="s">
        <v>1730</v>
      </c>
      <c r="J663" s="1" t="s">
        <v>946</v>
      </c>
      <c r="K663" s="1" t="s">
        <v>2775</v>
      </c>
      <c r="L663" s="1" t="s">
        <v>945</v>
      </c>
    </row>
    <row r="664" spans="1:12" x14ac:dyDescent="0.2">
      <c r="A664" s="1" t="s">
        <v>2018</v>
      </c>
      <c r="B664" s="1" t="s">
        <v>1729</v>
      </c>
      <c r="C664" s="1">
        <v>2.0014129999999999</v>
      </c>
      <c r="D664" s="1">
        <v>1.989987</v>
      </c>
      <c r="E664" s="1">
        <v>2.5404059999999999</v>
      </c>
      <c r="F664" s="1">
        <v>2.3492150000000001</v>
      </c>
      <c r="G664" s="1">
        <v>1.915708</v>
      </c>
      <c r="H664" s="1">
        <v>1.345532</v>
      </c>
      <c r="I664" s="1" t="s">
        <v>1730</v>
      </c>
      <c r="J664" s="1" t="s">
        <v>490</v>
      </c>
      <c r="K664" s="1" t="s">
        <v>2787</v>
      </c>
      <c r="L664" s="1" t="s">
        <v>489</v>
      </c>
    </row>
    <row r="665" spans="1:12" x14ac:dyDescent="0.2">
      <c r="A665" s="1" t="s">
        <v>2188</v>
      </c>
      <c r="B665" s="1" t="s">
        <v>1729</v>
      </c>
      <c r="C665" s="1">
        <v>7.2874420000000004</v>
      </c>
      <c r="D665" s="1">
        <v>7.5439809999999996</v>
      </c>
      <c r="E665" s="1">
        <v>7.5771030000000001</v>
      </c>
      <c r="F665" s="1">
        <v>6.9660289999999998</v>
      </c>
      <c r="G665" s="1">
        <v>6.6887220000000003</v>
      </c>
      <c r="H665" s="1">
        <v>5.6815040000000003</v>
      </c>
      <c r="I665" s="1" t="s">
        <v>1730</v>
      </c>
      <c r="J665" s="1" t="s">
        <v>719</v>
      </c>
      <c r="K665" s="1" t="s">
        <v>2957</v>
      </c>
      <c r="L665" s="1" t="s">
        <v>718</v>
      </c>
    </row>
    <row r="666" spans="1:12" x14ac:dyDescent="0.2">
      <c r="A666" s="1" t="s">
        <v>2220</v>
      </c>
      <c r="B666" s="1" t="s">
        <v>1729</v>
      </c>
      <c r="C666" s="1">
        <v>24.332803999999999</v>
      </c>
      <c r="D666" s="1">
        <v>22.614481000000001</v>
      </c>
      <c r="E666" s="1">
        <v>23.444327999999999</v>
      </c>
      <c r="F666" s="1">
        <v>21.088963</v>
      </c>
      <c r="G666" s="1">
        <v>19.481590000000001</v>
      </c>
      <c r="H666" s="1">
        <v>20.444372000000001</v>
      </c>
      <c r="I666" s="1" t="s">
        <v>1730</v>
      </c>
      <c r="J666" s="1" t="s">
        <v>445</v>
      </c>
      <c r="K666" s="1" t="s">
        <v>2989</v>
      </c>
      <c r="L666" s="1" t="s">
        <v>444</v>
      </c>
    </row>
    <row r="667" spans="1:12" x14ac:dyDescent="0.2">
      <c r="A667" s="1" t="s">
        <v>2337</v>
      </c>
      <c r="B667" s="1" t="s">
        <v>1729</v>
      </c>
      <c r="C667" s="1">
        <v>15.698689</v>
      </c>
      <c r="D667" s="1">
        <v>16.208670000000001</v>
      </c>
      <c r="E667" s="1">
        <v>16.715226999999999</v>
      </c>
      <c r="F667" s="1">
        <v>14.506856000000001</v>
      </c>
      <c r="G667" s="1">
        <v>14.240738</v>
      </c>
      <c r="H667" s="1">
        <v>13.390010999999999</v>
      </c>
      <c r="I667" s="1" t="s">
        <v>1730</v>
      </c>
      <c r="J667" s="1" t="s">
        <v>109</v>
      </c>
      <c r="K667" s="1" t="s">
        <v>3106</v>
      </c>
      <c r="L667" s="1" t="s">
        <v>108</v>
      </c>
    </row>
    <row r="668" spans="1:12" x14ac:dyDescent="0.2">
      <c r="A668" s="1" t="s">
        <v>1943</v>
      </c>
      <c r="B668" s="1" t="s">
        <v>1729</v>
      </c>
      <c r="C668" s="1">
        <v>6.5736429999999997</v>
      </c>
      <c r="D668" s="1">
        <v>6.0663619999999998</v>
      </c>
      <c r="E668" s="1">
        <v>6.6966590000000004</v>
      </c>
      <c r="F668" s="1">
        <v>4.9550349999999996</v>
      </c>
      <c r="G668" s="1">
        <v>6.2702330000000002</v>
      </c>
      <c r="H668" s="1">
        <v>5.4804399999999998</v>
      </c>
      <c r="I668" s="1" t="s">
        <v>1730</v>
      </c>
      <c r="J668" s="1" t="s">
        <v>1088</v>
      </c>
      <c r="K668" s="1" t="s">
        <v>2712</v>
      </c>
      <c r="L668" s="1" t="s">
        <v>1087</v>
      </c>
    </row>
    <row r="669" spans="1:12" x14ac:dyDescent="0.2">
      <c r="A669" s="1" t="s">
        <v>1997</v>
      </c>
      <c r="B669" s="1" t="s">
        <v>1729</v>
      </c>
      <c r="C669" s="1">
        <v>4.9886889999999999</v>
      </c>
      <c r="D669" s="1">
        <v>5.9271089999999997</v>
      </c>
      <c r="E669" s="1">
        <v>5.3860609999999998</v>
      </c>
      <c r="F669" s="1">
        <v>5.0780430000000001</v>
      </c>
      <c r="G669" s="1">
        <v>4.9928429999999997</v>
      </c>
      <c r="H669" s="1">
        <v>3.9906100000000002</v>
      </c>
      <c r="I669" s="1" t="s">
        <v>1730</v>
      </c>
      <c r="J669" s="1" t="s">
        <v>132</v>
      </c>
      <c r="K669" s="1" t="s">
        <v>2766</v>
      </c>
      <c r="L669" s="1" t="s">
        <v>131</v>
      </c>
    </row>
    <row r="670" spans="1:12" x14ac:dyDescent="0.2">
      <c r="A670" s="1" t="s">
        <v>2484</v>
      </c>
      <c r="B670" s="1" t="s">
        <v>1729</v>
      </c>
      <c r="C670" s="1">
        <v>6.9196600000000004</v>
      </c>
      <c r="D670" s="1">
        <v>7.0879200000000004</v>
      </c>
      <c r="E670" s="1">
        <v>7.4227720000000001</v>
      </c>
      <c r="F670" s="1">
        <v>5.7532519999999998</v>
      </c>
      <c r="G670" s="1">
        <v>5.9998490000000002</v>
      </c>
      <c r="H670" s="1">
        <v>6.6925920000000003</v>
      </c>
      <c r="I670" s="1" t="s">
        <v>1730</v>
      </c>
      <c r="J670" s="1" t="s">
        <v>715</v>
      </c>
      <c r="K670" s="1" t="s">
        <v>3253</v>
      </c>
      <c r="L670" s="1" t="s">
        <v>714</v>
      </c>
    </row>
    <row r="671" spans="1:12" x14ac:dyDescent="0.2">
      <c r="A671" s="1" t="s">
        <v>2363</v>
      </c>
      <c r="B671" s="1" t="s">
        <v>1729</v>
      </c>
      <c r="C671" s="1">
        <v>3.023288</v>
      </c>
      <c r="D671" s="1">
        <v>2.6405989999999999</v>
      </c>
      <c r="E671" s="1">
        <v>2.949173</v>
      </c>
      <c r="F671" s="1">
        <v>3.0653130000000002</v>
      </c>
      <c r="G671" s="1">
        <v>2.1857880000000001</v>
      </c>
      <c r="H671" s="1">
        <v>2.0842809999999998</v>
      </c>
      <c r="I671" s="1" t="s">
        <v>1730</v>
      </c>
      <c r="J671" s="1" t="s">
        <v>1383</v>
      </c>
      <c r="K671" s="1" t="s">
        <v>3132</v>
      </c>
      <c r="L671" s="1" t="s">
        <v>1382</v>
      </c>
    </row>
    <row r="672" spans="1:12" x14ac:dyDescent="0.2">
      <c r="A672" s="1" t="s">
        <v>2398</v>
      </c>
      <c r="B672" s="1" t="s">
        <v>1729</v>
      </c>
      <c r="C672" s="1">
        <v>5.5309540000000004</v>
      </c>
      <c r="D672" s="1">
        <v>6.0263650000000002</v>
      </c>
      <c r="E672" s="1">
        <v>6.0243330000000004</v>
      </c>
      <c r="F672" s="1">
        <v>4.4943099999999996</v>
      </c>
      <c r="G672" s="1">
        <v>5.3337450000000004</v>
      </c>
      <c r="H672" s="1">
        <v>5.2152599999999998</v>
      </c>
      <c r="I672" s="1" t="s">
        <v>1730</v>
      </c>
      <c r="J672" s="1" t="s">
        <v>741</v>
      </c>
      <c r="K672" s="1" t="s">
        <v>3167</v>
      </c>
      <c r="L672" s="1" t="s">
        <v>740</v>
      </c>
    </row>
    <row r="673" spans="1:12" x14ac:dyDescent="0.2">
      <c r="A673" s="1" t="s">
        <v>2102</v>
      </c>
      <c r="B673" s="1" t="s">
        <v>1729</v>
      </c>
      <c r="C673" s="1">
        <v>11.960791</v>
      </c>
      <c r="D673" s="1">
        <v>13.811742000000001</v>
      </c>
      <c r="E673" s="1">
        <v>11.843586</v>
      </c>
      <c r="F673" s="1">
        <v>12.378800999999999</v>
      </c>
      <c r="G673" s="1">
        <v>9.9117479999999993</v>
      </c>
      <c r="H673" s="1">
        <v>9.9522689999999994</v>
      </c>
      <c r="I673" s="1" t="s">
        <v>1730</v>
      </c>
      <c r="J673" s="1" t="s">
        <v>59</v>
      </c>
      <c r="K673" s="1" t="s">
        <v>2871</v>
      </c>
      <c r="L673" s="1" t="s">
        <v>58</v>
      </c>
    </row>
    <row r="674" spans="1:12" x14ac:dyDescent="0.2">
      <c r="A674" s="1" t="s">
        <v>2305</v>
      </c>
      <c r="B674" s="1" t="s">
        <v>1729</v>
      </c>
      <c r="C674" s="1">
        <v>22.972176000000001</v>
      </c>
      <c r="D674" s="1">
        <v>23.799824000000001</v>
      </c>
      <c r="E674" s="1">
        <v>22.331976000000001</v>
      </c>
      <c r="F674" s="1">
        <v>20.921769999999999</v>
      </c>
      <c r="G674" s="1">
        <v>19.320527999999999</v>
      </c>
      <c r="H674" s="1">
        <v>19.032264999999999</v>
      </c>
      <c r="I674" s="1" t="s">
        <v>1730</v>
      </c>
      <c r="J674" s="1" t="s">
        <v>537</v>
      </c>
      <c r="K674" s="1" t="s">
        <v>3074</v>
      </c>
      <c r="L674" s="1" t="s">
        <v>536</v>
      </c>
    </row>
    <row r="675" spans="1:12" x14ac:dyDescent="0.2">
      <c r="A675" s="1" t="s">
        <v>2492</v>
      </c>
      <c r="B675" s="1" t="s">
        <v>1729</v>
      </c>
      <c r="C675" s="1">
        <v>22.634671999999998</v>
      </c>
      <c r="D675" s="1">
        <v>21.33905</v>
      </c>
      <c r="E675" s="1">
        <v>24.86186</v>
      </c>
      <c r="F675" s="1">
        <v>20.170002</v>
      </c>
      <c r="G675" s="1">
        <v>18.215668000000001</v>
      </c>
      <c r="H675" s="1">
        <v>20.474513999999999</v>
      </c>
      <c r="I675" s="1" t="s">
        <v>1730</v>
      </c>
      <c r="J675" s="1" t="s">
        <v>433</v>
      </c>
      <c r="K675" s="1" t="s">
        <v>3261</v>
      </c>
      <c r="L675" s="1" t="s">
        <v>432</v>
      </c>
    </row>
    <row r="676" spans="1:12" x14ac:dyDescent="0.2">
      <c r="A676" s="1" t="s">
        <v>2456</v>
      </c>
      <c r="B676" s="1" t="s">
        <v>1729</v>
      </c>
      <c r="C676" s="1">
        <v>24.416376</v>
      </c>
      <c r="D676" s="1">
        <v>26.600735</v>
      </c>
      <c r="E676" s="1">
        <v>27.641390000000001</v>
      </c>
      <c r="F676" s="1">
        <v>21.370943</v>
      </c>
      <c r="G676" s="1">
        <v>22.211155000000002</v>
      </c>
      <c r="H676" s="1">
        <v>23.514600999999999</v>
      </c>
      <c r="I676" s="1" t="s">
        <v>1730</v>
      </c>
      <c r="J676" s="1" t="s">
        <v>312</v>
      </c>
      <c r="K676" s="1" t="s">
        <v>3225</v>
      </c>
      <c r="L676" s="1" t="s">
        <v>311</v>
      </c>
    </row>
    <row r="677" spans="1:12" x14ac:dyDescent="0.2">
      <c r="A677" s="1" t="s">
        <v>1925</v>
      </c>
      <c r="B677" s="1" t="s">
        <v>1729</v>
      </c>
      <c r="C677" s="1">
        <v>9.2212960000000006</v>
      </c>
      <c r="D677" s="1">
        <v>11.603247</v>
      </c>
      <c r="E677" s="1">
        <v>12.390672</v>
      </c>
      <c r="F677" s="1">
        <v>10.467200999999999</v>
      </c>
      <c r="G677" s="1">
        <v>8.8808930000000004</v>
      </c>
      <c r="H677" s="1">
        <v>8.903162</v>
      </c>
      <c r="I677" s="1" t="s">
        <v>1730</v>
      </c>
      <c r="J677" s="1" t="s">
        <v>25</v>
      </c>
      <c r="K677" s="1" t="s">
        <v>2694</v>
      </c>
      <c r="L677" s="1" t="s">
        <v>24</v>
      </c>
    </row>
    <row r="678" spans="1:12" x14ac:dyDescent="0.2">
      <c r="A678" s="1" t="s">
        <v>1952</v>
      </c>
      <c r="B678" s="1" t="s">
        <v>1729</v>
      </c>
      <c r="C678" s="1">
        <v>6.8954079999999998</v>
      </c>
      <c r="D678" s="1">
        <v>6.1315840000000001</v>
      </c>
      <c r="E678" s="1">
        <v>5.287121</v>
      </c>
      <c r="F678" s="1">
        <v>5.4404950000000003</v>
      </c>
      <c r="G678" s="1">
        <v>5.0109000000000004</v>
      </c>
      <c r="H678" s="1">
        <v>4.9630359999999998</v>
      </c>
      <c r="I678" s="1" t="s">
        <v>1730</v>
      </c>
      <c r="J678" s="1" t="s">
        <v>172</v>
      </c>
      <c r="K678" s="1" t="s">
        <v>2721</v>
      </c>
      <c r="L678" s="1" t="s">
        <v>171</v>
      </c>
    </row>
    <row r="679" spans="1:12" x14ac:dyDescent="0.2">
      <c r="A679" s="1" t="s">
        <v>1765</v>
      </c>
      <c r="B679" s="1" t="s">
        <v>1729</v>
      </c>
      <c r="C679" s="1">
        <v>47.733673000000003</v>
      </c>
      <c r="D679" s="1">
        <v>48.716022000000002</v>
      </c>
      <c r="E679" s="1">
        <v>49.975532999999999</v>
      </c>
      <c r="F679" s="1">
        <v>40.177284</v>
      </c>
      <c r="G679" s="1">
        <v>42.465133999999999</v>
      </c>
      <c r="H679" s="1">
        <v>41.849358000000002</v>
      </c>
      <c r="I679" s="1" t="s">
        <v>1730</v>
      </c>
      <c r="J679" s="1" t="s">
        <v>19</v>
      </c>
      <c r="K679" s="1" t="s">
        <v>2535</v>
      </c>
      <c r="L679" s="1" t="s">
        <v>18</v>
      </c>
    </row>
    <row r="680" spans="1:12" x14ac:dyDescent="0.2">
      <c r="A680" s="1" t="s">
        <v>2023</v>
      </c>
      <c r="B680" s="1" t="s">
        <v>1729</v>
      </c>
      <c r="C680" s="1">
        <v>4.6707580000000002</v>
      </c>
      <c r="D680" s="1">
        <v>5.0763069999999999</v>
      </c>
      <c r="E680" s="1">
        <v>4.3093779999999997</v>
      </c>
      <c r="F680" s="1">
        <v>4.5900740000000004</v>
      </c>
      <c r="G680" s="1">
        <v>3.2434210000000001</v>
      </c>
      <c r="H680" s="1">
        <v>4.0339669999999996</v>
      </c>
      <c r="I680" s="1" t="s">
        <v>1730</v>
      </c>
      <c r="J680" s="1" t="s">
        <v>1326</v>
      </c>
      <c r="K680" s="1" t="s">
        <v>2792</v>
      </c>
      <c r="L680" s="1" t="s">
        <v>1325</v>
      </c>
    </row>
    <row r="681" spans="1:12" x14ac:dyDescent="0.2">
      <c r="A681" s="1" t="s">
        <v>2118</v>
      </c>
      <c r="B681" s="1" t="s">
        <v>1729</v>
      </c>
      <c r="C681" s="1">
        <v>6.2793020000000004</v>
      </c>
      <c r="D681" s="1">
        <v>6.0928399999999998</v>
      </c>
      <c r="E681" s="1">
        <v>6.7855109999999996</v>
      </c>
      <c r="F681" s="1">
        <v>5.6571999999999996</v>
      </c>
      <c r="G681" s="1">
        <v>5.652488</v>
      </c>
      <c r="H681" s="1">
        <v>4.8904759999999996</v>
      </c>
      <c r="I681" s="1" t="s">
        <v>1730</v>
      </c>
      <c r="J681" s="1" t="s">
        <v>486</v>
      </c>
      <c r="K681" s="1" t="s">
        <v>2887</v>
      </c>
      <c r="L681" s="1" t="s">
        <v>485</v>
      </c>
    </row>
    <row r="682" spans="1:12" x14ac:dyDescent="0.2">
      <c r="A682" s="1" t="s">
        <v>2470</v>
      </c>
      <c r="B682" s="1" t="s">
        <v>1729</v>
      </c>
      <c r="C682" s="1">
        <v>5.8465889999999998</v>
      </c>
      <c r="D682" s="1">
        <v>5.8344760000000004</v>
      </c>
      <c r="E682" s="1">
        <v>5.5609500000000001</v>
      </c>
      <c r="F682" s="1">
        <v>5.0150329999999999</v>
      </c>
      <c r="G682" s="1">
        <v>4.625597</v>
      </c>
      <c r="H682" s="1">
        <v>4.9706849999999996</v>
      </c>
      <c r="I682" s="1" t="s">
        <v>1730</v>
      </c>
      <c r="J682" s="1" t="s">
        <v>437</v>
      </c>
      <c r="K682" s="1" t="s">
        <v>3239</v>
      </c>
      <c r="L682" s="1" t="s">
        <v>436</v>
      </c>
    </row>
    <row r="683" spans="1:12" x14ac:dyDescent="0.2">
      <c r="A683" s="1" t="s">
        <v>2403</v>
      </c>
      <c r="B683" s="1" t="s">
        <v>1729</v>
      </c>
      <c r="C683" s="1">
        <v>9.6031910000000007</v>
      </c>
      <c r="D683" s="1">
        <v>13.363761999999999</v>
      </c>
      <c r="E683" s="1">
        <v>9.7743339999999996</v>
      </c>
      <c r="F683" s="1">
        <v>8.6932899999999993</v>
      </c>
      <c r="G683" s="1">
        <v>9.8570460000000004</v>
      </c>
      <c r="H683" s="1">
        <v>9.006926</v>
      </c>
      <c r="I683" s="1" t="s">
        <v>1730</v>
      </c>
      <c r="J683" s="1" t="s">
        <v>457</v>
      </c>
      <c r="K683" s="1" t="s">
        <v>3172</v>
      </c>
      <c r="L683" s="1" t="s">
        <v>456</v>
      </c>
    </row>
    <row r="684" spans="1:12" x14ac:dyDescent="0.2">
      <c r="A684" s="1" t="s">
        <v>2350</v>
      </c>
      <c r="B684" s="1" t="s">
        <v>1729</v>
      </c>
      <c r="C684" s="1">
        <v>0.62892000000000003</v>
      </c>
      <c r="D684" s="1">
        <v>0.95233000000000001</v>
      </c>
      <c r="E684" s="1">
        <v>0.52035600000000004</v>
      </c>
      <c r="F684" s="1">
        <v>0.75652699999999995</v>
      </c>
      <c r="G684" s="1">
        <v>0.36166999999999999</v>
      </c>
      <c r="H684" s="1">
        <v>0.584341</v>
      </c>
      <c r="I684" s="1" t="s">
        <v>1730</v>
      </c>
      <c r="J684" s="1" t="s">
        <v>1222</v>
      </c>
      <c r="K684" s="1" t="s">
        <v>3119</v>
      </c>
      <c r="L684" s="1" t="s">
        <v>1221</v>
      </c>
    </row>
    <row r="685" spans="1:12" x14ac:dyDescent="0.2">
      <c r="A685" s="1" t="s">
        <v>2060</v>
      </c>
      <c r="B685" s="1" t="s">
        <v>1729</v>
      </c>
      <c r="C685" s="1">
        <v>21.558209999999999</v>
      </c>
      <c r="D685" s="1">
        <v>21.300756</v>
      </c>
      <c r="E685" s="1">
        <v>21.33164</v>
      </c>
      <c r="F685" s="1">
        <v>16.926434</v>
      </c>
      <c r="G685" s="1">
        <v>18.975542000000001</v>
      </c>
      <c r="H685" s="1">
        <v>18.196916999999999</v>
      </c>
      <c r="I685" s="1" t="s">
        <v>1730</v>
      </c>
      <c r="J685" s="1" t="s">
        <v>211</v>
      </c>
      <c r="K685" s="1" t="s">
        <v>2829</v>
      </c>
      <c r="L685" s="1" t="s">
        <v>210</v>
      </c>
    </row>
    <row r="686" spans="1:12" x14ac:dyDescent="0.2">
      <c r="A686" s="1" t="s">
        <v>2480</v>
      </c>
      <c r="B686" s="1" t="s">
        <v>1729</v>
      </c>
      <c r="C686" s="1">
        <v>9.4582069999999998</v>
      </c>
      <c r="D686" s="1">
        <v>9.2088300000000007</v>
      </c>
      <c r="E686" s="1">
        <v>8.742108</v>
      </c>
      <c r="F686" s="1">
        <v>7.6772660000000004</v>
      </c>
      <c r="G686" s="1">
        <v>7.2696560000000003</v>
      </c>
      <c r="H686" s="1">
        <v>8.0588440000000006</v>
      </c>
      <c r="I686" s="1" t="s">
        <v>1730</v>
      </c>
      <c r="J686" s="1" t="s">
        <v>600</v>
      </c>
      <c r="K686" s="1" t="s">
        <v>3249</v>
      </c>
      <c r="L686" s="1" t="s">
        <v>599</v>
      </c>
    </row>
    <row r="687" spans="1:12" x14ac:dyDescent="0.2">
      <c r="A687" s="1" t="s">
        <v>1950</v>
      </c>
      <c r="B687" s="1" t="s">
        <v>1729</v>
      </c>
      <c r="C687" s="1">
        <v>11.306352</v>
      </c>
      <c r="D687" s="1">
        <v>10.291713</v>
      </c>
      <c r="E687" s="1">
        <v>11.050742</v>
      </c>
      <c r="F687" s="1">
        <v>8.4072169999999993</v>
      </c>
      <c r="G687" s="1">
        <v>9.6596449999999994</v>
      </c>
      <c r="H687" s="1">
        <v>9.3240590000000001</v>
      </c>
      <c r="I687" s="1" t="s">
        <v>1730</v>
      </c>
      <c r="J687" s="1" t="s">
        <v>172</v>
      </c>
      <c r="K687" s="1" t="s">
        <v>2719</v>
      </c>
      <c r="L687" s="1" t="s">
        <v>171</v>
      </c>
    </row>
    <row r="688" spans="1:12" x14ac:dyDescent="0.2">
      <c r="A688" s="1" t="s">
        <v>1810</v>
      </c>
      <c r="B688" s="1" t="s">
        <v>1729</v>
      </c>
      <c r="C688" s="1">
        <v>1.721819</v>
      </c>
      <c r="D688" s="1">
        <v>1.7003809999999999</v>
      </c>
      <c r="E688" s="1">
        <v>1.86578</v>
      </c>
      <c r="F688" s="1">
        <v>1.5469299999999999</v>
      </c>
      <c r="G688" s="1">
        <v>1.339564</v>
      </c>
      <c r="H688" s="1">
        <v>1.470286</v>
      </c>
      <c r="I688" s="1" t="s">
        <v>1730</v>
      </c>
      <c r="J688" s="1" t="s">
        <v>187</v>
      </c>
      <c r="K688" s="1" t="s">
        <v>2580</v>
      </c>
      <c r="L688" s="1" t="s">
        <v>186</v>
      </c>
    </row>
    <row r="689" spans="1:12" x14ac:dyDescent="0.2">
      <c r="A689" s="1" t="s">
        <v>2173</v>
      </c>
      <c r="B689" s="1" t="s">
        <v>1729</v>
      </c>
      <c r="C689" s="1">
        <v>12.67104</v>
      </c>
      <c r="D689" s="1">
        <v>13.030298</v>
      </c>
      <c r="E689" s="1">
        <v>12.267561000000001</v>
      </c>
      <c r="F689" s="1">
        <v>10.831688</v>
      </c>
      <c r="G689" s="1">
        <v>10.588359000000001</v>
      </c>
      <c r="H689" s="1">
        <v>10.366948000000001</v>
      </c>
      <c r="I689" s="1" t="s">
        <v>1730</v>
      </c>
      <c r="J689" s="1" t="s">
        <v>167</v>
      </c>
      <c r="K689" s="1" t="s">
        <v>2942</v>
      </c>
      <c r="L689" s="1" t="s">
        <v>166</v>
      </c>
    </row>
    <row r="690" spans="1:12" x14ac:dyDescent="0.2">
      <c r="A690" s="1" t="s">
        <v>2146</v>
      </c>
      <c r="B690" s="1" t="s">
        <v>1729</v>
      </c>
      <c r="C690" s="1">
        <v>5.879874</v>
      </c>
      <c r="D690" s="1">
        <v>7.0311779999999997</v>
      </c>
      <c r="E690" s="1">
        <v>6.6627660000000004</v>
      </c>
      <c r="F690" s="1">
        <v>5.5921849999999997</v>
      </c>
      <c r="G690" s="1">
        <v>5.7781669999999998</v>
      </c>
      <c r="H690" s="1">
        <v>4.809202</v>
      </c>
      <c r="I690" s="1" t="s">
        <v>1730</v>
      </c>
      <c r="J690" s="1" t="s">
        <v>126</v>
      </c>
      <c r="K690" s="1" t="s">
        <v>2915</v>
      </c>
      <c r="L690" s="1" t="s">
        <v>125</v>
      </c>
    </row>
    <row r="691" spans="1:12" x14ac:dyDescent="0.2">
      <c r="A691" s="1" t="s">
        <v>2222</v>
      </c>
      <c r="B691" s="1" t="s">
        <v>1729</v>
      </c>
      <c r="C691" s="1">
        <v>15.504621999999999</v>
      </c>
      <c r="D691" s="1">
        <v>14.285605</v>
      </c>
      <c r="E691" s="1">
        <v>15.055062</v>
      </c>
      <c r="F691" s="1">
        <v>12.198283</v>
      </c>
      <c r="G691" s="1">
        <v>13.235932999999999</v>
      </c>
      <c r="H691" s="1">
        <v>11.677275</v>
      </c>
      <c r="I691" s="1" t="s">
        <v>1730</v>
      </c>
      <c r="J691" s="1" t="s">
        <v>678</v>
      </c>
      <c r="K691" s="1" t="s">
        <v>2991</v>
      </c>
      <c r="L691" s="1" t="s">
        <v>677</v>
      </c>
    </row>
    <row r="692" spans="1:12" x14ac:dyDescent="0.2">
      <c r="A692" s="1" t="s">
        <v>2249</v>
      </c>
      <c r="B692" s="1" t="s">
        <v>1729</v>
      </c>
      <c r="C692" s="1">
        <v>3.6273780000000002</v>
      </c>
      <c r="D692" s="1">
        <v>4.4477000000000002</v>
      </c>
      <c r="E692" s="1">
        <v>3.7977940000000001</v>
      </c>
      <c r="F692" s="1">
        <v>3.618363</v>
      </c>
      <c r="G692" s="1">
        <v>2.8697469999999998</v>
      </c>
      <c r="H692" s="1">
        <v>3.2377479999999998</v>
      </c>
      <c r="I692" s="1" t="s">
        <v>1730</v>
      </c>
      <c r="J692" s="1" t="s">
        <v>950</v>
      </c>
      <c r="K692" s="1" t="s">
        <v>3018</v>
      </c>
      <c r="L692" s="1" t="s">
        <v>949</v>
      </c>
    </row>
    <row r="693" spans="1:12" x14ac:dyDescent="0.2">
      <c r="A693" s="1" t="s">
        <v>2409</v>
      </c>
      <c r="B693" s="1" t="s">
        <v>1729</v>
      </c>
      <c r="C693" s="1">
        <v>10.283261</v>
      </c>
      <c r="D693" s="1">
        <v>10.208411999999999</v>
      </c>
      <c r="E693" s="1">
        <v>10.710285000000001</v>
      </c>
      <c r="F693" s="1">
        <v>8.2029130000000006</v>
      </c>
      <c r="G693" s="1">
        <v>8.6266739999999995</v>
      </c>
      <c r="H693" s="1">
        <v>8.6804009999999998</v>
      </c>
      <c r="I693" s="1" t="s">
        <v>1730</v>
      </c>
      <c r="J693" s="1" t="s">
        <v>1077</v>
      </c>
      <c r="K693" s="1" t="s">
        <v>3178</v>
      </c>
      <c r="L693" s="1" t="s">
        <v>1076</v>
      </c>
    </row>
    <row r="694" spans="1:12" x14ac:dyDescent="0.2">
      <c r="A694" s="1" t="s">
        <v>2005</v>
      </c>
      <c r="B694" s="1" t="s">
        <v>1729</v>
      </c>
      <c r="C694" s="1">
        <v>7.0491830000000002</v>
      </c>
      <c r="D694" s="1">
        <v>6.2235120000000004</v>
      </c>
      <c r="E694" s="1">
        <v>6.7443879999999998</v>
      </c>
      <c r="F694" s="1">
        <v>5.243239</v>
      </c>
      <c r="G694" s="1">
        <v>5.3713769999999998</v>
      </c>
      <c r="H694" s="1">
        <v>5.6385050000000003</v>
      </c>
      <c r="I694" s="1" t="s">
        <v>1730</v>
      </c>
      <c r="J694" s="1" t="s">
        <v>946</v>
      </c>
      <c r="K694" s="1" t="s">
        <v>2774</v>
      </c>
      <c r="L694" s="1" t="s">
        <v>945</v>
      </c>
    </row>
    <row r="695" spans="1:12" x14ac:dyDescent="0.2">
      <c r="A695" s="1" t="s">
        <v>1913</v>
      </c>
      <c r="B695" s="1" t="s">
        <v>1729</v>
      </c>
      <c r="C695" s="1">
        <v>2.3862969999999999</v>
      </c>
      <c r="D695" s="1">
        <v>2.371969</v>
      </c>
      <c r="E695" s="1">
        <v>2.6162130000000001</v>
      </c>
      <c r="F695" s="1">
        <v>1.9753160000000001</v>
      </c>
      <c r="G695" s="1">
        <v>1.9334769999999999</v>
      </c>
      <c r="H695" s="1">
        <v>2.0121099999999998</v>
      </c>
      <c r="I695" s="1" t="s">
        <v>1730</v>
      </c>
      <c r="J695" s="1" t="s">
        <v>25</v>
      </c>
      <c r="K695" s="1" t="s">
        <v>2682</v>
      </c>
      <c r="L695" s="1" t="s">
        <v>24</v>
      </c>
    </row>
    <row r="696" spans="1:12" x14ac:dyDescent="0.2">
      <c r="A696" s="1" t="s">
        <v>1829</v>
      </c>
      <c r="B696" s="1" t="s">
        <v>1729</v>
      </c>
      <c r="C696" s="1">
        <v>2.092867</v>
      </c>
      <c r="D696" s="1">
        <v>2.0161739999999999</v>
      </c>
      <c r="E696" s="1">
        <v>1.878514</v>
      </c>
      <c r="F696" s="1">
        <v>1.3475569999999999</v>
      </c>
      <c r="G696" s="1">
        <v>1.990054</v>
      </c>
      <c r="H696" s="1">
        <v>1.297574</v>
      </c>
      <c r="I696" s="1" t="s">
        <v>1730</v>
      </c>
      <c r="J696" s="1" t="s">
        <v>631</v>
      </c>
      <c r="K696" s="1" t="s">
        <v>2599</v>
      </c>
      <c r="L696" s="1" t="s">
        <v>630</v>
      </c>
    </row>
    <row r="697" spans="1:12" x14ac:dyDescent="0.2">
      <c r="A697" s="1" t="s">
        <v>2498</v>
      </c>
      <c r="B697" s="1" t="s">
        <v>1729</v>
      </c>
      <c r="C697" s="1">
        <v>1.0064470000000001</v>
      </c>
      <c r="D697" s="1">
        <v>0.76527999999999996</v>
      </c>
      <c r="E697" s="1">
        <v>0.76997400000000005</v>
      </c>
      <c r="F697" s="1">
        <v>0.47382600000000002</v>
      </c>
      <c r="G697" s="1">
        <v>0.75955899999999998</v>
      </c>
      <c r="H697" s="1">
        <v>0.71988200000000002</v>
      </c>
      <c r="I697" s="1" t="s">
        <v>1730</v>
      </c>
      <c r="J697" s="1" t="s">
        <v>482</v>
      </c>
      <c r="K697" s="1" t="s">
        <v>3267</v>
      </c>
      <c r="L697" s="1" t="s">
        <v>481</v>
      </c>
    </row>
    <row r="698" spans="1:12" x14ac:dyDescent="0.2">
      <c r="A698" s="1" t="s">
        <v>2472</v>
      </c>
      <c r="B698" s="1" t="s">
        <v>1729</v>
      </c>
      <c r="C698" s="1">
        <v>28.667103000000001</v>
      </c>
      <c r="D698" s="1">
        <v>25.998085</v>
      </c>
      <c r="E698" s="1">
        <v>27.049057000000001</v>
      </c>
      <c r="F698" s="1">
        <v>22.186913000000001</v>
      </c>
      <c r="G698" s="1">
        <v>22.800326999999999</v>
      </c>
      <c r="H698" s="1">
        <v>20.615614000000001</v>
      </c>
      <c r="I698" s="1" t="s">
        <v>1730</v>
      </c>
      <c r="J698" s="1" t="s">
        <v>274</v>
      </c>
      <c r="K698" s="1" t="s">
        <v>3241</v>
      </c>
      <c r="L698" s="1" t="s">
        <v>273</v>
      </c>
    </row>
    <row r="699" spans="1:12" x14ac:dyDescent="0.2">
      <c r="A699" s="1" t="s">
        <v>2387</v>
      </c>
      <c r="B699" s="1" t="s">
        <v>1729</v>
      </c>
      <c r="C699" s="1">
        <v>1.698574</v>
      </c>
      <c r="D699" s="1">
        <v>2.1682839999999999</v>
      </c>
      <c r="E699" s="1">
        <v>1.7537199999999999</v>
      </c>
      <c r="F699" s="1">
        <v>1.267128</v>
      </c>
      <c r="G699" s="1">
        <v>1.6257140000000001</v>
      </c>
      <c r="H699" s="1">
        <v>1.485225</v>
      </c>
      <c r="I699" s="1" t="s">
        <v>1730</v>
      </c>
      <c r="J699" s="1" t="s">
        <v>409</v>
      </c>
      <c r="K699" s="1" t="s">
        <v>3156</v>
      </c>
      <c r="L699" s="1" t="s">
        <v>408</v>
      </c>
    </row>
    <row r="700" spans="1:12" x14ac:dyDescent="0.2">
      <c r="A700" s="1" t="s">
        <v>2135</v>
      </c>
      <c r="B700" s="1" t="s">
        <v>1729</v>
      </c>
      <c r="C700" s="1">
        <v>44.137993000000002</v>
      </c>
      <c r="D700" s="1">
        <v>45.348224999999999</v>
      </c>
      <c r="E700" s="1">
        <v>42.714011999999997</v>
      </c>
      <c r="F700" s="1">
        <v>36.170608999999999</v>
      </c>
      <c r="G700" s="1">
        <v>37.180489000000001</v>
      </c>
      <c r="H700" s="1">
        <v>31.830212</v>
      </c>
      <c r="I700" s="1" t="s">
        <v>1730</v>
      </c>
      <c r="J700" s="1" t="s">
        <v>890</v>
      </c>
      <c r="K700" s="1" t="s">
        <v>2904</v>
      </c>
      <c r="L700" s="1" t="s">
        <v>889</v>
      </c>
    </row>
    <row r="701" spans="1:12" x14ac:dyDescent="0.2">
      <c r="A701" s="1" t="s">
        <v>2326</v>
      </c>
      <c r="B701" s="1" t="s">
        <v>1729</v>
      </c>
      <c r="C701" s="1">
        <v>5.532559</v>
      </c>
      <c r="D701" s="1">
        <v>5.2044930000000003</v>
      </c>
      <c r="E701" s="1">
        <v>4.7631100000000002</v>
      </c>
      <c r="F701" s="1">
        <v>4.4026509999999996</v>
      </c>
      <c r="G701" s="1">
        <v>3.8220429999999999</v>
      </c>
      <c r="H701" s="1">
        <v>4.0623019999999999</v>
      </c>
      <c r="I701" s="1" t="s">
        <v>1730</v>
      </c>
      <c r="J701" s="1" t="s">
        <v>109</v>
      </c>
      <c r="K701" s="1" t="s">
        <v>3095</v>
      </c>
      <c r="L701" s="1" t="s">
        <v>108</v>
      </c>
    </row>
    <row r="702" spans="1:12" x14ac:dyDescent="0.2">
      <c r="A702" s="1" t="s">
        <v>2448</v>
      </c>
      <c r="B702" s="1" t="s">
        <v>1729</v>
      </c>
      <c r="C702" s="1">
        <v>28.047052000000001</v>
      </c>
      <c r="D702" s="1">
        <v>27.602623000000001</v>
      </c>
      <c r="E702" s="1">
        <v>29.552254000000001</v>
      </c>
      <c r="F702" s="1">
        <v>22.675965999999999</v>
      </c>
      <c r="G702" s="1">
        <v>21.414878999999999</v>
      </c>
      <c r="H702" s="1">
        <v>22.459302999999998</v>
      </c>
      <c r="I702" s="1" t="s">
        <v>1730</v>
      </c>
      <c r="J702" s="1" t="s">
        <v>759</v>
      </c>
      <c r="K702" s="1" t="s">
        <v>3217</v>
      </c>
      <c r="L702" s="1" t="s">
        <v>758</v>
      </c>
    </row>
    <row r="703" spans="1:12" x14ac:dyDescent="0.2">
      <c r="A703" s="1" t="s">
        <v>2230</v>
      </c>
      <c r="B703" s="1" t="s">
        <v>1729</v>
      </c>
      <c r="C703" s="1">
        <v>4.2073090000000004</v>
      </c>
      <c r="D703" s="1">
        <v>4.2801140000000002</v>
      </c>
      <c r="E703" s="1">
        <v>4.3467880000000001</v>
      </c>
      <c r="F703" s="1">
        <v>3.2952729999999999</v>
      </c>
      <c r="G703" s="1">
        <v>2.994958</v>
      </c>
      <c r="H703" s="1">
        <v>3.6307160000000001</v>
      </c>
      <c r="I703" s="1" t="s">
        <v>1730</v>
      </c>
      <c r="J703" s="1" t="s">
        <v>701</v>
      </c>
      <c r="K703" s="1" t="s">
        <v>2999</v>
      </c>
      <c r="L703" s="1" t="s">
        <v>700</v>
      </c>
    </row>
    <row r="704" spans="1:12" x14ac:dyDescent="0.2">
      <c r="A704" s="1" t="s">
        <v>1769</v>
      </c>
      <c r="B704" s="1" t="s">
        <v>1729</v>
      </c>
      <c r="C704" s="1">
        <v>9.364217</v>
      </c>
      <c r="D704" s="1">
        <v>9.3064319999999991</v>
      </c>
      <c r="E704" s="1">
        <v>8.6608359999999998</v>
      </c>
      <c r="F704" s="1">
        <v>8.0296430000000001</v>
      </c>
      <c r="G704" s="1">
        <v>7.2514969999999996</v>
      </c>
      <c r="H704" s="1">
        <v>5.7916949999999998</v>
      </c>
      <c r="I704" s="1" t="s">
        <v>1730</v>
      </c>
      <c r="J704" s="1" t="s">
        <v>64</v>
      </c>
      <c r="K704" s="1" t="s">
        <v>2539</v>
      </c>
      <c r="L704" s="1" t="s">
        <v>63</v>
      </c>
    </row>
    <row r="705" spans="1:12" x14ac:dyDescent="0.2">
      <c r="A705" s="1" t="s">
        <v>2496</v>
      </c>
      <c r="B705" s="1" t="s">
        <v>1729</v>
      </c>
      <c r="C705" s="1">
        <v>5.2860779999999998</v>
      </c>
      <c r="D705" s="1">
        <v>3.3006039999999999</v>
      </c>
      <c r="E705" s="1">
        <v>4.5941330000000002</v>
      </c>
      <c r="F705" s="1">
        <v>2.7672439999999998</v>
      </c>
      <c r="G705" s="1">
        <v>3.076918</v>
      </c>
      <c r="H705" s="1">
        <v>4.0415999999999999</v>
      </c>
      <c r="I705" s="1" t="s">
        <v>1730</v>
      </c>
      <c r="J705" s="1" t="s">
        <v>482</v>
      </c>
      <c r="K705" s="1" t="s">
        <v>3265</v>
      </c>
      <c r="L705" s="1" t="s">
        <v>481</v>
      </c>
    </row>
    <row r="706" spans="1:12" x14ac:dyDescent="0.2">
      <c r="A706" s="1" t="s">
        <v>1806</v>
      </c>
      <c r="B706" s="1" t="s">
        <v>1729</v>
      </c>
      <c r="C706" s="1">
        <v>2.7981479999999999</v>
      </c>
      <c r="D706" s="1">
        <v>2.6943860000000002</v>
      </c>
      <c r="E706" s="1">
        <v>2.5873750000000002</v>
      </c>
      <c r="F706" s="1">
        <v>2.1966239999999999</v>
      </c>
      <c r="G706" s="1">
        <v>2.309196</v>
      </c>
      <c r="H706" s="1">
        <v>1.6211420000000001</v>
      </c>
      <c r="I706" s="1" t="s">
        <v>1730</v>
      </c>
      <c r="J706" s="1" t="s">
        <v>187</v>
      </c>
      <c r="K706" s="1" t="s">
        <v>2576</v>
      </c>
      <c r="L706" s="1" t="s">
        <v>186</v>
      </c>
    </row>
    <row r="707" spans="1:12" x14ac:dyDescent="0.2">
      <c r="A707" s="1" t="s">
        <v>2322</v>
      </c>
      <c r="B707" s="1" t="s">
        <v>1729</v>
      </c>
      <c r="C707" s="1">
        <v>21.969334</v>
      </c>
      <c r="D707" s="1">
        <v>23.738154999999999</v>
      </c>
      <c r="E707" s="1">
        <v>23.869410999999999</v>
      </c>
      <c r="F707" s="1">
        <v>18.301758</v>
      </c>
      <c r="G707" s="1">
        <v>18.405028999999999</v>
      </c>
      <c r="H707" s="1">
        <v>16.868452000000001</v>
      </c>
      <c r="I707" s="1" t="s">
        <v>1730</v>
      </c>
      <c r="J707" s="1" t="s">
        <v>427</v>
      </c>
      <c r="K707" s="1" t="s">
        <v>3091</v>
      </c>
      <c r="L707" s="1" t="s">
        <v>426</v>
      </c>
    </row>
    <row r="708" spans="1:12" x14ac:dyDescent="0.2">
      <c r="A708" s="1" t="s">
        <v>2016</v>
      </c>
      <c r="B708" s="1" t="s">
        <v>1729</v>
      </c>
      <c r="C708" s="1">
        <v>11.795680000000001</v>
      </c>
      <c r="D708" s="1">
        <v>12.093736</v>
      </c>
      <c r="E708" s="1">
        <v>12.269809</v>
      </c>
      <c r="F708" s="1">
        <v>9.3884980000000002</v>
      </c>
      <c r="G708" s="1">
        <v>9.6447129999999994</v>
      </c>
      <c r="H708" s="1">
        <v>8.6336790000000008</v>
      </c>
      <c r="I708" s="1" t="s">
        <v>1730</v>
      </c>
      <c r="J708" s="1" t="s">
        <v>490</v>
      </c>
      <c r="K708" s="1" t="s">
        <v>2785</v>
      </c>
      <c r="L708" s="1" t="s">
        <v>489</v>
      </c>
    </row>
    <row r="709" spans="1:12" x14ac:dyDescent="0.2">
      <c r="A709" s="1" t="s">
        <v>2092</v>
      </c>
      <c r="B709" s="1" t="s">
        <v>1729</v>
      </c>
      <c r="C709" s="1">
        <v>5.1805640000000004</v>
      </c>
      <c r="D709" s="1">
        <v>5.0386430000000004</v>
      </c>
      <c r="E709" s="1">
        <v>5.7011200000000004</v>
      </c>
      <c r="F709" s="1">
        <v>4.7074470000000002</v>
      </c>
      <c r="G709" s="1">
        <v>3.5493950000000001</v>
      </c>
      <c r="H709" s="1">
        <v>3.5576500000000002</v>
      </c>
      <c r="I709" s="1" t="s">
        <v>1730</v>
      </c>
      <c r="J709" s="1" t="s">
        <v>1069</v>
      </c>
      <c r="K709" s="1" t="s">
        <v>2861</v>
      </c>
      <c r="L709" s="1" t="s">
        <v>1068</v>
      </c>
    </row>
    <row r="710" spans="1:12" x14ac:dyDescent="0.2">
      <c r="A710" s="1" t="s">
        <v>1923</v>
      </c>
      <c r="B710" s="1" t="s">
        <v>1729</v>
      </c>
      <c r="C710" s="1">
        <v>6.9016869999999999</v>
      </c>
      <c r="D710" s="1">
        <v>7.724901</v>
      </c>
      <c r="E710" s="1">
        <v>7.4868430000000004</v>
      </c>
      <c r="F710" s="1">
        <v>5.7947040000000003</v>
      </c>
      <c r="G710" s="1">
        <v>5.4293940000000003</v>
      </c>
      <c r="H710" s="1">
        <v>5.4076899999999997</v>
      </c>
      <c r="I710" s="1" t="s">
        <v>1730</v>
      </c>
      <c r="J710" s="1" t="s">
        <v>25</v>
      </c>
      <c r="K710" s="1" t="s">
        <v>2692</v>
      </c>
      <c r="L710" s="1" t="s">
        <v>24</v>
      </c>
    </row>
    <row r="711" spans="1:12" x14ac:dyDescent="0.2">
      <c r="A711" s="1" t="s">
        <v>2446</v>
      </c>
      <c r="B711" s="1" t="s">
        <v>1729</v>
      </c>
      <c r="C711" s="1">
        <v>0.66620400000000002</v>
      </c>
      <c r="D711" s="1">
        <v>0.62585500000000005</v>
      </c>
      <c r="E711" s="1">
        <v>0.63190400000000002</v>
      </c>
      <c r="F711" s="1">
        <v>0.613591</v>
      </c>
      <c r="G711" s="1">
        <v>0.442471</v>
      </c>
      <c r="H711" s="1">
        <v>0.31883899999999998</v>
      </c>
      <c r="I711" s="1" t="s">
        <v>1730</v>
      </c>
      <c r="J711" s="1" t="s">
        <v>759</v>
      </c>
      <c r="K711" s="1" t="s">
        <v>3215</v>
      </c>
      <c r="L711" s="1" t="s">
        <v>758</v>
      </c>
    </row>
    <row r="712" spans="1:12" x14ac:dyDescent="0.2">
      <c r="A712" s="1" t="s">
        <v>2070</v>
      </c>
      <c r="B712" s="1" t="s">
        <v>1729</v>
      </c>
      <c r="C712" s="1">
        <v>2.83995</v>
      </c>
      <c r="D712" s="1">
        <v>3.5262699999999998</v>
      </c>
      <c r="E712" s="1">
        <v>2.957211</v>
      </c>
      <c r="F712" s="1">
        <v>2.2723719999999998</v>
      </c>
      <c r="G712" s="1">
        <v>2.261574</v>
      </c>
      <c r="H712" s="1">
        <v>2.3042449999999999</v>
      </c>
      <c r="I712" s="1" t="s">
        <v>1730</v>
      </c>
      <c r="J712" s="1" t="s">
        <v>149</v>
      </c>
      <c r="K712" s="1" t="s">
        <v>2839</v>
      </c>
      <c r="L712" s="1" t="s">
        <v>148</v>
      </c>
    </row>
    <row r="713" spans="1:12" x14ac:dyDescent="0.2">
      <c r="A713" s="1" t="s">
        <v>2043</v>
      </c>
      <c r="B713" s="1" t="s">
        <v>1729</v>
      </c>
      <c r="C713" s="1">
        <v>18.239977</v>
      </c>
      <c r="D713" s="1">
        <v>19.743912000000002</v>
      </c>
      <c r="E713" s="1">
        <v>17.200537000000001</v>
      </c>
      <c r="F713" s="1">
        <v>14.150494999999999</v>
      </c>
      <c r="G713" s="1">
        <v>14.503966999999999</v>
      </c>
      <c r="H713" s="1">
        <v>12.485424999999999</v>
      </c>
      <c r="I713" s="1" t="s">
        <v>1730</v>
      </c>
      <c r="J713" s="1" t="s">
        <v>767</v>
      </c>
      <c r="K713" s="1" t="s">
        <v>2812</v>
      </c>
      <c r="L713" s="1" t="s">
        <v>766</v>
      </c>
    </row>
    <row r="714" spans="1:12" x14ac:dyDescent="0.2">
      <c r="A714" s="1" t="s">
        <v>2050</v>
      </c>
      <c r="B714" s="1" t="s">
        <v>1729</v>
      </c>
      <c r="C714" s="1">
        <v>16.303384999999999</v>
      </c>
      <c r="D714" s="1">
        <v>16.144081</v>
      </c>
      <c r="E714" s="1">
        <v>17.884240999999999</v>
      </c>
      <c r="F714" s="1">
        <v>11.972034000000001</v>
      </c>
      <c r="G714" s="1">
        <v>12.575665000000001</v>
      </c>
      <c r="H714" s="1">
        <v>12.831488</v>
      </c>
      <c r="I714" s="1" t="s">
        <v>1730</v>
      </c>
      <c r="J714" s="1" t="s">
        <v>211</v>
      </c>
      <c r="K714" s="1" t="s">
        <v>2819</v>
      </c>
      <c r="L714" s="1" t="s">
        <v>210</v>
      </c>
    </row>
    <row r="715" spans="1:12" x14ac:dyDescent="0.2">
      <c r="A715" s="1" t="s">
        <v>2461</v>
      </c>
      <c r="B715" s="1" t="s">
        <v>1729</v>
      </c>
      <c r="C715" s="1">
        <v>7.3639840000000003</v>
      </c>
      <c r="D715" s="1">
        <v>7.6761689999999998</v>
      </c>
      <c r="E715" s="1">
        <v>7.8280089999999998</v>
      </c>
      <c r="F715" s="1">
        <v>6.3515610000000002</v>
      </c>
      <c r="G715" s="1">
        <v>5.563491</v>
      </c>
      <c r="H715" s="1">
        <v>4.9954609999999997</v>
      </c>
      <c r="I715" s="1" t="s">
        <v>1730</v>
      </c>
      <c r="J715" s="1" t="s">
        <v>236</v>
      </c>
      <c r="K715" s="1" t="s">
        <v>3230</v>
      </c>
      <c r="L715" s="1" t="s">
        <v>235</v>
      </c>
    </row>
    <row r="716" spans="1:12" x14ac:dyDescent="0.2">
      <c r="A716" s="1" t="s">
        <v>2206</v>
      </c>
      <c r="B716" s="1" t="s">
        <v>1729</v>
      </c>
      <c r="C716" s="1">
        <v>1.1200399999999999</v>
      </c>
      <c r="D716" s="1">
        <v>1.5933349999999999</v>
      </c>
      <c r="E716" s="1">
        <v>1.3258989999999999</v>
      </c>
      <c r="F716" s="1">
        <v>0.44270300000000001</v>
      </c>
      <c r="G716" s="1">
        <v>0.60604499999999994</v>
      </c>
      <c r="H716" s="1">
        <v>1.4644600000000001</v>
      </c>
      <c r="I716" s="1" t="s">
        <v>1730</v>
      </c>
      <c r="J716" s="1" t="s">
        <v>200</v>
      </c>
      <c r="K716" s="1" t="s">
        <v>2975</v>
      </c>
      <c r="L716" s="1" t="s">
        <v>199</v>
      </c>
    </row>
    <row r="717" spans="1:12" x14ac:dyDescent="0.2">
      <c r="A717" s="1" t="s">
        <v>1766</v>
      </c>
      <c r="B717" s="1" t="s">
        <v>1729</v>
      </c>
      <c r="C717" s="1">
        <v>2.7965680000000002</v>
      </c>
      <c r="D717" s="1">
        <v>3.6156069999999998</v>
      </c>
      <c r="E717" s="1">
        <v>2.9771619999999999</v>
      </c>
      <c r="F717" s="1">
        <v>2.3786299999999998</v>
      </c>
      <c r="G717" s="1">
        <v>1.7313229999999999</v>
      </c>
      <c r="H717" s="1">
        <v>2.603945</v>
      </c>
      <c r="I717" s="1" t="s">
        <v>1730</v>
      </c>
      <c r="J717" s="1" t="s">
        <v>19</v>
      </c>
      <c r="K717" s="1" t="s">
        <v>2536</v>
      </c>
      <c r="L717" s="1" t="s">
        <v>18</v>
      </c>
    </row>
    <row r="718" spans="1:12" x14ac:dyDescent="0.2">
      <c r="A718" s="1" t="s">
        <v>2185</v>
      </c>
      <c r="B718" s="1" t="s">
        <v>1729</v>
      </c>
      <c r="C718" s="1">
        <v>1.708755</v>
      </c>
      <c r="D718" s="1">
        <v>1.6457250000000001</v>
      </c>
      <c r="E718" s="1">
        <v>1.8350960000000001</v>
      </c>
      <c r="F718" s="1">
        <v>1.4178010000000001</v>
      </c>
      <c r="G718" s="1">
        <v>1.2048509999999999</v>
      </c>
      <c r="H718" s="1">
        <v>1.1121909999999999</v>
      </c>
      <c r="I718" s="1" t="s">
        <v>1730</v>
      </c>
      <c r="J718" s="1" t="s">
        <v>923</v>
      </c>
      <c r="K718" s="1" t="s">
        <v>2954</v>
      </c>
      <c r="L718" s="1" t="s">
        <v>922</v>
      </c>
    </row>
    <row r="719" spans="1:12" x14ac:dyDescent="0.2">
      <c r="A719" s="1" t="s">
        <v>2038</v>
      </c>
      <c r="B719" s="1" t="s">
        <v>1729</v>
      </c>
      <c r="C719" s="1">
        <v>1.5136019999999999</v>
      </c>
      <c r="D719" s="1">
        <v>1.5729040000000001</v>
      </c>
      <c r="E719" s="1">
        <v>1.2936719999999999</v>
      </c>
      <c r="F719" s="1">
        <v>0.80468099999999998</v>
      </c>
      <c r="G719" s="1">
        <v>0.98816400000000004</v>
      </c>
      <c r="H719" s="1">
        <v>1.134722</v>
      </c>
      <c r="I719" s="1" t="s">
        <v>1730</v>
      </c>
      <c r="J719" s="1" t="s">
        <v>794</v>
      </c>
      <c r="K719" s="1" t="s">
        <v>2807</v>
      </c>
      <c r="L719" s="1" t="s">
        <v>793</v>
      </c>
    </row>
    <row r="720" spans="1:12" x14ac:dyDescent="0.2">
      <c r="A720" s="1" t="s">
        <v>1834</v>
      </c>
      <c r="B720" s="1" t="s">
        <v>1729</v>
      </c>
      <c r="C720" s="1">
        <v>7.3056039999999998</v>
      </c>
      <c r="D720" s="1">
        <v>6.8857239999999997</v>
      </c>
      <c r="E720" s="1">
        <v>7.7677440000000004</v>
      </c>
      <c r="F720" s="1">
        <v>5.8245690000000003</v>
      </c>
      <c r="G720" s="1">
        <v>5.8661130000000004</v>
      </c>
      <c r="H720" s="1">
        <v>4.1281759999999998</v>
      </c>
      <c r="I720" s="1" t="s">
        <v>1730</v>
      </c>
      <c r="J720" s="1" t="s">
        <v>631</v>
      </c>
      <c r="K720" s="1" t="s">
        <v>2604</v>
      </c>
      <c r="L720" s="1" t="s">
        <v>630</v>
      </c>
    </row>
    <row r="721" spans="1:12" x14ac:dyDescent="0.2">
      <c r="A721" s="1" t="s">
        <v>2095</v>
      </c>
      <c r="B721" s="1" t="s">
        <v>1729</v>
      </c>
      <c r="C721" s="1">
        <v>40.272053</v>
      </c>
      <c r="D721" s="1">
        <v>38.653937999999997</v>
      </c>
      <c r="E721" s="1">
        <v>43.758884000000002</v>
      </c>
      <c r="F721" s="1">
        <v>31.009696999999999</v>
      </c>
      <c r="G721" s="1">
        <v>28.361733999999998</v>
      </c>
      <c r="H721" s="1">
        <v>29.073543999999998</v>
      </c>
      <c r="I721" s="1" t="s">
        <v>1730</v>
      </c>
      <c r="J721" s="1" t="s">
        <v>158</v>
      </c>
      <c r="K721" s="1" t="s">
        <v>2864</v>
      </c>
      <c r="L721" s="1" t="s">
        <v>157</v>
      </c>
    </row>
    <row r="722" spans="1:12" x14ac:dyDescent="0.2">
      <c r="A722" s="1" t="s">
        <v>1865</v>
      </c>
      <c r="B722" s="1" t="s">
        <v>1729</v>
      </c>
      <c r="C722" s="1">
        <v>41.233677</v>
      </c>
      <c r="D722" s="1">
        <v>41.431384999999999</v>
      </c>
      <c r="E722" s="1">
        <v>39.155490999999998</v>
      </c>
      <c r="F722" s="1">
        <v>30.275431000000001</v>
      </c>
      <c r="G722" s="1">
        <v>29.295180999999999</v>
      </c>
      <c r="H722" s="1">
        <v>27.860111</v>
      </c>
      <c r="I722" s="1" t="s">
        <v>1730</v>
      </c>
      <c r="J722" s="1" t="s">
        <v>241</v>
      </c>
      <c r="K722" s="1" t="s">
        <v>2635</v>
      </c>
      <c r="L722" s="1" t="s">
        <v>240</v>
      </c>
    </row>
    <row r="723" spans="1:12" x14ac:dyDescent="0.2">
      <c r="A723" s="1" t="s">
        <v>2454</v>
      </c>
      <c r="B723" s="1" t="s">
        <v>1729</v>
      </c>
      <c r="C723" s="1">
        <v>10.871593000000001</v>
      </c>
      <c r="D723" s="1">
        <v>13.570228999999999</v>
      </c>
      <c r="E723" s="1">
        <v>12.618352</v>
      </c>
      <c r="F723" s="1">
        <v>7.4745650000000001</v>
      </c>
      <c r="G723" s="1">
        <v>9.6619659999999996</v>
      </c>
      <c r="H723" s="1">
        <v>9.2021250000000006</v>
      </c>
      <c r="I723" s="1" t="s">
        <v>1730</v>
      </c>
      <c r="J723" s="1" t="s">
        <v>312</v>
      </c>
      <c r="K723" s="1" t="s">
        <v>3223</v>
      </c>
      <c r="L723" s="1" t="s">
        <v>311</v>
      </c>
    </row>
    <row r="724" spans="1:12" x14ac:dyDescent="0.2">
      <c r="A724" s="1" t="s">
        <v>1731</v>
      </c>
      <c r="B724" s="1" t="s">
        <v>1729</v>
      </c>
      <c r="C724" s="1">
        <v>46.834319999999998</v>
      </c>
      <c r="D724" s="1">
        <v>50.112445999999998</v>
      </c>
      <c r="E724" s="1">
        <v>43.183734999999999</v>
      </c>
      <c r="F724" s="1">
        <v>34.376514</v>
      </c>
      <c r="G724" s="1">
        <v>32.137217999999997</v>
      </c>
      <c r="H724" s="1">
        <v>33.064320000000002</v>
      </c>
      <c r="I724" s="1" t="s">
        <v>1730</v>
      </c>
      <c r="J724" s="1" t="s">
        <v>627</v>
      </c>
      <c r="K724" s="1" t="s">
        <v>2502</v>
      </c>
      <c r="L724" s="1" t="s">
        <v>626</v>
      </c>
    </row>
    <row r="725" spans="1:12" x14ac:dyDescent="0.2">
      <c r="A725" s="1" t="s">
        <v>2408</v>
      </c>
      <c r="B725" s="1" t="s">
        <v>1729</v>
      </c>
      <c r="C725" s="1">
        <v>58.654667000000003</v>
      </c>
      <c r="D725" s="1">
        <v>65.971953999999997</v>
      </c>
      <c r="E725" s="1">
        <v>60.698757000000001</v>
      </c>
      <c r="F725" s="1">
        <v>42.632857999999999</v>
      </c>
      <c r="G725" s="1">
        <v>45.217345999999999</v>
      </c>
      <c r="H725" s="1">
        <v>41.608482000000002</v>
      </c>
      <c r="I725" s="1" t="s">
        <v>1730</v>
      </c>
      <c r="J725" s="1" t="s">
        <v>116</v>
      </c>
      <c r="K725" s="1" t="s">
        <v>3177</v>
      </c>
      <c r="L725" s="1" t="s">
        <v>115</v>
      </c>
    </row>
    <row r="726" spans="1:12" x14ac:dyDescent="0.2">
      <c r="A726" s="1" t="s">
        <v>2237</v>
      </c>
      <c r="B726" s="1" t="s">
        <v>1729</v>
      </c>
      <c r="C726" s="1">
        <v>2.222674</v>
      </c>
      <c r="D726" s="1">
        <v>2.2097229999999999</v>
      </c>
      <c r="E726" s="1">
        <v>2.1339169999999998</v>
      </c>
      <c r="F726" s="1">
        <v>1.119238</v>
      </c>
      <c r="G726" s="1">
        <v>1.4445410000000001</v>
      </c>
      <c r="H726" s="1">
        <v>1.8159179999999999</v>
      </c>
      <c r="I726" s="1" t="s">
        <v>1730</v>
      </c>
      <c r="J726" s="1" t="s">
        <v>674</v>
      </c>
      <c r="K726" s="1" t="s">
        <v>3006</v>
      </c>
      <c r="L726" s="1" t="s">
        <v>673</v>
      </c>
    </row>
    <row r="727" spans="1:12" x14ac:dyDescent="0.2">
      <c r="A727" s="1" t="s">
        <v>2022</v>
      </c>
      <c r="B727" s="1" t="s">
        <v>1729</v>
      </c>
      <c r="C727" s="1">
        <v>1.4900850000000001</v>
      </c>
      <c r="D727" s="1">
        <v>1.1721440000000001</v>
      </c>
      <c r="E727" s="1">
        <v>1.3858159999999999</v>
      </c>
      <c r="F727" s="1">
        <v>1.002027</v>
      </c>
      <c r="G727" s="1">
        <v>0.73210900000000001</v>
      </c>
      <c r="H727" s="1">
        <v>0.92257100000000003</v>
      </c>
      <c r="I727" s="1" t="s">
        <v>1730</v>
      </c>
      <c r="J727" s="1" t="s">
        <v>490</v>
      </c>
      <c r="K727" s="1" t="s">
        <v>2791</v>
      </c>
      <c r="L727" s="1" t="s">
        <v>489</v>
      </c>
    </row>
    <row r="728" spans="1:12" x14ac:dyDescent="0.2">
      <c r="A728" s="1" t="s">
        <v>1832</v>
      </c>
      <c r="B728" s="1" t="s">
        <v>1729</v>
      </c>
      <c r="C728" s="1">
        <v>7.8992250000000004</v>
      </c>
      <c r="D728" s="1">
        <v>5.8011629999999998</v>
      </c>
      <c r="E728" s="1">
        <v>7.3772599999999997</v>
      </c>
      <c r="F728" s="1">
        <v>4.6751199999999997</v>
      </c>
      <c r="G728" s="1">
        <v>5.0720720000000004</v>
      </c>
      <c r="H728" s="1">
        <v>4.4621339999999998</v>
      </c>
      <c r="I728" s="1" t="s">
        <v>1730</v>
      </c>
      <c r="J728" s="1" t="s">
        <v>631</v>
      </c>
      <c r="K728" s="1" t="s">
        <v>2602</v>
      </c>
      <c r="L728" s="1" t="s">
        <v>630</v>
      </c>
    </row>
    <row r="729" spans="1:12" x14ac:dyDescent="0.2">
      <c r="A729" s="1" t="s">
        <v>2462</v>
      </c>
      <c r="B729" s="1" t="s">
        <v>1729</v>
      </c>
      <c r="C729" s="1">
        <v>21.855114</v>
      </c>
      <c r="D729" s="1">
        <v>20.699165000000001</v>
      </c>
      <c r="E729" s="1">
        <v>20.070523999999999</v>
      </c>
      <c r="F729" s="1">
        <v>13.521665</v>
      </c>
      <c r="G729" s="1">
        <v>13.400872</v>
      </c>
      <c r="H729" s="1">
        <v>15.298840999999999</v>
      </c>
      <c r="I729" s="1" t="s">
        <v>1730</v>
      </c>
      <c r="J729" s="1" t="s">
        <v>236</v>
      </c>
      <c r="K729" s="1" t="s">
        <v>3231</v>
      </c>
      <c r="L729" s="1" t="s">
        <v>235</v>
      </c>
    </row>
    <row r="730" spans="1:12" x14ac:dyDescent="0.2">
      <c r="A730" s="1" t="s">
        <v>2219</v>
      </c>
      <c r="B730" s="1" t="s">
        <v>1729</v>
      </c>
      <c r="C730" s="1">
        <v>36.979346999999997</v>
      </c>
      <c r="D730" s="1">
        <v>43.370060000000002</v>
      </c>
      <c r="E730" s="1">
        <v>35.239586000000003</v>
      </c>
      <c r="F730" s="1">
        <v>25.178455</v>
      </c>
      <c r="G730" s="1">
        <v>27.083199</v>
      </c>
      <c r="H730" s="1">
        <v>24.796565999999999</v>
      </c>
      <c r="I730" s="1" t="s">
        <v>1730</v>
      </c>
      <c r="J730" s="1" t="s">
        <v>104</v>
      </c>
      <c r="K730" s="1" t="s">
        <v>2988</v>
      </c>
      <c r="L730" s="1" t="s">
        <v>103</v>
      </c>
    </row>
    <row r="731" spans="1:12" x14ac:dyDescent="0.2">
      <c r="A731" s="1" t="s">
        <v>2059</v>
      </c>
      <c r="B731" s="1" t="s">
        <v>1729</v>
      </c>
      <c r="C731" s="1">
        <v>0.83075699999999997</v>
      </c>
      <c r="D731" s="1">
        <v>0.91442500000000004</v>
      </c>
      <c r="E731" s="1">
        <v>1.3828069999999999</v>
      </c>
      <c r="F731" s="1">
        <v>0.34382200000000002</v>
      </c>
      <c r="G731" s="1">
        <v>0.290213</v>
      </c>
      <c r="H731" s="1">
        <v>1.135832</v>
      </c>
      <c r="I731" s="1" t="s">
        <v>1730</v>
      </c>
      <c r="J731" s="1" t="s">
        <v>211</v>
      </c>
      <c r="K731" s="1" t="s">
        <v>2828</v>
      </c>
      <c r="L731" s="1" t="s">
        <v>210</v>
      </c>
    </row>
    <row r="732" spans="1:12" x14ac:dyDescent="0.2">
      <c r="A732" s="1" t="s">
        <v>1830</v>
      </c>
      <c r="B732" s="1" t="s">
        <v>1729</v>
      </c>
      <c r="C732" s="1">
        <v>5.1594610000000003</v>
      </c>
      <c r="D732" s="1">
        <v>3.2888329999999999</v>
      </c>
      <c r="E732" s="1">
        <v>4.1966809999999999</v>
      </c>
      <c r="F732" s="1">
        <v>2.4901659999999999</v>
      </c>
      <c r="G732" s="1">
        <v>0.49196099999999998</v>
      </c>
      <c r="H732" s="1">
        <v>2.8347820000000001</v>
      </c>
      <c r="I732" s="1" t="s">
        <v>1730</v>
      </c>
      <c r="J732" s="1" t="s">
        <v>631</v>
      </c>
      <c r="K732" s="1" t="s">
        <v>2600</v>
      </c>
      <c r="L732" s="1" t="s">
        <v>630</v>
      </c>
    </row>
    <row r="733" spans="1:12" x14ac:dyDescent="0.2">
      <c r="A733" s="1" t="s">
        <v>1770</v>
      </c>
      <c r="B733" s="1" t="s">
        <v>1729</v>
      </c>
      <c r="C733" s="1">
        <v>206.44465600000001</v>
      </c>
      <c r="D733" s="1">
        <v>202.664108</v>
      </c>
      <c r="E733" s="1">
        <v>199.23190299999999</v>
      </c>
      <c r="F733" s="1">
        <v>137.27088900000001</v>
      </c>
      <c r="G733" s="1">
        <v>132.784988</v>
      </c>
      <c r="H733" s="1">
        <v>133.30836500000001</v>
      </c>
      <c r="I733" s="1" t="s">
        <v>1730</v>
      </c>
      <c r="J733" s="1" t="s">
        <v>64</v>
      </c>
      <c r="K733" s="1" t="s">
        <v>2540</v>
      </c>
      <c r="L733" s="1" t="s">
        <v>63</v>
      </c>
    </row>
    <row r="734" spans="1:12" x14ac:dyDescent="0.2">
      <c r="A734" s="1" t="s">
        <v>2142</v>
      </c>
      <c r="B734" s="1" t="s">
        <v>1729</v>
      </c>
      <c r="C734" s="1">
        <v>10.214198</v>
      </c>
      <c r="D734" s="1">
        <v>8.73278</v>
      </c>
      <c r="E734" s="1">
        <v>9.2328759999999992</v>
      </c>
      <c r="F734" s="1">
        <v>7.0498799999999999</v>
      </c>
      <c r="G734" s="1">
        <v>5.3569690000000003</v>
      </c>
      <c r="H734" s="1">
        <v>5.9452970000000001</v>
      </c>
      <c r="I734" s="1" t="s">
        <v>1730</v>
      </c>
      <c r="J734" s="1" t="s">
        <v>126</v>
      </c>
      <c r="K734" s="1" t="s">
        <v>2911</v>
      </c>
      <c r="L734" s="1" t="s">
        <v>125</v>
      </c>
    </row>
    <row r="735" spans="1:12" x14ac:dyDescent="0.2">
      <c r="A735" s="1" t="s">
        <v>2412</v>
      </c>
      <c r="B735" s="1" t="s">
        <v>1729</v>
      </c>
      <c r="C735" s="1">
        <v>47.868949999999998</v>
      </c>
      <c r="D735" s="1">
        <v>50.032375000000002</v>
      </c>
      <c r="E735" s="1">
        <v>47.327953000000001</v>
      </c>
      <c r="F735" s="1">
        <v>34.501857999999999</v>
      </c>
      <c r="G735" s="1">
        <v>30.399021000000001</v>
      </c>
      <c r="H735" s="1">
        <v>31.092200999999999</v>
      </c>
      <c r="I735" s="1" t="s">
        <v>1730</v>
      </c>
      <c r="J735" s="1" t="s">
        <v>191</v>
      </c>
      <c r="K735" s="1" t="s">
        <v>3181</v>
      </c>
      <c r="L735" s="1" t="s">
        <v>190</v>
      </c>
    </row>
    <row r="736" spans="1:12" x14ac:dyDescent="0.2">
      <c r="A736" s="1" t="s">
        <v>1837</v>
      </c>
      <c r="B736" s="1" t="s">
        <v>1729</v>
      </c>
      <c r="C736" s="1">
        <v>1.1182300000000001</v>
      </c>
      <c r="D736" s="1">
        <v>1.2661549999999999</v>
      </c>
      <c r="E736" s="1">
        <v>0.99458000000000002</v>
      </c>
      <c r="F736" s="1">
        <v>0.59868200000000005</v>
      </c>
      <c r="G736" s="1">
        <v>0.57159700000000002</v>
      </c>
      <c r="H736" s="1">
        <v>0.90773400000000004</v>
      </c>
      <c r="I736" s="1" t="s">
        <v>1730</v>
      </c>
      <c r="J736" s="1" t="s">
        <v>1445</v>
      </c>
      <c r="K736" s="1" t="s">
        <v>2607</v>
      </c>
      <c r="L736" s="1" t="s">
        <v>1444</v>
      </c>
    </row>
    <row r="737" spans="1:12" x14ac:dyDescent="0.2">
      <c r="A737" s="1" t="s">
        <v>2136</v>
      </c>
      <c r="B737" s="1" t="s">
        <v>1729</v>
      </c>
      <c r="C737" s="1">
        <v>2.501916</v>
      </c>
      <c r="D737" s="1">
        <v>2.9200390000000001</v>
      </c>
      <c r="E737" s="1">
        <v>3.305288</v>
      </c>
      <c r="F737" s="1">
        <v>2.1373709999999999</v>
      </c>
      <c r="G737" s="1">
        <v>1.565383</v>
      </c>
      <c r="H737" s="1">
        <v>1.8594040000000001</v>
      </c>
      <c r="I737" s="1" t="s">
        <v>1730</v>
      </c>
      <c r="J737" s="1" t="s">
        <v>890</v>
      </c>
      <c r="K737" s="1" t="s">
        <v>2905</v>
      </c>
      <c r="L737" s="1" t="s">
        <v>889</v>
      </c>
    </row>
    <row r="738" spans="1:12" x14ac:dyDescent="0.2">
      <c r="A738" s="1" t="s">
        <v>2133</v>
      </c>
      <c r="B738" s="1" t="s">
        <v>1729</v>
      </c>
      <c r="C738" s="1">
        <v>6.1842269999999999</v>
      </c>
      <c r="D738" s="1">
        <v>5.3086099999999998</v>
      </c>
      <c r="E738" s="1">
        <v>6.9371419999999997</v>
      </c>
      <c r="F738" s="1">
        <v>4.447667</v>
      </c>
      <c r="G738" s="1">
        <v>3.8550689999999999</v>
      </c>
      <c r="H738" s="1">
        <v>3.4765709999999999</v>
      </c>
      <c r="I738" s="1" t="s">
        <v>1730</v>
      </c>
      <c r="J738" s="1" t="s">
        <v>890</v>
      </c>
      <c r="K738" s="1" t="s">
        <v>2902</v>
      </c>
      <c r="L738" s="1" t="s">
        <v>889</v>
      </c>
    </row>
    <row r="739" spans="1:12" x14ac:dyDescent="0.2">
      <c r="A739" s="1" t="s">
        <v>2169</v>
      </c>
      <c r="B739" s="1" t="s">
        <v>1729</v>
      </c>
      <c r="C739" s="1">
        <v>1.9902550000000001</v>
      </c>
      <c r="D739" s="1">
        <v>1.27559</v>
      </c>
      <c r="E739" s="1">
        <v>1.4571989999999999</v>
      </c>
      <c r="F739" s="1">
        <v>1.1344860000000001</v>
      </c>
      <c r="G739" s="1">
        <v>0.82906599999999997</v>
      </c>
      <c r="H739" s="1">
        <v>0.86105900000000002</v>
      </c>
      <c r="I739" s="1" t="s">
        <v>1730</v>
      </c>
      <c r="J739" s="1" t="s">
        <v>365</v>
      </c>
      <c r="K739" s="1" t="s">
        <v>2938</v>
      </c>
      <c r="L739" s="1" t="s">
        <v>364</v>
      </c>
    </row>
    <row r="740" spans="1:12" x14ac:dyDescent="0.2">
      <c r="A740" s="1" t="s">
        <v>2077</v>
      </c>
      <c r="B740" s="1" t="s">
        <v>1729</v>
      </c>
      <c r="C740" s="1">
        <v>5.953506</v>
      </c>
      <c r="D740" s="1">
        <v>6.4567220000000001</v>
      </c>
      <c r="E740" s="1">
        <v>6.5493050000000004</v>
      </c>
      <c r="F740" s="1">
        <v>3.8317580000000002</v>
      </c>
      <c r="G740" s="1">
        <v>3.6376659999999998</v>
      </c>
      <c r="H740" s="1">
        <v>4.0839699999999999</v>
      </c>
      <c r="I740" s="1" t="s">
        <v>1730</v>
      </c>
      <c r="J740" s="1" t="s">
        <v>149</v>
      </c>
      <c r="K740" s="1" t="s">
        <v>2846</v>
      </c>
      <c r="L740" s="1" t="s">
        <v>148</v>
      </c>
    </row>
    <row r="741" spans="1:12" x14ac:dyDescent="0.2">
      <c r="A741" s="1" t="s">
        <v>2458</v>
      </c>
      <c r="B741" s="1" t="s">
        <v>1729</v>
      </c>
      <c r="C741" s="1">
        <v>5.8800470000000002</v>
      </c>
      <c r="D741" s="1">
        <v>4.8588060000000004</v>
      </c>
      <c r="E741" s="1">
        <v>4.4043450000000002</v>
      </c>
      <c r="F741" s="1">
        <v>3.0768490000000002</v>
      </c>
      <c r="G741" s="1">
        <v>3.1571349999999998</v>
      </c>
      <c r="H741" s="1">
        <v>2.9798619999999998</v>
      </c>
      <c r="I741" s="1" t="s">
        <v>1730</v>
      </c>
      <c r="J741" s="1" t="s">
        <v>236</v>
      </c>
      <c r="K741" s="1" t="s">
        <v>3227</v>
      </c>
      <c r="L741" s="1" t="s">
        <v>235</v>
      </c>
    </row>
    <row r="742" spans="1:12" x14ac:dyDescent="0.2">
      <c r="A742" s="1" t="s">
        <v>2107</v>
      </c>
      <c r="B742" s="1" t="s">
        <v>1729</v>
      </c>
      <c r="C742" s="1">
        <v>27.565664000000002</v>
      </c>
      <c r="D742" s="1">
        <v>26.321611000000001</v>
      </c>
      <c r="E742" s="1">
        <v>23.559633000000002</v>
      </c>
      <c r="F742" s="1">
        <v>16.045811</v>
      </c>
      <c r="G742" s="1">
        <v>16.176649000000001</v>
      </c>
      <c r="H742" s="1">
        <v>15.287732999999999</v>
      </c>
      <c r="I742" s="1" t="s">
        <v>1730</v>
      </c>
      <c r="J742" s="1" t="s">
        <v>870</v>
      </c>
      <c r="K742" s="1" t="s">
        <v>2876</v>
      </c>
      <c r="L742" s="1" t="s">
        <v>869</v>
      </c>
    </row>
    <row r="743" spans="1:12" x14ac:dyDescent="0.2">
      <c r="A743" s="1" t="s">
        <v>2341</v>
      </c>
      <c r="B743" s="1" t="s">
        <v>1729</v>
      </c>
      <c r="C743" s="1">
        <v>10.139343999999999</v>
      </c>
      <c r="D743" s="1">
        <v>10.731325</v>
      </c>
      <c r="E743" s="1">
        <v>9.2542899999999992</v>
      </c>
      <c r="F743" s="1">
        <v>6.3462339999999999</v>
      </c>
      <c r="G743" s="1">
        <v>5.9524629999999998</v>
      </c>
      <c r="H743" s="1">
        <v>6.1037379999999999</v>
      </c>
      <c r="I743" s="1" t="s">
        <v>1730</v>
      </c>
      <c r="J743" s="1" t="s">
        <v>109</v>
      </c>
      <c r="K743" s="1" t="s">
        <v>3110</v>
      </c>
      <c r="L743" s="1" t="s">
        <v>108</v>
      </c>
    </row>
    <row r="744" spans="1:12" x14ac:dyDescent="0.2">
      <c r="A744" s="1" t="s">
        <v>2094</v>
      </c>
      <c r="B744" s="1" t="s">
        <v>1729</v>
      </c>
      <c r="C744" s="1">
        <v>3.5446230000000001</v>
      </c>
      <c r="D744" s="1">
        <v>3.462523</v>
      </c>
      <c r="E744" s="1">
        <v>3.619955</v>
      </c>
      <c r="F744" s="1">
        <v>1.9120220000000001</v>
      </c>
      <c r="G744" s="1">
        <v>2.4241760000000001</v>
      </c>
      <c r="H744" s="1">
        <v>1.983752</v>
      </c>
      <c r="I744" s="1" t="s">
        <v>1730</v>
      </c>
      <c r="J744" s="1" t="s">
        <v>158</v>
      </c>
      <c r="K744" s="1" t="s">
        <v>2863</v>
      </c>
      <c r="L744" s="1" t="s">
        <v>157</v>
      </c>
    </row>
    <row r="745" spans="1:12" x14ac:dyDescent="0.2">
      <c r="A745" s="1" t="s">
        <v>2405</v>
      </c>
      <c r="B745" s="1" t="s">
        <v>1729</v>
      </c>
      <c r="C745" s="1">
        <v>25.531711999999999</v>
      </c>
      <c r="D745" s="1">
        <v>26.710647999999999</v>
      </c>
      <c r="E745" s="1">
        <v>25.877924</v>
      </c>
      <c r="F745" s="1">
        <v>14.391643999999999</v>
      </c>
      <c r="G745" s="1">
        <v>15.733158</v>
      </c>
      <c r="H745" s="1">
        <v>16.998041000000001</v>
      </c>
      <c r="I745" s="1" t="s">
        <v>1730</v>
      </c>
      <c r="J745" s="1" t="s">
        <v>116</v>
      </c>
      <c r="K745" s="1" t="s">
        <v>3174</v>
      </c>
      <c r="L745" s="1" t="s">
        <v>115</v>
      </c>
    </row>
    <row r="746" spans="1:12" x14ac:dyDescent="0.2">
      <c r="A746" s="1" t="s">
        <v>2439</v>
      </c>
      <c r="B746" s="1" t="s">
        <v>1729</v>
      </c>
      <c r="C746" s="1">
        <v>4.940016</v>
      </c>
      <c r="D746" s="1">
        <v>4.9188470000000004</v>
      </c>
      <c r="E746" s="1">
        <v>5.157133</v>
      </c>
      <c r="F746" s="1">
        <v>3.5141279999999999</v>
      </c>
      <c r="G746" s="1">
        <v>2.417783</v>
      </c>
      <c r="H746" s="1">
        <v>2.9424890000000001</v>
      </c>
      <c r="I746" s="1" t="s">
        <v>1730</v>
      </c>
      <c r="J746" s="1" t="s">
        <v>90</v>
      </c>
      <c r="K746" s="1" t="s">
        <v>3208</v>
      </c>
      <c r="L746" s="1" t="s">
        <v>89</v>
      </c>
    </row>
    <row r="747" spans="1:12" x14ac:dyDescent="0.2">
      <c r="A747" s="1" t="s">
        <v>2335</v>
      </c>
      <c r="B747" s="1" t="s">
        <v>1729</v>
      </c>
      <c r="C747" s="1">
        <v>2.9377770000000001</v>
      </c>
      <c r="D747" s="1">
        <v>3.235436</v>
      </c>
      <c r="E747" s="1">
        <v>2.6181230000000002</v>
      </c>
      <c r="F747" s="1">
        <v>1.8064370000000001</v>
      </c>
      <c r="G747" s="1">
        <v>1.5930329999999999</v>
      </c>
      <c r="H747" s="1">
        <v>1.84903</v>
      </c>
      <c r="I747" s="1" t="s">
        <v>1730</v>
      </c>
      <c r="J747" s="1" t="s">
        <v>109</v>
      </c>
      <c r="K747" s="1" t="s">
        <v>3104</v>
      </c>
      <c r="L747" s="1" t="s">
        <v>108</v>
      </c>
    </row>
    <row r="748" spans="1:12" x14ac:dyDescent="0.2">
      <c r="A748" s="1" t="s">
        <v>2072</v>
      </c>
      <c r="B748" s="1" t="s">
        <v>1729</v>
      </c>
      <c r="C748" s="1">
        <v>20.961233</v>
      </c>
      <c r="D748" s="1">
        <v>19.188824</v>
      </c>
      <c r="E748" s="1">
        <v>22.983097000000001</v>
      </c>
      <c r="F748" s="1">
        <v>13.273191000000001</v>
      </c>
      <c r="G748" s="1">
        <v>12.509641</v>
      </c>
      <c r="H748" s="1">
        <v>11.061821</v>
      </c>
      <c r="I748" s="1" t="s">
        <v>1730</v>
      </c>
      <c r="J748" s="1" t="s">
        <v>149</v>
      </c>
      <c r="K748" s="1" t="s">
        <v>2841</v>
      </c>
      <c r="L748" s="1" t="s">
        <v>148</v>
      </c>
    </row>
    <row r="749" spans="1:12" x14ac:dyDescent="0.2">
      <c r="A749" s="1" t="s">
        <v>2410</v>
      </c>
      <c r="B749" s="1" t="s">
        <v>1729</v>
      </c>
      <c r="C749" s="1">
        <v>11.192608999999999</v>
      </c>
      <c r="D749" s="1">
        <v>10.319585999999999</v>
      </c>
      <c r="E749" s="1">
        <v>10.114943999999999</v>
      </c>
      <c r="F749" s="1">
        <v>6.3812049999999996</v>
      </c>
      <c r="G749" s="1">
        <v>5.9518560000000003</v>
      </c>
      <c r="H749" s="1">
        <v>5.9810819999999998</v>
      </c>
      <c r="I749" s="1" t="s">
        <v>1730</v>
      </c>
      <c r="J749" s="1" t="s">
        <v>1077</v>
      </c>
      <c r="K749" s="1" t="s">
        <v>3179</v>
      </c>
      <c r="L749" s="1" t="s">
        <v>1076</v>
      </c>
    </row>
    <row r="750" spans="1:12" x14ac:dyDescent="0.2">
      <c r="A750" s="1" t="s">
        <v>2411</v>
      </c>
      <c r="B750" s="1" t="s">
        <v>1729</v>
      </c>
      <c r="C750" s="1">
        <v>10.35369</v>
      </c>
      <c r="D750" s="1">
        <v>11.995091</v>
      </c>
      <c r="E750" s="1">
        <v>10.710138000000001</v>
      </c>
      <c r="F750" s="1">
        <v>6.4447460000000003</v>
      </c>
      <c r="G750" s="1">
        <v>6.6053059999999997</v>
      </c>
      <c r="H750" s="1">
        <v>6.0546600000000002</v>
      </c>
      <c r="I750" s="1" t="s">
        <v>1730</v>
      </c>
      <c r="J750" s="1" t="s">
        <v>191</v>
      </c>
      <c r="K750" s="1" t="s">
        <v>3180</v>
      </c>
      <c r="L750" s="1" t="s">
        <v>190</v>
      </c>
    </row>
    <row r="751" spans="1:12" x14ac:dyDescent="0.2">
      <c r="A751" s="1" t="s">
        <v>1771</v>
      </c>
      <c r="B751" s="1" t="s">
        <v>1729</v>
      </c>
      <c r="C751" s="1">
        <v>1.7899099999999999</v>
      </c>
      <c r="D751" s="1">
        <v>2.2477119999999999</v>
      </c>
      <c r="E751" s="1">
        <v>2.3954689999999998</v>
      </c>
      <c r="F751" s="1">
        <v>1.045704</v>
      </c>
      <c r="G751" s="1">
        <v>1.042716</v>
      </c>
      <c r="H751" s="1">
        <v>1.244415</v>
      </c>
      <c r="I751" s="1" t="s">
        <v>1730</v>
      </c>
      <c r="J751" s="1" t="s">
        <v>64</v>
      </c>
      <c r="K751" s="1" t="s">
        <v>2541</v>
      </c>
      <c r="L751" s="1" t="s">
        <v>63</v>
      </c>
    </row>
    <row r="752" spans="1:12" x14ac:dyDescent="0.2">
      <c r="A752" s="1" t="s">
        <v>2380</v>
      </c>
      <c r="B752" s="1" t="s">
        <v>1729</v>
      </c>
      <c r="C752" s="1">
        <v>2.0070420000000002</v>
      </c>
      <c r="D752" s="1">
        <v>1.863718</v>
      </c>
      <c r="E752" s="1">
        <v>2.994745</v>
      </c>
      <c r="F752" s="1">
        <v>1.2910900000000001</v>
      </c>
      <c r="G752" s="1">
        <v>1.1942520000000001</v>
      </c>
      <c r="H752" s="1">
        <v>1.093702</v>
      </c>
      <c r="I752" s="1" t="s">
        <v>1730</v>
      </c>
      <c r="J752" s="1" t="s">
        <v>409</v>
      </c>
      <c r="K752" s="1" t="s">
        <v>3149</v>
      </c>
      <c r="L752" s="1" t="s">
        <v>408</v>
      </c>
    </row>
    <row r="753" spans="1:12" x14ac:dyDescent="0.2">
      <c r="A753" s="1" t="s">
        <v>2049</v>
      </c>
      <c r="B753" s="1" t="s">
        <v>1729</v>
      </c>
      <c r="C753" s="1">
        <v>1.4312739999999999</v>
      </c>
      <c r="D753" s="1">
        <v>1.333947</v>
      </c>
      <c r="E753" s="1">
        <v>1.6422349999999999</v>
      </c>
      <c r="F753" s="1">
        <v>0.94635999999999998</v>
      </c>
      <c r="G753" s="1">
        <v>0.60313399999999995</v>
      </c>
      <c r="H753" s="1">
        <v>0.66883400000000004</v>
      </c>
      <c r="I753" s="1" t="s">
        <v>1730</v>
      </c>
      <c r="J753" s="1" t="s">
        <v>211</v>
      </c>
      <c r="K753" s="1" t="s">
        <v>2818</v>
      </c>
      <c r="L753" s="1" t="s">
        <v>210</v>
      </c>
    </row>
    <row r="754" spans="1:12" x14ac:dyDescent="0.2">
      <c r="A754" s="1" t="s">
        <v>2205</v>
      </c>
      <c r="B754" s="1" t="s">
        <v>1729</v>
      </c>
      <c r="C754" s="1">
        <v>8.6473589999999998</v>
      </c>
      <c r="D754" s="1">
        <v>9.187697</v>
      </c>
      <c r="E754" s="1">
        <v>7.8499400000000001</v>
      </c>
      <c r="F754" s="1">
        <v>4.1582410000000003</v>
      </c>
      <c r="G754" s="1">
        <v>5.1410349999999996</v>
      </c>
      <c r="H754" s="1">
        <v>4.6880699999999997</v>
      </c>
      <c r="I754" s="1" t="s">
        <v>1730</v>
      </c>
      <c r="J754" s="1" t="s">
        <v>200</v>
      </c>
      <c r="K754" s="1" t="s">
        <v>2974</v>
      </c>
      <c r="L754" s="1" t="s">
        <v>199</v>
      </c>
    </row>
    <row r="755" spans="1:12" x14ac:dyDescent="0.2">
      <c r="A755" s="1" t="s">
        <v>2100</v>
      </c>
      <c r="B755" s="1" t="s">
        <v>1729</v>
      </c>
      <c r="C755" s="1">
        <v>1.559909</v>
      </c>
      <c r="D755" s="1">
        <v>0.89860200000000001</v>
      </c>
      <c r="E755" s="1">
        <v>0.94326200000000004</v>
      </c>
      <c r="F755" s="1">
        <v>0.66413599999999995</v>
      </c>
      <c r="G755" s="1">
        <v>0.56443600000000005</v>
      </c>
      <c r="H755" s="1">
        <v>0.43412699999999999</v>
      </c>
      <c r="I755" s="1" t="s">
        <v>1730</v>
      </c>
      <c r="J755" s="1" t="s">
        <v>158</v>
      </c>
      <c r="K755" s="1" t="s">
        <v>2869</v>
      </c>
      <c r="L755" s="1" t="s">
        <v>157</v>
      </c>
    </row>
    <row r="756" spans="1:12" x14ac:dyDescent="0.2">
      <c r="A756" s="1" t="s">
        <v>2084</v>
      </c>
      <c r="B756" s="1" t="s">
        <v>1729</v>
      </c>
      <c r="C756" s="1">
        <v>5.9158480000000004</v>
      </c>
      <c r="D756" s="1">
        <v>5.2081629999999999</v>
      </c>
      <c r="E756" s="1">
        <v>5.2016669999999996</v>
      </c>
      <c r="F756" s="1">
        <v>3.0892590000000002</v>
      </c>
      <c r="G756" s="1">
        <v>2.8317169999999998</v>
      </c>
      <c r="H756" s="1">
        <v>2.4628169999999998</v>
      </c>
      <c r="I756" s="1" t="s">
        <v>1730</v>
      </c>
      <c r="J756" s="1" t="s">
        <v>196</v>
      </c>
      <c r="K756" s="1" t="s">
        <v>2853</v>
      </c>
      <c r="L756" s="1" t="s">
        <v>195</v>
      </c>
    </row>
    <row r="757" spans="1:12" x14ac:dyDescent="0.2">
      <c r="A757" s="1" t="s">
        <v>2101</v>
      </c>
      <c r="B757" s="1" t="s">
        <v>1729</v>
      </c>
      <c r="C757" s="1">
        <v>10.648960000000001</v>
      </c>
      <c r="D757" s="1">
        <v>11.8459</v>
      </c>
      <c r="E757" s="1">
        <v>11.344283000000001</v>
      </c>
      <c r="F757" s="1">
        <v>6.0385679999999997</v>
      </c>
      <c r="G757" s="1">
        <v>5.6686860000000001</v>
      </c>
      <c r="H757" s="1">
        <v>5.6425599999999996</v>
      </c>
      <c r="I757" s="1" t="s">
        <v>1730</v>
      </c>
      <c r="J757" s="1" t="s">
        <v>59</v>
      </c>
      <c r="K757" s="1" t="s">
        <v>2870</v>
      </c>
      <c r="L757" s="1" t="s">
        <v>58</v>
      </c>
    </row>
    <row r="758" spans="1:12" x14ac:dyDescent="0.2">
      <c r="A758" s="1" t="s">
        <v>2090</v>
      </c>
      <c r="B758" s="1" t="s">
        <v>1729</v>
      </c>
      <c r="C758" s="1">
        <v>1.2671330000000001</v>
      </c>
      <c r="D758" s="1">
        <v>1.134379</v>
      </c>
      <c r="E758" s="1">
        <v>1.518869</v>
      </c>
      <c r="F758" s="1">
        <v>0.63106300000000004</v>
      </c>
      <c r="G758" s="1">
        <v>0.64395999999999998</v>
      </c>
      <c r="H758" s="1">
        <v>0.464806</v>
      </c>
      <c r="I758" s="1" t="s">
        <v>1730</v>
      </c>
      <c r="J758" s="1" t="s">
        <v>1069</v>
      </c>
      <c r="K758" s="1" t="s">
        <v>2859</v>
      </c>
      <c r="L758" s="1" t="s">
        <v>1068</v>
      </c>
    </row>
    <row r="759" spans="1:12" x14ac:dyDescent="0.2">
      <c r="A759" s="1" t="s">
        <v>2129</v>
      </c>
      <c r="B759" s="1" t="s">
        <v>1729</v>
      </c>
      <c r="C759" s="1">
        <v>8.2639030000000009</v>
      </c>
      <c r="D759" s="1">
        <v>8.9942250000000001</v>
      </c>
      <c r="E759" s="1">
        <v>9.4640109999999993</v>
      </c>
      <c r="F759" s="1">
        <v>4.6004199999999997</v>
      </c>
      <c r="G759" s="1">
        <v>4.6293410000000002</v>
      </c>
      <c r="H759" s="1">
        <v>3.8604340000000001</v>
      </c>
      <c r="I759" s="1" t="s">
        <v>1870</v>
      </c>
      <c r="J759" s="1" t="s">
        <v>890</v>
      </c>
      <c r="K759" s="1" t="s">
        <v>2898</v>
      </c>
      <c r="L759" s="1" t="s">
        <v>889</v>
      </c>
    </row>
    <row r="760" spans="1:12" x14ac:dyDescent="0.2">
      <c r="A760" s="1" t="s">
        <v>1869</v>
      </c>
      <c r="B760" s="1" t="s">
        <v>1729</v>
      </c>
      <c r="C760" s="1">
        <v>3.6070340000000001</v>
      </c>
      <c r="D760" s="1">
        <v>3.7773129999999999</v>
      </c>
      <c r="E760" s="1">
        <v>3.1862699999999999</v>
      </c>
      <c r="F760" s="1">
        <v>1.7057819999999999</v>
      </c>
      <c r="G760" s="1">
        <v>1.634398</v>
      </c>
      <c r="H760" s="1">
        <v>1.521862</v>
      </c>
      <c r="I760" s="1" t="s">
        <v>1870</v>
      </c>
      <c r="J760" s="1" t="s">
        <v>357</v>
      </c>
      <c r="K760" s="1" t="s">
        <v>2639</v>
      </c>
      <c r="L760" s="1" t="s">
        <v>356</v>
      </c>
    </row>
    <row r="761" spans="1:12" x14ac:dyDescent="0.2">
      <c r="A761" s="1" t="s">
        <v>2141</v>
      </c>
      <c r="B761" s="1" t="s">
        <v>1729</v>
      </c>
      <c r="C761" s="1">
        <v>5.8223710000000004</v>
      </c>
      <c r="D761" s="1">
        <v>5.4285509999999997</v>
      </c>
      <c r="E761" s="1">
        <v>5.229749</v>
      </c>
      <c r="F761" s="1">
        <v>2.2219899999999999</v>
      </c>
      <c r="G761" s="1">
        <v>2.6748069999999999</v>
      </c>
      <c r="H761" s="1">
        <v>2.4764360000000001</v>
      </c>
      <c r="I761" s="1" t="s">
        <v>1870</v>
      </c>
      <c r="J761" s="1" t="s">
        <v>126</v>
      </c>
      <c r="K761" s="1" t="s">
        <v>2910</v>
      </c>
      <c r="L761" s="1" t="s">
        <v>125</v>
      </c>
    </row>
    <row r="762" spans="1:12" x14ac:dyDescent="0.2">
      <c r="A762" s="1" t="s">
        <v>2045</v>
      </c>
      <c r="B762" s="1" t="s">
        <v>1729</v>
      </c>
      <c r="C762" s="1">
        <v>4.2516369999999997</v>
      </c>
      <c r="D762" s="1">
        <v>4.0505740000000001</v>
      </c>
      <c r="E762" s="1">
        <v>4.9979199999999997</v>
      </c>
      <c r="F762" s="1">
        <v>1.8194189999999999</v>
      </c>
      <c r="G762" s="1">
        <v>1.822325</v>
      </c>
      <c r="H762" s="1">
        <v>1.8284689999999999</v>
      </c>
      <c r="I762" s="1" t="s">
        <v>1870</v>
      </c>
      <c r="J762" s="1" t="s">
        <v>211</v>
      </c>
      <c r="K762" s="1" t="s">
        <v>2814</v>
      </c>
      <c r="L762" s="1" t="s">
        <v>210</v>
      </c>
    </row>
    <row r="763" spans="1:12" x14ac:dyDescent="0.2">
      <c r="A763" s="1" t="s">
        <v>2054</v>
      </c>
      <c r="B763" s="1" t="s">
        <v>1729</v>
      </c>
      <c r="C763" s="1">
        <v>3.3954330000000001</v>
      </c>
      <c r="D763" s="1">
        <v>2.8369770000000001</v>
      </c>
      <c r="E763" s="1">
        <v>3.5911230000000001</v>
      </c>
      <c r="F763" s="1">
        <v>1.1529039999999999</v>
      </c>
      <c r="G763" s="1">
        <v>1.194682</v>
      </c>
      <c r="H763" s="1">
        <v>1.3780159999999999</v>
      </c>
      <c r="I763" s="1" t="s">
        <v>1870</v>
      </c>
      <c r="J763" s="1" t="s">
        <v>211</v>
      </c>
      <c r="K763" s="1" t="s">
        <v>2823</v>
      </c>
      <c r="L763" s="1" t="s">
        <v>210</v>
      </c>
    </row>
    <row r="764" spans="1:12" x14ac:dyDescent="0.2">
      <c r="A764" s="1" t="s">
        <v>2467</v>
      </c>
      <c r="B764" s="1" t="s">
        <v>1729</v>
      </c>
      <c r="C764" s="1">
        <v>8.7307839999999999</v>
      </c>
      <c r="D764" s="1">
        <v>5.1966000000000001</v>
      </c>
      <c r="E764" s="1">
        <v>6.5366600000000004</v>
      </c>
      <c r="F764" s="1">
        <v>2.6386280000000002</v>
      </c>
      <c r="G764" s="1">
        <v>2.628428</v>
      </c>
      <c r="H764" s="1">
        <v>2.55383</v>
      </c>
      <c r="I764" s="1" t="s">
        <v>1870</v>
      </c>
      <c r="J764" s="1" t="s">
        <v>1178</v>
      </c>
      <c r="K764" s="1" t="s">
        <v>3236</v>
      </c>
      <c r="L764" s="1" t="s">
        <v>1177</v>
      </c>
    </row>
    <row r="765" spans="1:12" x14ac:dyDescent="0.2">
      <c r="A765" s="1" t="s">
        <v>2085</v>
      </c>
      <c r="B765" s="1" t="s">
        <v>1729</v>
      </c>
      <c r="C765" s="1">
        <v>1.9553959999999999</v>
      </c>
      <c r="D765" s="1">
        <v>1.7648680000000001</v>
      </c>
      <c r="E765" s="1">
        <v>1.572438</v>
      </c>
      <c r="F765" s="1">
        <v>0.75340399999999996</v>
      </c>
      <c r="G765" s="1">
        <v>0.42137999999999998</v>
      </c>
      <c r="H765" s="1">
        <v>0.66051199999999999</v>
      </c>
      <c r="I765" s="1" t="s">
        <v>1870</v>
      </c>
      <c r="J765" s="1" t="s">
        <v>196</v>
      </c>
      <c r="K765" s="1" t="s">
        <v>2854</v>
      </c>
      <c r="L765" s="1" t="s">
        <v>195</v>
      </c>
    </row>
    <row r="766" spans="1:12" x14ac:dyDescent="0.2">
      <c r="A766" s="1" t="s">
        <v>2080</v>
      </c>
      <c r="B766" s="1" t="s">
        <v>1729</v>
      </c>
      <c r="C766" s="1">
        <v>12.069094</v>
      </c>
      <c r="D766" s="1">
        <v>12.352657000000001</v>
      </c>
      <c r="E766" s="1">
        <v>12.138794000000001</v>
      </c>
      <c r="F766" s="1">
        <v>4.0821310000000004</v>
      </c>
      <c r="G766" s="1">
        <v>4.8598270000000001</v>
      </c>
      <c r="H766" s="1">
        <v>4.5065949999999999</v>
      </c>
      <c r="I766" s="1" t="s">
        <v>1870</v>
      </c>
      <c r="J766" s="1" t="s">
        <v>149</v>
      </c>
      <c r="K766" s="1" t="s">
        <v>2849</v>
      </c>
      <c r="L766" s="1" t="s">
        <v>148</v>
      </c>
    </row>
    <row r="767" spans="1:12" x14ac:dyDescent="0.2">
      <c r="A767" s="1" t="s">
        <v>2079</v>
      </c>
      <c r="B767" s="1" t="s">
        <v>1729</v>
      </c>
      <c r="C767" s="1">
        <v>28.95628</v>
      </c>
      <c r="D767" s="1">
        <v>27.448129999999999</v>
      </c>
      <c r="E767" s="1">
        <v>31.445608</v>
      </c>
      <c r="F767" s="1">
        <v>10.98024</v>
      </c>
      <c r="G767" s="1">
        <v>11.075101</v>
      </c>
      <c r="H767" s="1">
        <v>10.594825999999999</v>
      </c>
      <c r="I767" s="1" t="s">
        <v>1870</v>
      </c>
      <c r="J767" s="1" t="s">
        <v>149</v>
      </c>
      <c r="K767" s="1" t="s">
        <v>2848</v>
      </c>
      <c r="L767" s="1" t="s">
        <v>148</v>
      </c>
    </row>
    <row r="768" spans="1:12" x14ac:dyDescent="0.2">
      <c r="A768" s="1" t="s">
        <v>2459</v>
      </c>
      <c r="B768" s="1" t="s">
        <v>1729</v>
      </c>
      <c r="C768" s="1">
        <v>2.3732859999999998</v>
      </c>
      <c r="D768" s="1">
        <v>1.755539</v>
      </c>
      <c r="E768" s="1">
        <v>2.105464</v>
      </c>
      <c r="F768" s="1">
        <v>0.825013</v>
      </c>
      <c r="G768" s="1">
        <v>0.33054899999999998</v>
      </c>
      <c r="H768" s="1">
        <v>0.68164599999999997</v>
      </c>
      <c r="I768" s="1" t="s">
        <v>1870</v>
      </c>
      <c r="J768" s="1" t="s">
        <v>236</v>
      </c>
      <c r="K768" s="1" t="s">
        <v>3228</v>
      </c>
      <c r="L768" s="1" t="s">
        <v>235</v>
      </c>
    </row>
    <row r="769" spans="1:24" x14ac:dyDescent="0.2">
      <c r="A769" s="1" t="s">
        <v>2088</v>
      </c>
      <c r="B769" s="1" t="s">
        <v>1729</v>
      </c>
      <c r="C769" s="1">
        <v>15.995767000000001</v>
      </c>
      <c r="D769" s="1">
        <v>14.304008</v>
      </c>
      <c r="E769" s="1">
        <v>13.917047999999999</v>
      </c>
      <c r="F769" s="1">
        <v>3.737609</v>
      </c>
      <c r="G769" s="1">
        <v>4.4502100000000002</v>
      </c>
      <c r="H769" s="1">
        <v>5.3265310000000001</v>
      </c>
      <c r="I769" s="1" t="s">
        <v>1870</v>
      </c>
      <c r="J769" s="1" t="s">
        <v>196</v>
      </c>
      <c r="K769" s="1" t="s">
        <v>2857</v>
      </c>
      <c r="L769" s="1" t="s">
        <v>195</v>
      </c>
    </row>
    <row r="770" spans="1:24" x14ac:dyDescent="0.2">
      <c r="A770" s="1" t="s">
        <v>2073</v>
      </c>
      <c r="B770" s="1" t="s">
        <v>1729</v>
      </c>
      <c r="C770" s="1">
        <v>4.7259010000000004</v>
      </c>
      <c r="D770" s="1">
        <v>4.208215</v>
      </c>
      <c r="E770" s="1">
        <v>5.6827300000000003</v>
      </c>
      <c r="F770" s="1">
        <v>0.89020600000000005</v>
      </c>
      <c r="G770" s="1">
        <v>1.507566</v>
      </c>
      <c r="H770" s="1">
        <v>1.16591</v>
      </c>
      <c r="I770" s="1" t="s">
        <v>1870</v>
      </c>
      <c r="J770" s="1" t="s">
        <v>149</v>
      </c>
      <c r="K770" s="1" t="s">
        <v>2842</v>
      </c>
      <c r="L770" s="1" t="s">
        <v>148</v>
      </c>
    </row>
    <row r="771" spans="1:24" x14ac:dyDescent="0.2">
      <c r="A771" s="1" t="s">
        <v>2125</v>
      </c>
      <c r="B771" s="1" t="s">
        <v>1729</v>
      </c>
      <c r="C771" s="1">
        <v>12.897517000000001</v>
      </c>
      <c r="D771" s="1">
        <v>11.176102</v>
      </c>
      <c r="E771" s="1">
        <v>12.350941000000001</v>
      </c>
      <c r="F771" s="1">
        <v>3.0231539999999999</v>
      </c>
      <c r="G771" s="1">
        <v>2.513798</v>
      </c>
      <c r="H771" s="1">
        <v>3.28206</v>
      </c>
      <c r="I771" s="1" t="s">
        <v>1870</v>
      </c>
      <c r="J771" s="1" t="s">
        <v>486</v>
      </c>
      <c r="K771" s="1" t="s">
        <v>2894</v>
      </c>
      <c r="L771" s="1" t="s">
        <v>485</v>
      </c>
    </row>
    <row r="772" spans="1:24" s="2" customFormat="1" x14ac:dyDescent="0.2">
      <c r="A772" s="1" t="s">
        <v>2081</v>
      </c>
      <c r="B772" s="1" t="s">
        <v>1729</v>
      </c>
      <c r="C772" s="1">
        <v>33.349606000000001</v>
      </c>
      <c r="D772" s="1">
        <v>26.678127</v>
      </c>
      <c r="E772" s="1">
        <v>31.213512000000001</v>
      </c>
      <c r="F772" s="1">
        <v>6.1169190000000002</v>
      </c>
      <c r="G772" s="1">
        <v>7.3829359999999999</v>
      </c>
      <c r="H772" s="1">
        <v>4.4269220000000002</v>
      </c>
      <c r="I772" s="1" t="s">
        <v>1870</v>
      </c>
      <c r="J772" s="1" t="s">
        <v>149</v>
      </c>
      <c r="K772" s="1" t="s">
        <v>2850</v>
      </c>
      <c r="L772" s="1" t="s">
        <v>148</v>
      </c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s="4" customFormat="1" x14ac:dyDescent="0.2">
      <c r="A773" s="1" t="s">
        <v>2287</v>
      </c>
      <c r="B773" s="1" t="s">
        <v>1729</v>
      </c>
      <c r="C773" s="1">
        <v>13.514478</v>
      </c>
      <c r="D773" s="1">
        <v>17.888811</v>
      </c>
      <c r="E773" s="1">
        <v>18.29644</v>
      </c>
      <c r="F773" s="1">
        <v>1.094843</v>
      </c>
      <c r="G773" s="1">
        <v>0.31035699999999999</v>
      </c>
      <c r="H773" s="1">
        <v>0.74399700000000002</v>
      </c>
      <c r="I773" s="1" t="s">
        <v>1870</v>
      </c>
      <c r="J773" s="1" t="s">
        <v>1198</v>
      </c>
      <c r="K773" s="1" t="s">
        <v>3056</v>
      </c>
      <c r="L773" s="1" t="s">
        <v>1197</v>
      </c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s="4" customFormat="1" x14ac:dyDescent="0.2">
      <c r="A774" s="1" t="s">
        <v>3300</v>
      </c>
      <c r="B774" s="1" t="s">
        <v>1729</v>
      </c>
      <c r="C774" s="1">
        <v>0.32601999999999998</v>
      </c>
      <c r="D774" s="1">
        <v>0.97452799999999995</v>
      </c>
      <c r="E774" s="1">
        <v>0.67066099999999995</v>
      </c>
      <c r="F774" s="1">
        <v>7.7246389999999998</v>
      </c>
      <c r="G774" s="1">
        <v>8.3506940000000007</v>
      </c>
      <c r="H774" s="1">
        <v>7.9617639999999996</v>
      </c>
      <c r="I774" s="1" t="s">
        <v>1733</v>
      </c>
      <c r="J774" s="1" t="s">
        <v>3279</v>
      </c>
      <c r="K774" s="1" t="s">
        <v>3301</v>
      </c>
      <c r="L774" s="1" t="s">
        <v>3273</v>
      </c>
    </row>
    <row r="775" spans="1:24" s="4" customFormat="1" x14ac:dyDescent="0.2">
      <c r="A775" s="1" t="s">
        <v>3302</v>
      </c>
      <c r="B775" s="1" t="s">
        <v>1729</v>
      </c>
      <c r="C775" s="1">
        <v>0.180975</v>
      </c>
      <c r="D775" s="1">
        <v>0.48384100000000002</v>
      </c>
      <c r="E775" s="1">
        <v>0.25911899999999999</v>
      </c>
      <c r="F775" s="1">
        <v>4.6857049999999996</v>
      </c>
      <c r="G775" s="1">
        <v>4.0834159999999997</v>
      </c>
      <c r="H775" s="1">
        <v>4.0027059999999999</v>
      </c>
      <c r="I775" s="1" t="s">
        <v>1733</v>
      </c>
      <c r="J775" s="1" t="s">
        <v>3279</v>
      </c>
      <c r="K775" s="1" t="s">
        <v>3303</v>
      </c>
      <c r="L775" s="1" t="s">
        <v>3273</v>
      </c>
    </row>
    <row r="776" spans="1:24" x14ac:dyDescent="0.2">
      <c r="A776" s="1" t="s">
        <v>3304</v>
      </c>
      <c r="B776" s="1" t="s">
        <v>1729</v>
      </c>
      <c r="C776" s="1">
        <v>0.138019</v>
      </c>
      <c r="D776" s="1">
        <v>0.135217</v>
      </c>
      <c r="E776" s="1">
        <v>2.1061E-2</v>
      </c>
      <c r="F776" s="1">
        <v>2.374263</v>
      </c>
      <c r="G776" s="1">
        <v>2.118074</v>
      </c>
      <c r="H776" s="1">
        <v>2.085528</v>
      </c>
      <c r="I776" s="1" t="s">
        <v>1733</v>
      </c>
      <c r="J776" s="1" t="s">
        <v>3279</v>
      </c>
      <c r="K776" s="1" t="s">
        <v>3282</v>
      </c>
      <c r="L776" s="1" t="s">
        <v>3273</v>
      </c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</row>
    <row r="777" spans="1:24" s="4" customFormat="1" x14ac:dyDescent="0.2">
      <c r="A777" s="1" t="s">
        <v>3305</v>
      </c>
      <c r="B777" s="1" t="s">
        <v>1729</v>
      </c>
      <c r="C777" s="1">
        <v>10.495361000000001</v>
      </c>
      <c r="D777" s="1">
        <v>12.870858999999999</v>
      </c>
      <c r="E777" s="1">
        <v>11.960822</v>
      </c>
      <c r="F777" s="1">
        <v>5.8574260000000002</v>
      </c>
      <c r="G777" s="1">
        <v>5.4398299999999997</v>
      </c>
      <c r="H777" s="1">
        <v>4.1386630000000002</v>
      </c>
      <c r="I777" s="1" t="s">
        <v>1870</v>
      </c>
      <c r="J777" s="1" t="s">
        <v>3283</v>
      </c>
      <c r="K777" s="1" t="s">
        <v>3306</v>
      </c>
      <c r="L777" s="1" t="s">
        <v>3277</v>
      </c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s="4" customFormat="1" x14ac:dyDescent="0.2">
      <c r="A778" s="1" t="s">
        <v>3307</v>
      </c>
      <c r="B778" s="1" t="s">
        <v>1729</v>
      </c>
      <c r="C778" s="1">
        <v>6.3454680000000003</v>
      </c>
      <c r="D778" s="1">
        <v>6.6964050000000004</v>
      </c>
      <c r="E778" s="1">
        <v>6.6106040000000004</v>
      </c>
      <c r="F778" s="1">
        <v>11.094479</v>
      </c>
      <c r="G778" s="1">
        <v>11.835065</v>
      </c>
      <c r="H778" s="1">
        <v>11.304736</v>
      </c>
      <c r="I778" s="1" t="s">
        <v>1730</v>
      </c>
      <c r="J778" s="1" t="s">
        <v>3308</v>
      </c>
      <c r="K778" s="1" t="s">
        <v>3309</v>
      </c>
      <c r="L778" s="1" t="s">
        <v>3277</v>
      </c>
    </row>
    <row r="779" spans="1:24" s="4" customFormat="1" x14ac:dyDescent="0.2">
      <c r="A779" s="1" t="s">
        <v>3310</v>
      </c>
      <c r="B779" s="1" t="s">
        <v>1729</v>
      </c>
      <c r="C779" s="1">
        <v>6.5716460000000003</v>
      </c>
      <c r="D779" s="1">
        <v>6.9504739999999998</v>
      </c>
      <c r="E779" s="1">
        <v>6.6026790000000002</v>
      </c>
      <c r="F779" s="1">
        <v>6.6207190000000002</v>
      </c>
      <c r="G779" s="1">
        <v>8.2132989999999992</v>
      </c>
      <c r="H779" s="1">
        <v>5.4743259999999996</v>
      </c>
      <c r="I779" s="1" t="s">
        <v>1730</v>
      </c>
      <c r="J779" s="1" t="s">
        <v>3283</v>
      </c>
      <c r="K779" s="1" t="s">
        <v>3311</v>
      </c>
      <c r="L779" s="1" t="s">
        <v>3277</v>
      </c>
    </row>
    <row r="780" spans="1:24" s="4" customFormat="1" x14ac:dyDescent="0.2">
      <c r="A780" s="1" t="s">
        <v>3312</v>
      </c>
      <c r="B780" s="1" t="s">
        <v>1729</v>
      </c>
      <c r="C780" s="1">
        <v>11.070912999999999</v>
      </c>
      <c r="D780" s="1">
        <v>11.431558000000001</v>
      </c>
      <c r="E780" s="1">
        <v>10.207659</v>
      </c>
      <c r="F780" s="1">
        <v>5.6847260000000004</v>
      </c>
      <c r="G780" s="1">
        <v>5.1870500000000002</v>
      </c>
      <c r="H780" s="1">
        <v>5.7842890000000002</v>
      </c>
      <c r="I780" s="1" t="s">
        <v>1730</v>
      </c>
      <c r="J780" s="1" t="s">
        <v>3283</v>
      </c>
      <c r="K780" s="1" t="s">
        <v>3313</v>
      </c>
      <c r="L780" s="1" t="s">
        <v>3277</v>
      </c>
    </row>
    <row r="781" spans="1:24" s="4" customFormat="1" x14ac:dyDescent="0.2">
      <c r="A781" s="1" t="s">
        <v>3314</v>
      </c>
      <c r="B781" s="1" t="s">
        <v>1729</v>
      </c>
      <c r="C781" s="1">
        <v>4.9000199999999996</v>
      </c>
      <c r="D781" s="1">
        <v>5.2809229999999996</v>
      </c>
      <c r="E781" s="1">
        <v>4.4421239999999997</v>
      </c>
      <c r="F781" s="1">
        <v>7.0751650000000001</v>
      </c>
      <c r="G781" s="1">
        <v>6.8141990000000003</v>
      </c>
      <c r="H781" s="1">
        <v>6.8958190000000004</v>
      </c>
      <c r="I781" s="1" t="s">
        <v>1730</v>
      </c>
      <c r="J781" s="1" t="s">
        <v>3283</v>
      </c>
      <c r="K781" s="1" t="s">
        <v>3315</v>
      </c>
      <c r="L781" s="1" t="s">
        <v>3277</v>
      </c>
    </row>
    <row r="782" spans="1:24" s="4" customFormat="1" x14ac:dyDescent="0.2">
      <c r="A782" s="1" t="s">
        <v>3316</v>
      </c>
      <c r="B782" s="1" t="s">
        <v>1729</v>
      </c>
      <c r="C782" s="1">
        <v>1.410215</v>
      </c>
      <c r="D782" s="1">
        <v>2.0466929999999999</v>
      </c>
      <c r="E782" s="1">
        <v>2.0518130000000001</v>
      </c>
      <c r="F782" s="1">
        <v>1.042181</v>
      </c>
      <c r="G782" s="1">
        <v>1.201052</v>
      </c>
      <c r="H782" s="1">
        <v>1.067207</v>
      </c>
      <c r="I782" s="1" t="s">
        <v>1730</v>
      </c>
      <c r="J782" s="1" t="s">
        <v>3283</v>
      </c>
      <c r="K782" s="1" t="s">
        <v>3317</v>
      </c>
      <c r="L782" s="1" t="s">
        <v>3277</v>
      </c>
    </row>
    <row r="783" spans="1:24" s="4" customFormat="1" x14ac:dyDescent="0.2">
      <c r="A783" s="1" t="s">
        <v>3318</v>
      </c>
      <c r="B783" s="1" t="s">
        <v>1729</v>
      </c>
      <c r="C783" s="1">
        <v>18.005772</v>
      </c>
      <c r="D783" s="1">
        <v>17.833265000000001</v>
      </c>
      <c r="E783" s="1">
        <v>18.210872999999999</v>
      </c>
      <c r="F783" s="1">
        <v>17.232389000000001</v>
      </c>
      <c r="G783" s="1">
        <v>16.937598999999999</v>
      </c>
      <c r="H783" s="1">
        <v>15.758279999999999</v>
      </c>
      <c r="I783" s="1" t="s">
        <v>1730</v>
      </c>
      <c r="J783" s="1" t="s">
        <v>3283</v>
      </c>
      <c r="K783" s="1" t="s">
        <v>3319</v>
      </c>
      <c r="L783" s="1" t="s">
        <v>3277</v>
      </c>
    </row>
    <row r="784" spans="1:24" s="4" customFormat="1" x14ac:dyDescent="0.2">
      <c r="A784" s="1" t="s">
        <v>3320</v>
      </c>
      <c r="B784" s="1" t="s">
        <v>1729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 t="s">
        <v>1729</v>
      </c>
      <c r="J784" s="1" t="s">
        <v>3321</v>
      </c>
      <c r="K784" s="1" t="s">
        <v>3322</v>
      </c>
      <c r="L784" s="1" t="s">
        <v>3277</v>
      </c>
    </row>
    <row r="785" spans="1:24" s="4" customFormat="1" x14ac:dyDescent="0.2">
      <c r="A785" s="1" t="s">
        <v>3323</v>
      </c>
      <c r="B785" s="1" t="s">
        <v>1729</v>
      </c>
      <c r="C785" s="1">
        <v>0.91601999999999995</v>
      </c>
      <c r="D785" s="1">
        <v>1.2212350000000001</v>
      </c>
      <c r="E785" s="1">
        <v>0.73145300000000002</v>
      </c>
      <c r="F785" s="1">
        <v>2.179424</v>
      </c>
      <c r="G785" s="1">
        <v>2.5532490000000001</v>
      </c>
      <c r="H785" s="1">
        <v>1.5538920000000001</v>
      </c>
      <c r="I785" s="1" t="s">
        <v>1730</v>
      </c>
      <c r="J785" s="1" t="s">
        <v>3283</v>
      </c>
      <c r="K785" s="1" t="s">
        <v>3324</v>
      </c>
      <c r="L785" s="1" t="s">
        <v>3277</v>
      </c>
    </row>
    <row r="786" spans="1:24" s="4" customFormat="1" x14ac:dyDescent="0.2">
      <c r="A786" s="1" t="s">
        <v>3325</v>
      </c>
      <c r="B786" s="1" t="s">
        <v>1729</v>
      </c>
      <c r="C786" s="1">
        <v>1.5019610000000001</v>
      </c>
      <c r="D786" s="1">
        <v>1.4303360000000001</v>
      </c>
      <c r="E786" s="1">
        <v>1.2053929999999999</v>
      </c>
      <c r="F786" s="1">
        <v>1.2713559999999999</v>
      </c>
      <c r="G786" s="1">
        <v>1.285417</v>
      </c>
      <c r="H786" s="1">
        <v>1.0690839999999999</v>
      </c>
      <c r="I786" s="1" t="s">
        <v>1730</v>
      </c>
      <c r="J786" s="1" t="s">
        <v>3283</v>
      </c>
      <c r="K786" s="1" t="s">
        <v>3326</v>
      </c>
      <c r="L786" s="1" t="s">
        <v>3277</v>
      </c>
    </row>
    <row r="787" spans="1:24" s="4" customFormat="1" x14ac:dyDescent="0.2">
      <c r="A787" s="1" t="s">
        <v>3327</v>
      </c>
      <c r="B787" s="1" t="s">
        <v>1729</v>
      </c>
      <c r="C787" s="1">
        <v>4.3956499999999998</v>
      </c>
      <c r="D787" s="1">
        <v>4.9273189999999998</v>
      </c>
      <c r="E787" s="1">
        <v>4.3713369999999996</v>
      </c>
      <c r="F787" s="1">
        <v>6.4077489999999999</v>
      </c>
      <c r="G787" s="1">
        <v>7.5997180000000002</v>
      </c>
      <c r="H787" s="1">
        <v>5.8262859999999996</v>
      </c>
      <c r="I787" s="1" t="s">
        <v>1730</v>
      </c>
      <c r="J787" s="1" t="s">
        <v>3283</v>
      </c>
      <c r="K787" s="1" t="s">
        <v>3328</v>
      </c>
      <c r="L787" s="1" t="s">
        <v>3277</v>
      </c>
    </row>
    <row r="788" spans="1:24" s="4" customFormat="1" x14ac:dyDescent="0.2">
      <c r="A788" s="1" t="s">
        <v>3329</v>
      </c>
      <c r="B788" s="1" t="s">
        <v>1729</v>
      </c>
      <c r="C788" s="1">
        <v>5.9465130000000004</v>
      </c>
      <c r="D788" s="1">
        <v>7.4202659999999998</v>
      </c>
      <c r="E788" s="1">
        <v>6.5815520000000003</v>
      </c>
      <c r="F788" s="1">
        <v>6.3954550000000001</v>
      </c>
      <c r="G788" s="1">
        <v>6.7766450000000003</v>
      </c>
      <c r="H788" s="1">
        <v>5.6044219999999996</v>
      </c>
      <c r="I788" s="1" t="s">
        <v>1730</v>
      </c>
      <c r="J788" s="1" t="s">
        <v>3283</v>
      </c>
      <c r="K788" s="1" t="s">
        <v>3330</v>
      </c>
      <c r="L788" s="1" t="s">
        <v>3277</v>
      </c>
    </row>
    <row r="789" spans="1:24" s="2" customFormat="1" x14ac:dyDescent="0.2">
      <c r="A789" s="1" t="s">
        <v>3331</v>
      </c>
      <c r="B789" s="1" t="s">
        <v>1729</v>
      </c>
      <c r="C789" s="1">
        <v>8.8216769999999993</v>
      </c>
      <c r="D789" s="1">
        <v>9.8292560000000009</v>
      </c>
      <c r="E789" s="1">
        <v>8.6301670000000001</v>
      </c>
      <c r="F789" s="1">
        <v>2.0475599999999998</v>
      </c>
      <c r="G789" s="1">
        <v>1.7750649999999999</v>
      </c>
      <c r="H789" s="1">
        <v>2.191805</v>
      </c>
      <c r="I789" s="1" t="s">
        <v>1870</v>
      </c>
      <c r="J789" s="1" t="s">
        <v>3332</v>
      </c>
      <c r="K789" s="1" t="s">
        <v>3333</v>
      </c>
      <c r="L789" s="1" t="s">
        <v>3277</v>
      </c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</row>
    <row r="790" spans="1:24" s="4" customFormat="1" x14ac:dyDescent="0.2">
      <c r="A790" s="1" t="s">
        <v>3335</v>
      </c>
      <c r="B790" s="1" t="s">
        <v>1729</v>
      </c>
      <c r="C790" s="1">
        <v>8.5702E-2</v>
      </c>
      <c r="D790" s="1">
        <v>0.232434</v>
      </c>
      <c r="E790" s="1">
        <v>0.195577</v>
      </c>
      <c r="F790" s="1">
        <v>4.8465579999999999</v>
      </c>
      <c r="G790" s="1">
        <v>5.1116849999999996</v>
      </c>
      <c r="H790" s="1">
        <v>3.906561</v>
      </c>
      <c r="I790" s="1" t="s">
        <v>1733</v>
      </c>
      <c r="J790" s="1" t="s">
        <v>3283</v>
      </c>
      <c r="K790" s="1" t="s">
        <v>3285</v>
      </c>
      <c r="L790" s="1" t="s">
        <v>3277</v>
      </c>
    </row>
    <row r="791" spans="1:24" s="4" customFormat="1" x14ac:dyDescent="0.2">
      <c r="A791" s="1" t="s">
        <v>3336</v>
      </c>
      <c r="B791" s="1" t="s">
        <v>1729</v>
      </c>
      <c r="C791" s="1">
        <v>0.450015</v>
      </c>
      <c r="D791" s="1">
        <v>0.56670699999999996</v>
      </c>
      <c r="E791" s="1">
        <v>0.65502199999999999</v>
      </c>
      <c r="F791" s="1">
        <v>0.232989</v>
      </c>
      <c r="G791" s="1">
        <v>0.205624</v>
      </c>
      <c r="H791" s="1">
        <v>0.167991</v>
      </c>
      <c r="I791" s="1" t="s">
        <v>1729</v>
      </c>
      <c r="J791" s="1" t="s">
        <v>3283</v>
      </c>
      <c r="K791" s="1" t="s">
        <v>3337</v>
      </c>
      <c r="L791" s="1" t="s">
        <v>3277</v>
      </c>
    </row>
    <row r="792" spans="1:24" s="4" customFormat="1" x14ac:dyDescent="0.2">
      <c r="A792" s="1" t="s">
        <v>3338</v>
      </c>
      <c r="B792" s="1" t="s">
        <v>1729</v>
      </c>
      <c r="C792" s="1">
        <v>6.2877409999999996</v>
      </c>
      <c r="D792" s="1">
        <v>8.0500980000000002</v>
      </c>
      <c r="E792" s="1">
        <v>7.1572240000000003</v>
      </c>
      <c r="F792" s="1">
        <v>11.164854</v>
      </c>
      <c r="G792" s="1">
        <v>12.494937</v>
      </c>
      <c r="H792" s="1">
        <v>13.169312</v>
      </c>
      <c r="I792" s="1" t="s">
        <v>1730</v>
      </c>
      <c r="J792" s="1" t="s">
        <v>3283</v>
      </c>
      <c r="K792" s="1" t="s">
        <v>3339</v>
      </c>
      <c r="L792" s="1" t="s">
        <v>3277</v>
      </c>
    </row>
    <row r="793" spans="1:24" s="4" customFormat="1" x14ac:dyDescent="0.2">
      <c r="A793" s="1" t="s">
        <v>3340</v>
      </c>
      <c r="B793" s="1" t="s">
        <v>1729</v>
      </c>
      <c r="C793" s="1">
        <v>0.41942600000000002</v>
      </c>
      <c r="D793" s="1">
        <v>0.63590100000000005</v>
      </c>
      <c r="E793" s="1">
        <v>0.41045599999999999</v>
      </c>
      <c r="F793" s="1">
        <v>0.88817599999999997</v>
      </c>
      <c r="G793" s="1">
        <v>1.099642</v>
      </c>
      <c r="H793" s="1">
        <v>0.64530399999999999</v>
      </c>
      <c r="I793" s="1" t="s">
        <v>1730</v>
      </c>
      <c r="J793" s="1" t="s">
        <v>3283</v>
      </c>
      <c r="K793" s="1" t="s">
        <v>3341</v>
      </c>
      <c r="L793" s="1" t="s">
        <v>3277</v>
      </c>
    </row>
    <row r="794" spans="1:24" s="4" customFormat="1" x14ac:dyDescent="0.2">
      <c r="A794" s="1" t="s">
        <v>3342</v>
      </c>
      <c r="B794" s="1" t="s">
        <v>1729</v>
      </c>
      <c r="C794" s="1">
        <v>26.987883</v>
      </c>
      <c r="D794" s="1">
        <v>28.430289999999999</v>
      </c>
      <c r="E794" s="1">
        <v>26.720124999999999</v>
      </c>
      <c r="F794" s="1">
        <v>37.186771</v>
      </c>
      <c r="G794" s="1">
        <v>38.496586000000001</v>
      </c>
      <c r="H794" s="1">
        <v>34.974133000000002</v>
      </c>
      <c r="I794" s="1" t="s">
        <v>1730</v>
      </c>
      <c r="J794" s="1" t="s">
        <v>3343</v>
      </c>
      <c r="K794" s="1" t="s">
        <v>3344</v>
      </c>
      <c r="L794" s="1" t="s">
        <v>3277</v>
      </c>
    </row>
    <row r="795" spans="1:24" s="4" customFormat="1" x14ac:dyDescent="0.2">
      <c r="A795" s="1" t="s">
        <v>3345</v>
      </c>
      <c r="B795" s="1" t="s">
        <v>1729</v>
      </c>
      <c r="C795" s="1">
        <v>7.4626150000000004</v>
      </c>
      <c r="D795" s="1">
        <v>6.110017</v>
      </c>
      <c r="E795" s="1">
        <v>6.8642539999999999</v>
      </c>
      <c r="F795" s="1">
        <v>3.440855</v>
      </c>
      <c r="G795" s="1">
        <v>4.2207879999999998</v>
      </c>
      <c r="H795" s="1">
        <v>4.9664109999999999</v>
      </c>
      <c r="I795" s="1" t="s">
        <v>1730</v>
      </c>
      <c r="J795" s="1" t="s">
        <v>3332</v>
      </c>
      <c r="K795" s="1" t="s">
        <v>3346</v>
      </c>
      <c r="L795" s="1" t="s">
        <v>3277</v>
      </c>
    </row>
    <row r="796" spans="1:24" s="4" customFormat="1" x14ac:dyDescent="0.2">
      <c r="A796" s="1" t="s">
        <v>3347</v>
      </c>
      <c r="B796" s="1" t="s">
        <v>1729</v>
      </c>
      <c r="C796" s="1">
        <v>1.5880540000000001</v>
      </c>
      <c r="D796" s="1">
        <v>1.2097150000000001</v>
      </c>
      <c r="E796" s="1">
        <v>1.8015509999999999</v>
      </c>
      <c r="F796" s="1">
        <v>0.85159700000000005</v>
      </c>
      <c r="G796" s="1">
        <v>1.486491</v>
      </c>
      <c r="H796" s="1">
        <v>0.98048500000000005</v>
      </c>
      <c r="I796" s="1" t="s">
        <v>1730</v>
      </c>
      <c r="J796" s="1" t="s">
        <v>3348</v>
      </c>
      <c r="K796" s="1" t="s">
        <v>3349</v>
      </c>
      <c r="L796" s="1" t="s">
        <v>3277</v>
      </c>
    </row>
    <row r="797" spans="1:24" s="4" customFormat="1" x14ac:dyDescent="0.2">
      <c r="A797" s="1" t="s">
        <v>3350</v>
      </c>
      <c r="B797" s="1" t="s">
        <v>1729</v>
      </c>
      <c r="C797" s="1">
        <v>2.079386</v>
      </c>
      <c r="D797" s="1">
        <v>2.3163900000000002</v>
      </c>
      <c r="E797" s="1">
        <v>1.7964580000000001</v>
      </c>
      <c r="F797" s="1">
        <v>1.409254</v>
      </c>
      <c r="G797" s="1">
        <v>1.4027369999999999</v>
      </c>
      <c r="H797" s="1">
        <v>1.40642</v>
      </c>
      <c r="I797" s="1" t="s">
        <v>1730</v>
      </c>
      <c r="J797" s="1" t="s">
        <v>3283</v>
      </c>
      <c r="K797" s="1" t="s">
        <v>3351</v>
      </c>
      <c r="L797" s="1" t="s">
        <v>3277</v>
      </c>
    </row>
    <row r="798" spans="1:24" s="4" customFormat="1" x14ac:dyDescent="0.2">
      <c r="A798" s="1" t="s">
        <v>3352</v>
      </c>
      <c r="B798" s="1" t="s">
        <v>1729</v>
      </c>
      <c r="C798" s="1">
        <v>0.67622499999999997</v>
      </c>
      <c r="D798" s="1">
        <v>0.33264300000000002</v>
      </c>
      <c r="E798" s="1">
        <v>0.41990499999999997</v>
      </c>
      <c r="F798" s="1">
        <v>13.078783</v>
      </c>
      <c r="G798" s="1">
        <v>12.807060999999999</v>
      </c>
      <c r="H798" s="1">
        <v>10.642899999999999</v>
      </c>
      <c r="I798" s="1" t="s">
        <v>1733</v>
      </c>
      <c r="J798" s="1" t="s">
        <v>3286</v>
      </c>
      <c r="K798" s="1" t="s">
        <v>3353</v>
      </c>
      <c r="L798" s="1" t="s">
        <v>3277</v>
      </c>
    </row>
    <row r="799" spans="1:24" s="4" customFormat="1" x14ac:dyDescent="0.2">
      <c r="A799" s="1" t="s">
        <v>3354</v>
      </c>
      <c r="B799" s="1" t="s">
        <v>1729</v>
      </c>
      <c r="C799" s="1">
        <v>7.238467</v>
      </c>
      <c r="D799" s="1">
        <v>8.270581</v>
      </c>
      <c r="E799" s="1">
        <v>6.896363</v>
      </c>
      <c r="F799" s="1">
        <v>5.3938540000000001</v>
      </c>
      <c r="G799" s="1">
        <v>4.4911799999999999</v>
      </c>
      <c r="H799" s="1">
        <v>4.3693119999999999</v>
      </c>
      <c r="I799" s="1" t="s">
        <v>1730</v>
      </c>
      <c r="J799" s="1" t="s">
        <v>3355</v>
      </c>
      <c r="K799" s="1" t="s">
        <v>3356</v>
      </c>
      <c r="L799" s="1" t="s">
        <v>3277</v>
      </c>
    </row>
    <row r="800" spans="1:24" s="4" customFormat="1" x14ac:dyDescent="0.2">
      <c r="A800" s="1" t="s">
        <v>3357</v>
      </c>
      <c r="B800" s="1" t="s">
        <v>1729</v>
      </c>
      <c r="C800" s="1">
        <v>1.451921</v>
      </c>
      <c r="D800" s="1">
        <v>1.3101210000000001</v>
      </c>
      <c r="E800" s="1">
        <v>1.15256</v>
      </c>
      <c r="F800" s="1">
        <v>0.49892900000000001</v>
      </c>
      <c r="G800" s="1">
        <v>0.75826499999999997</v>
      </c>
      <c r="H800" s="1">
        <v>0.84611499999999995</v>
      </c>
      <c r="I800" s="1" t="s">
        <v>1730</v>
      </c>
      <c r="J800" s="1" t="s">
        <v>3283</v>
      </c>
      <c r="K800" s="1" t="s">
        <v>3358</v>
      </c>
      <c r="L800" s="1" t="s">
        <v>3277</v>
      </c>
    </row>
    <row r="801" spans="1:12" s="4" customFormat="1" x14ac:dyDescent="0.2">
      <c r="A801" s="1" t="s">
        <v>3359</v>
      </c>
      <c r="B801" s="1" t="s">
        <v>1729</v>
      </c>
      <c r="C801" s="1">
        <v>9.2572179999999999</v>
      </c>
      <c r="D801" s="1">
        <v>10.741204</v>
      </c>
      <c r="E801" s="1">
        <v>10.304683000000001</v>
      </c>
      <c r="F801" s="1">
        <v>4.2514200000000004</v>
      </c>
      <c r="G801" s="1">
        <v>3.4394999999999998</v>
      </c>
      <c r="H801" s="1">
        <v>3.2468880000000002</v>
      </c>
      <c r="I801" s="1" t="s">
        <v>1870</v>
      </c>
      <c r="J801" s="1" t="s">
        <v>3283</v>
      </c>
      <c r="K801" s="1" t="s">
        <v>3360</v>
      </c>
      <c r="L801" s="1" t="s">
        <v>3277</v>
      </c>
    </row>
    <row r="802" spans="1:12" s="4" customFormat="1" x14ac:dyDescent="0.2">
      <c r="A802" s="1" t="s">
        <v>3361</v>
      </c>
      <c r="B802" s="1" t="s">
        <v>1729</v>
      </c>
      <c r="C802" s="1">
        <v>24.533529000000001</v>
      </c>
      <c r="D802" s="1">
        <v>25.149501999999998</v>
      </c>
      <c r="E802" s="1">
        <v>24.161155999999998</v>
      </c>
      <c r="F802" s="1">
        <v>26.109638</v>
      </c>
      <c r="G802" s="1">
        <v>26.848406000000001</v>
      </c>
      <c r="H802" s="1">
        <v>25.403075999999999</v>
      </c>
      <c r="I802" s="1" t="s">
        <v>1730</v>
      </c>
      <c r="J802" s="1" t="s">
        <v>3283</v>
      </c>
      <c r="K802" s="1" t="s">
        <v>3362</v>
      </c>
      <c r="L802" s="1" t="s">
        <v>3277</v>
      </c>
    </row>
    <row r="803" spans="1:12" s="4" customFormat="1" x14ac:dyDescent="0.2">
      <c r="A803" s="1" t="s">
        <v>3363</v>
      </c>
      <c r="B803" s="1" t="s">
        <v>1729</v>
      </c>
      <c r="C803" s="1">
        <v>5.552994</v>
      </c>
      <c r="D803" s="1">
        <v>4.6569310000000002</v>
      </c>
      <c r="E803" s="1">
        <v>4.9945349999999999</v>
      </c>
      <c r="F803" s="1">
        <v>5.7832869999999996</v>
      </c>
      <c r="G803" s="1">
        <v>5.0535030000000001</v>
      </c>
      <c r="H803" s="1">
        <v>5.7779850000000001</v>
      </c>
      <c r="I803" s="1" t="s">
        <v>1730</v>
      </c>
      <c r="J803" s="1" t="s">
        <v>3283</v>
      </c>
      <c r="K803" s="1" t="s">
        <v>3364</v>
      </c>
      <c r="L803" s="1" t="s">
        <v>3277</v>
      </c>
    </row>
    <row r="804" spans="1:12" s="4" customFormat="1" x14ac:dyDescent="0.2">
      <c r="A804" s="1" t="s">
        <v>3365</v>
      </c>
      <c r="B804" s="1" t="s">
        <v>1729</v>
      </c>
      <c r="C804" s="1">
        <v>0.79941799999999996</v>
      </c>
      <c r="D804" s="1">
        <v>1.181149</v>
      </c>
      <c r="E804" s="1">
        <v>0.803562</v>
      </c>
      <c r="F804" s="1">
        <v>1.184463</v>
      </c>
      <c r="G804" s="1">
        <v>0.44408500000000001</v>
      </c>
      <c r="H804" s="1">
        <v>0.90949199999999997</v>
      </c>
      <c r="I804" s="1" t="s">
        <v>1730</v>
      </c>
      <c r="J804" s="1" t="s">
        <v>3283</v>
      </c>
      <c r="K804" s="1" t="s">
        <v>3366</v>
      </c>
      <c r="L804" s="1" t="s">
        <v>3277</v>
      </c>
    </row>
    <row r="805" spans="1:12" s="4" customFormat="1" x14ac:dyDescent="0.2">
      <c r="A805" s="1" t="s">
        <v>3367</v>
      </c>
      <c r="B805" s="1" t="s">
        <v>1729</v>
      </c>
      <c r="C805" s="1">
        <v>0.16026499999999999</v>
      </c>
      <c r="D805" s="1">
        <v>0.29619699999999999</v>
      </c>
      <c r="E805" s="1">
        <v>0.123914</v>
      </c>
      <c r="F805" s="1">
        <v>3.2538239999999998</v>
      </c>
      <c r="G805" s="1">
        <v>2.9820769999999999</v>
      </c>
      <c r="H805" s="1">
        <v>3.0924909999999999</v>
      </c>
      <c r="I805" s="1" t="s">
        <v>1733</v>
      </c>
      <c r="J805" s="1" t="s">
        <v>3283</v>
      </c>
      <c r="K805" s="1" t="s">
        <v>3368</v>
      </c>
      <c r="L805" s="1" t="s">
        <v>3277</v>
      </c>
    </row>
    <row r="806" spans="1:12" s="4" customFormat="1" x14ac:dyDescent="0.2">
      <c r="A806" s="1" t="s">
        <v>3369</v>
      </c>
      <c r="B806" s="1" t="s">
        <v>1729</v>
      </c>
      <c r="C806" s="1">
        <v>0.82032899999999997</v>
      </c>
      <c r="D806" s="1">
        <v>0.48873800000000001</v>
      </c>
      <c r="E806" s="1">
        <v>0.34534700000000002</v>
      </c>
      <c r="F806" s="1">
        <v>1.654034</v>
      </c>
      <c r="G806" s="1">
        <v>0.890042</v>
      </c>
      <c r="H806" s="1">
        <v>0.91960600000000003</v>
      </c>
      <c r="I806" s="1" t="s">
        <v>1729</v>
      </c>
      <c r="J806" s="1" t="s">
        <v>3286</v>
      </c>
      <c r="K806" s="1" t="s">
        <v>3287</v>
      </c>
      <c r="L806" s="1" t="s">
        <v>3277</v>
      </c>
    </row>
    <row r="807" spans="1:12" s="4" customFormat="1" x14ac:dyDescent="0.2">
      <c r="A807" s="1" t="s">
        <v>3370</v>
      </c>
      <c r="B807" s="1" t="s">
        <v>1729</v>
      </c>
      <c r="C807" s="1">
        <v>0.28268100000000002</v>
      </c>
      <c r="D807" s="1">
        <v>0.236598</v>
      </c>
      <c r="E807" s="1">
        <v>0.25355800000000001</v>
      </c>
      <c r="F807" s="1">
        <v>6.0579450000000001</v>
      </c>
      <c r="G807" s="1">
        <v>6.3296159999999997</v>
      </c>
      <c r="H807" s="1">
        <v>5.892093</v>
      </c>
      <c r="I807" s="1" t="s">
        <v>1733</v>
      </c>
      <c r="J807" s="1" t="s">
        <v>3283</v>
      </c>
      <c r="K807" s="1" t="s">
        <v>3288</v>
      </c>
      <c r="L807" s="1" t="s">
        <v>3277</v>
      </c>
    </row>
    <row r="808" spans="1:12" x14ac:dyDescent="0.2">
      <c r="A808" s="1" t="s">
        <v>3371</v>
      </c>
      <c r="B808" s="1" t="s">
        <v>1729</v>
      </c>
      <c r="C808" s="1">
        <v>7.5364269999999998</v>
      </c>
      <c r="D808" s="1">
        <v>8.5192610000000002</v>
      </c>
      <c r="E808" s="1">
        <v>9.1519100000000009</v>
      </c>
      <c r="F808" s="1">
        <v>14.461565999999999</v>
      </c>
      <c r="G808" s="1">
        <v>15.122056000000001</v>
      </c>
      <c r="H808" s="1">
        <v>14.424832</v>
      </c>
      <c r="I808" s="1" t="s">
        <v>1730</v>
      </c>
      <c r="J808" s="1" t="s">
        <v>3283</v>
      </c>
      <c r="K808" s="1" t="s">
        <v>3372</v>
      </c>
      <c r="L808" s="1" t="s">
        <v>3277</v>
      </c>
    </row>
  </sheetData>
  <sortState ref="A1:AC807">
    <sortCondition descending="1" sortBy="cellColor" ref="A1:A807" dxfId="7"/>
  </sortState>
  <mergeCells count="1">
    <mergeCell ref="A1:J1"/>
  </mergeCells>
  <phoneticPr fontId="1" type="noConversion"/>
  <conditionalFormatting sqref="A772:A775">
    <cfRule type="duplicateValues" dxfId="6" priority="4"/>
  </conditionalFormatting>
  <conditionalFormatting sqref="A772:A775">
    <cfRule type="duplicateValues" dxfId="5" priority="5"/>
    <cfRule type="duplicateValues" dxfId="4" priority="6"/>
  </conditionalFormatting>
  <conditionalFormatting sqref="A776:A808">
    <cfRule type="duplicateValues" dxfId="3" priority="1"/>
  </conditionalFormatting>
  <conditionalFormatting sqref="A776:A808">
    <cfRule type="duplicateValues" dxfId="2" priority="2"/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3"/>
  <sheetViews>
    <sheetView tabSelected="1" topLeftCell="B1" workbookViewId="0">
      <pane ySplit="2" topLeftCell="A3" activePane="bottomLeft" state="frozen"/>
      <selection pane="bottomLeft" activeCell="B1" sqref="B1:T1"/>
    </sheetView>
  </sheetViews>
  <sheetFormatPr defaultRowHeight="15" x14ac:dyDescent="0.2"/>
  <cols>
    <col min="1" max="1" width="20.125" style="5" bestFit="1" customWidth="1"/>
    <col min="2" max="16384" width="9" style="5"/>
  </cols>
  <sheetData>
    <row r="1" spans="1:27" ht="18.75" x14ac:dyDescent="0.2">
      <c r="B1" s="12" t="s">
        <v>3375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7" x14ac:dyDescent="0.2">
      <c r="A2" s="7" t="s">
        <v>0</v>
      </c>
      <c r="B2" s="7" t="s">
        <v>3290</v>
      </c>
      <c r="C2" s="7" t="s">
        <v>3291</v>
      </c>
      <c r="D2" s="7" t="s">
        <v>3292</v>
      </c>
      <c r="E2" s="7" t="s">
        <v>3293</v>
      </c>
      <c r="F2" s="7" t="s">
        <v>3294</v>
      </c>
      <c r="G2" s="7" t="s">
        <v>3295</v>
      </c>
      <c r="H2" s="7" t="s">
        <v>3296</v>
      </c>
      <c r="I2" s="7" t="s">
        <v>3297</v>
      </c>
      <c r="J2" s="7" t="s">
        <v>3298</v>
      </c>
      <c r="K2" s="7" t="s">
        <v>2</v>
      </c>
      <c r="L2" s="7" t="s">
        <v>3</v>
      </c>
      <c r="M2" s="7" t="s">
        <v>4</v>
      </c>
      <c r="N2" s="7" t="s">
        <v>5</v>
      </c>
      <c r="O2" s="7" t="s">
        <v>6</v>
      </c>
      <c r="P2" s="7" t="s">
        <v>7</v>
      </c>
      <c r="Q2" s="7" t="s">
        <v>8</v>
      </c>
      <c r="R2" s="7" t="s">
        <v>9</v>
      </c>
      <c r="S2" s="7" t="s">
        <v>10</v>
      </c>
      <c r="T2" s="7" t="s">
        <v>11</v>
      </c>
    </row>
    <row r="3" spans="1:27" s="6" customFormat="1" x14ac:dyDescent="0.2">
      <c r="A3" s="7" t="s">
        <v>805</v>
      </c>
      <c r="B3" s="8">
        <v>10.50334</v>
      </c>
      <c r="C3" s="8">
        <v>10.297650000000001</v>
      </c>
      <c r="D3" s="8">
        <v>12.079980000000001</v>
      </c>
      <c r="E3" s="8">
        <v>16.57253</v>
      </c>
      <c r="F3" s="8">
        <v>16.900410000000001</v>
      </c>
      <c r="G3" s="8">
        <v>18.424040000000002</v>
      </c>
      <c r="H3" s="8">
        <v>7.3445809999999998</v>
      </c>
      <c r="I3" s="8">
        <v>6.8349149999999996</v>
      </c>
      <c r="J3" s="8">
        <v>5.0383610000000001</v>
      </c>
      <c r="K3" s="7" t="s">
        <v>106</v>
      </c>
      <c r="L3" s="7">
        <v>1350496</v>
      </c>
      <c r="M3" s="7">
        <v>1355645</v>
      </c>
      <c r="N3" s="7" t="s">
        <v>14</v>
      </c>
      <c r="O3" s="7">
        <v>1699</v>
      </c>
      <c r="P3" s="7" t="s">
        <v>15</v>
      </c>
      <c r="Q3" s="7" t="s">
        <v>806</v>
      </c>
      <c r="R3" s="7" t="s">
        <v>17</v>
      </c>
      <c r="S3" s="7" t="s">
        <v>544</v>
      </c>
      <c r="T3" s="7" t="s">
        <v>545</v>
      </c>
      <c r="U3" s="7"/>
      <c r="V3" s="7"/>
      <c r="W3" s="7"/>
      <c r="X3" s="7"/>
      <c r="Y3" s="7"/>
      <c r="Z3" s="7"/>
      <c r="AA3" s="7"/>
    </row>
    <row r="4" spans="1:27" s="6" customFormat="1" x14ac:dyDescent="0.2">
      <c r="A4" s="7" t="s">
        <v>1212</v>
      </c>
      <c r="B4" s="8">
        <v>3.813437</v>
      </c>
      <c r="C4" s="8">
        <v>4.0901649999999998</v>
      </c>
      <c r="D4" s="8">
        <v>4.8861999999999997</v>
      </c>
      <c r="E4" s="8">
        <v>10.282965000000001</v>
      </c>
      <c r="F4" s="8">
        <v>9.0480579999999993</v>
      </c>
      <c r="G4" s="8">
        <v>8.2557240000000007</v>
      </c>
      <c r="H4" s="8">
        <v>0.66229199999999999</v>
      </c>
      <c r="I4" s="8">
        <v>0.53037000000000001</v>
      </c>
      <c r="J4" s="8">
        <v>0.58251399999999998</v>
      </c>
      <c r="K4" s="7" t="s">
        <v>327</v>
      </c>
      <c r="L4" s="7">
        <v>20882611</v>
      </c>
      <c r="M4" s="7">
        <v>20886254</v>
      </c>
      <c r="N4" s="7" t="s">
        <v>14</v>
      </c>
      <c r="O4" s="7">
        <v>2256</v>
      </c>
      <c r="P4" s="7" t="s">
        <v>15</v>
      </c>
      <c r="Q4" s="7" t="s">
        <v>1213</v>
      </c>
      <c r="R4" s="7" t="s">
        <v>746</v>
      </c>
      <c r="S4" s="7" t="s">
        <v>877</v>
      </c>
      <c r="T4" s="7" t="s">
        <v>878</v>
      </c>
      <c r="U4" s="7"/>
      <c r="V4" s="7"/>
      <c r="W4" s="7"/>
      <c r="X4" s="7"/>
      <c r="Y4" s="7"/>
      <c r="Z4" s="7"/>
      <c r="AA4" s="7"/>
    </row>
    <row r="5" spans="1:27" s="6" customFormat="1" x14ac:dyDescent="0.2">
      <c r="A5" s="7" t="s">
        <v>1455</v>
      </c>
      <c r="B5" s="8">
        <v>1.5192749999999999</v>
      </c>
      <c r="C5" s="8">
        <v>1.5627679999999999</v>
      </c>
      <c r="D5" s="8">
        <v>1.6708000000000001</v>
      </c>
      <c r="E5" s="8">
        <v>4.3384999999999998</v>
      </c>
      <c r="F5" s="8">
        <v>5.7358000000000002</v>
      </c>
      <c r="G5" s="8">
        <v>4.9839000000000002</v>
      </c>
      <c r="H5" s="8">
        <v>3.0116E-2</v>
      </c>
      <c r="I5" s="8">
        <v>5.0299000000000003E-2</v>
      </c>
      <c r="J5" s="8">
        <v>3.6110000000000003E-2</v>
      </c>
      <c r="K5" s="7" t="s">
        <v>55</v>
      </c>
      <c r="L5" s="7">
        <v>3236177</v>
      </c>
      <c r="M5" s="7">
        <v>3237724</v>
      </c>
      <c r="N5" s="7" t="s">
        <v>17</v>
      </c>
      <c r="O5" s="7">
        <v>1548</v>
      </c>
      <c r="P5" s="7" t="s">
        <v>15</v>
      </c>
      <c r="Q5" s="7" t="s">
        <v>447</v>
      </c>
      <c r="R5" s="7" t="s">
        <v>17</v>
      </c>
      <c r="S5" s="7" t="s">
        <v>448</v>
      </c>
      <c r="T5" s="7" t="s">
        <v>449</v>
      </c>
      <c r="U5" s="7"/>
      <c r="V5" s="7"/>
      <c r="W5" s="7"/>
      <c r="X5" s="7"/>
      <c r="Y5" s="7"/>
      <c r="Z5" s="7"/>
      <c r="AA5" s="7"/>
    </row>
    <row r="6" spans="1:27" s="6" customFormat="1" x14ac:dyDescent="0.2">
      <c r="A6" s="7" t="s">
        <v>1267</v>
      </c>
      <c r="B6" s="8">
        <v>5.3688089999999997</v>
      </c>
      <c r="C6" s="8">
        <v>5.9842630000000003</v>
      </c>
      <c r="D6" s="8">
        <v>5.5843970000000001</v>
      </c>
      <c r="E6" s="8">
        <v>10.205054000000001</v>
      </c>
      <c r="F6" s="8">
        <v>9.6084829999999997</v>
      </c>
      <c r="G6" s="8">
        <v>11.044706</v>
      </c>
      <c r="H6" s="8">
        <v>1.200393</v>
      </c>
      <c r="I6" s="8">
        <v>1.1093230000000001</v>
      </c>
      <c r="J6" s="8">
        <v>1.0104869999999999</v>
      </c>
      <c r="K6" s="7" t="s">
        <v>43</v>
      </c>
      <c r="L6" s="7">
        <v>24970496</v>
      </c>
      <c r="M6" s="7">
        <v>24973598</v>
      </c>
      <c r="N6" s="7" t="s">
        <v>14</v>
      </c>
      <c r="O6" s="7">
        <v>1793</v>
      </c>
      <c r="P6" s="7" t="s">
        <v>15</v>
      </c>
      <c r="Q6" s="7" t="s">
        <v>876</v>
      </c>
      <c r="R6" s="7" t="s">
        <v>746</v>
      </c>
      <c r="S6" s="7" t="s">
        <v>877</v>
      </c>
      <c r="T6" s="7" t="s">
        <v>878</v>
      </c>
      <c r="U6" s="7"/>
      <c r="V6" s="7"/>
      <c r="W6" s="7"/>
      <c r="X6" s="7"/>
      <c r="Y6" s="7"/>
      <c r="Z6" s="7"/>
      <c r="AA6" s="7"/>
    </row>
    <row r="7" spans="1:27" s="6" customFormat="1" x14ac:dyDescent="0.2">
      <c r="A7" s="7" t="s">
        <v>1457</v>
      </c>
      <c r="B7" s="8">
        <v>0.888687</v>
      </c>
      <c r="C7" s="8">
        <v>0.64743499999999998</v>
      </c>
      <c r="D7" s="8">
        <v>0.76088900000000004</v>
      </c>
      <c r="E7" s="8">
        <v>3.409195</v>
      </c>
      <c r="F7" s="8">
        <v>3.1669999999999998</v>
      </c>
      <c r="G7" s="8">
        <v>3.5422099999999999</v>
      </c>
      <c r="H7" s="8">
        <v>0.212613</v>
      </c>
      <c r="I7" s="8">
        <v>0.19389700000000001</v>
      </c>
      <c r="J7" s="8">
        <v>0.20105000000000001</v>
      </c>
      <c r="K7" s="7" t="s">
        <v>13</v>
      </c>
      <c r="L7" s="7">
        <v>5721443</v>
      </c>
      <c r="M7" s="7">
        <v>5723681</v>
      </c>
      <c r="N7" s="7" t="s">
        <v>14</v>
      </c>
      <c r="O7" s="7">
        <v>1808</v>
      </c>
      <c r="P7" s="7" t="s">
        <v>15</v>
      </c>
      <c r="Q7" s="7" t="s">
        <v>1427</v>
      </c>
      <c r="R7" s="7" t="s">
        <v>17</v>
      </c>
      <c r="S7" s="7" t="s">
        <v>448</v>
      </c>
      <c r="T7" s="7" t="s">
        <v>449</v>
      </c>
      <c r="U7" s="7"/>
      <c r="V7" s="7"/>
      <c r="W7" s="7"/>
      <c r="X7" s="7"/>
      <c r="Y7" s="7"/>
      <c r="Z7" s="7"/>
      <c r="AA7" s="7"/>
    </row>
    <row r="8" spans="1:27" s="6" customFormat="1" x14ac:dyDescent="0.2">
      <c r="A8" s="7" t="s">
        <v>3275</v>
      </c>
      <c r="B8" s="8">
        <v>0.68552400000000002</v>
      </c>
      <c r="C8" s="8">
        <v>0.59739799999999998</v>
      </c>
      <c r="D8" s="8">
        <v>0.67964000000000002</v>
      </c>
      <c r="E8" s="8">
        <v>3.180199</v>
      </c>
      <c r="F8" s="8">
        <v>4.609686</v>
      </c>
      <c r="G8" s="8">
        <v>3.8300589999999999</v>
      </c>
      <c r="H8" s="8">
        <v>0.17524700000000001</v>
      </c>
      <c r="I8" s="8">
        <v>0.13386999999999999</v>
      </c>
      <c r="J8" s="8">
        <v>0.17425099999999999</v>
      </c>
      <c r="K8" s="7" t="s">
        <v>106</v>
      </c>
      <c r="L8" s="7">
        <v>3119208</v>
      </c>
      <c r="M8" s="7">
        <v>3121168</v>
      </c>
      <c r="N8" s="7" t="s">
        <v>14</v>
      </c>
      <c r="O8" s="7">
        <v>1212</v>
      </c>
      <c r="P8" s="7" t="s">
        <v>15</v>
      </c>
      <c r="Q8" s="7" t="s">
        <v>3276</v>
      </c>
      <c r="R8" s="7" t="s">
        <v>788</v>
      </c>
      <c r="S8" s="7" t="s">
        <v>3277</v>
      </c>
      <c r="T8" s="7" t="s">
        <v>3278</v>
      </c>
      <c r="U8" s="7"/>
      <c r="V8" s="7"/>
      <c r="W8" s="7"/>
      <c r="X8" s="7"/>
      <c r="Y8" s="7"/>
      <c r="Z8" s="7"/>
      <c r="AA8" s="7"/>
    </row>
    <row r="9" spans="1:27" s="6" customFormat="1" x14ac:dyDescent="0.2">
      <c r="A9" s="7" t="s">
        <v>3271</v>
      </c>
      <c r="B9" s="8">
        <v>1.149303</v>
      </c>
      <c r="C9" s="8">
        <v>1.192814</v>
      </c>
      <c r="D9" s="8">
        <v>1.2404675000000001</v>
      </c>
      <c r="E9" s="8">
        <v>6.2458830000000001</v>
      </c>
      <c r="F9" s="8">
        <v>7.2285680000000001</v>
      </c>
      <c r="G9" s="8">
        <v>6.828271</v>
      </c>
      <c r="H9" s="8">
        <v>6.2434000000000003E-2</v>
      </c>
      <c r="I9" s="8">
        <v>0.05</v>
      </c>
      <c r="J9" s="8">
        <v>0.06</v>
      </c>
      <c r="K9" s="7" t="s">
        <v>122</v>
      </c>
      <c r="L9" s="7">
        <v>14412007</v>
      </c>
      <c r="M9" s="7">
        <v>14414010</v>
      </c>
      <c r="N9" s="7" t="s">
        <v>17</v>
      </c>
      <c r="O9" s="7">
        <v>1701</v>
      </c>
      <c r="P9" s="7" t="s">
        <v>15</v>
      </c>
      <c r="Q9" s="7" t="s">
        <v>3272</v>
      </c>
      <c r="R9" s="7" t="s">
        <v>1114</v>
      </c>
      <c r="S9" s="7" t="s">
        <v>3273</v>
      </c>
      <c r="T9" s="7" t="s">
        <v>3274</v>
      </c>
      <c r="U9" s="7"/>
      <c r="V9" s="7"/>
      <c r="W9" s="7"/>
      <c r="X9" s="7"/>
      <c r="Y9" s="7"/>
      <c r="Z9" s="7"/>
      <c r="AA9" s="7"/>
    </row>
    <row r="10" spans="1:27" x14ac:dyDescent="0.2">
      <c r="A10" s="7" t="s">
        <v>12</v>
      </c>
      <c r="B10" s="7">
        <v>872.683359188704</v>
      </c>
      <c r="C10" s="7">
        <v>879.31518383084199</v>
      </c>
      <c r="D10" s="7">
        <v>997.41097854223494</v>
      </c>
      <c r="E10" s="7">
        <v>1109.39542444431</v>
      </c>
      <c r="F10" s="7">
        <v>1120.79427793171</v>
      </c>
      <c r="G10" s="7">
        <v>1306.1020369267801</v>
      </c>
      <c r="H10" s="7">
        <v>1271.7626936684901</v>
      </c>
      <c r="I10" s="7">
        <v>1236.70410712987</v>
      </c>
      <c r="J10" s="7">
        <v>1262.8256912040099</v>
      </c>
      <c r="K10" s="7" t="s">
        <v>13</v>
      </c>
      <c r="L10" s="7">
        <v>6695050</v>
      </c>
      <c r="M10" s="7">
        <v>6698827</v>
      </c>
      <c r="N10" s="7" t="s">
        <v>14</v>
      </c>
      <c r="O10" s="7">
        <v>1695</v>
      </c>
      <c r="P10" s="7" t="s">
        <v>15</v>
      </c>
      <c r="Q10" s="7" t="s">
        <v>16</v>
      </c>
      <c r="R10" s="7" t="s">
        <v>17</v>
      </c>
      <c r="S10" s="7" t="s">
        <v>18</v>
      </c>
      <c r="T10" s="9" t="s">
        <v>1720</v>
      </c>
    </row>
    <row r="11" spans="1:27" x14ac:dyDescent="0.2">
      <c r="A11" s="7" t="s">
        <v>20</v>
      </c>
      <c r="B11" s="7">
        <v>1854.73038783827</v>
      </c>
      <c r="C11" s="7">
        <v>1898.2982224940099</v>
      </c>
      <c r="D11" s="7">
        <v>1033.9963610807199</v>
      </c>
      <c r="E11" s="7">
        <v>1362.82736960939</v>
      </c>
      <c r="F11" s="7">
        <v>1271.63980125335</v>
      </c>
      <c r="G11" s="7">
        <v>1221.42416357293</v>
      </c>
      <c r="H11" s="7">
        <v>442.39588421098398</v>
      </c>
      <c r="I11" s="7">
        <v>389.49300090582199</v>
      </c>
      <c r="J11" s="7">
        <v>425.50263190604602</v>
      </c>
      <c r="K11" s="7" t="s">
        <v>21</v>
      </c>
      <c r="L11" s="7">
        <v>30008443</v>
      </c>
      <c r="M11" s="7">
        <v>30011490</v>
      </c>
      <c r="N11" s="7" t="s">
        <v>17</v>
      </c>
      <c r="O11" s="7">
        <v>1907</v>
      </c>
      <c r="P11" s="7" t="s">
        <v>15</v>
      </c>
      <c r="Q11" s="7" t="s">
        <v>22</v>
      </c>
      <c r="R11" s="7" t="s">
        <v>23</v>
      </c>
      <c r="S11" s="7" t="s">
        <v>24</v>
      </c>
      <c r="T11" s="7" t="s">
        <v>25</v>
      </c>
    </row>
    <row r="12" spans="1:27" x14ac:dyDescent="0.2">
      <c r="A12" s="7" t="s">
        <v>26</v>
      </c>
      <c r="B12" s="7">
        <v>774.18801347416195</v>
      </c>
      <c r="C12" s="7">
        <v>780.47851437685995</v>
      </c>
      <c r="D12" s="7">
        <v>818.07388974551702</v>
      </c>
      <c r="E12" s="7">
        <v>1150.4894114046699</v>
      </c>
      <c r="F12" s="7">
        <v>1085.2057538695501</v>
      </c>
      <c r="G12" s="7">
        <v>1269.14487306461</v>
      </c>
      <c r="H12" s="7">
        <v>516.14281059489099</v>
      </c>
      <c r="I12" s="7">
        <v>542.90755125851399</v>
      </c>
      <c r="J12" s="7">
        <v>587.41344907915197</v>
      </c>
      <c r="K12" s="7" t="s">
        <v>13</v>
      </c>
      <c r="L12" s="7">
        <v>12222244</v>
      </c>
      <c r="M12" s="7">
        <v>12227358</v>
      </c>
      <c r="N12" s="7" t="s">
        <v>17</v>
      </c>
      <c r="O12" s="7">
        <v>2420</v>
      </c>
      <c r="P12" s="7" t="s">
        <v>15</v>
      </c>
      <c r="Q12" s="7" t="s">
        <v>27</v>
      </c>
      <c r="R12" s="7" t="s">
        <v>28</v>
      </c>
      <c r="S12" s="7" t="s">
        <v>29</v>
      </c>
      <c r="T12" s="7" t="s">
        <v>30</v>
      </c>
    </row>
    <row r="13" spans="1:27" x14ac:dyDescent="0.2">
      <c r="A13" s="7" t="s">
        <v>31</v>
      </c>
      <c r="B13" s="7">
        <v>1106.6546414734801</v>
      </c>
      <c r="C13" s="7">
        <v>1111.1200288162499</v>
      </c>
      <c r="D13" s="7">
        <v>1254.0121214334699</v>
      </c>
      <c r="E13" s="7">
        <v>1046.75367520399</v>
      </c>
      <c r="F13" s="7">
        <v>973.09269102217297</v>
      </c>
      <c r="G13" s="7">
        <v>1120.9113675321601</v>
      </c>
      <c r="H13" s="7">
        <v>217.68205259830401</v>
      </c>
      <c r="I13" s="7">
        <v>197.54966261989</v>
      </c>
      <c r="J13" s="7">
        <v>198.09243138378301</v>
      </c>
      <c r="K13" s="7" t="s">
        <v>32</v>
      </c>
      <c r="L13" s="7">
        <v>24313422</v>
      </c>
      <c r="M13" s="7">
        <v>24316242</v>
      </c>
      <c r="N13" s="7" t="s">
        <v>17</v>
      </c>
      <c r="O13" s="7">
        <v>1970</v>
      </c>
      <c r="P13" s="7" t="s">
        <v>15</v>
      </c>
      <c r="Q13" s="7" t="s">
        <v>33</v>
      </c>
      <c r="R13" s="7" t="s">
        <v>23</v>
      </c>
      <c r="S13" s="7" t="s">
        <v>24</v>
      </c>
      <c r="T13" s="7" t="s">
        <v>25</v>
      </c>
    </row>
    <row r="14" spans="1:27" x14ac:dyDescent="0.2">
      <c r="A14" s="7" t="s">
        <v>34</v>
      </c>
      <c r="B14" s="7">
        <v>538.24655867210595</v>
      </c>
      <c r="C14" s="7">
        <v>536.97007624020398</v>
      </c>
      <c r="D14" s="7">
        <v>580.63962656890806</v>
      </c>
      <c r="E14" s="7">
        <v>582.64607002527703</v>
      </c>
      <c r="F14" s="7">
        <v>481.10222726085601</v>
      </c>
      <c r="G14" s="7">
        <v>491.45308554501901</v>
      </c>
      <c r="H14" s="7">
        <v>230.38894309156299</v>
      </c>
      <c r="I14" s="7">
        <v>209.95026139704501</v>
      </c>
      <c r="J14" s="7">
        <v>236.57969112569799</v>
      </c>
      <c r="K14" s="7" t="s">
        <v>35</v>
      </c>
      <c r="L14" s="7">
        <v>22251358</v>
      </c>
      <c r="M14" s="7">
        <v>22256150</v>
      </c>
      <c r="N14" s="7" t="s">
        <v>14</v>
      </c>
      <c r="O14" s="7">
        <v>1709</v>
      </c>
      <c r="P14" s="7" t="s">
        <v>15</v>
      </c>
      <c r="Q14" s="7" t="s">
        <v>36</v>
      </c>
      <c r="R14" s="7" t="s">
        <v>37</v>
      </c>
      <c r="S14" s="7" t="s">
        <v>38</v>
      </c>
      <c r="T14" s="7" t="s">
        <v>39</v>
      </c>
    </row>
    <row r="15" spans="1:27" x14ac:dyDescent="0.2">
      <c r="A15" s="7" t="s">
        <v>40</v>
      </c>
      <c r="B15" s="7">
        <v>289.11978281252902</v>
      </c>
      <c r="C15" s="7">
        <v>272.06314636896599</v>
      </c>
      <c r="D15" s="7">
        <v>367.640444496783</v>
      </c>
      <c r="E15" s="7">
        <v>455.21071667274998</v>
      </c>
      <c r="F15" s="7">
        <v>459.15874112677602</v>
      </c>
      <c r="G15" s="7">
        <v>494.21394929823299</v>
      </c>
      <c r="H15" s="7">
        <v>491.99900026535499</v>
      </c>
      <c r="I15" s="7">
        <v>523.17453296622398</v>
      </c>
      <c r="J15" s="7">
        <v>523.16268933648905</v>
      </c>
      <c r="K15" s="7" t="s">
        <v>41</v>
      </c>
      <c r="L15" s="7">
        <v>6703028</v>
      </c>
      <c r="M15" s="7">
        <v>6706701</v>
      </c>
      <c r="N15" s="7" t="s">
        <v>14</v>
      </c>
      <c r="O15" s="7">
        <v>1687</v>
      </c>
      <c r="P15" s="7" t="s">
        <v>15</v>
      </c>
      <c r="Q15" s="7" t="s">
        <v>16</v>
      </c>
      <c r="R15" s="7" t="s">
        <v>17</v>
      </c>
      <c r="S15" s="7" t="s">
        <v>18</v>
      </c>
      <c r="T15" s="7" t="s">
        <v>19</v>
      </c>
    </row>
    <row r="16" spans="1:27" x14ac:dyDescent="0.2">
      <c r="A16" s="7" t="s">
        <v>42</v>
      </c>
      <c r="B16" s="7">
        <v>384.11086712623</v>
      </c>
      <c r="C16" s="7">
        <v>406.98026203481498</v>
      </c>
      <c r="D16" s="7">
        <v>365.51583818087101</v>
      </c>
      <c r="E16" s="7">
        <v>536.57478050731402</v>
      </c>
      <c r="F16" s="7">
        <v>549.40278497772294</v>
      </c>
      <c r="G16" s="7">
        <v>489.85013790702902</v>
      </c>
      <c r="H16" s="7">
        <v>195.33311279650701</v>
      </c>
      <c r="I16" s="7">
        <v>164.72591594641699</v>
      </c>
      <c r="J16" s="7">
        <v>186.667133516132</v>
      </c>
      <c r="K16" s="7" t="s">
        <v>43</v>
      </c>
      <c r="L16" s="7">
        <v>33379110</v>
      </c>
      <c r="M16" s="7">
        <v>33384005</v>
      </c>
      <c r="N16" s="7" t="s">
        <v>17</v>
      </c>
      <c r="O16" s="7">
        <v>2038</v>
      </c>
      <c r="P16" s="7" t="s">
        <v>15</v>
      </c>
      <c r="Q16" s="7" t="s">
        <v>44</v>
      </c>
      <c r="R16" s="7" t="s">
        <v>17</v>
      </c>
      <c r="S16" s="7" t="s">
        <v>45</v>
      </c>
      <c r="T16" s="7" t="s">
        <v>46</v>
      </c>
    </row>
    <row r="17" spans="1:20" x14ac:dyDescent="0.2">
      <c r="A17" s="7" t="s">
        <v>47</v>
      </c>
      <c r="B17" s="7">
        <v>351.63174249927698</v>
      </c>
      <c r="C17" s="7">
        <v>349.81815782643503</v>
      </c>
      <c r="D17" s="7">
        <v>455.338329219429</v>
      </c>
      <c r="E17" s="7">
        <v>316.39126156458002</v>
      </c>
      <c r="F17" s="7">
        <v>314.39453137814002</v>
      </c>
      <c r="G17" s="7">
        <v>314.606004948769</v>
      </c>
      <c r="H17" s="7">
        <v>194.51004113876101</v>
      </c>
      <c r="I17" s="7">
        <v>198.32798603958901</v>
      </c>
      <c r="J17" s="7">
        <v>228.28024373814699</v>
      </c>
      <c r="K17" s="7" t="s">
        <v>35</v>
      </c>
      <c r="L17" s="7">
        <v>29185759</v>
      </c>
      <c r="M17" s="7">
        <v>29188194</v>
      </c>
      <c r="N17" s="7" t="s">
        <v>17</v>
      </c>
      <c r="O17" s="7">
        <v>1217</v>
      </c>
      <c r="P17" s="7" t="s">
        <v>15</v>
      </c>
      <c r="Q17" s="7" t="s">
        <v>48</v>
      </c>
      <c r="R17" s="7" t="s">
        <v>17</v>
      </c>
      <c r="S17" s="7" t="s">
        <v>49</v>
      </c>
      <c r="T17" s="7" t="s">
        <v>50</v>
      </c>
    </row>
    <row r="18" spans="1:20" x14ac:dyDescent="0.2">
      <c r="A18" s="7" t="s">
        <v>51</v>
      </c>
      <c r="B18" s="7">
        <v>314.14791262570702</v>
      </c>
      <c r="C18" s="7">
        <v>289.901847916446</v>
      </c>
      <c r="D18" s="7">
        <v>327.10631493346801</v>
      </c>
      <c r="E18" s="7">
        <v>303.38272137466998</v>
      </c>
      <c r="F18" s="7">
        <v>331.43497650253801</v>
      </c>
      <c r="G18" s="7">
        <v>357.59790248796099</v>
      </c>
      <c r="H18" s="7">
        <v>211.035086838555</v>
      </c>
      <c r="I18" s="7">
        <v>218.48315326966201</v>
      </c>
      <c r="J18" s="7">
        <v>255.180588260142</v>
      </c>
      <c r="K18" s="7" t="s">
        <v>32</v>
      </c>
      <c r="L18" s="7">
        <v>28726838</v>
      </c>
      <c r="M18" s="7">
        <v>28729005</v>
      </c>
      <c r="N18" s="7" t="s">
        <v>17</v>
      </c>
      <c r="O18" s="7">
        <v>1129</v>
      </c>
      <c r="P18" s="7" t="s">
        <v>15</v>
      </c>
      <c r="Q18" s="7" t="s">
        <v>48</v>
      </c>
      <c r="R18" s="7" t="s">
        <v>17</v>
      </c>
      <c r="S18" s="7" t="s">
        <v>49</v>
      </c>
      <c r="T18" s="7" t="s">
        <v>50</v>
      </c>
    </row>
    <row r="19" spans="1:20" x14ac:dyDescent="0.2">
      <c r="A19" s="7" t="s">
        <v>52</v>
      </c>
      <c r="B19" s="7">
        <v>216.53018921653899</v>
      </c>
      <c r="C19" s="7">
        <v>228.848967437705</v>
      </c>
      <c r="D19" s="7">
        <v>214.06240307525599</v>
      </c>
      <c r="E19" s="7">
        <v>260.41550179150499</v>
      </c>
      <c r="F19" s="7">
        <v>294.30693193225198</v>
      </c>
      <c r="G19" s="7">
        <v>314.03819820285003</v>
      </c>
      <c r="H19" s="7">
        <v>227.23603534570401</v>
      </c>
      <c r="I19" s="7">
        <v>229.08932378214601</v>
      </c>
      <c r="J19" s="7">
        <v>212.454889032463</v>
      </c>
      <c r="K19" s="7" t="s">
        <v>41</v>
      </c>
      <c r="L19" s="7">
        <v>12028027</v>
      </c>
      <c r="M19" s="7">
        <v>12033283</v>
      </c>
      <c r="N19" s="7" t="s">
        <v>17</v>
      </c>
      <c r="O19" s="7">
        <v>2541</v>
      </c>
      <c r="P19" s="7" t="s">
        <v>15</v>
      </c>
      <c r="Q19" s="7" t="s">
        <v>53</v>
      </c>
      <c r="R19" s="7" t="s">
        <v>28</v>
      </c>
      <c r="S19" s="7" t="s">
        <v>29</v>
      </c>
      <c r="T19" s="7" t="s">
        <v>30</v>
      </c>
    </row>
    <row r="20" spans="1:20" x14ac:dyDescent="0.2">
      <c r="A20" s="7" t="s">
        <v>54</v>
      </c>
      <c r="B20" s="7">
        <v>252.92168472176201</v>
      </c>
      <c r="C20" s="7">
        <v>283.19100916831599</v>
      </c>
      <c r="D20" s="7">
        <v>247.27806012274499</v>
      </c>
      <c r="E20" s="7">
        <v>244.32489955008799</v>
      </c>
      <c r="F20" s="7">
        <v>269.86532562331098</v>
      </c>
      <c r="G20" s="7">
        <v>280.41504723703002</v>
      </c>
      <c r="H20" s="7">
        <v>141.37376082608799</v>
      </c>
      <c r="I20" s="7">
        <v>130.97946435669101</v>
      </c>
      <c r="J20" s="7">
        <v>119.079401970982</v>
      </c>
      <c r="K20" s="7" t="s">
        <v>55</v>
      </c>
      <c r="L20" s="7">
        <v>25393822</v>
      </c>
      <c r="M20" s="7">
        <v>25398354</v>
      </c>
      <c r="N20" s="7" t="s">
        <v>14</v>
      </c>
      <c r="O20" s="7">
        <v>2903</v>
      </c>
      <c r="P20" s="7" t="s">
        <v>15</v>
      </c>
      <c r="Q20" s="7" t="s">
        <v>56</v>
      </c>
      <c r="R20" s="7" t="s">
        <v>57</v>
      </c>
      <c r="S20" s="7" t="s">
        <v>58</v>
      </c>
      <c r="T20" s="7" t="s">
        <v>59</v>
      </c>
    </row>
    <row r="21" spans="1:20" x14ac:dyDescent="0.2">
      <c r="A21" s="7" t="s">
        <v>60</v>
      </c>
      <c r="B21" s="7">
        <v>220.68464921023201</v>
      </c>
      <c r="C21" s="7">
        <v>219.83272586899</v>
      </c>
      <c r="D21" s="7">
        <v>236.71772261697799</v>
      </c>
      <c r="E21" s="7">
        <v>254.347998423392</v>
      </c>
      <c r="F21" s="7">
        <v>252.46700493337599</v>
      </c>
      <c r="G21" s="7">
        <v>286.18313271512102</v>
      </c>
      <c r="H21" s="7">
        <v>139.63987389804001</v>
      </c>
      <c r="I21" s="7">
        <v>136.97120678927399</v>
      </c>
      <c r="J21" s="7">
        <v>146.75148885779399</v>
      </c>
      <c r="K21" s="7" t="s">
        <v>55</v>
      </c>
      <c r="L21" s="7">
        <v>21751240</v>
      </c>
      <c r="M21" s="7">
        <v>21757315</v>
      </c>
      <c r="N21" s="7" t="s">
        <v>17</v>
      </c>
      <c r="O21" s="7">
        <v>2466</v>
      </c>
      <c r="P21" s="7" t="s">
        <v>15</v>
      </c>
      <c r="Q21" s="7" t="s">
        <v>61</v>
      </c>
      <c r="R21" s="7" t="s">
        <v>62</v>
      </c>
      <c r="S21" s="7" t="s">
        <v>63</v>
      </c>
      <c r="T21" s="7" t="s">
        <v>64</v>
      </c>
    </row>
    <row r="22" spans="1:20" x14ac:dyDescent="0.2">
      <c r="A22" s="7" t="s">
        <v>65</v>
      </c>
      <c r="B22" s="7">
        <v>156.19125562213301</v>
      </c>
      <c r="C22" s="7">
        <v>148.18795865714699</v>
      </c>
      <c r="D22" s="7">
        <v>151.11174908948499</v>
      </c>
      <c r="E22" s="7">
        <v>215.30795933419699</v>
      </c>
      <c r="F22" s="7">
        <v>214.64034987774801</v>
      </c>
      <c r="G22" s="7">
        <v>230.55751288635801</v>
      </c>
      <c r="H22" s="7">
        <v>219.22566231550999</v>
      </c>
      <c r="I22" s="7">
        <v>209.39088020416401</v>
      </c>
      <c r="J22" s="7">
        <v>204.42499677518401</v>
      </c>
      <c r="K22" s="7" t="s">
        <v>66</v>
      </c>
      <c r="L22" s="7">
        <v>453486</v>
      </c>
      <c r="M22" s="7">
        <v>456856</v>
      </c>
      <c r="N22" s="7" t="s">
        <v>17</v>
      </c>
      <c r="O22" s="7">
        <v>1579</v>
      </c>
      <c r="P22" s="7" t="s">
        <v>15</v>
      </c>
      <c r="Q22" s="7" t="s">
        <v>67</v>
      </c>
      <c r="R22" s="7" t="s">
        <v>68</v>
      </c>
      <c r="S22" s="7" t="s">
        <v>69</v>
      </c>
      <c r="T22" s="7" t="s">
        <v>70</v>
      </c>
    </row>
    <row r="23" spans="1:20" x14ac:dyDescent="0.2">
      <c r="A23" s="7" t="s">
        <v>71</v>
      </c>
      <c r="B23" s="7">
        <v>199.37304385936901</v>
      </c>
      <c r="C23" s="7">
        <v>204.02435904382901</v>
      </c>
      <c r="D23" s="7">
        <v>199.771850281139</v>
      </c>
      <c r="E23" s="7">
        <v>234.28141838149901</v>
      </c>
      <c r="F23" s="7">
        <v>217.71708599072201</v>
      </c>
      <c r="G23" s="7">
        <v>198.47179966061501</v>
      </c>
      <c r="H23" s="7">
        <v>94.981690886139504</v>
      </c>
      <c r="I23" s="7">
        <v>98.425206808288706</v>
      </c>
      <c r="J23" s="7">
        <v>109.492719906525</v>
      </c>
      <c r="K23" s="7" t="s">
        <v>72</v>
      </c>
      <c r="L23" s="7">
        <v>36917307</v>
      </c>
      <c r="M23" s="7">
        <v>36921728</v>
      </c>
      <c r="N23" s="7" t="s">
        <v>17</v>
      </c>
      <c r="O23" s="7">
        <v>1723</v>
      </c>
      <c r="P23" s="7" t="s">
        <v>15</v>
      </c>
      <c r="Q23" s="7" t="s">
        <v>73</v>
      </c>
      <c r="R23" s="7" t="s">
        <v>17</v>
      </c>
      <c r="S23" s="7" t="s">
        <v>74</v>
      </c>
      <c r="T23" s="7" t="s">
        <v>75</v>
      </c>
    </row>
    <row r="24" spans="1:20" x14ac:dyDescent="0.2">
      <c r="A24" s="7" t="s">
        <v>76</v>
      </c>
      <c r="B24" s="7">
        <v>138.083988605895</v>
      </c>
      <c r="C24" s="7">
        <v>137.897859551181</v>
      </c>
      <c r="D24" s="7">
        <v>95.7617980664035</v>
      </c>
      <c r="E24" s="7">
        <v>182.62713087130001</v>
      </c>
      <c r="F24" s="7">
        <v>191.586587927484</v>
      </c>
      <c r="G24" s="7">
        <v>170.598246681803</v>
      </c>
      <c r="H24" s="7">
        <v>218.126645334187</v>
      </c>
      <c r="I24" s="7">
        <v>207.23808357890999</v>
      </c>
      <c r="J24" s="7">
        <v>204.504627425346</v>
      </c>
      <c r="K24" s="7" t="s">
        <v>21</v>
      </c>
      <c r="L24" s="7">
        <v>22568099</v>
      </c>
      <c r="M24" s="7">
        <v>22570602</v>
      </c>
      <c r="N24" s="7" t="s">
        <v>14</v>
      </c>
      <c r="O24" s="7">
        <v>890</v>
      </c>
      <c r="P24" s="7" t="s">
        <v>15</v>
      </c>
      <c r="Q24" s="7" t="s">
        <v>77</v>
      </c>
      <c r="R24" s="7" t="s">
        <v>17</v>
      </c>
      <c r="S24" s="7" t="s">
        <v>78</v>
      </c>
      <c r="T24" s="7" t="s">
        <v>79</v>
      </c>
    </row>
    <row r="25" spans="1:20" x14ac:dyDescent="0.2">
      <c r="A25" s="7" t="s">
        <v>80</v>
      </c>
      <c r="B25" s="7">
        <v>185.67708926814501</v>
      </c>
      <c r="C25" s="7">
        <v>182.56802353723299</v>
      </c>
      <c r="D25" s="7">
        <v>217.93548268204501</v>
      </c>
      <c r="E25" s="7">
        <v>176.62080468319701</v>
      </c>
      <c r="F25" s="7">
        <v>174.22435015379099</v>
      </c>
      <c r="G25" s="7">
        <v>174.82685247757601</v>
      </c>
      <c r="H25" s="7">
        <v>108.940695125283</v>
      </c>
      <c r="I25" s="7">
        <v>98.509423581568399</v>
      </c>
      <c r="J25" s="7">
        <v>100.789225281607</v>
      </c>
      <c r="K25" s="7" t="s">
        <v>81</v>
      </c>
      <c r="L25" s="7">
        <v>11310035</v>
      </c>
      <c r="M25" s="7">
        <v>11313346</v>
      </c>
      <c r="N25" s="7" t="s">
        <v>17</v>
      </c>
      <c r="O25" s="7">
        <v>1879</v>
      </c>
      <c r="P25" s="7" t="s">
        <v>15</v>
      </c>
      <c r="Q25" s="7" t="s">
        <v>82</v>
      </c>
      <c r="R25" s="7" t="s">
        <v>23</v>
      </c>
      <c r="S25" s="7" t="s">
        <v>24</v>
      </c>
      <c r="T25" s="7" t="s">
        <v>25</v>
      </c>
    </row>
    <row r="26" spans="1:20" x14ac:dyDescent="0.2">
      <c r="A26" s="7" t="s">
        <v>83</v>
      </c>
      <c r="B26" s="7">
        <v>170.09988721403801</v>
      </c>
      <c r="C26" s="7">
        <v>169.02744788054099</v>
      </c>
      <c r="D26" s="7">
        <v>204.27450856240301</v>
      </c>
      <c r="E26" s="7">
        <v>166.451516353432</v>
      </c>
      <c r="F26" s="7">
        <v>151.18513868951999</v>
      </c>
      <c r="G26" s="7">
        <v>169.70647604363799</v>
      </c>
      <c r="H26" s="7">
        <v>98.609907459694099</v>
      </c>
      <c r="I26" s="7">
        <v>92.293804153085304</v>
      </c>
      <c r="J26" s="7">
        <v>93.046265886879198</v>
      </c>
      <c r="K26" s="7" t="s">
        <v>72</v>
      </c>
      <c r="L26" s="7">
        <v>30681752</v>
      </c>
      <c r="M26" s="7">
        <v>30685322</v>
      </c>
      <c r="N26" s="7" t="s">
        <v>17</v>
      </c>
      <c r="O26" s="7">
        <v>1931</v>
      </c>
      <c r="P26" s="7" t="s">
        <v>15</v>
      </c>
      <c r="Q26" s="7" t="s">
        <v>84</v>
      </c>
      <c r="R26" s="7" t="s">
        <v>17</v>
      </c>
      <c r="S26" s="7" t="s">
        <v>85</v>
      </c>
      <c r="T26" s="7" t="s">
        <v>86</v>
      </c>
    </row>
    <row r="27" spans="1:20" x14ac:dyDescent="0.2">
      <c r="A27" s="7" t="s">
        <v>87</v>
      </c>
      <c r="B27" s="7">
        <v>142.15708574856501</v>
      </c>
      <c r="C27" s="7">
        <v>145.738505450839</v>
      </c>
      <c r="D27" s="7">
        <v>105.59028724856699</v>
      </c>
      <c r="E27" s="7">
        <v>198.032497907173</v>
      </c>
      <c r="F27" s="7">
        <v>196.08854592953699</v>
      </c>
      <c r="G27" s="7">
        <v>185.309361435585</v>
      </c>
      <c r="H27" s="7">
        <v>101.01716478703</v>
      </c>
      <c r="I27" s="7">
        <v>90.737533734410505</v>
      </c>
      <c r="J27" s="7">
        <v>95.006697422638894</v>
      </c>
      <c r="K27" s="7" t="s">
        <v>41</v>
      </c>
      <c r="L27" s="7">
        <v>5129622</v>
      </c>
      <c r="M27" s="7">
        <v>5132379</v>
      </c>
      <c r="N27" s="7" t="s">
        <v>17</v>
      </c>
      <c r="O27" s="7">
        <v>1373</v>
      </c>
      <c r="P27" s="7" t="s">
        <v>15</v>
      </c>
      <c r="Q27" s="7" t="s">
        <v>88</v>
      </c>
      <c r="R27" s="7" t="s">
        <v>17</v>
      </c>
      <c r="S27" s="7" t="s">
        <v>89</v>
      </c>
      <c r="T27" s="7" t="s">
        <v>90</v>
      </c>
    </row>
    <row r="28" spans="1:20" x14ac:dyDescent="0.2">
      <c r="A28" s="7" t="s">
        <v>91</v>
      </c>
      <c r="B28" s="7">
        <v>107.824262216241</v>
      </c>
      <c r="C28" s="7">
        <v>112.800225512498</v>
      </c>
      <c r="D28" s="7">
        <v>110.744322604161</v>
      </c>
      <c r="E28" s="7">
        <v>126.159333753626</v>
      </c>
      <c r="F28" s="7">
        <v>167.489249313664</v>
      </c>
      <c r="G28" s="7">
        <v>183.58573290949201</v>
      </c>
      <c r="H28" s="7">
        <v>122.35407727218799</v>
      </c>
      <c r="I28" s="7">
        <v>142.07259006205601</v>
      </c>
      <c r="J28" s="7">
        <v>150.924279020516</v>
      </c>
      <c r="K28" s="7" t="s">
        <v>81</v>
      </c>
      <c r="L28" s="7">
        <v>6302898</v>
      </c>
      <c r="M28" s="7">
        <v>6307658</v>
      </c>
      <c r="N28" s="7" t="s">
        <v>17</v>
      </c>
      <c r="O28" s="7">
        <v>2222</v>
      </c>
      <c r="P28" s="7" t="s">
        <v>15</v>
      </c>
      <c r="Q28" s="7" t="s">
        <v>92</v>
      </c>
      <c r="R28" s="7" t="s">
        <v>93</v>
      </c>
      <c r="S28" s="7" t="s">
        <v>63</v>
      </c>
      <c r="T28" s="7" t="s">
        <v>64</v>
      </c>
    </row>
    <row r="29" spans="1:20" x14ac:dyDescent="0.2">
      <c r="A29" s="7" t="s">
        <v>94</v>
      </c>
      <c r="B29" s="7">
        <v>103.25767707046199</v>
      </c>
      <c r="C29" s="7">
        <v>106.99351372804099</v>
      </c>
      <c r="D29" s="7">
        <v>173.35133431102099</v>
      </c>
      <c r="E29" s="7">
        <v>140.96232373578201</v>
      </c>
      <c r="F29" s="7">
        <v>137.611223836352</v>
      </c>
      <c r="G29" s="7">
        <v>148.68931866148</v>
      </c>
      <c r="H29" s="7">
        <v>99.756673312763795</v>
      </c>
      <c r="I29" s="7">
        <v>109.175467506603</v>
      </c>
      <c r="J29" s="7">
        <v>105.484529217337</v>
      </c>
      <c r="K29" s="7" t="s">
        <v>55</v>
      </c>
      <c r="L29" s="7">
        <v>11389344</v>
      </c>
      <c r="M29" s="7">
        <v>11392563</v>
      </c>
      <c r="N29" s="7" t="s">
        <v>14</v>
      </c>
      <c r="O29" s="7">
        <v>989</v>
      </c>
      <c r="P29" s="7" t="s">
        <v>15</v>
      </c>
      <c r="Q29" s="7" t="s">
        <v>95</v>
      </c>
      <c r="R29" s="7" t="s">
        <v>96</v>
      </c>
      <c r="S29" s="7" t="s">
        <v>97</v>
      </c>
      <c r="T29" s="7" t="s">
        <v>98</v>
      </c>
    </row>
    <row r="30" spans="1:20" x14ac:dyDescent="0.2">
      <c r="A30" s="7" t="s">
        <v>99</v>
      </c>
      <c r="B30" s="7">
        <v>125.429956680011</v>
      </c>
      <c r="C30" s="7">
        <v>118.80477618899501</v>
      </c>
      <c r="D30" s="7">
        <v>107.266044775477</v>
      </c>
      <c r="E30" s="7">
        <v>130.41037242444401</v>
      </c>
      <c r="F30" s="7">
        <v>115.308491981979</v>
      </c>
      <c r="G30" s="7">
        <v>127.450362869469</v>
      </c>
      <c r="H30" s="7">
        <v>121.94518499897001</v>
      </c>
      <c r="I30" s="7">
        <v>113.021812841615</v>
      </c>
      <c r="J30" s="7">
        <v>110.67142513563</v>
      </c>
      <c r="K30" s="7" t="s">
        <v>13</v>
      </c>
      <c r="L30" s="7">
        <v>5175167</v>
      </c>
      <c r="M30" s="7">
        <v>5178065</v>
      </c>
      <c r="N30" s="7" t="s">
        <v>17</v>
      </c>
      <c r="O30" s="7">
        <v>1585</v>
      </c>
      <c r="P30" s="7" t="s">
        <v>15</v>
      </c>
      <c r="Q30" s="7" t="s">
        <v>88</v>
      </c>
      <c r="R30" s="7" t="s">
        <v>17</v>
      </c>
      <c r="S30" s="7" t="s">
        <v>89</v>
      </c>
      <c r="T30" s="7" t="s">
        <v>90</v>
      </c>
    </row>
    <row r="31" spans="1:20" x14ac:dyDescent="0.2">
      <c r="A31" s="7" t="s">
        <v>100</v>
      </c>
      <c r="B31" s="7">
        <v>108.109612471749</v>
      </c>
      <c r="C31" s="7">
        <v>109.21194535800799</v>
      </c>
      <c r="D31" s="7">
        <v>136.16175425785701</v>
      </c>
      <c r="E31" s="7">
        <v>152.86526577601501</v>
      </c>
      <c r="F31" s="7">
        <v>151.689771016961</v>
      </c>
      <c r="G31" s="7">
        <v>132.90295640566899</v>
      </c>
      <c r="H31" s="7">
        <v>88.662654010623001</v>
      </c>
      <c r="I31" s="7">
        <v>87.641669938336705</v>
      </c>
      <c r="J31" s="7">
        <v>82.664498268247002</v>
      </c>
      <c r="K31" s="7" t="s">
        <v>101</v>
      </c>
      <c r="L31" s="7">
        <v>2958963</v>
      </c>
      <c r="M31" s="7">
        <v>2961942</v>
      </c>
      <c r="N31" s="7" t="s">
        <v>14</v>
      </c>
      <c r="O31" s="7">
        <v>2171</v>
      </c>
      <c r="P31" s="7" t="s">
        <v>15</v>
      </c>
      <c r="Q31" s="7" t="s">
        <v>102</v>
      </c>
      <c r="R31" s="7" t="s">
        <v>37</v>
      </c>
      <c r="S31" s="7" t="s">
        <v>103</v>
      </c>
      <c r="T31" s="7" t="s">
        <v>104</v>
      </c>
    </row>
    <row r="32" spans="1:20" x14ac:dyDescent="0.2">
      <c r="A32" s="7" t="s">
        <v>105</v>
      </c>
      <c r="B32" s="7">
        <v>136.00069196406301</v>
      </c>
      <c r="C32" s="7">
        <v>144.84367679304401</v>
      </c>
      <c r="D32" s="7">
        <v>146.211374069958</v>
      </c>
      <c r="E32" s="7">
        <v>139.35074818177799</v>
      </c>
      <c r="F32" s="7">
        <v>115.86169637784501</v>
      </c>
      <c r="G32" s="7">
        <v>113.773780035706</v>
      </c>
      <c r="H32" s="7">
        <v>74.659810124687795</v>
      </c>
      <c r="I32" s="7">
        <v>72.811114156260601</v>
      </c>
      <c r="J32" s="7">
        <v>86.563676283445005</v>
      </c>
      <c r="K32" s="7" t="s">
        <v>106</v>
      </c>
      <c r="L32" s="7">
        <v>16623318</v>
      </c>
      <c r="M32" s="7">
        <v>16629632</v>
      </c>
      <c r="N32" s="7" t="s">
        <v>17</v>
      </c>
      <c r="O32" s="7">
        <v>4246</v>
      </c>
      <c r="P32" s="7" t="s">
        <v>15</v>
      </c>
      <c r="Q32" s="7" t="s">
        <v>107</v>
      </c>
      <c r="R32" s="7" t="s">
        <v>37</v>
      </c>
      <c r="S32" s="7" t="s">
        <v>108</v>
      </c>
      <c r="T32" s="7" t="s">
        <v>109</v>
      </c>
    </row>
    <row r="33" spans="1:20" x14ac:dyDescent="0.2">
      <c r="A33" s="7" t="s">
        <v>110</v>
      </c>
      <c r="B33" s="7">
        <v>84.065256239575504</v>
      </c>
      <c r="C33" s="7">
        <v>93.612253881019697</v>
      </c>
      <c r="D33" s="7">
        <v>102.007556171838</v>
      </c>
      <c r="E33" s="7">
        <v>159.04648047284101</v>
      </c>
      <c r="F33" s="7">
        <v>148.226294353025</v>
      </c>
      <c r="G33" s="7">
        <v>156.48173452902299</v>
      </c>
      <c r="H33" s="7">
        <v>68.993910459535897</v>
      </c>
      <c r="I33" s="7">
        <v>66.764563769194893</v>
      </c>
      <c r="J33" s="7">
        <v>66.547347090021304</v>
      </c>
      <c r="K33" s="7" t="s">
        <v>35</v>
      </c>
      <c r="L33" s="7">
        <v>24900958</v>
      </c>
      <c r="M33" s="7">
        <v>24903916</v>
      </c>
      <c r="N33" s="7" t="s">
        <v>17</v>
      </c>
      <c r="O33" s="7">
        <v>2078</v>
      </c>
      <c r="P33" s="7" t="s">
        <v>15</v>
      </c>
      <c r="Q33" s="7" t="s">
        <v>111</v>
      </c>
      <c r="R33" s="7" t="s">
        <v>23</v>
      </c>
      <c r="S33" s="7" t="s">
        <v>24</v>
      </c>
      <c r="T33" s="7" t="s">
        <v>25</v>
      </c>
    </row>
    <row r="34" spans="1:20" x14ac:dyDescent="0.2">
      <c r="A34" s="7" t="s">
        <v>112</v>
      </c>
      <c r="B34" s="7">
        <v>88.443880179413696</v>
      </c>
      <c r="C34" s="7">
        <v>99.037366459943101</v>
      </c>
      <c r="D34" s="7">
        <v>149.618023655717</v>
      </c>
      <c r="E34" s="7">
        <v>125.913426252969</v>
      </c>
      <c r="F34" s="7">
        <v>125.133679516868</v>
      </c>
      <c r="G34" s="7">
        <v>114.952874094729</v>
      </c>
      <c r="H34" s="7">
        <v>85.367390178274704</v>
      </c>
      <c r="I34" s="7">
        <v>79.009184919368593</v>
      </c>
      <c r="J34" s="7">
        <v>75.2051851609192</v>
      </c>
      <c r="K34" s="7" t="s">
        <v>106</v>
      </c>
      <c r="L34" s="7">
        <v>10885387</v>
      </c>
      <c r="M34" s="7">
        <v>10888936</v>
      </c>
      <c r="N34" s="7" t="s">
        <v>14</v>
      </c>
      <c r="O34" s="7">
        <v>1198</v>
      </c>
      <c r="P34" s="7" t="s">
        <v>15</v>
      </c>
      <c r="Q34" s="7" t="s">
        <v>95</v>
      </c>
      <c r="R34" s="7" t="s">
        <v>96</v>
      </c>
      <c r="S34" s="7" t="s">
        <v>97</v>
      </c>
      <c r="T34" s="7" t="s">
        <v>98</v>
      </c>
    </row>
    <row r="35" spans="1:20" x14ac:dyDescent="0.2">
      <c r="A35" s="7" t="s">
        <v>113</v>
      </c>
      <c r="B35" s="7">
        <v>101.720936648475</v>
      </c>
      <c r="C35" s="7">
        <v>102.27294465129</v>
      </c>
      <c r="D35" s="7">
        <v>113.215865042294</v>
      </c>
      <c r="E35" s="7">
        <v>105.146554815564</v>
      </c>
      <c r="F35" s="7">
        <v>98.943437607428706</v>
      </c>
      <c r="G35" s="7">
        <v>90.159373937299307</v>
      </c>
      <c r="H35" s="7">
        <v>119.032270570422</v>
      </c>
      <c r="I35" s="7">
        <v>111.524180279435</v>
      </c>
      <c r="J35" s="7">
        <v>97.931630339804698</v>
      </c>
      <c r="K35" s="7" t="s">
        <v>81</v>
      </c>
      <c r="L35" s="7">
        <v>367822</v>
      </c>
      <c r="M35" s="7">
        <v>369818</v>
      </c>
      <c r="N35" s="7" t="s">
        <v>14</v>
      </c>
      <c r="O35" s="7">
        <v>1411</v>
      </c>
      <c r="P35" s="7" t="s">
        <v>15</v>
      </c>
      <c r="Q35" s="7" t="s">
        <v>114</v>
      </c>
      <c r="R35" s="7" t="s">
        <v>17</v>
      </c>
      <c r="S35" s="7" t="s">
        <v>115</v>
      </c>
      <c r="T35" s="7" t="s">
        <v>116</v>
      </c>
    </row>
    <row r="36" spans="1:20" x14ac:dyDescent="0.2">
      <c r="A36" s="7" t="s">
        <v>117</v>
      </c>
      <c r="B36" s="7">
        <v>88.232813673722404</v>
      </c>
      <c r="C36" s="7">
        <v>92.387237329543296</v>
      </c>
      <c r="D36" s="7">
        <v>79.107616414966699</v>
      </c>
      <c r="E36" s="7">
        <v>127.82974079722</v>
      </c>
      <c r="F36" s="7">
        <v>125.886339418595</v>
      </c>
      <c r="G36" s="7">
        <v>123.504388999079</v>
      </c>
      <c r="H36" s="7">
        <v>83.475728764540307</v>
      </c>
      <c r="I36" s="7">
        <v>85.984882205255801</v>
      </c>
      <c r="J36" s="7">
        <v>96.373460074615295</v>
      </c>
      <c r="K36" s="7" t="s">
        <v>35</v>
      </c>
      <c r="L36" s="7">
        <v>23708856</v>
      </c>
      <c r="M36" s="7">
        <v>23713295</v>
      </c>
      <c r="N36" s="7" t="s">
        <v>14</v>
      </c>
      <c r="O36" s="7">
        <v>1825</v>
      </c>
      <c r="P36" s="7" t="s">
        <v>15</v>
      </c>
      <c r="Q36" s="7" t="s">
        <v>118</v>
      </c>
      <c r="R36" s="7" t="s">
        <v>17</v>
      </c>
      <c r="S36" s="7" t="s">
        <v>119</v>
      </c>
      <c r="T36" s="7" t="s">
        <v>120</v>
      </c>
    </row>
    <row r="37" spans="1:20" x14ac:dyDescent="0.2">
      <c r="A37" s="7" t="s">
        <v>121</v>
      </c>
      <c r="B37" s="7">
        <v>94.169952213431202</v>
      </c>
      <c r="C37" s="7">
        <v>94.378093396979693</v>
      </c>
      <c r="D37" s="7">
        <v>72.115861262283303</v>
      </c>
      <c r="E37" s="7">
        <v>163.74746877148701</v>
      </c>
      <c r="F37" s="7">
        <v>153.34727724967701</v>
      </c>
      <c r="G37" s="7">
        <v>161.830973443288</v>
      </c>
      <c r="H37" s="7">
        <v>43.782733774960903</v>
      </c>
      <c r="I37" s="7">
        <v>54.393099471668201</v>
      </c>
      <c r="J37" s="7">
        <v>60.648410381758097</v>
      </c>
      <c r="K37" s="7" t="s">
        <v>122</v>
      </c>
      <c r="L37" s="7">
        <v>23347436</v>
      </c>
      <c r="M37" s="7">
        <v>23351576</v>
      </c>
      <c r="N37" s="7" t="s">
        <v>14</v>
      </c>
      <c r="O37" s="7">
        <v>1459</v>
      </c>
      <c r="P37" s="7" t="s">
        <v>15</v>
      </c>
      <c r="Q37" s="7" t="s">
        <v>123</v>
      </c>
      <c r="R37" s="7" t="s">
        <v>124</v>
      </c>
      <c r="S37" s="7" t="s">
        <v>125</v>
      </c>
      <c r="T37" s="7" t="s">
        <v>126</v>
      </c>
    </row>
    <row r="38" spans="1:20" x14ac:dyDescent="0.2">
      <c r="A38" s="7" t="s">
        <v>127</v>
      </c>
      <c r="B38" s="7">
        <v>155.73006281870701</v>
      </c>
      <c r="C38" s="7">
        <v>151.19740672366299</v>
      </c>
      <c r="D38" s="7">
        <v>150.25108286180901</v>
      </c>
      <c r="E38" s="7">
        <v>120.861657929362</v>
      </c>
      <c r="F38" s="7">
        <v>99.543348490850093</v>
      </c>
      <c r="G38" s="7">
        <v>90.010577818714694</v>
      </c>
      <c r="H38" s="7">
        <v>38.0359966888008</v>
      </c>
      <c r="I38" s="7">
        <v>38.049093787818897</v>
      </c>
      <c r="J38" s="7">
        <v>38.091365129796102</v>
      </c>
      <c r="K38" s="7" t="s">
        <v>106</v>
      </c>
      <c r="L38" s="7">
        <v>7079004</v>
      </c>
      <c r="M38" s="7">
        <v>7084150</v>
      </c>
      <c r="N38" s="7" t="s">
        <v>17</v>
      </c>
      <c r="O38" s="7">
        <v>1974</v>
      </c>
      <c r="P38" s="7" t="s">
        <v>15</v>
      </c>
      <c r="Q38" s="7" t="s">
        <v>128</v>
      </c>
      <c r="R38" s="7" t="s">
        <v>17</v>
      </c>
      <c r="S38" s="7" t="s">
        <v>45</v>
      </c>
      <c r="T38" s="7" t="s">
        <v>46</v>
      </c>
    </row>
    <row r="39" spans="1:20" x14ac:dyDescent="0.2">
      <c r="A39" s="7" t="s">
        <v>129</v>
      </c>
      <c r="B39" s="7">
        <v>97.347634607411294</v>
      </c>
      <c r="C39" s="7">
        <v>102.74335801408</v>
      </c>
      <c r="D39" s="7">
        <v>104.832921742951</v>
      </c>
      <c r="E39" s="7">
        <v>87.228319852026203</v>
      </c>
      <c r="F39" s="7">
        <v>115.41905612770201</v>
      </c>
      <c r="G39" s="7">
        <v>126.511756643987</v>
      </c>
      <c r="H39" s="7">
        <v>75.556373833372604</v>
      </c>
      <c r="I39" s="7">
        <v>73.654538738842604</v>
      </c>
      <c r="J39" s="7">
        <v>60.424019331489298</v>
      </c>
      <c r="K39" s="7" t="s">
        <v>81</v>
      </c>
      <c r="L39" s="7">
        <v>2993941</v>
      </c>
      <c r="M39" s="7">
        <v>2997497</v>
      </c>
      <c r="N39" s="7" t="s">
        <v>17</v>
      </c>
      <c r="O39" s="7">
        <v>2121</v>
      </c>
      <c r="P39" s="7" t="s">
        <v>15</v>
      </c>
      <c r="Q39" s="7" t="s">
        <v>130</v>
      </c>
      <c r="R39" s="7" t="s">
        <v>17</v>
      </c>
      <c r="S39" s="7" t="s">
        <v>131</v>
      </c>
      <c r="T39" s="7" t="s">
        <v>132</v>
      </c>
    </row>
    <row r="40" spans="1:20" x14ac:dyDescent="0.2">
      <c r="A40" s="7" t="s">
        <v>133</v>
      </c>
      <c r="B40" s="7">
        <v>88.737348753148098</v>
      </c>
      <c r="C40" s="7">
        <v>95.786934061831204</v>
      </c>
      <c r="D40" s="7">
        <v>86.279730524756403</v>
      </c>
      <c r="E40" s="7">
        <v>97.771909016544399</v>
      </c>
      <c r="F40" s="7">
        <v>96.243802830376495</v>
      </c>
      <c r="G40" s="7">
        <v>99.319761572366403</v>
      </c>
      <c r="H40" s="7">
        <v>91.086902942408003</v>
      </c>
      <c r="I40" s="7">
        <v>95.913753983823398</v>
      </c>
      <c r="J40" s="7">
        <v>88.675446326212494</v>
      </c>
      <c r="K40" s="7" t="s">
        <v>134</v>
      </c>
      <c r="L40" s="7">
        <v>6383889</v>
      </c>
      <c r="M40" s="7">
        <v>6386464</v>
      </c>
      <c r="N40" s="7" t="s">
        <v>14</v>
      </c>
      <c r="O40" s="7">
        <v>1033</v>
      </c>
      <c r="P40" s="7" t="s">
        <v>15</v>
      </c>
      <c r="Q40" s="7" t="s">
        <v>135</v>
      </c>
      <c r="R40" s="7" t="s">
        <v>17</v>
      </c>
      <c r="S40" s="7" t="s">
        <v>78</v>
      </c>
      <c r="T40" s="7" t="s">
        <v>79</v>
      </c>
    </row>
    <row r="41" spans="1:20" x14ac:dyDescent="0.2">
      <c r="A41" s="7" t="s">
        <v>136</v>
      </c>
      <c r="B41" s="7">
        <v>77.361114716044597</v>
      </c>
      <c r="C41" s="7">
        <v>83.757851253278204</v>
      </c>
      <c r="D41" s="7">
        <v>53.383196357017802</v>
      </c>
      <c r="E41" s="7">
        <v>151.710230986114</v>
      </c>
      <c r="F41" s="7">
        <v>157.97395181996899</v>
      </c>
      <c r="G41" s="7">
        <v>142.57474912339001</v>
      </c>
      <c r="H41" s="7">
        <v>51.744689751649901</v>
      </c>
      <c r="I41" s="7">
        <v>53.157143428474797</v>
      </c>
      <c r="J41" s="7">
        <v>66.566997678176605</v>
      </c>
      <c r="K41" s="7" t="s">
        <v>35</v>
      </c>
      <c r="L41" s="7">
        <v>6577929</v>
      </c>
      <c r="M41" s="7">
        <v>6581855</v>
      </c>
      <c r="N41" s="7" t="s">
        <v>17</v>
      </c>
      <c r="O41" s="7">
        <v>1685</v>
      </c>
      <c r="P41" s="7" t="s">
        <v>15</v>
      </c>
      <c r="Q41" s="7" t="s">
        <v>137</v>
      </c>
      <c r="R41" s="7" t="s">
        <v>23</v>
      </c>
      <c r="S41" s="7" t="s">
        <v>24</v>
      </c>
      <c r="T41" s="7" t="s">
        <v>25</v>
      </c>
    </row>
    <row r="42" spans="1:20" x14ac:dyDescent="0.2">
      <c r="A42" s="7" t="s">
        <v>138</v>
      </c>
      <c r="B42" s="7">
        <v>157.726662385803</v>
      </c>
      <c r="C42" s="7">
        <v>167.10030521098301</v>
      </c>
      <c r="D42" s="7">
        <v>101.877098151889</v>
      </c>
      <c r="E42" s="7">
        <v>73.684851043704498</v>
      </c>
      <c r="F42" s="7">
        <v>98.000653672448195</v>
      </c>
      <c r="G42" s="7">
        <v>96.781831594180105</v>
      </c>
      <c r="H42" s="7">
        <v>44.960788541957299</v>
      </c>
      <c r="I42" s="7">
        <v>42.408006780416102</v>
      </c>
      <c r="J42" s="7">
        <v>38.946316349905402</v>
      </c>
      <c r="K42" s="7" t="s">
        <v>122</v>
      </c>
      <c r="L42" s="7">
        <v>26229625</v>
      </c>
      <c r="M42" s="7">
        <v>26232529</v>
      </c>
      <c r="N42" s="7" t="s">
        <v>17</v>
      </c>
      <c r="O42" s="7">
        <v>1892</v>
      </c>
      <c r="P42" s="7" t="s">
        <v>15</v>
      </c>
      <c r="Q42" s="7" t="s">
        <v>33</v>
      </c>
      <c r="R42" s="7" t="s">
        <v>23</v>
      </c>
      <c r="S42" s="7" t="s">
        <v>24</v>
      </c>
      <c r="T42" s="7" t="s">
        <v>25</v>
      </c>
    </row>
    <row r="43" spans="1:20" x14ac:dyDescent="0.2">
      <c r="A43" s="7" t="s">
        <v>139</v>
      </c>
      <c r="B43" s="7">
        <v>91.5041633222841</v>
      </c>
      <c r="C43" s="7">
        <v>92.172467875861102</v>
      </c>
      <c r="D43" s="7">
        <v>77.925651499842601</v>
      </c>
      <c r="E43" s="7">
        <v>124.124790314859</v>
      </c>
      <c r="F43" s="7">
        <v>124.93622628887</v>
      </c>
      <c r="G43" s="7">
        <v>114.681817511305</v>
      </c>
      <c r="H43" s="7">
        <v>63.564295379274199</v>
      </c>
      <c r="I43" s="7">
        <v>62.781362099730501</v>
      </c>
      <c r="J43" s="7">
        <v>68.140221776419907</v>
      </c>
      <c r="K43" s="7" t="s">
        <v>32</v>
      </c>
      <c r="L43" s="7">
        <v>23082576</v>
      </c>
      <c r="M43" s="7">
        <v>23087362</v>
      </c>
      <c r="N43" s="7" t="s">
        <v>14</v>
      </c>
      <c r="O43" s="7">
        <v>2050</v>
      </c>
      <c r="P43" s="7" t="s">
        <v>15</v>
      </c>
      <c r="Q43" s="7" t="s">
        <v>140</v>
      </c>
      <c r="R43" s="7" t="s">
        <v>17</v>
      </c>
      <c r="S43" s="7" t="s">
        <v>119</v>
      </c>
      <c r="T43" s="7" t="s">
        <v>120</v>
      </c>
    </row>
    <row r="44" spans="1:20" x14ac:dyDescent="0.2">
      <c r="A44" s="7" t="s">
        <v>141</v>
      </c>
      <c r="B44" s="7">
        <v>106.11228479963</v>
      </c>
      <c r="C44" s="7">
        <v>111.84207341430201</v>
      </c>
      <c r="D44" s="7">
        <v>126.201630393773</v>
      </c>
      <c r="E44" s="7">
        <v>109.85023570046801</v>
      </c>
      <c r="F44" s="7">
        <v>101.659737137896</v>
      </c>
      <c r="G44" s="7">
        <v>103.83511619845601</v>
      </c>
      <c r="H44" s="7">
        <v>56.124567239016699</v>
      </c>
      <c r="I44" s="7">
        <v>50.198087459483901</v>
      </c>
      <c r="J44" s="7">
        <v>49.272623096595503</v>
      </c>
      <c r="K44" s="7" t="s">
        <v>142</v>
      </c>
      <c r="L44" s="7">
        <v>5252605</v>
      </c>
      <c r="M44" s="7">
        <v>5257937</v>
      </c>
      <c r="N44" s="7" t="s">
        <v>14</v>
      </c>
      <c r="O44" s="7">
        <v>2405</v>
      </c>
      <c r="P44" s="7" t="s">
        <v>15</v>
      </c>
      <c r="Q44" s="7" t="s">
        <v>143</v>
      </c>
      <c r="R44" s="7" t="s">
        <v>62</v>
      </c>
      <c r="S44" s="7" t="s">
        <v>63</v>
      </c>
      <c r="T44" s="7" t="s">
        <v>64</v>
      </c>
    </row>
    <row r="45" spans="1:20" x14ac:dyDescent="0.2">
      <c r="A45" s="7" t="s">
        <v>144</v>
      </c>
      <c r="B45" s="7">
        <v>97.128323540008907</v>
      </c>
      <c r="C45" s="7">
        <v>95.278934534901595</v>
      </c>
      <c r="D45" s="7">
        <v>123.786362292796</v>
      </c>
      <c r="E45" s="7">
        <v>95.787246205187003</v>
      </c>
      <c r="F45" s="7">
        <v>89.364098786644604</v>
      </c>
      <c r="G45" s="7">
        <v>91.406514122589897</v>
      </c>
      <c r="H45" s="7">
        <v>62.316718074659398</v>
      </c>
      <c r="I45" s="7">
        <v>67.366745702009396</v>
      </c>
      <c r="J45" s="7">
        <v>66.325638270455002</v>
      </c>
      <c r="K45" s="7" t="s">
        <v>101</v>
      </c>
      <c r="L45" s="7">
        <v>31492397</v>
      </c>
      <c r="M45" s="7">
        <v>31496924</v>
      </c>
      <c r="N45" s="7" t="s">
        <v>17</v>
      </c>
      <c r="O45" s="7">
        <v>1688</v>
      </c>
      <c r="P45" s="7" t="s">
        <v>15</v>
      </c>
      <c r="Q45" s="7" t="s">
        <v>145</v>
      </c>
      <c r="R45" s="7" t="s">
        <v>17</v>
      </c>
      <c r="S45" s="7" t="s">
        <v>74</v>
      </c>
      <c r="T45" s="7" t="s">
        <v>75</v>
      </c>
    </row>
    <row r="46" spans="1:20" x14ac:dyDescent="0.2">
      <c r="A46" s="7" t="s">
        <v>146</v>
      </c>
      <c r="B46" s="7">
        <v>92.9279247085897</v>
      </c>
      <c r="C46" s="7">
        <v>92.043377301357694</v>
      </c>
      <c r="D46" s="7">
        <v>54.134167373249099</v>
      </c>
      <c r="E46" s="7">
        <v>123.580751929486</v>
      </c>
      <c r="F46" s="7">
        <v>114.17681914296899</v>
      </c>
      <c r="G46" s="7">
        <v>101.474282621847</v>
      </c>
      <c r="H46" s="7">
        <v>59.822611308131997</v>
      </c>
      <c r="I46" s="7">
        <v>51.653401273745501</v>
      </c>
      <c r="J46" s="7">
        <v>52.842530782132997</v>
      </c>
      <c r="K46" s="7" t="s">
        <v>81</v>
      </c>
      <c r="L46" s="7">
        <v>5918936</v>
      </c>
      <c r="M46" s="7">
        <v>5921920</v>
      </c>
      <c r="N46" s="7" t="s">
        <v>17</v>
      </c>
      <c r="O46" s="7">
        <v>1477</v>
      </c>
      <c r="P46" s="7" t="s">
        <v>15</v>
      </c>
      <c r="Q46" s="7" t="s">
        <v>147</v>
      </c>
      <c r="R46" s="7" t="s">
        <v>17</v>
      </c>
      <c r="S46" s="7" t="s">
        <v>148</v>
      </c>
      <c r="T46" s="7" t="s">
        <v>149</v>
      </c>
    </row>
    <row r="47" spans="1:20" x14ac:dyDescent="0.2">
      <c r="A47" s="7" t="s">
        <v>150</v>
      </c>
      <c r="B47" s="7">
        <v>141.51296489428501</v>
      </c>
      <c r="C47" s="7">
        <v>139.471103367008</v>
      </c>
      <c r="D47" s="7">
        <v>84.657616075111306</v>
      </c>
      <c r="E47" s="7">
        <v>94.898291402525302</v>
      </c>
      <c r="F47" s="7">
        <v>93.675045079209198</v>
      </c>
      <c r="G47" s="7">
        <v>95.627838191214295</v>
      </c>
      <c r="H47" s="7">
        <v>31.4791137515369</v>
      </c>
      <c r="I47" s="7">
        <v>30.1583851420333</v>
      </c>
      <c r="J47" s="7">
        <v>29.6211420126041</v>
      </c>
      <c r="K47" s="7" t="s">
        <v>81</v>
      </c>
      <c r="L47" s="7">
        <v>964263</v>
      </c>
      <c r="M47" s="7">
        <v>967814</v>
      </c>
      <c r="N47" s="7" t="s">
        <v>14</v>
      </c>
      <c r="O47" s="7">
        <v>1562</v>
      </c>
      <c r="P47" s="7" t="s">
        <v>15</v>
      </c>
      <c r="Q47" s="7" t="s">
        <v>151</v>
      </c>
      <c r="R47" s="7" t="s">
        <v>17</v>
      </c>
      <c r="S47" s="7" t="s">
        <v>152</v>
      </c>
      <c r="T47" s="7" t="s">
        <v>153</v>
      </c>
    </row>
    <row r="48" spans="1:20" x14ac:dyDescent="0.2">
      <c r="A48" s="7" t="s">
        <v>154</v>
      </c>
      <c r="B48" s="7">
        <v>85.533646404061301</v>
      </c>
      <c r="C48" s="7">
        <v>80.476541777055999</v>
      </c>
      <c r="D48" s="7">
        <v>60.329842558334398</v>
      </c>
      <c r="E48" s="7">
        <v>102.18825298193001</v>
      </c>
      <c r="F48" s="7">
        <v>124.05681948818</v>
      </c>
      <c r="G48" s="7">
        <v>142.301675149717</v>
      </c>
      <c r="H48" s="7">
        <v>45.1054219302479</v>
      </c>
      <c r="I48" s="7">
        <v>45.612451598499398</v>
      </c>
      <c r="J48" s="7">
        <v>49.006043083863702</v>
      </c>
      <c r="K48" s="7" t="s">
        <v>43</v>
      </c>
      <c r="L48" s="7">
        <v>28449629</v>
      </c>
      <c r="M48" s="7">
        <v>28452478</v>
      </c>
      <c r="N48" s="7" t="s">
        <v>14</v>
      </c>
      <c r="O48" s="7">
        <v>2079</v>
      </c>
      <c r="P48" s="7" t="s">
        <v>15</v>
      </c>
      <c r="Q48" s="7" t="s">
        <v>155</v>
      </c>
      <c r="R48" s="7" t="s">
        <v>156</v>
      </c>
      <c r="S48" s="7" t="s">
        <v>157</v>
      </c>
      <c r="T48" s="7" t="s">
        <v>158</v>
      </c>
    </row>
    <row r="49" spans="1:20" x14ac:dyDescent="0.2">
      <c r="A49" s="7" t="s">
        <v>159</v>
      </c>
      <c r="B49" s="7">
        <v>75.235715632523295</v>
      </c>
      <c r="C49" s="7">
        <v>76.566490093437693</v>
      </c>
      <c r="D49" s="7">
        <v>67.979567658049206</v>
      </c>
      <c r="E49" s="7">
        <v>94.185428770989304</v>
      </c>
      <c r="F49" s="7">
        <v>101.182717367778</v>
      </c>
      <c r="G49" s="7">
        <v>95.544210246306406</v>
      </c>
      <c r="H49" s="7">
        <v>68.680178347533499</v>
      </c>
      <c r="I49" s="7">
        <v>74.054083520458093</v>
      </c>
      <c r="J49" s="7">
        <v>79.766338641043404</v>
      </c>
      <c r="K49" s="7" t="s">
        <v>72</v>
      </c>
      <c r="L49" s="7">
        <v>47246250</v>
      </c>
      <c r="M49" s="7">
        <v>47248773</v>
      </c>
      <c r="N49" s="7" t="s">
        <v>14</v>
      </c>
      <c r="O49" s="7">
        <v>1261</v>
      </c>
      <c r="P49" s="7" t="s">
        <v>15</v>
      </c>
      <c r="Q49" s="7" t="s">
        <v>160</v>
      </c>
      <c r="R49" s="7" t="s">
        <v>17</v>
      </c>
      <c r="S49" s="7" t="s">
        <v>161</v>
      </c>
      <c r="T49" s="7" t="s">
        <v>162</v>
      </c>
    </row>
    <row r="50" spans="1:20" x14ac:dyDescent="0.2">
      <c r="A50" s="7" t="s">
        <v>163</v>
      </c>
      <c r="B50" s="7">
        <v>94.507113958901797</v>
      </c>
      <c r="C50" s="7">
        <v>90.766621646536905</v>
      </c>
      <c r="D50" s="7">
        <v>120.46584084978799</v>
      </c>
      <c r="E50" s="7">
        <v>110.694735718084</v>
      </c>
      <c r="F50" s="7">
        <v>91.353259753718802</v>
      </c>
      <c r="G50" s="7">
        <v>90.115461032613496</v>
      </c>
      <c r="H50" s="7">
        <v>34.189137706082001</v>
      </c>
      <c r="I50" s="7">
        <v>33.688285024624598</v>
      </c>
      <c r="J50" s="7">
        <v>35.384682958798798</v>
      </c>
      <c r="K50" s="7" t="s">
        <v>21</v>
      </c>
      <c r="L50" s="7">
        <v>2213977</v>
      </c>
      <c r="M50" s="7">
        <v>2218427</v>
      </c>
      <c r="N50" s="7" t="s">
        <v>17</v>
      </c>
      <c r="O50" s="7">
        <v>2690</v>
      </c>
      <c r="P50" s="7" t="s">
        <v>15</v>
      </c>
      <c r="Q50" s="7" t="s">
        <v>164</v>
      </c>
      <c r="R50" s="7" t="s">
        <v>165</v>
      </c>
      <c r="S50" s="7" t="s">
        <v>166</v>
      </c>
      <c r="T50" s="7" t="s">
        <v>167</v>
      </c>
    </row>
    <row r="51" spans="1:20" x14ac:dyDescent="0.2">
      <c r="A51" s="7" t="s">
        <v>168</v>
      </c>
      <c r="B51" s="7">
        <v>73.2126009612183</v>
      </c>
      <c r="C51" s="7">
        <v>68.346537245237798</v>
      </c>
      <c r="D51" s="7">
        <v>66.450155720687903</v>
      </c>
      <c r="E51" s="7">
        <v>69.197472048506995</v>
      </c>
      <c r="F51" s="7">
        <v>67.312842940421902</v>
      </c>
      <c r="G51" s="7">
        <v>64.233798749563803</v>
      </c>
      <c r="H51" s="7">
        <v>91.426510277552197</v>
      </c>
      <c r="I51" s="7">
        <v>95.622447703671199</v>
      </c>
      <c r="J51" s="7">
        <v>98.2868676301524</v>
      </c>
      <c r="K51" s="7" t="s">
        <v>13</v>
      </c>
      <c r="L51" s="7">
        <v>14957015</v>
      </c>
      <c r="M51" s="7">
        <v>14960782</v>
      </c>
      <c r="N51" s="7" t="s">
        <v>14</v>
      </c>
      <c r="O51" s="7">
        <v>895</v>
      </c>
      <c r="P51" s="7" t="s">
        <v>15</v>
      </c>
      <c r="Q51" s="7" t="s">
        <v>169</v>
      </c>
      <c r="R51" s="7" t="s">
        <v>170</v>
      </c>
      <c r="S51" s="7" t="s">
        <v>171</v>
      </c>
      <c r="T51" s="7" t="s">
        <v>172</v>
      </c>
    </row>
    <row r="52" spans="1:20" x14ac:dyDescent="0.2">
      <c r="A52" s="7" t="s">
        <v>173</v>
      </c>
      <c r="B52" s="7">
        <v>74.340670069489306</v>
      </c>
      <c r="C52" s="7">
        <v>75.399933764911907</v>
      </c>
      <c r="D52" s="7">
        <v>61.2037771067994</v>
      </c>
      <c r="E52" s="7">
        <v>116.79700563208</v>
      </c>
      <c r="F52" s="7">
        <v>110.87237854935</v>
      </c>
      <c r="G52" s="7">
        <v>101.31461222712799</v>
      </c>
      <c r="H52" s="7">
        <v>47.398863516314897</v>
      </c>
      <c r="I52" s="7">
        <v>48.928785057599001</v>
      </c>
      <c r="J52" s="7">
        <v>56.892948832888401</v>
      </c>
      <c r="K52" s="7" t="s">
        <v>122</v>
      </c>
      <c r="L52" s="7">
        <v>15165283</v>
      </c>
      <c r="M52" s="7">
        <v>15168759</v>
      </c>
      <c r="N52" s="7" t="s">
        <v>14</v>
      </c>
      <c r="O52" s="7">
        <v>1956</v>
      </c>
      <c r="P52" s="7" t="s">
        <v>15</v>
      </c>
      <c r="Q52" s="7" t="s">
        <v>174</v>
      </c>
      <c r="R52" s="7" t="s">
        <v>17</v>
      </c>
      <c r="S52" s="7" t="s">
        <v>175</v>
      </c>
      <c r="T52" s="7" t="s">
        <v>176</v>
      </c>
    </row>
    <row r="53" spans="1:20" x14ac:dyDescent="0.2">
      <c r="A53" s="7" t="s">
        <v>177</v>
      </c>
      <c r="B53" s="7">
        <v>77.520251495458993</v>
      </c>
      <c r="C53" s="7">
        <v>82.743917035633501</v>
      </c>
      <c r="D53" s="7">
        <v>74.728802117233798</v>
      </c>
      <c r="E53" s="7">
        <v>90.222761160475102</v>
      </c>
      <c r="F53" s="7">
        <v>95.360428247460106</v>
      </c>
      <c r="G53" s="7">
        <v>99.4188932574136</v>
      </c>
      <c r="H53" s="7">
        <v>59.166107518734101</v>
      </c>
      <c r="I53" s="7">
        <v>57.730702323806703</v>
      </c>
      <c r="J53" s="7">
        <v>54.068638750410997</v>
      </c>
      <c r="K53" s="7" t="s">
        <v>55</v>
      </c>
      <c r="L53" s="7">
        <v>7026596</v>
      </c>
      <c r="M53" s="7">
        <v>7028844</v>
      </c>
      <c r="N53" s="7" t="s">
        <v>17</v>
      </c>
      <c r="O53" s="7">
        <v>1383</v>
      </c>
      <c r="P53" s="7" t="s">
        <v>15</v>
      </c>
      <c r="Q53" s="7" t="s">
        <v>178</v>
      </c>
      <c r="R53" s="7" t="s">
        <v>17</v>
      </c>
      <c r="S53" s="7" t="s">
        <v>45</v>
      </c>
      <c r="T53" s="7" t="s">
        <v>179</v>
      </c>
    </row>
    <row r="54" spans="1:20" x14ac:dyDescent="0.2">
      <c r="A54" s="7" t="s">
        <v>180</v>
      </c>
      <c r="B54" s="7">
        <v>76.557636166862494</v>
      </c>
      <c r="C54" s="7">
        <v>82.861006547430193</v>
      </c>
      <c r="D54" s="7">
        <v>106.54981362981501</v>
      </c>
      <c r="E54" s="7">
        <v>107.161110929976</v>
      </c>
      <c r="F54" s="7">
        <v>89.665504472756595</v>
      </c>
      <c r="G54" s="7">
        <v>90.587125638753804</v>
      </c>
      <c r="H54" s="7">
        <v>44.130434510759201</v>
      </c>
      <c r="I54" s="7">
        <v>45.509499129829898</v>
      </c>
      <c r="J54" s="7">
        <v>44.724478891220897</v>
      </c>
      <c r="K54" s="7" t="s">
        <v>41</v>
      </c>
      <c r="L54" s="7">
        <v>12231609</v>
      </c>
      <c r="M54" s="7">
        <v>12233455</v>
      </c>
      <c r="N54" s="7" t="s">
        <v>14</v>
      </c>
      <c r="O54" s="7">
        <v>1557</v>
      </c>
      <c r="P54" s="7" t="s">
        <v>15</v>
      </c>
      <c r="Q54" s="7" t="s">
        <v>181</v>
      </c>
      <c r="R54" s="7" t="s">
        <v>17</v>
      </c>
      <c r="S54" s="7" t="s">
        <v>182</v>
      </c>
      <c r="T54" s="7" t="s">
        <v>183</v>
      </c>
    </row>
    <row r="55" spans="1:20" x14ac:dyDescent="0.2">
      <c r="A55" s="7" t="s">
        <v>184</v>
      </c>
      <c r="B55" s="7">
        <v>95.960917175567104</v>
      </c>
      <c r="C55" s="7">
        <v>98.707884224316899</v>
      </c>
      <c r="D55" s="7">
        <v>89.408548810441403</v>
      </c>
      <c r="E55" s="7">
        <v>106.617338395421</v>
      </c>
      <c r="F55" s="7">
        <v>87.430343816955599</v>
      </c>
      <c r="G55" s="7">
        <v>92.582927090619194</v>
      </c>
      <c r="H55" s="7">
        <v>32.757831573663303</v>
      </c>
      <c r="I55" s="7">
        <v>31.400520657372098</v>
      </c>
      <c r="J55" s="7">
        <v>41.309754011633899</v>
      </c>
      <c r="K55" s="7" t="s">
        <v>81</v>
      </c>
      <c r="L55" s="7">
        <v>14058402</v>
      </c>
      <c r="M55" s="7">
        <v>14061325</v>
      </c>
      <c r="N55" s="7" t="s">
        <v>17</v>
      </c>
      <c r="O55" s="7">
        <v>2318</v>
      </c>
      <c r="P55" s="7" t="s">
        <v>15</v>
      </c>
      <c r="Q55" s="7" t="s">
        <v>185</v>
      </c>
      <c r="R55" s="7" t="s">
        <v>17</v>
      </c>
      <c r="S55" s="7" t="s">
        <v>186</v>
      </c>
      <c r="T55" s="7" t="s">
        <v>187</v>
      </c>
    </row>
    <row r="56" spans="1:20" x14ac:dyDescent="0.2">
      <c r="A56" s="7" t="s">
        <v>188</v>
      </c>
      <c r="B56" s="7">
        <v>78.552449108566506</v>
      </c>
      <c r="C56" s="7">
        <v>79.704703224934306</v>
      </c>
      <c r="D56" s="7">
        <v>100.656519266041</v>
      </c>
      <c r="E56" s="7">
        <v>64.821949637152699</v>
      </c>
      <c r="F56" s="7">
        <v>63.648158534447298</v>
      </c>
      <c r="G56" s="7">
        <v>63.316845057538501</v>
      </c>
      <c r="H56" s="7">
        <v>74.136083509120894</v>
      </c>
      <c r="I56" s="7">
        <v>71.261357825261001</v>
      </c>
      <c r="J56" s="7">
        <v>61.527240069590398</v>
      </c>
      <c r="K56" s="7" t="s">
        <v>13</v>
      </c>
      <c r="L56" s="7">
        <v>22311</v>
      </c>
      <c r="M56" s="7">
        <v>26097</v>
      </c>
      <c r="N56" s="7" t="s">
        <v>14</v>
      </c>
      <c r="O56" s="7">
        <v>2191</v>
      </c>
      <c r="P56" s="7" t="s">
        <v>15</v>
      </c>
      <c r="Q56" s="7" t="s">
        <v>189</v>
      </c>
      <c r="R56" s="7" t="s">
        <v>17</v>
      </c>
      <c r="S56" s="7" t="s">
        <v>190</v>
      </c>
      <c r="T56" s="7" t="s">
        <v>191</v>
      </c>
    </row>
    <row r="57" spans="1:20" x14ac:dyDescent="0.2">
      <c r="A57" s="7" t="s">
        <v>192</v>
      </c>
      <c r="B57" s="7">
        <v>75.939284670353501</v>
      </c>
      <c r="C57" s="7">
        <v>78.2584298729967</v>
      </c>
      <c r="D57" s="7">
        <v>74.310850736223998</v>
      </c>
      <c r="E57" s="7">
        <v>94.042607173834398</v>
      </c>
      <c r="F57" s="7">
        <v>98.384773480639495</v>
      </c>
      <c r="G57" s="7">
        <v>107.559852429657</v>
      </c>
      <c r="H57" s="7">
        <v>40.860286860407001</v>
      </c>
      <c r="I57" s="7">
        <v>36.082098556997103</v>
      </c>
      <c r="J57" s="7">
        <v>38.798404543727003</v>
      </c>
      <c r="K57" s="7" t="s">
        <v>122</v>
      </c>
      <c r="L57" s="7">
        <v>22165959</v>
      </c>
      <c r="M57" s="7">
        <v>22171769</v>
      </c>
      <c r="N57" s="7" t="s">
        <v>14</v>
      </c>
      <c r="O57" s="7">
        <v>2282</v>
      </c>
      <c r="P57" s="7" t="s">
        <v>15</v>
      </c>
      <c r="Q57" s="7" t="s">
        <v>193</v>
      </c>
      <c r="R57" s="7" t="s">
        <v>194</v>
      </c>
      <c r="S57" s="7" t="s">
        <v>195</v>
      </c>
      <c r="T57" s="7" t="s">
        <v>196</v>
      </c>
    </row>
    <row r="58" spans="1:20" x14ac:dyDescent="0.2">
      <c r="A58" s="7" t="s">
        <v>197</v>
      </c>
      <c r="B58" s="7">
        <v>24.882553719214499</v>
      </c>
      <c r="C58" s="7">
        <v>27.824404656908101</v>
      </c>
      <c r="D58" s="7">
        <v>32.1706470734484</v>
      </c>
      <c r="E58" s="7">
        <v>32.441511710970097</v>
      </c>
      <c r="F58" s="7">
        <v>60.422780783270397</v>
      </c>
      <c r="G58" s="7">
        <v>72.480612152032194</v>
      </c>
      <c r="H58" s="7">
        <v>141.794471229885</v>
      </c>
      <c r="I58" s="7">
        <v>137.903362540769</v>
      </c>
      <c r="J58" s="7">
        <v>111.925511763928</v>
      </c>
      <c r="K58" s="7" t="s">
        <v>43</v>
      </c>
      <c r="L58" s="7">
        <v>35723414</v>
      </c>
      <c r="M58" s="7">
        <v>35727104</v>
      </c>
      <c r="N58" s="7" t="s">
        <v>17</v>
      </c>
      <c r="O58" s="7">
        <v>1905</v>
      </c>
      <c r="P58" s="7" t="s">
        <v>15</v>
      </c>
      <c r="Q58" s="7" t="s">
        <v>198</v>
      </c>
      <c r="R58" s="7" t="s">
        <v>17</v>
      </c>
      <c r="S58" s="7" t="s">
        <v>199</v>
      </c>
      <c r="T58" s="7" t="s">
        <v>200</v>
      </c>
    </row>
    <row r="59" spans="1:20" x14ac:dyDescent="0.2">
      <c r="A59" s="7" t="s">
        <v>201</v>
      </c>
      <c r="B59" s="7">
        <v>59.460108478423201</v>
      </c>
      <c r="C59" s="7">
        <v>60.478962689465298</v>
      </c>
      <c r="D59" s="7">
        <v>90.680069025475504</v>
      </c>
      <c r="E59" s="7">
        <v>66.864343860568397</v>
      </c>
      <c r="F59" s="7">
        <v>69.333368442195706</v>
      </c>
      <c r="G59" s="7">
        <v>72.559307504260502</v>
      </c>
      <c r="H59" s="7">
        <v>80.920400063929804</v>
      </c>
      <c r="I59" s="7">
        <v>64.757456121104298</v>
      </c>
      <c r="J59" s="7">
        <v>74.852378944861002</v>
      </c>
      <c r="K59" s="7" t="s">
        <v>13</v>
      </c>
      <c r="L59" s="7">
        <v>33292818</v>
      </c>
      <c r="M59" s="7">
        <v>33301662</v>
      </c>
      <c r="N59" s="7" t="s">
        <v>17</v>
      </c>
      <c r="O59" s="7">
        <v>2340</v>
      </c>
      <c r="P59" s="7" t="s">
        <v>15</v>
      </c>
      <c r="Q59" s="7" t="s">
        <v>202</v>
      </c>
      <c r="R59" s="7" t="s">
        <v>17</v>
      </c>
      <c r="S59" s="7" t="s">
        <v>45</v>
      </c>
      <c r="T59" s="7" t="s">
        <v>46</v>
      </c>
    </row>
    <row r="60" spans="1:20" x14ac:dyDescent="0.2">
      <c r="A60" s="7" t="s">
        <v>203</v>
      </c>
      <c r="B60" s="7">
        <v>78.168879344613003</v>
      </c>
      <c r="C60" s="7">
        <v>80.968666711272604</v>
      </c>
      <c r="D60" s="7">
        <v>85.096177334012296</v>
      </c>
      <c r="E60" s="7">
        <v>116.166989281928</v>
      </c>
      <c r="F60" s="7">
        <v>111.07009115816901</v>
      </c>
      <c r="G60" s="7">
        <v>116.07933514761601</v>
      </c>
      <c r="H60" s="7">
        <v>17.601768127834699</v>
      </c>
      <c r="I60" s="7">
        <v>15.9569399055936</v>
      </c>
      <c r="J60" s="7">
        <v>18.269333855654999</v>
      </c>
      <c r="K60" s="7" t="s">
        <v>106</v>
      </c>
      <c r="L60" s="7">
        <v>36441296</v>
      </c>
      <c r="M60" s="7">
        <v>36443322</v>
      </c>
      <c r="N60" s="7" t="s">
        <v>14</v>
      </c>
      <c r="O60" s="7">
        <v>1623</v>
      </c>
      <c r="P60" s="7" t="s">
        <v>15</v>
      </c>
      <c r="Q60" s="7" t="s">
        <v>204</v>
      </c>
      <c r="R60" s="7" t="s">
        <v>17</v>
      </c>
      <c r="S60" s="7" t="s">
        <v>205</v>
      </c>
      <c r="T60" s="7" t="s">
        <v>206</v>
      </c>
    </row>
    <row r="61" spans="1:20" x14ac:dyDescent="0.2">
      <c r="A61" s="7" t="s">
        <v>207</v>
      </c>
      <c r="B61" s="7">
        <v>85.041737210470203</v>
      </c>
      <c r="C61" s="7">
        <v>90.289627859666595</v>
      </c>
      <c r="D61" s="7">
        <v>93.442899727367205</v>
      </c>
      <c r="E61" s="7">
        <v>104.67825292613399</v>
      </c>
      <c r="F61" s="7">
        <v>89.226766173859602</v>
      </c>
      <c r="G61" s="7">
        <v>112.156140183432</v>
      </c>
      <c r="H61" s="7">
        <v>15.7802588912568</v>
      </c>
      <c r="I61" s="7">
        <v>18.6077442608049</v>
      </c>
      <c r="J61" s="7">
        <v>19.6004337185799</v>
      </c>
      <c r="K61" s="7" t="s">
        <v>32</v>
      </c>
      <c r="L61" s="7">
        <v>5877652</v>
      </c>
      <c r="M61" s="7">
        <v>5879283</v>
      </c>
      <c r="N61" s="7" t="s">
        <v>14</v>
      </c>
      <c r="O61" s="7">
        <v>1632</v>
      </c>
      <c r="P61" s="7" t="s">
        <v>15</v>
      </c>
      <c r="Q61" s="7" t="s">
        <v>208</v>
      </c>
      <c r="R61" s="7" t="s">
        <v>209</v>
      </c>
      <c r="S61" s="7" t="s">
        <v>210</v>
      </c>
      <c r="T61" s="7" t="s">
        <v>211</v>
      </c>
    </row>
    <row r="62" spans="1:20" x14ac:dyDescent="0.2">
      <c r="A62" s="7" t="s">
        <v>212</v>
      </c>
      <c r="B62" s="7">
        <v>69.332419268758997</v>
      </c>
      <c r="C62" s="7">
        <v>73.013725671884401</v>
      </c>
      <c r="D62" s="7">
        <v>75.477814861820804</v>
      </c>
      <c r="E62" s="7">
        <v>85.5702240983492</v>
      </c>
      <c r="F62" s="7">
        <v>84.225557712452499</v>
      </c>
      <c r="G62" s="7">
        <v>81.760844288072903</v>
      </c>
      <c r="H62" s="7">
        <v>45.432391851894003</v>
      </c>
      <c r="I62" s="7">
        <v>46.158804137861097</v>
      </c>
      <c r="J62" s="7">
        <v>54.3431061224329</v>
      </c>
      <c r="K62" s="7" t="s">
        <v>213</v>
      </c>
      <c r="L62" s="7">
        <v>8005996</v>
      </c>
      <c r="M62" s="7">
        <v>8011954</v>
      </c>
      <c r="N62" s="7" t="s">
        <v>14</v>
      </c>
      <c r="O62" s="7">
        <v>2043</v>
      </c>
      <c r="P62" s="7" t="s">
        <v>15</v>
      </c>
      <c r="Q62" s="7" t="s">
        <v>214</v>
      </c>
      <c r="R62" s="7" t="s">
        <v>17</v>
      </c>
      <c r="S62" s="7" t="s">
        <v>215</v>
      </c>
      <c r="T62" s="7" t="s">
        <v>216</v>
      </c>
    </row>
    <row r="63" spans="1:20" x14ac:dyDescent="0.2">
      <c r="A63" s="7" t="s">
        <v>217</v>
      </c>
      <c r="B63" s="7">
        <v>76.477260695821101</v>
      </c>
      <c r="C63" s="7">
        <v>78.546684295326401</v>
      </c>
      <c r="D63" s="7">
        <v>86.023810610826402</v>
      </c>
      <c r="E63" s="7">
        <v>62.5567909930529</v>
      </c>
      <c r="F63" s="7">
        <v>58.9548827190441</v>
      </c>
      <c r="G63" s="7">
        <v>76.205363064931504</v>
      </c>
      <c r="H63" s="7">
        <v>53.889517930236202</v>
      </c>
      <c r="I63" s="7">
        <v>51.756891695868099</v>
      </c>
      <c r="J63" s="7">
        <v>59.719956654360701</v>
      </c>
      <c r="K63" s="7" t="s">
        <v>142</v>
      </c>
      <c r="L63" s="7">
        <v>3484770</v>
      </c>
      <c r="M63" s="7">
        <v>3489451</v>
      </c>
      <c r="N63" s="7" t="s">
        <v>17</v>
      </c>
      <c r="O63" s="7">
        <v>2286</v>
      </c>
      <c r="P63" s="7" t="s">
        <v>15</v>
      </c>
      <c r="Q63" s="7" t="s">
        <v>218</v>
      </c>
      <c r="R63" s="7" t="s">
        <v>17</v>
      </c>
      <c r="S63" s="7" t="s">
        <v>219</v>
      </c>
      <c r="T63" s="7" t="s">
        <v>220</v>
      </c>
    </row>
    <row r="64" spans="1:20" x14ac:dyDescent="0.2">
      <c r="A64" s="7" t="s">
        <v>221</v>
      </c>
      <c r="B64" s="7">
        <v>83.903974112124303</v>
      </c>
      <c r="C64" s="7">
        <v>78.828417926487504</v>
      </c>
      <c r="D64" s="7">
        <v>88.354362550961199</v>
      </c>
      <c r="E64" s="7">
        <v>55.206845346933498</v>
      </c>
      <c r="F64" s="7">
        <v>60.613745650863699</v>
      </c>
      <c r="G64" s="7">
        <v>56.973305893183799</v>
      </c>
      <c r="H64" s="7">
        <v>62.081448848677901</v>
      </c>
      <c r="I64" s="7">
        <v>56.214007511193003</v>
      </c>
      <c r="J64" s="7">
        <v>47.747446025729801</v>
      </c>
      <c r="K64" s="7" t="s">
        <v>142</v>
      </c>
      <c r="L64" s="7">
        <v>36265111</v>
      </c>
      <c r="M64" s="7">
        <v>36279093</v>
      </c>
      <c r="N64" s="7" t="s">
        <v>17</v>
      </c>
      <c r="O64" s="7">
        <v>1478</v>
      </c>
      <c r="P64" s="7" t="s">
        <v>15</v>
      </c>
      <c r="Q64" s="7" t="s">
        <v>222</v>
      </c>
      <c r="R64" s="7" t="s">
        <v>17</v>
      </c>
      <c r="S64" s="7" t="s">
        <v>115</v>
      </c>
      <c r="T64" s="7" t="s">
        <v>116</v>
      </c>
    </row>
    <row r="65" spans="1:20" x14ac:dyDescent="0.2">
      <c r="A65" s="7" t="s">
        <v>223</v>
      </c>
      <c r="B65" s="7">
        <v>87.073758864708495</v>
      </c>
      <c r="C65" s="7">
        <v>90.078156717380395</v>
      </c>
      <c r="D65" s="7">
        <v>89.059223383852199</v>
      </c>
      <c r="E65" s="7">
        <v>105.15643840899899</v>
      </c>
      <c r="F65" s="7">
        <v>73.818328154656598</v>
      </c>
      <c r="G65" s="7">
        <v>78.5465854651559</v>
      </c>
      <c r="H65" s="7">
        <v>18.141282886712599</v>
      </c>
      <c r="I65" s="7">
        <v>20.322410064937099</v>
      </c>
      <c r="J65" s="7">
        <v>20.9480536321561</v>
      </c>
      <c r="K65" s="7" t="s">
        <v>21</v>
      </c>
      <c r="L65" s="7">
        <v>5074711</v>
      </c>
      <c r="M65" s="7">
        <v>5080885</v>
      </c>
      <c r="N65" s="7" t="s">
        <v>14</v>
      </c>
      <c r="O65" s="7">
        <v>4291</v>
      </c>
      <c r="P65" s="7" t="s">
        <v>15</v>
      </c>
      <c r="Q65" s="7" t="s">
        <v>224</v>
      </c>
      <c r="R65" s="7" t="s">
        <v>225</v>
      </c>
      <c r="S65" s="7" t="s">
        <v>108</v>
      </c>
      <c r="T65" s="7" t="s">
        <v>109</v>
      </c>
    </row>
    <row r="66" spans="1:20" x14ac:dyDescent="0.2">
      <c r="A66" s="7" t="s">
        <v>226</v>
      </c>
      <c r="B66" s="7">
        <v>64.306879893902007</v>
      </c>
      <c r="C66" s="7">
        <v>63.692669880496403</v>
      </c>
      <c r="D66" s="7">
        <v>65.659961563686494</v>
      </c>
      <c r="E66" s="7">
        <v>73.822014767208799</v>
      </c>
      <c r="F66" s="7">
        <v>93.358128603653</v>
      </c>
      <c r="G66" s="7">
        <v>88.188133364808095</v>
      </c>
      <c r="H66" s="7">
        <v>37.061748189201403</v>
      </c>
      <c r="I66" s="7">
        <v>44.309971012816298</v>
      </c>
      <c r="J66" s="7">
        <v>51.757941097970203</v>
      </c>
      <c r="K66" s="7" t="s">
        <v>81</v>
      </c>
      <c r="L66" s="7">
        <v>13621140</v>
      </c>
      <c r="M66" s="7">
        <v>13624958</v>
      </c>
      <c r="N66" s="7" t="s">
        <v>14</v>
      </c>
      <c r="O66" s="7">
        <v>1523</v>
      </c>
      <c r="P66" s="7" t="s">
        <v>15</v>
      </c>
      <c r="Q66" s="7" t="s">
        <v>227</v>
      </c>
      <c r="R66" s="7" t="s">
        <v>228</v>
      </c>
      <c r="S66" s="7" t="s">
        <v>229</v>
      </c>
      <c r="T66" s="7" t="s">
        <v>230</v>
      </c>
    </row>
    <row r="67" spans="1:20" x14ac:dyDescent="0.2">
      <c r="A67" s="7" t="s">
        <v>231</v>
      </c>
      <c r="B67" s="7">
        <v>64.121407647403998</v>
      </c>
      <c r="C67" s="7">
        <v>65.852529060828999</v>
      </c>
      <c r="D67" s="7">
        <v>65.630060561916295</v>
      </c>
      <c r="E67" s="7">
        <v>65.177085934631506</v>
      </c>
      <c r="F67" s="7">
        <v>59.094642886410298</v>
      </c>
      <c r="G67" s="7">
        <v>59.075759896821801</v>
      </c>
      <c r="H67" s="7">
        <v>67.376870320426406</v>
      </c>
      <c r="I67" s="7">
        <v>68.6577309795681</v>
      </c>
      <c r="J67" s="7">
        <v>62.905161367326897</v>
      </c>
      <c r="K67" s="7" t="s">
        <v>32</v>
      </c>
      <c r="L67" s="7">
        <v>21672971</v>
      </c>
      <c r="M67" s="7">
        <v>21677865</v>
      </c>
      <c r="N67" s="7" t="s">
        <v>14</v>
      </c>
      <c r="O67" s="7">
        <v>1722</v>
      </c>
      <c r="P67" s="7" t="s">
        <v>15</v>
      </c>
      <c r="Q67" s="7" t="s">
        <v>232</v>
      </c>
      <c r="R67" s="7" t="s">
        <v>37</v>
      </c>
      <c r="S67" s="7" t="s">
        <v>38</v>
      </c>
      <c r="T67" s="7" t="s">
        <v>39</v>
      </c>
    </row>
    <row r="68" spans="1:20" x14ac:dyDescent="0.2">
      <c r="A68" s="7" t="s">
        <v>233</v>
      </c>
      <c r="B68" s="7">
        <v>84.742140345672595</v>
      </c>
      <c r="C68" s="7">
        <v>81.988673480230204</v>
      </c>
      <c r="D68" s="7">
        <v>76.973344740849498</v>
      </c>
      <c r="E68" s="7">
        <v>49.5318728774972</v>
      </c>
      <c r="F68" s="7">
        <v>48.937635738018201</v>
      </c>
      <c r="G68" s="7">
        <v>47.425331579958304</v>
      </c>
      <c r="H68" s="7">
        <v>68.314790201248201</v>
      </c>
      <c r="I68" s="7">
        <v>57.8520412059747</v>
      </c>
      <c r="J68" s="7">
        <v>61.242421281250699</v>
      </c>
      <c r="K68" s="7" t="s">
        <v>122</v>
      </c>
      <c r="L68" s="7">
        <v>17805153</v>
      </c>
      <c r="M68" s="7">
        <v>17807730</v>
      </c>
      <c r="N68" s="7" t="s">
        <v>17</v>
      </c>
      <c r="O68" s="7">
        <v>2258</v>
      </c>
      <c r="P68" s="7" t="s">
        <v>15</v>
      </c>
      <c r="Q68" s="7" t="s">
        <v>234</v>
      </c>
      <c r="R68" s="7" t="s">
        <v>17</v>
      </c>
      <c r="S68" s="7" t="s">
        <v>235</v>
      </c>
      <c r="T68" s="7" t="s">
        <v>236</v>
      </c>
    </row>
    <row r="69" spans="1:20" x14ac:dyDescent="0.2">
      <c r="A69" s="7" t="s">
        <v>237</v>
      </c>
      <c r="B69" s="7">
        <v>63.4685669144692</v>
      </c>
      <c r="C69" s="7">
        <v>61.825382122352103</v>
      </c>
      <c r="D69" s="7">
        <v>92.065497708947802</v>
      </c>
      <c r="E69" s="7">
        <v>65.328837007820397</v>
      </c>
      <c r="F69" s="7">
        <v>59.033409053788098</v>
      </c>
      <c r="G69" s="7">
        <v>59.147417126509701</v>
      </c>
      <c r="H69" s="7">
        <v>56.911553176244098</v>
      </c>
      <c r="I69" s="7">
        <v>57.239845768450202</v>
      </c>
      <c r="J69" s="7">
        <v>57.5199874366618</v>
      </c>
      <c r="K69" s="7" t="s">
        <v>81</v>
      </c>
      <c r="L69" s="7">
        <v>5300794</v>
      </c>
      <c r="M69" s="7">
        <v>5306026</v>
      </c>
      <c r="N69" s="7" t="s">
        <v>17</v>
      </c>
      <c r="O69" s="7">
        <v>2201</v>
      </c>
      <c r="P69" s="7" t="s">
        <v>15</v>
      </c>
      <c r="Q69" s="7" t="s">
        <v>214</v>
      </c>
      <c r="R69" s="7" t="s">
        <v>17</v>
      </c>
      <c r="S69" s="7" t="s">
        <v>215</v>
      </c>
      <c r="T69" s="7" t="s">
        <v>216</v>
      </c>
    </row>
    <row r="70" spans="1:20" x14ac:dyDescent="0.2">
      <c r="A70" s="7" t="s">
        <v>238</v>
      </c>
      <c r="B70" s="7">
        <v>73.613225945107502</v>
      </c>
      <c r="C70" s="7">
        <v>76.406798606023798</v>
      </c>
      <c r="D70" s="7">
        <v>74.650324570633003</v>
      </c>
      <c r="E70" s="7">
        <v>68.651866682379705</v>
      </c>
      <c r="F70" s="7">
        <v>69.321973352417103</v>
      </c>
      <c r="G70" s="7">
        <v>67.787569458639496</v>
      </c>
      <c r="H70" s="7">
        <v>41.493360279316398</v>
      </c>
      <c r="I70" s="7">
        <v>43.093987356336598</v>
      </c>
      <c r="J70" s="7">
        <v>48.502256115326396</v>
      </c>
      <c r="K70" s="7" t="s">
        <v>81</v>
      </c>
      <c r="L70" s="7">
        <v>14418749</v>
      </c>
      <c r="M70" s="7">
        <v>14424675</v>
      </c>
      <c r="N70" s="7" t="s">
        <v>17</v>
      </c>
      <c r="O70" s="7">
        <v>2713</v>
      </c>
      <c r="P70" s="7" t="s">
        <v>15</v>
      </c>
      <c r="Q70" s="7" t="s">
        <v>239</v>
      </c>
      <c r="R70" s="7" t="s">
        <v>37</v>
      </c>
      <c r="S70" s="7" t="s">
        <v>240</v>
      </c>
      <c r="T70" s="7" t="s">
        <v>241</v>
      </c>
    </row>
    <row r="71" spans="1:20" x14ac:dyDescent="0.2">
      <c r="A71" s="7" t="s">
        <v>242</v>
      </c>
      <c r="B71" s="7">
        <v>56.8413323020783</v>
      </c>
      <c r="C71" s="7">
        <v>54.4359816333073</v>
      </c>
      <c r="D71" s="7">
        <v>59.496979745711997</v>
      </c>
      <c r="E71" s="7">
        <v>59.134573069025798</v>
      </c>
      <c r="F71" s="7">
        <v>52.830735866194402</v>
      </c>
      <c r="G71" s="7">
        <v>51.5802658813802</v>
      </c>
      <c r="H71" s="7">
        <v>71.124138230108599</v>
      </c>
      <c r="I71" s="7">
        <v>76.146318160710393</v>
      </c>
      <c r="J71" s="7">
        <v>75.529265841662394</v>
      </c>
      <c r="K71" s="7" t="s">
        <v>101</v>
      </c>
      <c r="L71" s="7">
        <v>37336874</v>
      </c>
      <c r="M71" s="7">
        <v>37338590</v>
      </c>
      <c r="N71" s="7" t="s">
        <v>14</v>
      </c>
      <c r="O71" s="7">
        <v>1582</v>
      </c>
      <c r="P71" s="7" t="s">
        <v>15</v>
      </c>
      <c r="Q71" s="7" t="s">
        <v>243</v>
      </c>
      <c r="R71" s="7" t="s">
        <v>209</v>
      </c>
      <c r="S71" s="7" t="s">
        <v>210</v>
      </c>
      <c r="T71" s="7" t="s">
        <v>211</v>
      </c>
    </row>
    <row r="72" spans="1:20" x14ac:dyDescent="0.2">
      <c r="A72" s="7" t="s">
        <v>244</v>
      </c>
      <c r="B72" s="7">
        <v>55.7075543927117</v>
      </c>
      <c r="C72" s="7">
        <v>48.990957834301</v>
      </c>
      <c r="D72" s="7">
        <v>79.052118484941701</v>
      </c>
      <c r="E72" s="7">
        <v>41.079542093245699</v>
      </c>
      <c r="F72" s="7">
        <v>64.662035071021506</v>
      </c>
      <c r="G72" s="7">
        <v>52.228762800750197</v>
      </c>
      <c r="H72" s="7">
        <v>79.845061606468505</v>
      </c>
      <c r="I72" s="7">
        <v>75.707289016134197</v>
      </c>
      <c r="J72" s="7">
        <v>56.842783484404499</v>
      </c>
      <c r="K72" s="7" t="s">
        <v>134</v>
      </c>
      <c r="L72" s="7">
        <v>443241</v>
      </c>
      <c r="M72" s="7">
        <v>446183</v>
      </c>
      <c r="N72" s="7" t="s">
        <v>14</v>
      </c>
      <c r="O72" s="7">
        <v>951</v>
      </c>
      <c r="P72" s="7" t="s">
        <v>15</v>
      </c>
      <c r="Q72" s="7" t="s">
        <v>245</v>
      </c>
      <c r="R72" s="7" t="s">
        <v>37</v>
      </c>
      <c r="S72" s="7" t="s">
        <v>246</v>
      </c>
      <c r="T72" s="7" t="s">
        <v>247</v>
      </c>
    </row>
    <row r="73" spans="1:20" x14ac:dyDescent="0.2">
      <c r="A73" s="7" t="s">
        <v>248</v>
      </c>
      <c r="B73" s="7">
        <v>57.749510443948601</v>
      </c>
      <c r="C73" s="7">
        <v>58.020762173695097</v>
      </c>
      <c r="D73" s="7">
        <v>59.357162051486902</v>
      </c>
      <c r="E73" s="7">
        <v>51.661716294887299</v>
      </c>
      <c r="F73" s="7">
        <v>58.337699928782101</v>
      </c>
      <c r="G73" s="7">
        <v>55.944416516475101</v>
      </c>
      <c r="H73" s="7">
        <v>62.727328894505597</v>
      </c>
      <c r="I73" s="7">
        <v>69.001007922163296</v>
      </c>
      <c r="J73" s="7">
        <v>59.5330023981818</v>
      </c>
      <c r="K73" s="7" t="s">
        <v>41</v>
      </c>
      <c r="L73" s="7">
        <v>19584335</v>
      </c>
      <c r="M73" s="7">
        <v>19585051</v>
      </c>
      <c r="N73" s="7" t="s">
        <v>14</v>
      </c>
      <c r="O73" s="7">
        <v>717</v>
      </c>
      <c r="P73" s="7" t="s">
        <v>15</v>
      </c>
      <c r="Q73" s="7" t="s">
        <v>249</v>
      </c>
      <c r="R73" s="7" t="s">
        <v>250</v>
      </c>
      <c r="S73" s="7" t="s">
        <v>251</v>
      </c>
      <c r="T73" s="7" t="s">
        <v>252</v>
      </c>
    </row>
    <row r="74" spans="1:20" x14ac:dyDescent="0.2">
      <c r="A74" s="7" t="s">
        <v>253</v>
      </c>
      <c r="B74" s="7">
        <v>44.144341480845199</v>
      </c>
      <c r="C74" s="7">
        <v>52.333385718446799</v>
      </c>
      <c r="D74" s="7">
        <v>48.355535238414802</v>
      </c>
      <c r="E74" s="7">
        <v>76.061822802902398</v>
      </c>
      <c r="F74" s="7">
        <v>81.962329937254907</v>
      </c>
      <c r="G74" s="7">
        <v>74.650171079256694</v>
      </c>
      <c r="H74" s="7">
        <v>45.822464884665301</v>
      </c>
      <c r="I74" s="7">
        <v>46.043098603396899</v>
      </c>
      <c r="J74" s="7">
        <v>45.029297864182297</v>
      </c>
      <c r="K74" s="7" t="s">
        <v>13</v>
      </c>
      <c r="L74" s="7">
        <v>4112304</v>
      </c>
      <c r="M74" s="7">
        <v>4118600</v>
      </c>
      <c r="N74" s="7" t="s">
        <v>14</v>
      </c>
      <c r="O74" s="7">
        <v>2386</v>
      </c>
      <c r="P74" s="7" t="s">
        <v>15</v>
      </c>
      <c r="Q74" s="7" t="s">
        <v>254</v>
      </c>
      <c r="R74" s="7" t="s">
        <v>124</v>
      </c>
      <c r="S74" s="7" t="s">
        <v>255</v>
      </c>
      <c r="T74" s="7" t="s">
        <v>256</v>
      </c>
    </row>
    <row r="75" spans="1:20" x14ac:dyDescent="0.2">
      <c r="A75" s="7" t="s">
        <v>257</v>
      </c>
      <c r="B75" s="7">
        <v>56.604421095620602</v>
      </c>
      <c r="C75" s="7">
        <v>53.827411259307901</v>
      </c>
      <c r="D75" s="7">
        <v>56.205279147287399</v>
      </c>
      <c r="E75" s="7">
        <v>69.708171624101396</v>
      </c>
      <c r="F75" s="7">
        <v>45.948859043535997</v>
      </c>
      <c r="G75" s="7">
        <v>52.1893534836573</v>
      </c>
      <c r="H75" s="7">
        <v>69.870033699372698</v>
      </c>
      <c r="I75" s="7">
        <v>47.242918142296197</v>
      </c>
      <c r="J75" s="7">
        <v>58.065090858463002</v>
      </c>
      <c r="K75" s="7" t="s">
        <v>81</v>
      </c>
      <c r="L75" s="7">
        <v>5906628</v>
      </c>
      <c r="M75" s="7">
        <v>5909185</v>
      </c>
      <c r="N75" s="7" t="s">
        <v>14</v>
      </c>
      <c r="O75" s="7">
        <v>1447</v>
      </c>
      <c r="P75" s="7" t="s">
        <v>15</v>
      </c>
      <c r="Q75" s="7" t="s">
        <v>147</v>
      </c>
      <c r="R75" s="7" t="s">
        <v>17</v>
      </c>
      <c r="S75" s="7" t="s">
        <v>148</v>
      </c>
      <c r="T75" s="7" t="s">
        <v>149</v>
      </c>
    </row>
    <row r="76" spans="1:20" x14ac:dyDescent="0.2">
      <c r="A76" s="7" t="s">
        <v>258</v>
      </c>
      <c r="B76" s="7">
        <v>65.361873177346993</v>
      </c>
      <c r="C76" s="7">
        <v>62.805905322333999</v>
      </c>
      <c r="D76" s="7">
        <v>64.638044276767502</v>
      </c>
      <c r="E76" s="7">
        <v>72.334173644569304</v>
      </c>
      <c r="F76" s="7">
        <v>71.485775913959401</v>
      </c>
      <c r="G76" s="7">
        <v>77.821399582437095</v>
      </c>
      <c r="H76" s="7">
        <v>35.046722906413898</v>
      </c>
      <c r="I76" s="7">
        <v>29.068184792515702</v>
      </c>
      <c r="J76" s="7">
        <v>28.316745387129899</v>
      </c>
      <c r="K76" s="7" t="s">
        <v>13</v>
      </c>
      <c r="L76" s="7">
        <v>1459047</v>
      </c>
      <c r="M76" s="7">
        <v>1464132</v>
      </c>
      <c r="N76" s="7" t="s">
        <v>14</v>
      </c>
      <c r="O76" s="7">
        <v>1203</v>
      </c>
      <c r="P76" s="7" t="s">
        <v>15</v>
      </c>
      <c r="Q76" s="7" t="s">
        <v>259</v>
      </c>
      <c r="R76" s="7" t="s">
        <v>17</v>
      </c>
      <c r="S76" s="7" t="s">
        <v>260</v>
      </c>
      <c r="T76" s="7" t="s">
        <v>261</v>
      </c>
    </row>
    <row r="77" spans="1:20" x14ac:dyDescent="0.2">
      <c r="A77" s="7" t="s">
        <v>262</v>
      </c>
      <c r="B77" s="7">
        <v>54.6119916529004</v>
      </c>
      <c r="C77" s="7">
        <v>58.869578528261101</v>
      </c>
      <c r="D77" s="7">
        <v>52.067506852447003</v>
      </c>
      <c r="E77" s="7">
        <v>69.257106945545601</v>
      </c>
      <c r="F77" s="7">
        <v>62.328036164033698</v>
      </c>
      <c r="G77" s="7">
        <v>59.753510409963702</v>
      </c>
      <c r="H77" s="7">
        <v>41.670005975757697</v>
      </c>
      <c r="I77" s="7">
        <v>48.231559534692501</v>
      </c>
      <c r="J77" s="7">
        <v>53.127640255383</v>
      </c>
      <c r="K77" s="7" t="s">
        <v>55</v>
      </c>
      <c r="L77" s="7">
        <v>563796</v>
      </c>
      <c r="M77" s="7">
        <v>568066</v>
      </c>
      <c r="N77" s="7" t="s">
        <v>17</v>
      </c>
      <c r="O77" s="7">
        <v>2295</v>
      </c>
      <c r="P77" s="7" t="s">
        <v>15</v>
      </c>
      <c r="Q77" s="7" t="s">
        <v>263</v>
      </c>
      <c r="R77" s="7" t="s">
        <v>17</v>
      </c>
      <c r="S77" s="7" t="s">
        <v>264</v>
      </c>
      <c r="T77" s="7" t="s">
        <v>265</v>
      </c>
    </row>
    <row r="78" spans="1:20" x14ac:dyDescent="0.2">
      <c r="A78" s="7" t="s">
        <v>266</v>
      </c>
      <c r="B78" s="7">
        <v>46.797331377202099</v>
      </c>
      <c r="C78" s="7">
        <v>50.5543053269392</v>
      </c>
      <c r="D78" s="7">
        <v>50.062550155054304</v>
      </c>
      <c r="E78" s="7">
        <v>74.621300892553506</v>
      </c>
      <c r="F78" s="7">
        <v>80.139862444988395</v>
      </c>
      <c r="G78" s="7">
        <v>67.606231843574704</v>
      </c>
      <c r="H78" s="7">
        <v>43.372431441038501</v>
      </c>
      <c r="I78" s="7">
        <v>38.248789143347402</v>
      </c>
      <c r="J78" s="7">
        <v>46.696409474132302</v>
      </c>
      <c r="K78" s="7" t="s">
        <v>21</v>
      </c>
      <c r="L78" s="7">
        <v>3732335</v>
      </c>
      <c r="M78" s="7">
        <v>3746678</v>
      </c>
      <c r="N78" s="7" t="s">
        <v>14</v>
      </c>
      <c r="O78" s="7">
        <v>1856</v>
      </c>
      <c r="P78" s="7" t="s">
        <v>15</v>
      </c>
      <c r="Q78" s="7" t="s">
        <v>267</v>
      </c>
      <c r="R78" s="7" t="s">
        <v>228</v>
      </c>
      <c r="S78" s="7" t="s">
        <v>268</v>
      </c>
      <c r="T78" s="7" t="s">
        <v>269</v>
      </c>
    </row>
    <row r="79" spans="1:20" x14ac:dyDescent="0.2">
      <c r="A79" s="7" t="s">
        <v>270</v>
      </c>
      <c r="B79" s="7">
        <v>66.193066316939195</v>
      </c>
      <c r="C79" s="7">
        <v>68.181565489706102</v>
      </c>
      <c r="D79" s="7">
        <v>54.271687203051002</v>
      </c>
      <c r="E79" s="7">
        <v>72.997946725316098</v>
      </c>
      <c r="F79" s="7">
        <v>67.485496677702699</v>
      </c>
      <c r="G79" s="7">
        <v>70.837397761753607</v>
      </c>
      <c r="H79" s="7">
        <v>33.358060193101601</v>
      </c>
      <c r="I79" s="7">
        <v>29.995010032371901</v>
      </c>
      <c r="J79" s="7">
        <v>33.772648147919</v>
      </c>
      <c r="K79" s="7" t="s">
        <v>32</v>
      </c>
      <c r="L79" s="7">
        <v>601727</v>
      </c>
      <c r="M79" s="7">
        <v>612258</v>
      </c>
      <c r="N79" s="7" t="s">
        <v>14</v>
      </c>
      <c r="O79" s="7">
        <v>3927</v>
      </c>
      <c r="P79" s="7" t="s">
        <v>15</v>
      </c>
      <c r="Q79" s="7" t="s">
        <v>271</v>
      </c>
      <c r="R79" s="7" t="s">
        <v>272</v>
      </c>
      <c r="S79" s="7" t="s">
        <v>273</v>
      </c>
      <c r="T79" s="7" t="s">
        <v>274</v>
      </c>
    </row>
    <row r="80" spans="1:20" x14ac:dyDescent="0.2">
      <c r="A80" s="7" t="s">
        <v>275</v>
      </c>
      <c r="B80" s="7">
        <v>36.1821437328569</v>
      </c>
      <c r="C80" s="7">
        <v>36.893879406329397</v>
      </c>
      <c r="D80" s="7">
        <v>43.530142209434302</v>
      </c>
      <c r="E80" s="7">
        <v>18.9712552591308</v>
      </c>
      <c r="F80" s="7">
        <v>22.126502599148601</v>
      </c>
      <c r="G80" s="7">
        <v>20.0326742746207</v>
      </c>
      <c r="H80" s="7">
        <v>116.19619246249501</v>
      </c>
      <c r="I80" s="7">
        <v>108.349686463401</v>
      </c>
      <c r="J80" s="7">
        <v>93.843207383766</v>
      </c>
      <c r="K80" s="7" t="s">
        <v>101</v>
      </c>
      <c r="L80" s="7">
        <v>1992710</v>
      </c>
      <c r="M80" s="7">
        <v>1994297</v>
      </c>
      <c r="N80" s="7" t="s">
        <v>14</v>
      </c>
      <c r="O80" s="7">
        <v>1312</v>
      </c>
      <c r="P80" s="7" t="s">
        <v>15</v>
      </c>
      <c r="Q80" s="7" t="s">
        <v>276</v>
      </c>
      <c r="R80" s="7" t="s">
        <v>277</v>
      </c>
      <c r="S80" s="7" t="s">
        <v>278</v>
      </c>
      <c r="T80" s="7" t="s">
        <v>279</v>
      </c>
    </row>
    <row r="81" spans="1:20" x14ac:dyDescent="0.2">
      <c r="A81" s="7" t="s">
        <v>280</v>
      </c>
      <c r="B81" s="7">
        <v>61.937533176188403</v>
      </c>
      <c r="C81" s="7">
        <v>59.780968230313803</v>
      </c>
      <c r="D81" s="7">
        <v>82.1222744703187</v>
      </c>
      <c r="E81" s="7">
        <v>60.637484296647898</v>
      </c>
      <c r="F81" s="7">
        <v>53.279661481124798</v>
      </c>
      <c r="G81" s="7">
        <v>52.2857418139114</v>
      </c>
      <c r="H81" s="7">
        <v>43.979461740782803</v>
      </c>
      <c r="I81" s="7">
        <v>40.627033492315803</v>
      </c>
      <c r="J81" s="7">
        <v>40.351667529376797</v>
      </c>
      <c r="K81" s="7" t="s">
        <v>32</v>
      </c>
      <c r="L81" s="7">
        <v>529160</v>
      </c>
      <c r="M81" s="7">
        <v>535594</v>
      </c>
      <c r="N81" s="7" t="s">
        <v>17</v>
      </c>
      <c r="O81" s="7">
        <v>3732</v>
      </c>
      <c r="P81" s="7" t="s">
        <v>15</v>
      </c>
      <c r="Q81" s="7" t="s">
        <v>281</v>
      </c>
      <c r="R81" s="7" t="s">
        <v>17</v>
      </c>
      <c r="S81" s="7" t="s">
        <v>85</v>
      </c>
      <c r="T81" s="7" t="s">
        <v>86</v>
      </c>
    </row>
    <row r="82" spans="1:20" x14ac:dyDescent="0.2">
      <c r="A82" s="7" t="s">
        <v>282</v>
      </c>
      <c r="B82" s="7">
        <v>64.583860077514501</v>
      </c>
      <c r="C82" s="7">
        <v>58.436298876350399</v>
      </c>
      <c r="D82" s="7">
        <v>66.572702402579694</v>
      </c>
      <c r="E82" s="7">
        <v>62.891996132048703</v>
      </c>
      <c r="F82" s="7">
        <v>67.335753171925901</v>
      </c>
      <c r="G82" s="7">
        <v>63.269623009246097</v>
      </c>
      <c r="H82" s="7">
        <v>37.778598906479999</v>
      </c>
      <c r="I82" s="7">
        <v>35.912412201830797</v>
      </c>
      <c r="J82" s="7">
        <v>32.444581695039098</v>
      </c>
      <c r="K82" s="7" t="s">
        <v>32</v>
      </c>
      <c r="L82" s="7">
        <v>8132582</v>
      </c>
      <c r="M82" s="7">
        <v>8135995</v>
      </c>
      <c r="N82" s="7" t="s">
        <v>14</v>
      </c>
      <c r="O82" s="7">
        <v>1823</v>
      </c>
      <c r="P82" s="7" t="s">
        <v>15</v>
      </c>
      <c r="Q82" s="7" t="s">
        <v>283</v>
      </c>
      <c r="R82" s="7" t="s">
        <v>194</v>
      </c>
      <c r="S82" s="7" t="s">
        <v>284</v>
      </c>
      <c r="T82" s="7" t="s">
        <v>285</v>
      </c>
    </row>
    <row r="83" spans="1:20" x14ac:dyDescent="0.2">
      <c r="A83" s="7" t="s">
        <v>286</v>
      </c>
      <c r="B83" s="7">
        <v>48.712205665632098</v>
      </c>
      <c r="C83" s="7">
        <v>51.946216477669502</v>
      </c>
      <c r="D83" s="7">
        <v>54.8477127000046</v>
      </c>
      <c r="E83" s="7">
        <v>79.986332424634796</v>
      </c>
      <c r="F83" s="7">
        <v>70.178862593698398</v>
      </c>
      <c r="G83" s="7">
        <v>69.567808215742005</v>
      </c>
      <c r="H83" s="7">
        <v>35.6761457818521</v>
      </c>
      <c r="I83" s="7">
        <v>33.573171082898199</v>
      </c>
      <c r="J83" s="7">
        <v>33.4904146716664</v>
      </c>
      <c r="K83" s="7" t="s">
        <v>55</v>
      </c>
      <c r="L83" s="7">
        <v>288531</v>
      </c>
      <c r="M83" s="7">
        <v>297445</v>
      </c>
      <c r="N83" s="7" t="s">
        <v>17</v>
      </c>
      <c r="O83" s="7">
        <v>3267</v>
      </c>
      <c r="P83" s="7" t="s">
        <v>15</v>
      </c>
      <c r="Q83" s="7" t="s">
        <v>287</v>
      </c>
      <c r="R83" s="7" t="s">
        <v>194</v>
      </c>
      <c r="S83" s="7" t="s">
        <v>288</v>
      </c>
      <c r="T83" s="7" t="s">
        <v>289</v>
      </c>
    </row>
    <row r="84" spans="1:20" x14ac:dyDescent="0.2">
      <c r="A84" s="7" t="s">
        <v>290</v>
      </c>
      <c r="B84" s="7">
        <v>52.295921231524801</v>
      </c>
      <c r="C84" s="7">
        <v>49.287619513066304</v>
      </c>
      <c r="D84" s="7">
        <v>62.583037731431403</v>
      </c>
      <c r="E84" s="7">
        <v>51.050548260230897</v>
      </c>
      <c r="F84" s="7">
        <v>55.770119188625301</v>
      </c>
      <c r="G84" s="7">
        <v>53.126009467370402</v>
      </c>
      <c r="H84" s="7">
        <v>32.790136618052699</v>
      </c>
      <c r="I84" s="7">
        <v>39.9062243864933</v>
      </c>
      <c r="J84" s="7">
        <v>40.894195138148703</v>
      </c>
      <c r="K84" s="7" t="s">
        <v>41</v>
      </c>
      <c r="L84" s="7">
        <v>9239149</v>
      </c>
      <c r="M84" s="7">
        <v>9240524</v>
      </c>
      <c r="N84" s="7" t="s">
        <v>14</v>
      </c>
      <c r="O84" s="7">
        <v>1153</v>
      </c>
      <c r="P84" s="7" t="s">
        <v>15</v>
      </c>
      <c r="Q84" s="7" t="s">
        <v>291</v>
      </c>
      <c r="R84" s="7" t="s">
        <v>292</v>
      </c>
      <c r="S84" s="7" t="s">
        <v>293</v>
      </c>
      <c r="T84" s="7" t="s">
        <v>294</v>
      </c>
    </row>
    <row r="85" spans="1:20" x14ac:dyDescent="0.2">
      <c r="A85" s="7" t="s">
        <v>295</v>
      </c>
      <c r="B85" s="7">
        <v>42.851917436069002</v>
      </c>
      <c r="C85" s="7">
        <v>54.431066420518803</v>
      </c>
      <c r="D85" s="7">
        <v>27.2840586894566</v>
      </c>
      <c r="E85" s="7">
        <v>57.489376566882001</v>
      </c>
      <c r="F85" s="7">
        <v>51.8333671753321</v>
      </c>
      <c r="G85" s="7">
        <v>53.426970922023798</v>
      </c>
      <c r="H85" s="7">
        <v>48.236937833072901</v>
      </c>
      <c r="I85" s="7">
        <v>52.215984405366903</v>
      </c>
      <c r="J85" s="7">
        <v>48.703393498618603</v>
      </c>
      <c r="K85" s="7" t="s">
        <v>66</v>
      </c>
      <c r="L85" s="7">
        <v>32399323</v>
      </c>
      <c r="M85" s="7">
        <v>32402209</v>
      </c>
      <c r="N85" s="7" t="s">
        <v>14</v>
      </c>
      <c r="O85" s="7">
        <v>950</v>
      </c>
      <c r="P85" s="7" t="s">
        <v>15</v>
      </c>
      <c r="Q85" s="7" t="s">
        <v>296</v>
      </c>
      <c r="R85" s="7" t="s">
        <v>17</v>
      </c>
      <c r="S85" s="7" t="s">
        <v>297</v>
      </c>
      <c r="T85" s="7" t="s">
        <v>298</v>
      </c>
    </row>
    <row r="86" spans="1:20" x14ac:dyDescent="0.2">
      <c r="A86" s="7" t="s">
        <v>299</v>
      </c>
      <c r="B86" s="7">
        <v>43.452925811276401</v>
      </c>
      <c r="C86" s="7">
        <v>43.124623163655201</v>
      </c>
      <c r="D86" s="7">
        <v>48.653050551534399</v>
      </c>
      <c r="E86" s="7">
        <v>30.203864518473999</v>
      </c>
      <c r="F86" s="7">
        <v>36.511006540462297</v>
      </c>
      <c r="G86" s="7">
        <v>34.776223078755301</v>
      </c>
      <c r="H86" s="7">
        <v>67.925122047026704</v>
      </c>
      <c r="I86" s="7">
        <v>67.200022665227706</v>
      </c>
      <c r="J86" s="7">
        <v>64.345307731288102</v>
      </c>
      <c r="K86" s="7" t="s">
        <v>35</v>
      </c>
      <c r="L86" s="7">
        <v>1411783</v>
      </c>
      <c r="M86" s="7">
        <v>1415727</v>
      </c>
      <c r="N86" s="7" t="s">
        <v>14</v>
      </c>
      <c r="O86" s="7">
        <v>1447</v>
      </c>
      <c r="P86" s="7" t="s">
        <v>15</v>
      </c>
      <c r="Q86" s="7" t="s">
        <v>300</v>
      </c>
      <c r="R86" s="7" t="s">
        <v>93</v>
      </c>
      <c r="S86" s="7" t="s">
        <v>301</v>
      </c>
      <c r="T86" s="7" t="s">
        <v>302</v>
      </c>
    </row>
    <row r="87" spans="1:20" x14ac:dyDescent="0.2">
      <c r="A87" s="7" t="s">
        <v>303</v>
      </c>
      <c r="B87" s="7">
        <v>43.362501604285903</v>
      </c>
      <c r="C87" s="7">
        <v>48.901873732375698</v>
      </c>
      <c r="D87" s="7">
        <v>44.388755947825899</v>
      </c>
      <c r="E87" s="7">
        <v>93.208774682043995</v>
      </c>
      <c r="F87" s="7">
        <v>81.753631723224004</v>
      </c>
      <c r="G87" s="7">
        <v>87.898045816841503</v>
      </c>
      <c r="H87" s="7">
        <v>7.0415591957853696</v>
      </c>
      <c r="I87" s="7">
        <v>10.4599461409226</v>
      </c>
      <c r="J87" s="7">
        <v>13.5220483529509</v>
      </c>
      <c r="K87" s="7" t="s">
        <v>43</v>
      </c>
      <c r="L87" s="7">
        <v>6831015</v>
      </c>
      <c r="M87" s="7">
        <v>6832673</v>
      </c>
      <c r="N87" s="7" t="s">
        <v>17</v>
      </c>
      <c r="O87" s="7">
        <v>1659</v>
      </c>
      <c r="P87" s="7" t="s">
        <v>15</v>
      </c>
      <c r="Q87" s="7" t="s">
        <v>208</v>
      </c>
      <c r="R87" s="7" t="s">
        <v>209</v>
      </c>
      <c r="S87" s="7" t="s">
        <v>210</v>
      </c>
      <c r="T87" s="7" t="s">
        <v>211</v>
      </c>
    </row>
    <row r="88" spans="1:20" x14ac:dyDescent="0.2">
      <c r="A88" s="7" t="s">
        <v>304</v>
      </c>
      <c r="B88" s="7">
        <v>46.487787001945001</v>
      </c>
      <c r="C88" s="7">
        <v>49.400251608104298</v>
      </c>
      <c r="D88" s="7">
        <v>60.8364094407548</v>
      </c>
      <c r="E88" s="7">
        <v>51.913093693714501</v>
      </c>
      <c r="F88" s="7">
        <v>45.0216678196076</v>
      </c>
      <c r="G88" s="7">
        <v>44.357761243085797</v>
      </c>
      <c r="H88" s="7">
        <v>36.870779594067898</v>
      </c>
      <c r="I88" s="7">
        <v>36.778200777694899</v>
      </c>
      <c r="J88" s="7">
        <v>41.728196089184401</v>
      </c>
      <c r="K88" s="7" t="s">
        <v>21</v>
      </c>
      <c r="L88" s="7">
        <v>29268741</v>
      </c>
      <c r="M88" s="7">
        <v>29271995</v>
      </c>
      <c r="N88" s="7" t="s">
        <v>14</v>
      </c>
      <c r="O88" s="7">
        <v>1456</v>
      </c>
      <c r="P88" s="7" t="s">
        <v>15</v>
      </c>
      <c r="Q88" s="7" t="s">
        <v>305</v>
      </c>
      <c r="R88" s="7" t="s">
        <v>306</v>
      </c>
      <c r="S88" s="7" t="s">
        <v>307</v>
      </c>
      <c r="T88" s="7" t="s">
        <v>308</v>
      </c>
    </row>
    <row r="89" spans="1:20" x14ac:dyDescent="0.2">
      <c r="A89" s="7" t="s">
        <v>309</v>
      </c>
      <c r="B89" s="7">
        <v>49.999548027025497</v>
      </c>
      <c r="C89" s="7">
        <v>42.849467492536199</v>
      </c>
      <c r="D89" s="7">
        <v>38.129205225242899</v>
      </c>
      <c r="E89" s="7">
        <v>60.039052634717599</v>
      </c>
      <c r="F89" s="7">
        <v>55.605709026322401</v>
      </c>
      <c r="G89" s="7">
        <v>56.233259749121601</v>
      </c>
      <c r="H89" s="7">
        <v>34.4324340089603</v>
      </c>
      <c r="I89" s="7">
        <v>32.111624005746798</v>
      </c>
      <c r="J89" s="7">
        <v>37.316983277237298</v>
      </c>
      <c r="K89" s="7" t="s">
        <v>101</v>
      </c>
      <c r="L89" s="7">
        <v>34065956</v>
      </c>
      <c r="M89" s="7">
        <v>34069547</v>
      </c>
      <c r="N89" s="7" t="s">
        <v>17</v>
      </c>
      <c r="O89" s="7">
        <v>1482</v>
      </c>
      <c r="P89" s="7" t="s">
        <v>15</v>
      </c>
      <c r="Q89" s="7" t="s">
        <v>310</v>
      </c>
      <c r="R89" s="7" t="s">
        <v>17</v>
      </c>
      <c r="S89" s="7" t="s">
        <v>311</v>
      </c>
      <c r="T89" s="7" t="s">
        <v>312</v>
      </c>
    </row>
    <row r="90" spans="1:20" x14ac:dyDescent="0.2">
      <c r="A90" s="7" t="s">
        <v>313</v>
      </c>
      <c r="B90" s="7">
        <v>32.305033682387297</v>
      </c>
      <c r="C90" s="7">
        <v>34.2453310053778</v>
      </c>
      <c r="D90" s="7">
        <v>37.520545261028197</v>
      </c>
      <c r="E90" s="7">
        <v>32.608866771760702</v>
      </c>
      <c r="F90" s="7">
        <v>44.062022292386999</v>
      </c>
      <c r="G90" s="7">
        <v>48.700710961205601</v>
      </c>
      <c r="H90" s="7">
        <v>65.313605094121698</v>
      </c>
      <c r="I90" s="7">
        <v>59.303451405979096</v>
      </c>
      <c r="J90" s="7">
        <v>45.945172519361201</v>
      </c>
      <c r="K90" s="7" t="s">
        <v>213</v>
      </c>
      <c r="L90" s="7">
        <v>9814955</v>
      </c>
      <c r="M90" s="7">
        <v>9819679</v>
      </c>
      <c r="N90" s="7" t="s">
        <v>17</v>
      </c>
      <c r="O90" s="7">
        <v>2352</v>
      </c>
      <c r="P90" s="7" t="s">
        <v>15</v>
      </c>
      <c r="Q90" s="7" t="s">
        <v>92</v>
      </c>
      <c r="R90" s="7" t="s">
        <v>93</v>
      </c>
      <c r="S90" s="7" t="s">
        <v>63</v>
      </c>
      <c r="T90" s="7" t="s">
        <v>64</v>
      </c>
    </row>
    <row r="91" spans="1:20" x14ac:dyDescent="0.2">
      <c r="A91" s="7" t="s">
        <v>314</v>
      </c>
      <c r="B91" s="7">
        <v>37.323011966053002</v>
      </c>
      <c r="C91" s="7">
        <v>39.140268279375903</v>
      </c>
      <c r="D91" s="7">
        <v>39.8860253310744</v>
      </c>
      <c r="E91" s="7">
        <v>45.696084349989199</v>
      </c>
      <c r="F91" s="7">
        <v>36.254584903902803</v>
      </c>
      <c r="G91" s="7">
        <v>40.548733942793902</v>
      </c>
      <c r="H91" s="7">
        <v>45.457510739161798</v>
      </c>
      <c r="I91" s="7">
        <v>51.206001787238499</v>
      </c>
      <c r="J91" s="7">
        <v>44.183690733524301</v>
      </c>
      <c r="K91" s="7" t="s">
        <v>213</v>
      </c>
      <c r="L91" s="7">
        <v>580729</v>
      </c>
      <c r="M91" s="7">
        <v>582069</v>
      </c>
      <c r="N91" s="7" t="s">
        <v>14</v>
      </c>
      <c r="O91" s="7">
        <v>1341</v>
      </c>
      <c r="P91" s="7" t="s">
        <v>15</v>
      </c>
      <c r="Q91" s="7" t="s">
        <v>315</v>
      </c>
      <c r="R91" s="7" t="s">
        <v>316</v>
      </c>
      <c r="S91" s="7" t="s">
        <v>115</v>
      </c>
      <c r="T91" s="7" t="s">
        <v>116</v>
      </c>
    </row>
    <row r="92" spans="1:20" x14ac:dyDescent="0.2">
      <c r="A92" s="7" t="s">
        <v>317</v>
      </c>
      <c r="B92" s="7">
        <v>42.442478997769399</v>
      </c>
      <c r="C92" s="7">
        <v>39.9842853040902</v>
      </c>
      <c r="D92" s="7">
        <v>56.290467578015701</v>
      </c>
      <c r="E92" s="7">
        <v>42.639968278225801</v>
      </c>
      <c r="F92" s="7">
        <v>40.672753985266603</v>
      </c>
      <c r="G92" s="7">
        <v>43.038185204654297</v>
      </c>
      <c r="H92" s="7">
        <v>38.776123677537299</v>
      </c>
      <c r="I92" s="7">
        <v>36.179629642174604</v>
      </c>
      <c r="J92" s="7">
        <v>36.695084190951299</v>
      </c>
      <c r="K92" s="7" t="s">
        <v>32</v>
      </c>
      <c r="L92" s="7">
        <v>24355186</v>
      </c>
      <c r="M92" s="7">
        <v>24359792</v>
      </c>
      <c r="N92" s="7" t="s">
        <v>14</v>
      </c>
      <c r="O92" s="7">
        <v>2076</v>
      </c>
      <c r="P92" s="7" t="s">
        <v>15</v>
      </c>
      <c r="Q92" s="7" t="s">
        <v>318</v>
      </c>
      <c r="R92" s="7" t="s">
        <v>306</v>
      </c>
      <c r="S92" s="7" t="s">
        <v>319</v>
      </c>
      <c r="T92" s="7" t="s">
        <v>320</v>
      </c>
    </row>
    <row r="93" spans="1:20" x14ac:dyDescent="0.2">
      <c r="A93" s="7" t="s">
        <v>321</v>
      </c>
      <c r="B93" s="7">
        <v>52.310494939029901</v>
      </c>
      <c r="C93" s="7">
        <v>49.454688400244201</v>
      </c>
      <c r="D93" s="7">
        <v>46.7291598678081</v>
      </c>
      <c r="E93" s="7">
        <v>35.168505101313897</v>
      </c>
      <c r="F93" s="7">
        <v>36.891690325777297</v>
      </c>
      <c r="G93" s="7">
        <v>39.470989752520097</v>
      </c>
      <c r="H93" s="7">
        <v>37.405025266002603</v>
      </c>
      <c r="I93" s="7">
        <v>33.556158975538601</v>
      </c>
      <c r="J93" s="7">
        <v>43.612797184561899</v>
      </c>
      <c r="K93" s="7" t="s">
        <v>213</v>
      </c>
      <c r="L93" s="7">
        <v>467294</v>
      </c>
      <c r="M93" s="7">
        <v>470555</v>
      </c>
      <c r="N93" s="7" t="s">
        <v>14</v>
      </c>
      <c r="O93" s="7">
        <v>1174</v>
      </c>
      <c r="P93" s="7" t="s">
        <v>15</v>
      </c>
      <c r="Q93" s="7" t="s">
        <v>322</v>
      </c>
      <c r="R93" s="7" t="s">
        <v>17</v>
      </c>
      <c r="S93" s="7" t="s">
        <v>323</v>
      </c>
      <c r="T93" s="7" t="s">
        <v>324</v>
      </c>
    </row>
    <row r="94" spans="1:20" x14ac:dyDescent="0.2">
      <c r="A94" s="7" t="s">
        <v>325</v>
      </c>
      <c r="B94" s="7">
        <v>34.998493074490803</v>
      </c>
      <c r="C94" s="7">
        <v>32.130569241513498</v>
      </c>
      <c r="D94" s="7">
        <v>40.217794331129397</v>
      </c>
      <c r="E94" s="7">
        <v>43.8801057702943</v>
      </c>
      <c r="F94" s="7">
        <v>41.892568500195097</v>
      </c>
      <c r="G94" s="7">
        <v>42.586521162932797</v>
      </c>
      <c r="H94" s="7">
        <v>44.2038958478445</v>
      </c>
      <c r="I94" s="7">
        <v>46.661916074534503</v>
      </c>
      <c r="J94" s="7">
        <v>47.107266456420902</v>
      </c>
      <c r="K94" s="7" t="s">
        <v>41</v>
      </c>
      <c r="L94" s="7">
        <v>33398697</v>
      </c>
      <c r="M94" s="7">
        <v>33407332</v>
      </c>
      <c r="N94" s="7" t="s">
        <v>14</v>
      </c>
      <c r="O94" s="7">
        <v>1928</v>
      </c>
      <c r="P94" s="7" t="s">
        <v>15</v>
      </c>
      <c r="Q94" s="7" t="s">
        <v>202</v>
      </c>
      <c r="R94" s="7" t="s">
        <v>17</v>
      </c>
      <c r="S94" s="7" t="s">
        <v>45</v>
      </c>
      <c r="T94" s="7" t="s">
        <v>46</v>
      </c>
    </row>
    <row r="95" spans="1:20" x14ac:dyDescent="0.2">
      <c r="A95" s="7" t="s">
        <v>326</v>
      </c>
      <c r="B95" s="7">
        <v>20.599774419827099</v>
      </c>
      <c r="C95" s="7">
        <v>26.148464555664599</v>
      </c>
      <c r="D95" s="7">
        <v>31.710398327733799</v>
      </c>
      <c r="E95" s="7">
        <v>13.4030630274197</v>
      </c>
      <c r="F95" s="7">
        <v>12.511456238275001</v>
      </c>
      <c r="G95" s="7">
        <v>14.3136804869145</v>
      </c>
      <c r="H95" s="7">
        <v>92.311331583999802</v>
      </c>
      <c r="I95" s="7">
        <v>88.9217622642023</v>
      </c>
      <c r="J95" s="7">
        <v>68.014943770486994</v>
      </c>
      <c r="K95" s="7" t="s">
        <v>327</v>
      </c>
      <c r="L95" s="7">
        <v>1054840</v>
      </c>
      <c r="M95" s="7">
        <v>1058397</v>
      </c>
      <c r="N95" s="7" t="s">
        <v>14</v>
      </c>
      <c r="O95" s="7">
        <v>1472</v>
      </c>
      <c r="P95" s="7" t="s">
        <v>15</v>
      </c>
      <c r="Q95" s="7" t="s">
        <v>328</v>
      </c>
      <c r="R95" s="7" t="s">
        <v>28</v>
      </c>
      <c r="S95" s="7" t="s">
        <v>301</v>
      </c>
      <c r="T95" s="7" t="s">
        <v>302</v>
      </c>
    </row>
    <row r="96" spans="1:20" x14ac:dyDescent="0.2">
      <c r="A96" s="7" t="s">
        <v>329</v>
      </c>
      <c r="B96" s="7">
        <v>43.038016192537597</v>
      </c>
      <c r="C96" s="7">
        <v>50.6430566245648</v>
      </c>
      <c r="D96" s="7">
        <v>57.256532307646403</v>
      </c>
      <c r="E96" s="7">
        <v>42.738491500443303</v>
      </c>
      <c r="F96" s="7">
        <v>38.973196091506097</v>
      </c>
      <c r="G96" s="7">
        <v>36.202298413639603</v>
      </c>
      <c r="H96" s="7">
        <v>33.745640441586197</v>
      </c>
      <c r="I96" s="7">
        <v>33.915073793310803</v>
      </c>
      <c r="J96" s="7">
        <v>28.421104688365599</v>
      </c>
      <c r="K96" s="7" t="s">
        <v>41</v>
      </c>
      <c r="L96" s="7">
        <v>11181740</v>
      </c>
      <c r="M96" s="7">
        <v>11184927</v>
      </c>
      <c r="N96" s="7" t="s">
        <v>17</v>
      </c>
      <c r="O96" s="7">
        <v>1712</v>
      </c>
      <c r="P96" s="7" t="s">
        <v>15</v>
      </c>
      <c r="Q96" s="7" t="s">
        <v>330</v>
      </c>
      <c r="R96" s="7" t="s">
        <v>17</v>
      </c>
      <c r="S96" s="7" t="s">
        <v>18</v>
      </c>
      <c r="T96" s="7" t="s">
        <v>19</v>
      </c>
    </row>
    <row r="97" spans="1:20" x14ac:dyDescent="0.2">
      <c r="A97" s="7" t="s">
        <v>331</v>
      </c>
      <c r="B97" s="7">
        <v>30.6954815454949</v>
      </c>
      <c r="C97" s="7">
        <v>30.7209801506255</v>
      </c>
      <c r="D97" s="7">
        <v>35.992136663204498</v>
      </c>
      <c r="E97" s="7">
        <v>40.407475323518398</v>
      </c>
      <c r="F97" s="7">
        <v>51.085810832044601</v>
      </c>
      <c r="G97" s="7">
        <v>44.102015021953399</v>
      </c>
      <c r="H97" s="7">
        <v>42.846586319289798</v>
      </c>
      <c r="I97" s="7">
        <v>43.442476111506799</v>
      </c>
      <c r="J97" s="7">
        <v>39.333537705555997</v>
      </c>
      <c r="K97" s="7" t="s">
        <v>41</v>
      </c>
      <c r="L97" s="7">
        <v>8684774</v>
      </c>
      <c r="M97" s="7">
        <v>8686689</v>
      </c>
      <c r="N97" s="7" t="s">
        <v>14</v>
      </c>
      <c r="O97" s="7">
        <v>1274</v>
      </c>
      <c r="P97" s="7" t="s">
        <v>15</v>
      </c>
      <c r="Q97" s="7" t="s">
        <v>332</v>
      </c>
      <c r="R97" s="7" t="s">
        <v>17</v>
      </c>
      <c r="S97" s="7" t="s">
        <v>49</v>
      </c>
      <c r="T97" s="7" t="s">
        <v>50</v>
      </c>
    </row>
    <row r="98" spans="1:20" x14ac:dyDescent="0.2">
      <c r="A98" s="7" t="s">
        <v>333</v>
      </c>
      <c r="B98" s="7">
        <v>37.090070903313503</v>
      </c>
      <c r="C98" s="7">
        <v>35.553372503920798</v>
      </c>
      <c r="D98" s="7">
        <v>17.434281258625401</v>
      </c>
      <c r="E98" s="7">
        <v>32.881217741767998</v>
      </c>
      <c r="F98" s="7">
        <v>29.868357205397501</v>
      </c>
      <c r="G98" s="7">
        <v>27.7123788741577</v>
      </c>
      <c r="H98" s="7">
        <v>55.390565886850801</v>
      </c>
      <c r="I98" s="7">
        <v>61.126186831992598</v>
      </c>
      <c r="J98" s="7">
        <v>59.396004580829199</v>
      </c>
      <c r="K98" s="7" t="s">
        <v>41</v>
      </c>
      <c r="L98" s="7">
        <v>14373226</v>
      </c>
      <c r="M98" s="7">
        <v>14376126</v>
      </c>
      <c r="N98" s="7" t="s">
        <v>14</v>
      </c>
      <c r="O98" s="7">
        <v>904</v>
      </c>
      <c r="P98" s="7" t="s">
        <v>15</v>
      </c>
      <c r="Q98" s="7" t="s">
        <v>169</v>
      </c>
      <c r="R98" s="7" t="s">
        <v>194</v>
      </c>
      <c r="S98" s="7" t="s">
        <v>171</v>
      </c>
      <c r="T98" s="7" t="s">
        <v>172</v>
      </c>
    </row>
    <row r="99" spans="1:20" x14ac:dyDescent="0.2">
      <c r="A99" s="7" t="s">
        <v>334</v>
      </c>
      <c r="B99" s="7">
        <v>29.5981287193983</v>
      </c>
      <c r="C99" s="7">
        <v>32.039450472395302</v>
      </c>
      <c r="D99" s="7">
        <v>43.8447923216197</v>
      </c>
      <c r="E99" s="7">
        <v>48.218903505772197</v>
      </c>
      <c r="F99" s="7">
        <v>42.053572681870499</v>
      </c>
      <c r="G99" s="7">
        <v>46.603276211843898</v>
      </c>
      <c r="H99" s="7">
        <v>36.284834465009503</v>
      </c>
      <c r="I99" s="7">
        <v>38.847517984572299</v>
      </c>
      <c r="J99" s="7">
        <v>37.627499288321303</v>
      </c>
      <c r="K99" s="7" t="s">
        <v>13</v>
      </c>
      <c r="L99" s="7">
        <v>8503714</v>
      </c>
      <c r="M99" s="7">
        <v>8505659</v>
      </c>
      <c r="N99" s="7" t="s">
        <v>14</v>
      </c>
      <c r="O99" s="7">
        <v>1260</v>
      </c>
      <c r="P99" s="7" t="s">
        <v>15</v>
      </c>
      <c r="Q99" s="7" t="s">
        <v>332</v>
      </c>
      <c r="R99" s="7" t="s">
        <v>17</v>
      </c>
      <c r="S99" s="7" t="s">
        <v>49</v>
      </c>
      <c r="T99" s="7" t="s">
        <v>50</v>
      </c>
    </row>
    <row r="100" spans="1:20" x14ac:dyDescent="0.2">
      <c r="A100" s="7" t="s">
        <v>335</v>
      </c>
      <c r="B100" s="7">
        <v>41.696008819783899</v>
      </c>
      <c r="C100" s="7">
        <v>47.192063632171099</v>
      </c>
      <c r="D100" s="7">
        <v>38.124218236769501</v>
      </c>
      <c r="E100" s="7">
        <v>44.979829234783097</v>
      </c>
      <c r="F100" s="7">
        <v>43.078320826015499</v>
      </c>
      <c r="G100" s="7">
        <v>47.133250114098999</v>
      </c>
      <c r="H100" s="7">
        <v>28.4505224489928</v>
      </c>
      <c r="I100" s="7">
        <v>28.637605799132</v>
      </c>
      <c r="J100" s="7">
        <v>34.663006343027497</v>
      </c>
      <c r="K100" s="7" t="s">
        <v>66</v>
      </c>
      <c r="L100" s="7">
        <v>11448654</v>
      </c>
      <c r="M100" s="7">
        <v>11454516</v>
      </c>
      <c r="N100" s="7" t="s">
        <v>17</v>
      </c>
      <c r="O100" s="7">
        <v>3143</v>
      </c>
      <c r="P100" s="7" t="s">
        <v>15</v>
      </c>
      <c r="Q100" s="7" t="s">
        <v>336</v>
      </c>
      <c r="R100" s="7" t="s">
        <v>37</v>
      </c>
      <c r="S100" s="7" t="s">
        <v>337</v>
      </c>
      <c r="T100" s="7" t="s">
        <v>338</v>
      </c>
    </row>
    <row r="101" spans="1:20" x14ac:dyDescent="0.2">
      <c r="A101" s="7" t="s">
        <v>339</v>
      </c>
      <c r="B101" s="7">
        <v>25.2775634939842</v>
      </c>
      <c r="C101" s="7">
        <v>24.853130214589001</v>
      </c>
      <c r="D101" s="7">
        <v>21.828117657643599</v>
      </c>
      <c r="E101" s="7">
        <v>69.428973221700403</v>
      </c>
      <c r="F101" s="7">
        <v>61.494030708510998</v>
      </c>
      <c r="G101" s="7">
        <v>55.742451113888499</v>
      </c>
      <c r="H101" s="7">
        <v>27.105315673422702</v>
      </c>
      <c r="I101" s="7">
        <v>31.719683889816402</v>
      </c>
      <c r="J101" s="7">
        <v>36.501986871877897</v>
      </c>
      <c r="K101" s="7" t="s">
        <v>122</v>
      </c>
      <c r="L101" s="7">
        <v>23720805</v>
      </c>
      <c r="M101" s="7">
        <v>23721521</v>
      </c>
      <c r="N101" s="7" t="s">
        <v>17</v>
      </c>
      <c r="O101" s="7">
        <v>717</v>
      </c>
      <c r="P101" s="7" t="s">
        <v>15</v>
      </c>
      <c r="Q101" s="7" t="s">
        <v>340</v>
      </c>
      <c r="R101" s="7" t="s">
        <v>250</v>
      </c>
      <c r="S101" s="7" t="s">
        <v>251</v>
      </c>
      <c r="T101" s="7" t="s">
        <v>252</v>
      </c>
    </row>
    <row r="102" spans="1:20" x14ac:dyDescent="0.2">
      <c r="A102" s="7" t="s">
        <v>341</v>
      </c>
      <c r="B102" s="7">
        <v>57.607097692624201</v>
      </c>
      <c r="C102" s="7">
        <v>59.627772023417997</v>
      </c>
      <c r="D102" s="7">
        <v>57.309430145223203</v>
      </c>
      <c r="E102" s="7">
        <v>40.4979668329023</v>
      </c>
      <c r="F102" s="7">
        <v>34.251778654917203</v>
      </c>
      <c r="G102" s="7">
        <v>30.915660841923401</v>
      </c>
      <c r="H102" s="7">
        <v>25.643404196960699</v>
      </c>
      <c r="I102" s="7">
        <v>23.8301702300455</v>
      </c>
      <c r="J102" s="7">
        <v>23.5397452996549</v>
      </c>
      <c r="K102" s="7" t="s">
        <v>21</v>
      </c>
      <c r="L102" s="7">
        <v>18569940</v>
      </c>
      <c r="M102" s="7">
        <v>18572700</v>
      </c>
      <c r="N102" s="7" t="s">
        <v>14</v>
      </c>
      <c r="O102" s="7">
        <v>2431</v>
      </c>
      <c r="P102" s="7" t="s">
        <v>15</v>
      </c>
      <c r="Q102" s="7" t="s">
        <v>342</v>
      </c>
      <c r="R102" s="7" t="s">
        <v>17</v>
      </c>
      <c r="S102" s="7" t="s">
        <v>235</v>
      </c>
      <c r="T102" s="7" t="s">
        <v>236</v>
      </c>
    </row>
    <row r="103" spans="1:20" x14ac:dyDescent="0.2">
      <c r="A103" s="7" t="s">
        <v>343</v>
      </c>
      <c r="B103" s="7">
        <v>50.6520067788611</v>
      </c>
      <c r="C103" s="7">
        <v>51.957506597239203</v>
      </c>
      <c r="D103" s="7">
        <v>41.678246327558199</v>
      </c>
      <c r="E103" s="7">
        <v>27.315992986404201</v>
      </c>
      <c r="F103" s="7">
        <v>34.439624837599098</v>
      </c>
      <c r="G103" s="7">
        <v>36.227739241758798</v>
      </c>
      <c r="H103" s="7">
        <v>36.494422405545798</v>
      </c>
      <c r="I103" s="7">
        <v>34.551635161916302</v>
      </c>
      <c r="J103" s="7">
        <v>32.113149110252301</v>
      </c>
      <c r="K103" s="7" t="s">
        <v>55</v>
      </c>
      <c r="L103" s="7">
        <v>25928809</v>
      </c>
      <c r="M103" s="7">
        <v>25930797</v>
      </c>
      <c r="N103" s="7" t="s">
        <v>17</v>
      </c>
      <c r="O103" s="7">
        <v>1423</v>
      </c>
      <c r="P103" s="7" t="s">
        <v>15</v>
      </c>
      <c r="Q103" s="7" t="s">
        <v>344</v>
      </c>
      <c r="R103" s="7" t="s">
        <v>17</v>
      </c>
      <c r="S103" s="7" t="s">
        <v>345</v>
      </c>
      <c r="T103" s="7" t="s">
        <v>346</v>
      </c>
    </row>
    <row r="104" spans="1:20" x14ac:dyDescent="0.2">
      <c r="A104" s="7" t="s">
        <v>347</v>
      </c>
      <c r="B104" s="7">
        <v>42.580098808699297</v>
      </c>
      <c r="C104" s="7">
        <v>40.219999818117302</v>
      </c>
      <c r="D104" s="7">
        <v>19.477223160628998</v>
      </c>
      <c r="E104" s="7">
        <v>55.191603679020702</v>
      </c>
      <c r="F104" s="7">
        <v>59.969748662176897</v>
      </c>
      <c r="G104" s="7">
        <v>53.679270061603503</v>
      </c>
      <c r="H104" s="7">
        <v>23.280189359984501</v>
      </c>
      <c r="I104" s="7">
        <v>25.256343307353202</v>
      </c>
      <c r="J104" s="7">
        <v>25.132844541072</v>
      </c>
      <c r="K104" s="7" t="s">
        <v>348</v>
      </c>
      <c r="L104" s="7">
        <v>27869800</v>
      </c>
      <c r="M104" s="7">
        <v>27872537</v>
      </c>
      <c r="N104" s="7" t="s">
        <v>14</v>
      </c>
      <c r="O104" s="7">
        <v>812</v>
      </c>
      <c r="P104" s="7" t="s">
        <v>15</v>
      </c>
      <c r="Q104" s="7" t="s">
        <v>296</v>
      </c>
      <c r="R104" s="7" t="s">
        <v>17</v>
      </c>
      <c r="S104" s="7" t="s">
        <v>297</v>
      </c>
      <c r="T104" s="7" t="s">
        <v>298</v>
      </c>
    </row>
    <row r="105" spans="1:20" x14ac:dyDescent="0.2">
      <c r="A105" s="7" t="s">
        <v>349</v>
      </c>
      <c r="B105" s="7">
        <v>48.7771715830891</v>
      </c>
      <c r="C105" s="7">
        <v>50.855253405857397</v>
      </c>
      <c r="D105" s="7">
        <v>30.821374311543401</v>
      </c>
      <c r="E105" s="7">
        <v>51.065944320772701</v>
      </c>
      <c r="F105" s="7">
        <v>44.779666533596497</v>
      </c>
      <c r="G105" s="7">
        <v>54.9668405233271</v>
      </c>
      <c r="H105" s="7">
        <v>20.892391597845499</v>
      </c>
      <c r="I105" s="7">
        <v>18.744304800947901</v>
      </c>
      <c r="J105" s="7">
        <v>22.7424737359134</v>
      </c>
      <c r="K105" s="7" t="s">
        <v>72</v>
      </c>
      <c r="L105" s="7">
        <v>38156352</v>
      </c>
      <c r="M105" s="7">
        <v>38161398</v>
      </c>
      <c r="N105" s="7" t="s">
        <v>14</v>
      </c>
      <c r="O105" s="7">
        <v>3820</v>
      </c>
      <c r="P105" s="7" t="s">
        <v>15</v>
      </c>
      <c r="Q105" s="7" t="s">
        <v>350</v>
      </c>
      <c r="R105" s="7" t="s">
        <v>351</v>
      </c>
      <c r="S105" s="7" t="s">
        <v>352</v>
      </c>
      <c r="T105" s="7" t="s">
        <v>353</v>
      </c>
    </row>
    <row r="106" spans="1:20" x14ac:dyDescent="0.2">
      <c r="A106" s="7" t="s">
        <v>354</v>
      </c>
      <c r="B106" s="7">
        <v>27.0138397423923</v>
      </c>
      <c r="C106" s="7">
        <v>24.489939670759899</v>
      </c>
      <c r="D106" s="7">
        <v>28.445153248976201</v>
      </c>
      <c r="E106" s="7">
        <v>28.763487948767001</v>
      </c>
      <c r="F106" s="7">
        <v>38.775496223467698</v>
      </c>
      <c r="G106" s="7">
        <v>38.650511399885701</v>
      </c>
      <c r="H106" s="7">
        <v>53.710977986808203</v>
      </c>
      <c r="I106" s="7">
        <v>46.090691169010199</v>
      </c>
      <c r="J106" s="7">
        <v>51.554836031529497</v>
      </c>
      <c r="K106" s="7" t="s">
        <v>41</v>
      </c>
      <c r="L106" s="7">
        <v>12273066</v>
      </c>
      <c r="M106" s="7">
        <v>12277545</v>
      </c>
      <c r="N106" s="7" t="s">
        <v>14</v>
      </c>
      <c r="O106" s="7">
        <v>2085</v>
      </c>
      <c r="P106" s="7" t="s">
        <v>15</v>
      </c>
      <c r="Q106" s="7" t="s">
        <v>355</v>
      </c>
      <c r="R106" s="7" t="s">
        <v>316</v>
      </c>
      <c r="S106" s="7" t="s">
        <v>356</v>
      </c>
      <c r="T106" s="7" t="s">
        <v>357</v>
      </c>
    </row>
    <row r="107" spans="1:20" x14ac:dyDescent="0.2">
      <c r="A107" s="7" t="s">
        <v>358</v>
      </c>
      <c r="B107" s="7">
        <v>29.903264067020999</v>
      </c>
      <c r="C107" s="7">
        <v>33.104586842785402</v>
      </c>
      <c r="D107" s="7">
        <v>33.087357366769197</v>
      </c>
      <c r="E107" s="7">
        <v>40.708920197313098</v>
      </c>
      <c r="F107" s="7">
        <v>39.5998144288844</v>
      </c>
      <c r="G107" s="7">
        <v>49.140576884493498</v>
      </c>
      <c r="H107" s="7">
        <v>33.179745537947703</v>
      </c>
      <c r="I107" s="7">
        <v>32.501707494314402</v>
      </c>
      <c r="J107" s="7">
        <v>39.734462499788997</v>
      </c>
      <c r="K107" s="7" t="s">
        <v>72</v>
      </c>
      <c r="L107" s="7">
        <v>16945871</v>
      </c>
      <c r="M107" s="7">
        <v>16950521</v>
      </c>
      <c r="N107" s="7" t="s">
        <v>17</v>
      </c>
      <c r="O107" s="7">
        <v>1746</v>
      </c>
      <c r="P107" s="7" t="s">
        <v>15</v>
      </c>
      <c r="Q107" s="7" t="s">
        <v>359</v>
      </c>
      <c r="R107" s="7" t="s">
        <v>225</v>
      </c>
      <c r="S107" s="7" t="s">
        <v>360</v>
      </c>
      <c r="T107" s="7" t="s">
        <v>361</v>
      </c>
    </row>
    <row r="108" spans="1:20" x14ac:dyDescent="0.2">
      <c r="A108" s="7" t="s">
        <v>362</v>
      </c>
      <c r="B108" s="7">
        <v>23.6060648738992</v>
      </c>
      <c r="C108" s="7">
        <v>32.133056266701303</v>
      </c>
      <c r="D108" s="7">
        <v>22.716615441890699</v>
      </c>
      <c r="E108" s="7">
        <v>51.766221308355099</v>
      </c>
      <c r="F108" s="7">
        <v>58.427914365960099</v>
      </c>
      <c r="G108" s="7">
        <v>59.493807978838298</v>
      </c>
      <c r="H108" s="7">
        <v>25.840426820517902</v>
      </c>
      <c r="I108" s="7">
        <v>25.4683270041775</v>
      </c>
      <c r="J108" s="7">
        <v>28.926212348953399</v>
      </c>
      <c r="K108" s="7" t="s">
        <v>35</v>
      </c>
      <c r="L108" s="7">
        <v>7898825</v>
      </c>
      <c r="M108" s="7">
        <v>7911573</v>
      </c>
      <c r="N108" s="7" t="s">
        <v>17</v>
      </c>
      <c r="O108" s="7">
        <v>1946</v>
      </c>
      <c r="P108" s="7" t="s">
        <v>15</v>
      </c>
      <c r="Q108" s="7" t="s">
        <v>363</v>
      </c>
      <c r="R108" s="7" t="s">
        <v>28</v>
      </c>
      <c r="S108" s="7" t="s">
        <v>364</v>
      </c>
      <c r="T108" s="7" t="s">
        <v>365</v>
      </c>
    </row>
    <row r="109" spans="1:20" x14ac:dyDescent="0.2">
      <c r="A109" s="7" t="s">
        <v>366</v>
      </c>
      <c r="B109" s="7">
        <v>34.874289404509597</v>
      </c>
      <c r="C109" s="7">
        <v>35.986728991722998</v>
      </c>
      <c r="D109" s="7">
        <v>33.489432646403699</v>
      </c>
      <c r="E109" s="7">
        <v>45.006861348094198</v>
      </c>
      <c r="F109" s="7">
        <v>39.773096117146103</v>
      </c>
      <c r="G109" s="7">
        <v>41.143795502320302</v>
      </c>
      <c r="H109" s="7">
        <v>30.609350691044899</v>
      </c>
      <c r="I109" s="7">
        <v>31.626988097255701</v>
      </c>
      <c r="J109" s="7">
        <v>33.797584428623303</v>
      </c>
      <c r="K109" s="7" t="s">
        <v>122</v>
      </c>
      <c r="L109" s="7">
        <v>25733992</v>
      </c>
      <c r="M109" s="7">
        <v>25737099</v>
      </c>
      <c r="N109" s="7" t="s">
        <v>14</v>
      </c>
      <c r="O109" s="7">
        <v>1707</v>
      </c>
      <c r="P109" s="7" t="s">
        <v>15</v>
      </c>
      <c r="Q109" s="7" t="s">
        <v>305</v>
      </c>
      <c r="R109" s="7" t="s">
        <v>306</v>
      </c>
      <c r="S109" s="7" t="s">
        <v>307</v>
      </c>
      <c r="T109" s="7" t="s">
        <v>308</v>
      </c>
    </row>
    <row r="110" spans="1:20" x14ac:dyDescent="0.2">
      <c r="A110" s="7" t="s">
        <v>367</v>
      </c>
      <c r="B110" s="7">
        <v>26.9886170814131</v>
      </c>
      <c r="C110" s="7">
        <v>27.130950590189599</v>
      </c>
      <c r="D110" s="7">
        <v>23.994916714832801</v>
      </c>
      <c r="E110" s="7">
        <v>42.9623823021563</v>
      </c>
      <c r="F110" s="7">
        <v>40.874760510854699</v>
      </c>
      <c r="G110" s="7">
        <v>33.358976303718698</v>
      </c>
      <c r="H110" s="7">
        <v>40.382835681028503</v>
      </c>
      <c r="I110" s="7">
        <v>37.9311984108122</v>
      </c>
      <c r="J110" s="7">
        <v>41.2440341286609</v>
      </c>
      <c r="K110" s="7" t="s">
        <v>72</v>
      </c>
      <c r="L110" s="7">
        <v>41597192</v>
      </c>
      <c r="M110" s="7">
        <v>41600051</v>
      </c>
      <c r="N110" s="7" t="s">
        <v>14</v>
      </c>
      <c r="O110" s="7">
        <v>1808</v>
      </c>
      <c r="P110" s="7" t="s">
        <v>15</v>
      </c>
      <c r="Q110" s="7" t="s">
        <v>368</v>
      </c>
      <c r="R110" s="7" t="s">
        <v>369</v>
      </c>
      <c r="S110" s="7" t="s">
        <v>370</v>
      </c>
      <c r="T110" s="7" t="s">
        <v>371</v>
      </c>
    </row>
    <row r="111" spans="1:20" x14ac:dyDescent="0.2">
      <c r="A111" s="7" t="s">
        <v>372</v>
      </c>
      <c r="B111" s="7">
        <v>39.4643625779917</v>
      </c>
      <c r="C111" s="7">
        <v>45.340770353248303</v>
      </c>
      <c r="D111" s="7">
        <v>51.6595711452036</v>
      </c>
      <c r="E111" s="7">
        <v>52.002633652355101</v>
      </c>
      <c r="F111" s="7">
        <v>43.392356620751499</v>
      </c>
      <c r="G111" s="7">
        <v>43.483992917237302</v>
      </c>
      <c r="H111" s="7">
        <v>12.096243029570701</v>
      </c>
      <c r="I111" s="7">
        <v>11.445825131734599</v>
      </c>
      <c r="J111" s="7">
        <v>11.9907202292228</v>
      </c>
      <c r="K111" s="7" t="s">
        <v>35</v>
      </c>
      <c r="L111" s="7">
        <v>10749661</v>
      </c>
      <c r="M111" s="7">
        <v>10754401</v>
      </c>
      <c r="N111" s="7" t="s">
        <v>17</v>
      </c>
      <c r="O111" s="7">
        <v>3863</v>
      </c>
      <c r="P111" s="7" t="s">
        <v>15</v>
      </c>
      <c r="Q111" s="7" t="s">
        <v>373</v>
      </c>
      <c r="R111" s="7" t="s">
        <v>374</v>
      </c>
      <c r="S111" s="7" t="s">
        <v>375</v>
      </c>
      <c r="T111" s="7" t="s">
        <v>376</v>
      </c>
    </row>
    <row r="112" spans="1:20" x14ac:dyDescent="0.2">
      <c r="A112" s="7" t="s">
        <v>377</v>
      </c>
      <c r="B112" s="7">
        <v>25.876604888885701</v>
      </c>
      <c r="C112" s="7">
        <v>24.718346418260701</v>
      </c>
      <c r="D112" s="7">
        <v>28.518941651740001</v>
      </c>
      <c r="E112" s="7">
        <v>40.864754588496901</v>
      </c>
      <c r="F112" s="7">
        <v>44.198262685443702</v>
      </c>
      <c r="G112" s="7">
        <v>41.614938278929898</v>
      </c>
      <c r="H112" s="7">
        <v>33.586153250809097</v>
      </c>
      <c r="I112" s="7">
        <v>33.840216291979999</v>
      </c>
      <c r="J112" s="7">
        <v>36.884416974758999</v>
      </c>
      <c r="K112" s="7" t="s">
        <v>142</v>
      </c>
      <c r="L112" s="7">
        <v>4962948</v>
      </c>
      <c r="M112" s="7">
        <v>4967466</v>
      </c>
      <c r="N112" s="7" t="s">
        <v>17</v>
      </c>
      <c r="O112" s="7">
        <v>2147</v>
      </c>
      <c r="P112" s="7" t="s">
        <v>15</v>
      </c>
      <c r="Q112" s="7" t="s">
        <v>218</v>
      </c>
      <c r="R112" s="7" t="s">
        <v>17</v>
      </c>
      <c r="S112" s="7" t="s">
        <v>219</v>
      </c>
      <c r="T112" s="7" t="s">
        <v>220</v>
      </c>
    </row>
    <row r="113" spans="1:20" x14ac:dyDescent="0.2">
      <c r="A113" s="7" t="s">
        <v>378</v>
      </c>
      <c r="B113" s="7">
        <v>40.392994987485899</v>
      </c>
      <c r="C113" s="7">
        <v>42.195853291025799</v>
      </c>
      <c r="D113" s="7">
        <v>34.864502840627402</v>
      </c>
      <c r="E113" s="7">
        <v>68.842857580368204</v>
      </c>
      <c r="F113" s="7">
        <v>48.908624090477304</v>
      </c>
      <c r="G113" s="7">
        <v>42.781852241057301</v>
      </c>
      <c r="H113" s="7">
        <v>9.6505672201050903</v>
      </c>
      <c r="I113" s="7">
        <v>10.1070059464341</v>
      </c>
      <c r="J113" s="7">
        <v>11.088220465824699</v>
      </c>
      <c r="K113" s="7" t="s">
        <v>213</v>
      </c>
      <c r="L113" s="7">
        <v>8958389</v>
      </c>
      <c r="M113" s="7">
        <v>8960583</v>
      </c>
      <c r="N113" s="7" t="s">
        <v>17</v>
      </c>
      <c r="O113" s="7">
        <v>1227</v>
      </c>
      <c r="P113" s="7" t="s">
        <v>15</v>
      </c>
      <c r="Q113" s="7" t="s">
        <v>147</v>
      </c>
      <c r="R113" s="7" t="s">
        <v>17</v>
      </c>
      <c r="S113" s="7" t="s">
        <v>148</v>
      </c>
      <c r="T113" s="7" t="s">
        <v>149</v>
      </c>
    </row>
    <row r="114" spans="1:20" x14ac:dyDescent="0.2">
      <c r="A114" s="7" t="s">
        <v>379</v>
      </c>
      <c r="B114" s="7">
        <v>33.357823366453303</v>
      </c>
      <c r="C114" s="7">
        <v>35.819803266734603</v>
      </c>
      <c r="D114" s="7">
        <v>41.377330785869297</v>
      </c>
      <c r="E114" s="7">
        <v>31.338137010132002</v>
      </c>
      <c r="F114" s="7">
        <v>31.866844848031601</v>
      </c>
      <c r="G114" s="7">
        <v>35.446333945605303</v>
      </c>
      <c r="H114" s="7">
        <v>32.709943581438601</v>
      </c>
      <c r="I114" s="7">
        <v>31.315121045252599</v>
      </c>
      <c r="J114" s="7">
        <v>33.584797161751403</v>
      </c>
      <c r="K114" s="7" t="s">
        <v>142</v>
      </c>
      <c r="L114" s="7">
        <v>18555695</v>
      </c>
      <c r="M114" s="7">
        <v>18566704</v>
      </c>
      <c r="N114" s="7" t="s">
        <v>14</v>
      </c>
      <c r="O114" s="7">
        <v>1724</v>
      </c>
      <c r="P114" s="7" t="s">
        <v>15</v>
      </c>
      <c r="Q114" s="7" t="s">
        <v>380</v>
      </c>
      <c r="R114" s="7" t="s">
        <v>277</v>
      </c>
      <c r="S114" s="7" t="s">
        <v>381</v>
      </c>
      <c r="T114" s="7" t="s">
        <v>382</v>
      </c>
    </row>
    <row r="115" spans="1:20" x14ac:dyDescent="0.2">
      <c r="A115" s="7" t="s">
        <v>383</v>
      </c>
      <c r="B115" s="7">
        <v>64.187608107333503</v>
      </c>
      <c r="C115" s="7">
        <v>53.223396526246098</v>
      </c>
      <c r="D115" s="7">
        <v>31.519629817229301</v>
      </c>
      <c r="E115" s="7">
        <v>38.459395144567097</v>
      </c>
      <c r="F115" s="7">
        <v>35.401936790912302</v>
      </c>
      <c r="G115" s="7">
        <v>39.7358560856891</v>
      </c>
      <c r="H115" s="7">
        <v>12.3214907494709</v>
      </c>
      <c r="I115" s="7">
        <v>14.633845440900901</v>
      </c>
      <c r="J115" s="7">
        <v>14.7592751954215</v>
      </c>
      <c r="K115" s="7" t="s">
        <v>213</v>
      </c>
      <c r="L115" s="7">
        <v>1333337</v>
      </c>
      <c r="M115" s="7">
        <v>1336894</v>
      </c>
      <c r="N115" s="7" t="s">
        <v>14</v>
      </c>
      <c r="O115" s="7">
        <v>1629</v>
      </c>
      <c r="P115" s="7" t="s">
        <v>15</v>
      </c>
      <c r="Q115" s="7" t="s">
        <v>151</v>
      </c>
      <c r="R115" s="7" t="s">
        <v>17</v>
      </c>
      <c r="S115" s="7" t="s">
        <v>152</v>
      </c>
      <c r="T115" s="7" t="s">
        <v>153</v>
      </c>
    </row>
    <row r="116" spans="1:20" x14ac:dyDescent="0.2">
      <c r="A116" s="7" t="s">
        <v>384</v>
      </c>
      <c r="B116" s="7">
        <v>33.510467173072101</v>
      </c>
      <c r="C116" s="7">
        <v>24.906639192625502</v>
      </c>
      <c r="D116" s="7">
        <v>23.2242020451915</v>
      </c>
      <c r="E116" s="7">
        <v>26.159512891782501</v>
      </c>
      <c r="F116" s="7">
        <v>32.167515694095101</v>
      </c>
      <c r="G116" s="7">
        <v>24.496630189957401</v>
      </c>
      <c r="H116" s="7">
        <v>41.388248013569097</v>
      </c>
      <c r="I116" s="7">
        <v>52.125211617501101</v>
      </c>
      <c r="J116" s="7">
        <v>45.812654778475498</v>
      </c>
      <c r="K116" s="7" t="s">
        <v>122</v>
      </c>
      <c r="L116" s="7">
        <v>31652920</v>
      </c>
      <c r="M116" s="7">
        <v>31655881</v>
      </c>
      <c r="N116" s="7" t="s">
        <v>14</v>
      </c>
      <c r="O116" s="7">
        <v>934</v>
      </c>
      <c r="P116" s="7" t="s">
        <v>15</v>
      </c>
      <c r="Q116" s="7" t="s">
        <v>135</v>
      </c>
      <c r="R116" s="7" t="s">
        <v>17</v>
      </c>
      <c r="S116" s="7" t="s">
        <v>78</v>
      </c>
      <c r="T116" s="7" t="s">
        <v>79</v>
      </c>
    </row>
    <row r="117" spans="1:20" x14ac:dyDescent="0.2">
      <c r="A117" s="7" t="s">
        <v>385</v>
      </c>
      <c r="B117" s="7">
        <v>28.708408234088498</v>
      </c>
      <c r="C117" s="7">
        <v>30.852685340356501</v>
      </c>
      <c r="D117" s="7">
        <v>43.764172940208198</v>
      </c>
      <c r="E117" s="7">
        <v>29.566392815124299</v>
      </c>
      <c r="F117" s="7">
        <v>33.678844062127901</v>
      </c>
      <c r="G117" s="7">
        <v>32.584372983377698</v>
      </c>
      <c r="H117" s="7">
        <v>35.625171656505898</v>
      </c>
      <c r="I117" s="7">
        <v>37.684244457890799</v>
      </c>
      <c r="J117" s="7">
        <v>29.848099863326599</v>
      </c>
      <c r="K117" s="7" t="s">
        <v>21</v>
      </c>
      <c r="L117" s="7">
        <v>1565487</v>
      </c>
      <c r="M117" s="7">
        <v>1570948</v>
      </c>
      <c r="N117" s="7" t="s">
        <v>14</v>
      </c>
      <c r="O117" s="7">
        <v>1571</v>
      </c>
      <c r="P117" s="7" t="s">
        <v>15</v>
      </c>
      <c r="Q117" s="7" t="s">
        <v>386</v>
      </c>
      <c r="R117" s="7" t="s">
        <v>316</v>
      </c>
      <c r="S117" s="7" t="s">
        <v>115</v>
      </c>
      <c r="T117" s="7" t="s">
        <v>116</v>
      </c>
    </row>
    <row r="118" spans="1:20" x14ac:dyDescent="0.2">
      <c r="A118" s="7" t="s">
        <v>387</v>
      </c>
      <c r="B118" s="7">
        <v>33.088378229607002</v>
      </c>
      <c r="C118" s="7">
        <v>34.540568258575902</v>
      </c>
      <c r="D118" s="7">
        <v>30.579944559379602</v>
      </c>
      <c r="E118" s="7">
        <v>60.156879431890999</v>
      </c>
      <c r="F118" s="7">
        <v>47.906316780877397</v>
      </c>
      <c r="G118" s="7">
        <v>52.6335999076531</v>
      </c>
      <c r="H118" s="7">
        <v>12.5936023924342</v>
      </c>
      <c r="I118" s="7">
        <v>14.538344778432601</v>
      </c>
      <c r="J118" s="7">
        <v>16.1133143793638</v>
      </c>
      <c r="K118" s="7" t="s">
        <v>32</v>
      </c>
      <c r="L118" s="7">
        <v>9533893</v>
      </c>
      <c r="M118" s="7">
        <v>9539852</v>
      </c>
      <c r="N118" s="7" t="s">
        <v>17</v>
      </c>
      <c r="O118" s="7">
        <v>2981</v>
      </c>
      <c r="P118" s="7" t="s">
        <v>15</v>
      </c>
      <c r="Q118" s="7" t="s">
        <v>388</v>
      </c>
      <c r="R118" s="7" t="s">
        <v>57</v>
      </c>
      <c r="S118" s="7" t="s">
        <v>389</v>
      </c>
      <c r="T118" s="7" t="s">
        <v>390</v>
      </c>
    </row>
    <row r="119" spans="1:20" x14ac:dyDescent="0.2">
      <c r="A119" s="7" t="s">
        <v>391</v>
      </c>
      <c r="B119" s="7">
        <v>30.033201133912598</v>
      </c>
      <c r="C119" s="7">
        <v>28.731208560402401</v>
      </c>
      <c r="D119" s="7">
        <v>31.742453478754101</v>
      </c>
      <c r="E119" s="7">
        <v>38.621576835712702</v>
      </c>
      <c r="F119" s="7">
        <v>40.356019665311301</v>
      </c>
      <c r="G119" s="7">
        <v>38.6837289046601</v>
      </c>
      <c r="H119" s="7">
        <v>27.443540650536299</v>
      </c>
      <c r="I119" s="7">
        <v>28.507679052769902</v>
      </c>
      <c r="J119" s="7">
        <v>32.097739301023601</v>
      </c>
      <c r="K119" s="7" t="s">
        <v>106</v>
      </c>
      <c r="L119" s="7">
        <v>84063</v>
      </c>
      <c r="M119" s="7">
        <v>91882</v>
      </c>
      <c r="N119" s="7" t="s">
        <v>17</v>
      </c>
      <c r="O119" s="7">
        <v>3268</v>
      </c>
      <c r="P119" s="7" t="s">
        <v>15</v>
      </c>
      <c r="Q119" s="7" t="s">
        <v>392</v>
      </c>
      <c r="R119" s="7" t="s">
        <v>194</v>
      </c>
      <c r="S119" s="7" t="s">
        <v>288</v>
      </c>
      <c r="T119" s="7" t="s">
        <v>289</v>
      </c>
    </row>
    <row r="120" spans="1:20" x14ac:dyDescent="0.2">
      <c r="A120" s="7" t="s">
        <v>393</v>
      </c>
      <c r="B120" s="7">
        <v>30.970565057323601</v>
      </c>
      <c r="C120" s="7">
        <v>24.333007684550999</v>
      </c>
      <c r="D120" s="7">
        <v>24.587091857200502</v>
      </c>
      <c r="E120" s="7">
        <v>28.9801237070455</v>
      </c>
      <c r="F120" s="7">
        <v>34.403077298559403</v>
      </c>
      <c r="G120" s="7">
        <v>31.2226150004842</v>
      </c>
      <c r="H120" s="7">
        <v>40.500434215146299</v>
      </c>
      <c r="I120" s="7">
        <v>44.272906856745699</v>
      </c>
      <c r="J120" s="7">
        <v>36.1784671824431</v>
      </c>
      <c r="K120" s="7" t="s">
        <v>35</v>
      </c>
      <c r="L120" s="7">
        <v>27047604</v>
      </c>
      <c r="M120" s="7">
        <v>27050959</v>
      </c>
      <c r="N120" s="7" t="s">
        <v>14</v>
      </c>
      <c r="O120" s="7">
        <v>1454</v>
      </c>
      <c r="P120" s="7" t="s">
        <v>15</v>
      </c>
      <c r="Q120" s="7" t="s">
        <v>394</v>
      </c>
      <c r="R120" s="7" t="s">
        <v>17</v>
      </c>
      <c r="S120" s="7" t="s">
        <v>297</v>
      </c>
      <c r="T120" s="7" t="s">
        <v>298</v>
      </c>
    </row>
    <row r="121" spans="1:20" x14ac:dyDescent="0.2">
      <c r="A121" s="7" t="s">
        <v>395</v>
      </c>
      <c r="B121" s="7">
        <v>29.365698876957001</v>
      </c>
      <c r="C121" s="7">
        <v>29.663754113027501</v>
      </c>
      <c r="D121" s="7">
        <v>22.532423012990701</v>
      </c>
      <c r="E121" s="7">
        <v>50.241483504416898</v>
      </c>
      <c r="F121" s="7">
        <v>52.001293486453797</v>
      </c>
      <c r="G121" s="7">
        <v>51.420151831696202</v>
      </c>
      <c r="H121" s="7">
        <v>18.1765487518276</v>
      </c>
      <c r="I121" s="7">
        <v>20.440389474436401</v>
      </c>
      <c r="J121" s="7">
        <v>21.141100979227499</v>
      </c>
      <c r="K121" s="7" t="s">
        <v>81</v>
      </c>
      <c r="L121" s="7">
        <v>16892883</v>
      </c>
      <c r="M121" s="7">
        <v>16898999</v>
      </c>
      <c r="N121" s="7" t="s">
        <v>17</v>
      </c>
      <c r="O121" s="7">
        <v>2191</v>
      </c>
      <c r="P121" s="7" t="s">
        <v>15</v>
      </c>
      <c r="Q121" s="7" t="s">
        <v>396</v>
      </c>
      <c r="R121" s="7" t="s">
        <v>17</v>
      </c>
      <c r="S121" s="7" t="s">
        <v>397</v>
      </c>
      <c r="T121" s="7" t="s">
        <v>398</v>
      </c>
    </row>
    <row r="122" spans="1:20" x14ac:dyDescent="0.2">
      <c r="A122" s="7" t="s">
        <v>399</v>
      </c>
      <c r="B122" s="7">
        <v>27.794579193692901</v>
      </c>
      <c r="C122" s="7">
        <v>25.9606975898317</v>
      </c>
      <c r="D122" s="7">
        <v>19.525315069667599</v>
      </c>
      <c r="E122" s="7">
        <v>7.9638963209533502</v>
      </c>
      <c r="F122" s="7">
        <v>8.3735537946817296</v>
      </c>
      <c r="G122" s="7">
        <v>14.3430058476896</v>
      </c>
      <c r="H122" s="7">
        <v>70.765962872989505</v>
      </c>
      <c r="I122" s="7">
        <v>59.345930786816503</v>
      </c>
      <c r="J122" s="7">
        <v>55.950813837705397</v>
      </c>
      <c r="K122" s="7" t="s">
        <v>142</v>
      </c>
      <c r="L122" s="7">
        <v>14418377</v>
      </c>
      <c r="M122" s="7">
        <v>14425674</v>
      </c>
      <c r="N122" s="7" t="s">
        <v>17</v>
      </c>
      <c r="O122" s="7">
        <v>1575</v>
      </c>
      <c r="P122" s="7" t="s">
        <v>15</v>
      </c>
      <c r="Q122" s="7" t="s">
        <v>147</v>
      </c>
      <c r="R122" s="7" t="s">
        <v>17</v>
      </c>
      <c r="S122" s="7" t="s">
        <v>148</v>
      </c>
      <c r="T122" s="7" t="s">
        <v>149</v>
      </c>
    </row>
    <row r="123" spans="1:20" x14ac:dyDescent="0.2">
      <c r="A123" s="7" t="s">
        <v>400</v>
      </c>
      <c r="B123" s="7">
        <v>38.915977054634403</v>
      </c>
      <c r="C123" s="7">
        <v>42.422293972826402</v>
      </c>
      <c r="D123" s="7">
        <v>20.5437217909273</v>
      </c>
      <c r="E123" s="7">
        <v>28.011501335727299</v>
      </c>
      <c r="F123" s="7">
        <v>30.653601744227799</v>
      </c>
      <c r="G123" s="7">
        <v>26.878253210702201</v>
      </c>
      <c r="H123" s="7">
        <v>39.270899978975002</v>
      </c>
      <c r="I123" s="7">
        <v>31.462728992251801</v>
      </c>
      <c r="J123" s="7">
        <v>31.0076187725866</v>
      </c>
      <c r="K123" s="7" t="s">
        <v>43</v>
      </c>
      <c r="L123" s="7">
        <v>28935993</v>
      </c>
      <c r="M123" s="7">
        <v>28937808</v>
      </c>
      <c r="N123" s="7" t="s">
        <v>14</v>
      </c>
      <c r="O123" s="7">
        <v>695</v>
      </c>
      <c r="P123" s="7" t="s">
        <v>15</v>
      </c>
      <c r="Q123" s="7" t="s">
        <v>401</v>
      </c>
      <c r="R123" s="7" t="s">
        <v>17</v>
      </c>
      <c r="S123" s="7" t="s">
        <v>402</v>
      </c>
      <c r="T123" s="7" t="s">
        <v>403</v>
      </c>
    </row>
    <row r="124" spans="1:20" x14ac:dyDescent="0.2">
      <c r="A124" s="7" t="s">
        <v>404</v>
      </c>
      <c r="B124" s="7">
        <v>22.952999351847001</v>
      </c>
      <c r="C124" s="7">
        <v>24.526842427759</v>
      </c>
      <c r="D124" s="7">
        <v>23.2857987588065</v>
      </c>
      <c r="E124" s="7">
        <v>45.304804912781798</v>
      </c>
      <c r="F124" s="7">
        <v>39.741731268891002</v>
      </c>
      <c r="G124" s="7">
        <v>48.9085577298084</v>
      </c>
      <c r="H124" s="7">
        <v>29.150052297807498</v>
      </c>
      <c r="I124" s="7">
        <v>25.633680593399198</v>
      </c>
      <c r="J124" s="7">
        <v>28.671966086431201</v>
      </c>
      <c r="K124" s="7" t="s">
        <v>21</v>
      </c>
      <c r="L124" s="7">
        <v>7382600</v>
      </c>
      <c r="M124" s="7">
        <v>7386936</v>
      </c>
      <c r="N124" s="7" t="s">
        <v>17</v>
      </c>
      <c r="O124" s="7">
        <v>1889</v>
      </c>
      <c r="P124" s="7" t="s">
        <v>15</v>
      </c>
      <c r="Q124" s="7" t="s">
        <v>405</v>
      </c>
      <c r="R124" s="7" t="s">
        <v>156</v>
      </c>
      <c r="S124" s="7" t="s">
        <v>157</v>
      </c>
      <c r="T124" s="7" t="s">
        <v>158</v>
      </c>
    </row>
    <row r="125" spans="1:20" x14ac:dyDescent="0.2">
      <c r="A125" s="7" t="s">
        <v>406</v>
      </c>
      <c r="B125" s="7">
        <v>47.665023860418202</v>
      </c>
      <c r="C125" s="7">
        <v>51.0218275970972</v>
      </c>
      <c r="D125" s="7">
        <v>21.669141893195299</v>
      </c>
      <c r="E125" s="7">
        <v>36.431126223280003</v>
      </c>
      <c r="F125" s="7">
        <v>31.2150230215946</v>
      </c>
      <c r="G125" s="7">
        <v>33.462665020174903</v>
      </c>
      <c r="H125" s="7">
        <v>20.9050397642836</v>
      </c>
      <c r="I125" s="7">
        <v>21.752504565776398</v>
      </c>
      <c r="J125" s="7">
        <v>23.110486819043</v>
      </c>
      <c r="K125" s="7" t="s">
        <v>101</v>
      </c>
      <c r="L125" s="7">
        <v>40934199</v>
      </c>
      <c r="M125" s="7">
        <v>40935308</v>
      </c>
      <c r="N125" s="7" t="s">
        <v>17</v>
      </c>
      <c r="O125" s="7">
        <v>1110</v>
      </c>
      <c r="P125" s="7" t="s">
        <v>15</v>
      </c>
      <c r="Q125" s="7" t="s">
        <v>407</v>
      </c>
      <c r="R125" s="7" t="s">
        <v>17</v>
      </c>
      <c r="S125" s="7" t="s">
        <v>408</v>
      </c>
      <c r="T125" s="7" t="s">
        <v>409</v>
      </c>
    </row>
    <row r="126" spans="1:20" x14ac:dyDescent="0.2">
      <c r="A126" s="7" t="s">
        <v>410</v>
      </c>
      <c r="B126" s="7">
        <v>38.593213666324999</v>
      </c>
      <c r="C126" s="7">
        <v>41.303250275384798</v>
      </c>
      <c r="D126" s="7">
        <v>30.151236857258901</v>
      </c>
      <c r="E126" s="7">
        <v>36.318785462179001</v>
      </c>
      <c r="F126" s="7">
        <v>40.160464214530101</v>
      </c>
      <c r="G126" s="7">
        <v>41.540216194652402</v>
      </c>
      <c r="H126" s="7">
        <v>15.293217666289999</v>
      </c>
      <c r="I126" s="7">
        <v>13.525880214235601</v>
      </c>
      <c r="J126" s="7">
        <v>11.946814194922201</v>
      </c>
      <c r="K126" s="7" t="s">
        <v>72</v>
      </c>
      <c r="L126" s="7">
        <v>39680748</v>
      </c>
      <c r="M126" s="7">
        <v>39683181</v>
      </c>
      <c r="N126" s="7" t="s">
        <v>17</v>
      </c>
      <c r="O126" s="7">
        <v>1743</v>
      </c>
      <c r="P126" s="7" t="s">
        <v>15</v>
      </c>
      <c r="Q126" s="7" t="s">
        <v>411</v>
      </c>
      <c r="R126" s="7" t="s">
        <v>194</v>
      </c>
      <c r="S126" s="7" t="s">
        <v>195</v>
      </c>
      <c r="T126" s="7" t="s">
        <v>196</v>
      </c>
    </row>
    <row r="127" spans="1:20" x14ac:dyDescent="0.2">
      <c r="A127" s="7" t="s">
        <v>412</v>
      </c>
      <c r="B127" s="7">
        <v>21.302517346024199</v>
      </c>
      <c r="C127" s="7">
        <v>18.626004286252002</v>
      </c>
      <c r="D127" s="7">
        <v>29.3267426136224</v>
      </c>
      <c r="E127" s="7">
        <v>24.906001400863499</v>
      </c>
      <c r="F127" s="7">
        <v>27.6260037331813</v>
      </c>
      <c r="G127" s="7">
        <v>28.041719799974999</v>
      </c>
      <c r="H127" s="7">
        <v>42.6967038518561</v>
      </c>
      <c r="I127" s="7">
        <v>37.091917042737798</v>
      </c>
      <c r="J127" s="7">
        <v>37.119787141362202</v>
      </c>
      <c r="K127" s="7" t="s">
        <v>101</v>
      </c>
      <c r="L127" s="7">
        <v>40891636</v>
      </c>
      <c r="M127" s="7">
        <v>40894269</v>
      </c>
      <c r="N127" s="7" t="s">
        <v>14</v>
      </c>
      <c r="O127" s="7">
        <v>1322</v>
      </c>
      <c r="P127" s="7" t="s">
        <v>15</v>
      </c>
      <c r="Q127" s="7" t="s">
        <v>160</v>
      </c>
      <c r="R127" s="7" t="s">
        <v>17</v>
      </c>
      <c r="S127" s="7" t="s">
        <v>161</v>
      </c>
      <c r="T127" s="7" t="s">
        <v>162</v>
      </c>
    </row>
    <row r="128" spans="1:20" x14ac:dyDescent="0.2">
      <c r="A128" s="7" t="s">
        <v>413</v>
      </c>
      <c r="B128" s="7">
        <v>28.169037812043999</v>
      </c>
      <c r="C128" s="7">
        <v>28.843407728643101</v>
      </c>
      <c r="D128" s="7">
        <v>34.397944543119401</v>
      </c>
      <c r="E128" s="7">
        <v>30.0208458311991</v>
      </c>
      <c r="F128" s="7">
        <v>27.382358055251402</v>
      </c>
      <c r="G128" s="7">
        <v>33.312536234280302</v>
      </c>
      <c r="H128" s="7">
        <v>28.374815118924701</v>
      </c>
      <c r="I128" s="7">
        <v>28.760459314576099</v>
      </c>
      <c r="J128" s="7">
        <v>25.8202851188952</v>
      </c>
      <c r="K128" s="7" t="s">
        <v>41</v>
      </c>
      <c r="L128" s="7">
        <v>23855247</v>
      </c>
      <c r="M128" s="7">
        <v>23860485</v>
      </c>
      <c r="N128" s="7" t="s">
        <v>17</v>
      </c>
      <c r="O128" s="7">
        <v>1804</v>
      </c>
      <c r="P128" s="7" t="s">
        <v>15</v>
      </c>
      <c r="Q128" s="7" t="s">
        <v>414</v>
      </c>
      <c r="R128" s="7" t="s">
        <v>96</v>
      </c>
      <c r="S128" s="7" t="s">
        <v>415</v>
      </c>
      <c r="T128" s="7" t="s">
        <v>416</v>
      </c>
    </row>
    <row r="129" spans="1:20" x14ac:dyDescent="0.2">
      <c r="A129" s="7" t="s">
        <v>417</v>
      </c>
      <c r="B129" s="7">
        <v>30.662582893146901</v>
      </c>
      <c r="C129" s="7">
        <v>30.280493299540201</v>
      </c>
      <c r="D129" s="7">
        <v>22.0123211821806</v>
      </c>
      <c r="E129" s="7">
        <v>38.4530496311855</v>
      </c>
      <c r="F129" s="7">
        <v>36.713872013795402</v>
      </c>
      <c r="G129" s="7">
        <v>32.077985936136301</v>
      </c>
      <c r="H129" s="7">
        <v>25.8777300445112</v>
      </c>
      <c r="I129" s="7">
        <v>24.1291939387193</v>
      </c>
      <c r="J129" s="7">
        <v>24.649567310066701</v>
      </c>
      <c r="K129" s="7" t="s">
        <v>327</v>
      </c>
      <c r="L129" s="7">
        <v>25544565</v>
      </c>
      <c r="M129" s="7">
        <v>25546469</v>
      </c>
      <c r="N129" s="7" t="s">
        <v>14</v>
      </c>
      <c r="O129" s="7">
        <v>948</v>
      </c>
      <c r="P129" s="7" t="s">
        <v>15</v>
      </c>
      <c r="Q129" s="7" t="s">
        <v>401</v>
      </c>
      <c r="R129" s="7" t="s">
        <v>17</v>
      </c>
      <c r="S129" s="7" t="s">
        <v>402</v>
      </c>
      <c r="T129" s="7" t="s">
        <v>403</v>
      </c>
    </row>
    <row r="130" spans="1:20" x14ac:dyDescent="0.2">
      <c r="A130" s="7" t="s">
        <v>418</v>
      </c>
      <c r="B130" s="7">
        <v>19.645525070285402</v>
      </c>
      <c r="C130" s="7">
        <v>24.559345531957</v>
      </c>
      <c r="D130" s="7">
        <v>20.653143946687401</v>
      </c>
      <c r="E130" s="7">
        <v>41.330488719233301</v>
      </c>
      <c r="F130" s="7">
        <v>36.857388698967398</v>
      </c>
      <c r="G130" s="7">
        <v>38.629857782484201</v>
      </c>
      <c r="H130" s="7">
        <v>25.388805456566399</v>
      </c>
      <c r="I130" s="7">
        <v>28.575102297679301</v>
      </c>
      <c r="J130" s="7">
        <v>28.260365605373501</v>
      </c>
      <c r="K130" s="7" t="s">
        <v>101</v>
      </c>
      <c r="L130" s="7">
        <v>38745228</v>
      </c>
      <c r="M130" s="7">
        <v>38746256</v>
      </c>
      <c r="N130" s="7" t="s">
        <v>14</v>
      </c>
      <c r="O130" s="7">
        <v>1029</v>
      </c>
      <c r="P130" s="7" t="s">
        <v>15</v>
      </c>
      <c r="Q130" s="7" t="s">
        <v>419</v>
      </c>
      <c r="R130" s="7" t="s">
        <v>93</v>
      </c>
      <c r="S130" s="7" t="s">
        <v>125</v>
      </c>
      <c r="T130" s="7" t="s">
        <v>126</v>
      </c>
    </row>
    <row r="131" spans="1:20" x14ac:dyDescent="0.2">
      <c r="A131" s="7" t="s">
        <v>420</v>
      </c>
      <c r="B131" s="7">
        <v>19.8898429880261</v>
      </c>
      <c r="C131" s="7">
        <v>18.0035456002404</v>
      </c>
      <c r="D131" s="7">
        <v>27.986633350661101</v>
      </c>
      <c r="E131" s="7">
        <v>19.025100284932702</v>
      </c>
      <c r="F131" s="7">
        <v>20.5537892486945</v>
      </c>
      <c r="G131" s="7">
        <v>19.108921967798999</v>
      </c>
      <c r="H131" s="7">
        <v>44.770941360831898</v>
      </c>
      <c r="I131" s="7">
        <v>43.985045806847197</v>
      </c>
      <c r="J131" s="7">
        <v>48.842739348168301</v>
      </c>
      <c r="K131" s="7" t="s">
        <v>134</v>
      </c>
      <c r="L131" s="7">
        <v>2504589</v>
      </c>
      <c r="M131" s="7">
        <v>2508906</v>
      </c>
      <c r="N131" s="7" t="s">
        <v>17</v>
      </c>
      <c r="O131" s="7">
        <v>1868</v>
      </c>
      <c r="P131" s="7" t="s">
        <v>15</v>
      </c>
      <c r="Q131" s="7" t="s">
        <v>421</v>
      </c>
      <c r="R131" s="7" t="s">
        <v>124</v>
      </c>
      <c r="S131" s="7" t="s">
        <v>278</v>
      </c>
      <c r="T131" s="7" t="s">
        <v>279</v>
      </c>
    </row>
    <row r="132" spans="1:20" x14ac:dyDescent="0.2">
      <c r="A132" s="7" t="s">
        <v>422</v>
      </c>
      <c r="B132" s="7">
        <v>46.778839652576103</v>
      </c>
      <c r="C132" s="7">
        <v>47.179719304492998</v>
      </c>
      <c r="D132" s="7">
        <v>39.779604654497099</v>
      </c>
      <c r="E132" s="7">
        <v>31.967819871003499</v>
      </c>
      <c r="F132" s="7">
        <v>26.356217282373301</v>
      </c>
      <c r="G132" s="7">
        <v>27.1559197187152</v>
      </c>
      <c r="H132" s="7">
        <v>12.370249546231101</v>
      </c>
      <c r="I132" s="7">
        <v>13.3372175045243</v>
      </c>
      <c r="J132" s="7">
        <v>15.239077885637499</v>
      </c>
      <c r="K132" s="7" t="s">
        <v>41</v>
      </c>
      <c r="L132" s="7">
        <v>3581239</v>
      </c>
      <c r="M132" s="7">
        <v>3586779</v>
      </c>
      <c r="N132" s="7" t="s">
        <v>14</v>
      </c>
      <c r="O132" s="7">
        <v>4314</v>
      </c>
      <c r="P132" s="7" t="s">
        <v>15</v>
      </c>
      <c r="Q132" s="7" t="s">
        <v>423</v>
      </c>
      <c r="R132" s="7" t="s">
        <v>225</v>
      </c>
      <c r="S132" s="7" t="s">
        <v>108</v>
      </c>
      <c r="T132" s="7" t="s">
        <v>109</v>
      </c>
    </row>
    <row r="133" spans="1:20" x14ac:dyDescent="0.2">
      <c r="A133" s="7" t="s">
        <v>424</v>
      </c>
      <c r="B133" s="7">
        <v>26.7821228581866</v>
      </c>
      <c r="C133" s="7">
        <v>27.655958664247201</v>
      </c>
      <c r="D133" s="7">
        <v>28.334554241655201</v>
      </c>
      <c r="E133" s="7">
        <v>29.360298087365599</v>
      </c>
      <c r="F133" s="7">
        <v>24.893080692686901</v>
      </c>
      <c r="G133" s="7">
        <v>27.625533838269799</v>
      </c>
      <c r="H133" s="7">
        <v>27.986917573807801</v>
      </c>
      <c r="I133" s="7">
        <v>27.412323561014801</v>
      </c>
      <c r="J133" s="7">
        <v>27.023974610138499</v>
      </c>
      <c r="K133" s="7" t="s">
        <v>55</v>
      </c>
      <c r="L133" s="7">
        <v>10271605</v>
      </c>
      <c r="M133" s="7">
        <v>10275523</v>
      </c>
      <c r="N133" s="7" t="s">
        <v>17</v>
      </c>
      <c r="O133" s="7">
        <v>2254</v>
      </c>
      <c r="P133" s="7" t="s">
        <v>15</v>
      </c>
      <c r="Q133" s="7" t="s">
        <v>425</v>
      </c>
      <c r="R133" s="7" t="s">
        <v>316</v>
      </c>
      <c r="S133" s="7" t="s">
        <v>426</v>
      </c>
      <c r="T133" s="7" t="s">
        <v>427</v>
      </c>
    </row>
    <row r="134" spans="1:20" x14ac:dyDescent="0.2">
      <c r="A134" s="7" t="s">
        <v>428</v>
      </c>
      <c r="B134" s="7">
        <v>37.781473115824802</v>
      </c>
      <c r="C134" s="7">
        <v>37.699088148605703</v>
      </c>
      <c r="D134" s="7">
        <v>28.307175113435601</v>
      </c>
      <c r="E134" s="7">
        <v>33.155395616701099</v>
      </c>
      <c r="F134" s="7">
        <v>27.668488575728201</v>
      </c>
      <c r="G134" s="7">
        <v>26.375502999857598</v>
      </c>
      <c r="H134" s="7">
        <v>18.404160070238401</v>
      </c>
      <c r="I134" s="7">
        <v>16.505460386265</v>
      </c>
      <c r="J134" s="7">
        <v>21.0743992980921</v>
      </c>
      <c r="K134" s="7" t="s">
        <v>72</v>
      </c>
      <c r="L134" s="7">
        <v>47328715</v>
      </c>
      <c r="M134" s="7">
        <v>47329845</v>
      </c>
      <c r="N134" s="7" t="s">
        <v>17</v>
      </c>
      <c r="O134" s="7">
        <v>1131</v>
      </c>
      <c r="P134" s="7" t="s">
        <v>15</v>
      </c>
      <c r="Q134" s="7" t="s">
        <v>407</v>
      </c>
      <c r="R134" s="7" t="s">
        <v>17</v>
      </c>
      <c r="S134" s="7" t="s">
        <v>408</v>
      </c>
      <c r="T134" s="7" t="s">
        <v>409</v>
      </c>
    </row>
    <row r="135" spans="1:20" x14ac:dyDescent="0.2">
      <c r="A135" s="7" t="s">
        <v>429</v>
      </c>
      <c r="B135" s="7">
        <v>23.713037628383599</v>
      </c>
      <c r="C135" s="7">
        <v>25.9905193136013</v>
      </c>
      <c r="D135" s="7">
        <v>36.647552989462099</v>
      </c>
      <c r="E135" s="7">
        <v>35.727406412901097</v>
      </c>
      <c r="F135" s="7">
        <v>39.365968458102699</v>
      </c>
      <c r="G135" s="7">
        <v>34.145631221078197</v>
      </c>
      <c r="H135" s="7">
        <v>17.445505627489901</v>
      </c>
      <c r="I135" s="7">
        <v>15.5367505229495</v>
      </c>
      <c r="J135" s="7">
        <v>16.420897242670598</v>
      </c>
      <c r="K135" s="7" t="s">
        <v>13</v>
      </c>
      <c r="L135" s="7">
        <v>2949505</v>
      </c>
      <c r="M135" s="7">
        <v>2957478</v>
      </c>
      <c r="N135" s="7" t="s">
        <v>14</v>
      </c>
      <c r="O135" s="7">
        <v>1461</v>
      </c>
      <c r="P135" s="7" t="s">
        <v>15</v>
      </c>
      <c r="Q135" s="7" t="s">
        <v>419</v>
      </c>
      <c r="R135" s="7" t="s">
        <v>194</v>
      </c>
      <c r="S135" s="7" t="s">
        <v>125</v>
      </c>
      <c r="T135" s="7" t="s">
        <v>126</v>
      </c>
    </row>
    <row r="136" spans="1:20" x14ac:dyDescent="0.2">
      <c r="A136" s="7" t="s">
        <v>430</v>
      </c>
      <c r="B136" s="7">
        <v>23.861095681083999</v>
      </c>
      <c r="C136" s="7">
        <v>30.8496950938416</v>
      </c>
      <c r="D136" s="7">
        <v>29.058134254466101</v>
      </c>
      <c r="E136" s="7">
        <v>21.336847363540802</v>
      </c>
      <c r="F136" s="7">
        <v>26.537435491079101</v>
      </c>
      <c r="G136" s="7">
        <v>24.621892045151</v>
      </c>
      <c r="H136" s="7">
        <v>29.208835356280201</v>
      </c>
      <c r="I136" s="7">
        <v>31.2444518390034</v>
      </c>
      <c r="J136" s="7">
        <v>27.516630086779202</v>
      </c>
      <c r="K136" s="7" t="s">
        <v>13</v>
      </c>
      <c r="L136" s="7">
        <v>22128297</v>
      </c>
      <c r="M136" s="7">
        <v>22130917</v>
      </c>
      <c r="N136" s="7" t="s">
        <v>14</v>
      </c>
      <c r="O136" s="7">
        <v>1338</v>
      </c>
      <c r="P136" s="7" t="s">
        <v>15</v>
      </c>
      <c r="Q136" s="7" t="s">
        <v>431</v>
      </c>
      <c r="R136" s="7" t="s">
        <v>17</v>
      </c>
      <c r="S136" s="7" t="s">
        <v>432</v>
      </c>
      <c r="T136" s="7" t="s">
        <v>433</v>
      </c>
    </row>
    <row r="137" spans="1:20" x14ac:dyDescent="0.2">
      <c r="A137" s="7" t="s">
        <v>434</v>
      </c>
      <c r="B137" s="7">
        <v>31.6259631305753</v>
      </c>
      <c r="C137" s="7">
        <v>29.352145212609202</v>
      </c>
      <c r="D137" s="7">
        <v>27.645471438167899</v>
      </c>
      <c r="E137" s="7">
        <v>28.0619725093052</v>
      </c>
      <c r="F137" s="7">
        <v>23.425328087376901</v>
      </c>
      <c r="G137" s="7">
        <v>24.865434514016901</v>
      </c>
      <c r="H137" s="7">
        <v>24.6650766646788</v>
      </c>
      <c r="I137" s="7">
        <v>27.397891413155701</v>
      </c>
      <c r="J137" s="7">
        <v>26.048419151504302</v>
      </c>
      <c r="K137" s="7" t="s">
        <v>348</v>
      </c>
      <c r="L137" s="7">
        <v>6385893</v>
      </c>
      <c r="M137" s="7">
        <v>6391138</v>
      </c>
      <c r="N137" s="7" t="s">
        <v>17</v>
      </c>
      <c r="O137" s="7">
        <v>2775</v>
      </c>
      <c r="P137" s="7" t="s">
        <v>15</v>
      </c>
      <c r="Q137" s="7" t="s">
        <v>435</v>
      </c>
      <c r="R137" s="7" t="s">
        <v>17</v>
      </c>
      <c r="S137" s="7" t="s">
        <v>436</v>
      </c>
      <c r="T137" s="7" t="s">
        <v>437</v>
      </c>
    </row>
    <row r="138" spans="1:20" x14ac:dyDescent="0.2">
      <c r="A138" s="7" t="s">
        <v>438</v>
      </c>
      <c r="B138" s="7">
        <v>18.305956372055299</v>
      </c>
      <c r="C138" s="7">
        <v>19.610872609474299</v>
      </c>
      <c r="D138" s="7">
        <v>25.720772578512801</v>
      </c>
      <c r="E138" s="7">
        <v>22.8572472157066</v>
      </c>
      <c r="F138" s="7">
        <v>21.618090403266098</v>
      </c>
      <c r="G138" s="7">
        <v>23.883662043906298</v>
      </c>
      <c r="H138" s="7">
        <v>36.094230850975102</v>
      </c>
      <c r="I138" s="7">
        <v>37.821345153533599</v>
      </c>
      <c r="J138" s="7">
        <v>36.503726453394101</v>
      </c>
      <c r="K138" s="7" t="s">
        <v>21</v>
      </c>
      <c r="L138" s="7">
        <v>36544365</v>
      </c>
      <c r="M138" s="7">
        <v>36546962</v>
      </c>
      <c r="N138" s="7" t="s">
        <v>17</v>
      </c>
      <c r="O138" s="7">
        <v>1249</v>
      </c>
      <c r="P138" s="7" t="s">
        <v>15</v>
      </c>
      <c r="Q138" s="7" t="s">
        <v>439</v>
      </c>
      <c r="R138" s="7" t="s">
        <v>17</v>
      </c>
      <c r="S138" s="7" t="s">
        <v>440</v>
      </c>
      <c r="T138" s="7" t="s">
        <v>441</v>
      </c>
    </row>
    <row r="139" spans="1:20" x14ac:dyDescent="0.2">
      <c r="A139" s="7" t="s">
        <v>442</v>
      </c>
      <c r="B139" s="7">
        <v>27.6636359666829</v>
      </c>
      <c r="C139" s="7">
        <v>29.178289935250699</v>
      </c>
      <c r="D139" s="7">
        <v>39.241212258775597</v>
      </c>
      <c r="E139" s="7">
        <v>28.956858160052999</v>
      </c>
      <c r="F139" s="7">
        <v>28.2538630083613</v>
      </c>
      <c r="G139" s="7">
        <v>26.484365782306298</v>
      </c>
      <c r="H139" s="7">
        <v>20.786773437125301</v>
      </c>
      <c r="I139" s="7">
        <v>20.476347077556699</v>
      </c>
      <c r="J139" s="7">
        <v>19.467780335081098</v>
      </c>
      <c r="K139" s="7" t="s">
        <v>213</v>
      </c>
      <c r="L139" s="7">
        <v>28543449</v>
      </c>
      <c r="M139" s="7">
        <v>28557555</v>
      </c>
      <c r="N139" s="7" t="s">
        <v>14</v>
      </c>
      <c r="O139" s="7">
        <v>2414</v>
      </c>
      <c r="P139" s="7" t="s">
        <v>15</v>
      </c>
      <c r="Q139" s="7" t="s">
        <v>443</v>
      </c>
      <c r="R139" s="7" t="s">
        <v>17</v>
      </c>
      <c r="S139" s="7" t="s">
        <v>444</v>
      </c>
      <c r="T139" s="7" t="s">
        <v>445</v>
      </c>
    </row>
    <row r="140" spans="1:20" x14ac:dyDescent="0.2">
      <c r="A140" s="7" t="s">
        <v>446</v>
      </c>
      <c r="B140" s="7">
        <v>26.478134711811201</v>
      </c>
      <c r="C140" s="7">
        <v>30.8924934003498</v>
      </c>
      <c r="D140" s="7">
        <v>27.386524770682001</v>
      </c>
      <c r="E140" s="7">
        <v>34.732320967336101</v>
      </c>
      <c r="F140" s="7">
        <v>28.381876552257399</v>
      </c>
      <c r="G140" s="7">
        <v>27.034791321813501</v>
      </c>
      <c r="H140" s="7">
        <v>18.728984323969701</v>
      </c>
      <c r="I140" s="7">
        <v>18.428529434708398</v>
      </c>
      <c r="J140" s="7">
        <v>23.347662514671999</v>
      </c>
      <c r="K140" s="7" t="s">
        <v>106</v>
      </c>
      <c r="L140" s="7">
        <v>2772643</v>
      </c>
      <c r="M140" s="7">
        <v>2774190</v>
      </c>
      <c r="N140" s="7" t="s">
        <v>17</v>
      </c>
      <c r="O140" s="7">
        <v>1548</v>
      </c>
      <c r="P140" s="7" t="s">
        <v>15</v>
      </c>
      <c r="Q140" s="7" t="s">
        <v>447</v>
      </c>
      <c r="R140" s="7" t="s">
        <v>17</v>
      </c>
      <c r="S140" s="7" t="s">
        <v>448</v>
      </c>
      <c r="T140" s="7" t="s">
        <v>449</v>
      </c>
    </row>
    <row r="141" spans="1:20" x14ac:dyDescent="0.2">
      <c r="A141" s="7" t="s">
        <v>450</v>
      </c>
      <c r="B141" s="7">
        <v>24.327362578620399</v>
      </c>
      <c r="C141" s="7">
        <v>24.778143822708898</v>
      </c>
      <c r="D141" s="7">
        <v>27.568311827723399</v>
      </c>
      <c r="E141" s="7">
        <v>29.535826493077</v>
      </c>
      <c r="F141" s="7">
        <v>29.2103885156207</v>
      </c>
      <c r="G141" s="7">
        <v>28.4038583516922</v>
      </c>
      <c r="H141" s="7">
        <v>20.3240540686533</v>
      </c>
      <c r="I141" s="7">
        <v>21.596837197648799</v>
      </c>
      <c r="J141" s="7">
        <v>21.609845989378702</v>
      </c>
      <c r="K141" s="7" t="s">
        <v>81</v>
      </c>
      <c r="L141" s="7">
        <v>10211320</v>
      </c>
      <c r="M141" s="7">
        <v>10217232</v>
      </c>
      <c r="N141" s="7" t="s">
        <v>14</v>
      </c>
      <c r="O141" s="7">
        <v>2725</v>
      </c>
      <c r="P141" s="7" t="s">
        <v>15</v>
      </c>
      <c r="Q141" s="7" t="s">
        <v>451</v>
      </c>
      <c r="R141" s="7" t="s">
        <v>17</v>
      </c>
      <c r="S141" s="7" t="s">
        <v>45</v>
      </c>
      <c r="T141" s="7" t="s">
        <v>46</v>
      </c>
    </row>
    <row r="142" spans="1:20" x14ac:dyDescent="0.2">
      <c r="A142" s="7" t="s">
        <v>452</v>
      </c>
      <c r="B142" s="7">
        <v>25.939246773629801</v>
      </c>
      <c r="C142" s="7">
        <v>27.815385778975301</v>
      </c>
      <c r="D142" s="7">
        <v>28.241973582912099</v>
      </c>
      <c r="E142" s="7">
        <v>32.253780099861103</v>
      </c>
      <c r="F142" s="7">
        <v>28.985378520052201</v>
      </c>
      <c r="G142" s="7">
        <v>26.1153037242163</v>
      </c>
      <c r="H142" s="7">
        <v>19.698492990676598</v>
      </c>
      <c r="I142" s="7">
        <v>17.187783498764102</v>
      </c>
      <c r="J142" s="7">
        <v>19.726865607175</v>
      </c>
      <c r="K142" s="7" t="s">
        <v>13</v>
      </c>
      <c r="L142" s="7">
        <v>5759979</v>
      </c>
      <c r="M142" s="7">
        <v>5771453</v>
      </c>
      <c r="N142" s="7" t="s">
        <v>14</v>
      </c>
      <c r="O142" s="7">
        <v>4375</v>
      </c>
      <c r="P142" s="7" t="s">
        <v>15</v>
      </c>
      <c r="Q142" s="7" t="s">
        <v>453</v>
      </c>
      <c r="R142" s="7" t="s">
        <v>225</v>
      </c>
      <c r="S142" s="7" t="s">
        <v>108</v>
      </c>
      <c r="T142" s="7" t="s">
        <v>109</v>
      </c>
    </row>
    <row r="143" spans="1:20" x14ac:dyDescent="0.2">
      <c r="A143" s="7" t="s">
        <v>454</v>
      </c>
      <c r="B143" s="7">
        <v>28.182622417470299</v>
      </c>
      <c r="C143" s="7">
        <v>26.387828656710798</v>
      </c>
      <c r="D143" s="7">
        <v>28.5568458469794</v>
      </c>
      <c r="E143" s="7">
        <v>18.278038869863799</v>
      </c>
      <c r="F143" s="7">
        <v>18.9378252462555</v>
      </c>
      <c r="G143" s="7">
        <v>20.8940999633408</v>
      </c>
      <c r="H143" s="7">
        <v>30.076034665165999</v>
      </c>
      <c r="I143" s="7">
        <v>28.436469567394902</v>
      </c>
      <c r="J143" s="7">
        <v>25.279607682848798</v>
      </c>
      <c r="K143" s="7" t="s">
        <v>41</v>
      </c>
      <c r="L143" s="7">
        <v>9991970</v>
      </c>
      <c r="M143" s="7">
        <v>9994551</v>
      </c>
      <c r="N143" s="7" t="s">
        <v>17</v>
      </c>
      <c r="O143" s="7">
        <v>2048</v>
      </c>
      <c r="P143" s="7" t="s">
        <v>15</v>
      </c>
      <c r="Q143" s="7" t="s">
        <v>455</v>
      </c>
      <c r="R143" s="7" t="s">
        <v>23</v>
      </c>
      <c r="S143" s="7" t="s">
        <v>456</v>
      </c>
      <c r="T143" s="7" t="s">
        <v>457</v>
      </c>
    </row>
    <row r="144" spans="1:20" x14ac:dyDescent="0.2">
      <c r="A144" s="7" t="s">
        <v>458</v>
      </c>
      <c r="B144" s="7">
        <v>22.915778182339899</v>
      </c>
      <c r="C144" s="7">
        <v>20.782982212256201</v>
      </c>
      <c r="D144" s="7">
        <v>23.419351692120699</v>
      </c>
      <c r="E144" s="7">
        <v>24.092755974367599</v>
      </c>
      <c r="F144" s="7">
        <v>23.403766059125701</v>
      </c>
      <c r="G144" s="7">
        <v>20.740054329890299</v>
      </c>
      <c r="H144" s="7">
        <v>29.7569613300779</v>
      </c>
      <c r="I144" s="7">
        <v>27.800465632474602</v>
      </c>
      <c r="J144" s="7">
        <v>31.363369142185899</v>
      </c>
      <c r="K144" s="7" t="s">
        <v>35</v>
      </c>
      <c r="L144" s="7">
        <v>23949353</v>
      </c>
      <c r="M144" s="7">
        <v>23954597</v>
      </c>
      <c r="N144" s="7" t="s">
        <v>14</v>
      </c>
      <c r="O144" s="7">
        <v>3121</v>
      </c>
      <c r="P144" s="7" t="s">
        <v>15</v>
      </c>
      <c r="Q144" s="7" t="s">
        <v>459</v>
      </c>
      <c r="R144" s="7" t="s">
        <v>17</v>
      </c>
      <c r="S144" s="7" t="s">
        <v>460</v>
      </c>
      <c r="T144" s="7" t="s">
        <v>461</v>
      </c>
    </row>
    <row r="145" spans="1:20" x14ac:dyDescent="0.2">
      <c r="A145" s="7" t="s">
        <v>462</v>
      </c>
      <c r="B145" s="7">
        <v>26.107768690848001</v>
      </c>
      <c r="C145" s="7">
        <v>25.725401465021399</v>
      </c>
      <c r="D145" s="7">
        <v>14.551433018037001</v>
      </c>
      <c r="E145" s="7">
        <v>31.685709335253701</v>
      </c>
      <c r="F145" s="7">
        <v>34.415439707797397</v>
      </c>
      <c r="G145" s="7">
        <v>40.812328923241601</v>
      </c>
      <c r="H145" s="7">
        <v>15.711164279176501</v>
      </c>
      <c r="I145" s="7">
        <v>16.125082530789498</v>
      </c>
      <c r="J145" s="7">
        <v>18.476404760254798</v>
      </c>
      <c r="K145" s="7" t="s">
        <v>348</v>
      </c>
      <c r="L145" s="7">
        <v>26286189</v>
      </c>
      <c r="M145" s="7">
        <v>26287256</v>
      </c>
      <c r="N145" s="7" t="s">
        <v>14</v>
      </c>
      <c r="O145" s="7">
        <v>1068</v>
      </c>
      <c r="P145" s="7" t="s">
        <v>15</v>
      </c>
      <c r="Q145" s="7" t="s">
        <v>463</v>
      </c>
      <c r="R145" s="7" t="s">
        <v>17</v>
      </c>
      <c r="S145" s="7" t="s">
        <v>408</v>
      </c>
      <c r="T145" s="7" t="s">
        <v>409</v>
      </c>
    </row>
    <row r="146" spans="1:20" x14ac:dyDescent="0.2">
      <c r="A146" s="7" t="s">
        <v>464</v>
      </c>
      <c r="B146" s="7">
        <v>24.6541035616528</v>
      </c>
      <c r="C146" s="7">
        <v>27.497376111508299</v>
      </c>
      <c r="D146" s="7">
        <v>21.821327163368299</v>
      </c>
      <c r="E146" s="7">
        <v>29.7578833527431</v>
      </c>
      <c r="F146" s="7">
        <v>25.043212334221799</v>
      </c>
      <c r="G146" s="7">
        <v>27.329072043704802</v>
      </c>
      <c r="H146" s="7">
        <v>22.2428795730128</v>
      </c>
      <c r="I146" s="7">
        <v>22.6494453791815</v>
      </c>
      <c r="J146" s="7">
        <v>22.0858433867758</v>
      </c>
      <c r="K146" s="7" t="s">
        <v>41</v>
      </c>
      <c r="L146" s="7">
        <v>10113</v>
      </c>
      <c r="M146" s="7">
        <v>17802</v>
      </c>
      <c r="N146" s="7" t="s">
        <v>17</v>
      </c>
      <c r="O146" s="7">
        <v>3113</v>
      </c>
      <c r="P146" s="7" t="s">
        <v>15</v>
      </c>
      <c r="Q146" s="7" t="s">
        <v>465</v>
      </c>
      <c r="R146" s="7" t="s">
        <v>62</v>
      </c>
      <c r="S146" s="7" t="s">
        <v>466</v>
      </c>
      <c r="T146" s="7" t="s">
        <v>467</v>
      </c>
    </row>
    <row r="147" spans="1:20" x14ac:dyDescent="0.2">
      <c r="A147" s="7" t="s">
        <v>468</v>
      </c>
      <c r="B147" s="7">
        <v>21.5180149953114</v>
      </c>
      <c r="C147" s="7">
        <v>17.286288878467602</v>
      </c>
      <c r="D147" s="7">
        <v>14.7751348076253</v>
      </c>
      <c r="E147" s="7">
        <v>11.352877162944401</v>
      </c>
      <c r="F147" s="7">
        <v>15.226840498338801</v>
      </c>
      <c r="G147" s="7">
        <v>20.529352149198001</v>
      </c>
      <c r="H147" s="7">
        <v>43.791111196245097</v>
      </c>
      <c r="I147" s="7">
        <v>43.987835102435</v>
      </c>
      <c r="J147" s="7">
        <v>34.355083934672699</v>
      </c>
      <c r="K147" s="7" t="s">
        <v>101</v>
      </c>
      <c r="L147" s="7">
        <v>25520493</v>
      </c>
      <c r="M147" s="7">
        <v>25522650</v>
      </c>
      <c r="N147" s="7" t="s">
        <v>14</v>
      </c>
      <c r="O147" s="7">
        <v>1312</v>
      </c>
      <c r="P147" s="7" t="s">
        <v>15</v>
      </c>
      <c r="Q147" s="7" t="s">
        <v>469</v>
      </c>
      <c r="R147" s="7" t="s">
        <v>17</v>
      </c>
      <c r="S147" s="7" t="s">
        <v>78</v>
      </c>
      <c r="T147" s="7" t="s">
        <v>79</v>
      </c>
    </row>
    <row r="148" spans="1:20" x14ac:dyDescent="0.2">
      <c r="A148" s="7" t="s">
        <v>470</v>
      </c>
      <c r="B148" s="7">
        <v>20.0607637695202</v>
      </c>
      <c r="C148" s="7">
        <v>19.2823630903878</v>
      </c>
      <c r="D148" s="7">
        <v>21.587552242746199</v>
      </c>
      <c r="E148" s="7">
        <v>21.921226826821499</v>
      </c>
      <c r="F148" s="7">
        <v>19.341336699950499</v>
      </c>
      <c r="G148" s="7">
        <v>22.169300986269501</v>
      </c>
      <c r="H148" s="7">
        <v>33.452431568386402</v>
      </c>
      <c r="I148" s="7">
        <v>33.491883265394101</v>
      </c>
      <c r="J148" s="7">
        <v>29.664670088494901</v>
      </c>
      <c r="K148" s="7" t="s">
        <v>32</v>
      </c>
      <c r="L148" s="7">
        <v>28838014</v>
      </c>
      <c r="M148" s="7">
        <v>28843952</v>
      </c>
      <c r="N148" s="7" t="s">
        <v>17</v>
      </c>
      <c r="O148" s="7">
        <v>2554</v>
      </c>
      <c r="P148" s="7" t="s">
        <v>15</v>
      </c>
      <c r="Q148" s="7" t="s">
        <v>471</v>
      </c>
      <c r="R148" s="7" t="s">
        <v>472</v>
      </c>
      <c r="S148" s="7" t="s">
        <v>473</v>
      </c>
      <c r="T148" s="7" t="s">
        <v>474</v>
      </c>
    </row>
    <row r="149" spans="1:20" x14ac:dyDescent="0.2">
      <c r="A149" s="7" t="s">
        <v>475</v>
      </c>
      <c r="B149" s="7">
        <v>30.927163878395898</v>
      </c>
      <c r="C149" s="7">
        <v>29.266098239205</v>
      </c>
      <c r="D149" s="7">
        <v>22.256158145058201</v>
      </c>
      <c r="E149" s="7">
        <v>21.8197012937386</v>
      </c>
      <c r="F149" s="7">
        <v>25.558661671470201</v>
      </c>
      <c r="G149" s="7">
        <v>25.9876917824731</v>
      </c>
      <c r="H149" s="7">
        <v>23.876361661920502</v>
      </c>
      <c r="I149" s="7">
        <v>18.546305527828501</v>
      </c>
      <c r="J149" s="7">
        <v>22.4695264817002</v>
      </c>
      <c r="K149" s="7" t="s">
        <v>72</v>
      </c>
      <c r="L149" s="7">
        <v>46855755</v>
      </c>
      <c r="M149" s="7">
        <v>46859688</v>
      </c>
      <c r="N149" s="7" t="s">
        <v>17</v>
      </c>
      <c r="O149" s="7">
        <v>2006</v>
      </c>
      <c r="P149" s="7" t="s">
        <v>15</v>
      </c>
      <c r="Q149" s="7" t="s">
        <v>476</v>
      </c>
      <c r="R149" s="7" t="s">
        <v>17</v>
      </c>
      <c r="S149" s="7" t="s">
        <v>477</v>
      </c>
      <c r="T149" s="7" t="s">
        <v>478</v>
      </c>
    </row>
    <row r="150" spans="1:20" x14ac:dyDescent="0.2">
      <c r="A150" s="7" t="s">
        <v>479</v>
      </c>
      <c r="B150" s="7">
        <v>24.2754894951808</v>
      </c>
      <c r="C150" s="7">
        <v>25.1516846907735</v>
      </c>
      <c r="D150" s="7">
        <v>34.396545818768999</v>
      </c>
      <c r="E150" s="7">
        <v>22.592560319512302</v>
      </c>
      <c r="F150" s="7">
        <v>18.966806612274802</v>
      </c>
      <c r="G150" s="7">
        <v>19.348749575367201</v>
      </c>
      <c r="H150" s="7">
        <v>26.389359657508301</v>
      </c>
      <c r="I150" s="7">
        <v>21.830935921762201</v>
      </c>
      <c r="J150" s="7">
        <v>26.560728441773499</v>
      </c>
      <c r="K150" s="7" t="s">
        <v>101</v>
      </c>
      <c r="L150" s="7">
        <v>34653704</v>
      </c>
      <c r="M150" s="7">
        <v>34655889</v>
      </c>
      <c r="N150" s="7" t="s">
        <v>17</v>
      </c>
      <c r="O150" s="7">
        <v>827</v>
      </c>
      <c r="P150" s="7" t="s">
        <v>15</v>
      </c>
      <c r="Q150" s="7" t="s">
        <v>480</v>
      </c>
      <c r="R150" s="7" t="s">
        <v>17</v>
      </c>
      <c r="S150" s="7" t="s">
        <v>481</v>
      </c>
      <c r="T150" s="7" t="s">
        <v>482</v>
      </c>
    </row>
    <row r="151" spans="1:20" x14ac:dyDescent="0.2">
      <c r="A151" s="7" t="s">
        <v>483</v>
      </c>
      <c r="B151" s="7">
        <v>29.8385612473026</v>
      </c>
      <c r="C151" s="7">
        <v>34.6127784287456</v>
      </c>
      <c r="D151" s="7">
        <v>23.267016753848601</v>
      </c>
      <c r="E151" s="7">
        <v>42.919526638858798</v>
      </c>
      <c r="F151" s="7">
        <v>33.063877946202197</v>
      </c>
      <c r="G151" s="7">
        <v>35.4656237366178</v>
      </c>
      <c r="H151" s="7">
        <v>7.8723478065037602</v>
      </c>
      <c r="I151" s="7">
        <v>5.9871489638107898</v>
      </c>
      <c r="J151" s="7">
        <v>4.6795961505700303</v>
      </c>
      <c r="K151" s="7" t="s">
        <v>55</v>
      </c>
      <c r="L151" s="7">
        <v>1152448</v>
      </c>
      <c r="M151" s="7">
        <v>1158430</v>
      </c>
      <c r="N151" s="7" t="s">
        <v>17</v>
      </c>
      <c r="O151" s="7">
        <v>1376</v>
      </c>
      <c r="P151" s="7" t="s">
        <v>15</v>
      </c>
      <c r="Q151" s="7" t="s">
        <v>484</v>
      </c>
      <c r="R151" s="7" t="s">
        <v>93</v>
      </c>
      <c r="S151" s="7" t="s">
        <v>485</v>
      </c>
      <c r="T151" s="7" t="s">
        <v>486</v>
      </c>
    </row>
    <row r="152" spans="1:20" x14ac:dyDescent="0.2">
      <c r="A152" s="7" t="s">
        <v>487</v>
      </c>
      <c r="B152" s="7">
        <v>24.7214430240554</v>
      </c>
      <c r="C152" s="7">
        <v>32.047701235586104</v>
      </c>
      <c r="D152" s="7">
        <v>22.1912036094119</v>
      </c>
      <c r="E152" s="7">
        <v>27.226915785527101</v>
      </c>
      <c r="F152" s="7">
        <v>25.275131728884698</v>
      </c>
      <c r="G152" s="7">
        <v>30.7872380960385</v>
      </c>
      <c r="H152" s="7">
        <v>18.351122552988102</v>
      </c>
      <c r="I152" s="7">
        <v>17.311608507120201</v>
      </c>
      <c r="J152" s="7">
        <v>18.3847910714873</v>
      </c>
      <c r="K152" s="7" t="s">
        <v>41</v>
      </c>
      <c r="L152" s="7">
        <v>2439928</v>
      </c>
      <c r="M152" s="7">
        <v>2442935</v>
      </c>
      <c r="N152" s="7" t="s">
        <v>17</v>
      </c>
      <c r="O152" s="7">
        <v>1658</v>
      </c>
      <c r="P152" s="7" t="s">
        <v>15</v>
      </c>
      <c r="Q152" s="7" t="s">
        <v>488</v>
      </c>
      <c r="R152" s="7" t="s">
        <v>17</v>
      </c>
      <c r="S152" s="7" t="s">
        <v>489</v>
      </c>
      <c r="T152" s="7" t="s">
        <v>490</v>
      </c>
    </row>
    <row r="153" spans="1:20" x14ac:dyDescent="0.2">
      <c r="A153" s="7" t="s">
        <v>491</v>
      </c>
      <c r="B153" s="7">
        <v>15.3787271490043</v>
      </c>
      <c r="C153" s="7">
        <v>12.2534996162879</v>
      </c>
      <c r="D153" s="7">
        <v>16.117519395369499</v>
      </c>
      <c r="E153" s="7">
        <v>15.7853000780551</v>
      </c>
      <c r="F153" s="7">
        <v>17.011470195616202</v>
      </c>
      <c r="G153" s="7">
        <v>12.931090175325</v>
      </c>
      <c r="H153" s="7">
        <v>43.8604696350098</v>
      </c>
      <c r="I153" s="7">
        <v>46.6117876888068</v>
      </c>
      <c r="J153" s="7">
        <v>36.005524242066201</v>
      </c>
      <c r="K153" s="7" t="s">
        <v>348</v>
      </c>
      <c r="L153" s="7">
        <v>335673</v>
      </c>
      <c r="M153" s="7">
        <v>339016</v>
      </c>
      <c r="N153" s="7" t="s">
        <v>17</v>
      </c>
      <c r="O153" s="7">
        <v>1523</v>
      </c>
      <c r="P153" s="7" t="s">
        <v>15</v>
      </c>
      <c r="Q153" s="7" t="s">
        <v>67</v>
      </c>
      <c r="R153" s="7" t="s">
        <v>68</v>
      </c>
      <c r="S153" s="7" t="s">
        <v>69</v>
      </c>
      <c r="T153" s="7" t="s">
        <v>70</v>
      </c>
    </row>
    <row r="154" spans="1:20" x14ac:dyDescent="0.2">
      <c r="A154" s="7" t="s">
        <v>492</v>
      </c>
      <c r="B154" s="7">
        <v>22.551993489329</v>
      </c>
      <c r="C154" s="7">
        <v>23.259067270999299</v>
      </c>
      <c r="D154" s="7">
        <v>14.6704689414853</v>
      </c>
      <c r="E154" s="7">
        <v>33.3895702242515</v>
      </c>
      <c r="F154" s="7">
        <v>31.981967338787701</v>
      </c>
      <c r="G154" s="7">
        <v>28.5175501098213</v>
      </c>
      <c r="H154" s="7">
        <v>17.947161824950399</v>
      </c>
      <c r="I154" s="7">
        <v>20.4293191712087</v>
      </c>
      <c r="J154" s="7">
        <v>21.229903549511899</v>
      </c>
      <c r="K154" s="7" t="s">
        <v>21</v>
      </c>
      <c r="L154" s="7">
        <v>17457044</v>
      </c>
      <c r="M154" s="7">
        <v>17463403</v>
      </c>
      <c r="N154" s="7" t="s">
        <v>14</v>
      </c>
      <c r="O154" s="7">
        <v>4009</v>
      </c>
      <c r="P154" s="7" t="s">
        <v>15</v>
      </c>
      <c r="Q154" s="7" t="s">
        <v>493</v>
      </c>
      <c r="R154" s="7" t="s">
        <v>57</v>
      </c>
      <c r="S154" s="7" t="s">
        <v>389</v>
      </c>
      <c r="T154" s="7" t="s">
        <v>390</v>
      </c>
    </row>
    <row r="155" spans="1:20" x14ac:dyDescent="0.2">
      <c r="A155" s="7" t="s">
        <v>494</v>
      </c>
      <c r="B155" s="7">
        <v>39.249574099886601</v>
      </c>
      <c r="C155" s="7">
        <v>35.761103992525001</v>
      </c>
      <c r="D155" s="7">
        <v>32.811436213897998</v>
      </c>
      <c r="E155" s="7">
        <v>25.6231619212247</v>
      </c>
      <c r="F155" s="7">
        <v>24.151158241215899</v>
      </c>
      <c r="G155" s="7">
        <v>34.518470580447001</v>
      </c>
      <c r="H155" s="7">
        <v>7.9079692897911098</v>
      </c>
      <c r="I155" s="7">
        <v>6.5652860977957896</v>
      </c>
      <c r="J155" s="7">
        <v>7.1064834842403499</v>
      </c>
      <c r="K155" s="7" t="s">
        <v>81</v>
      </c>
      <c r="L155" s="7">
        <v>15485382</v>
      </c>
      <c r="M155" s="7">
        <v>15490016</v>
      </c>
      <c r="N155" s="7" t="s">
        <v>14</v>
      </c>
      <c r="O155" s="7">
        <v>2236</v>
      </c>
      <c r="P155" s="7" t="s">
        <v>15</v>
      </c>
      <c r="Q155" s="7" t="s">
        <v>143</v>
      </c>
      <c r="R155" s="7" t="s">
        <v>93</v>
      </c>
      <c r="S155" s="7" t="s">
        <v>63</v>
      </c>
      <c r="T155" s="7" t="s">
        <v>64</v>
      </c>
    </row>
    <row r="156" spans="1:20" x14ac:dyDescent="0.2">
      <c r="A156" s="7" t="s">
        <v>495</v>
      </c>
      <c r="B156" s="7">
        <v>23.742279550624101</v>
      </c>
      <c r="C156" s="7">
        <v>26.766827879825801</v>
      </c>
      <c r="D156" s="7">
        <v>28.681093397435799</v>
      </c>
      <c r="E156" s="7">
        <v>34.631961832010603</v>
      </c>
      <c r="F156" s="7">
        <v>29.789557352268599</v>
      </c>
      <c r="G156" s="7">
        <v>28.224318841583798</v>
      </c>
      <c r="H156" s="7">
        <v>14.627136991400899</v>
      </c>
      <c r="I156" s="7">
        <v>13.2835929705755</v>
      </c>
      <c r="J156" s="7">
        <v>13.3126977532977</v>
      </c>
      <c r="K156" s="7" t="s">
        <v>43</v>
      </c>
      <c r="L156" s="7">
        <v>34256443</v>
      </c>
      <c r="M156" s="7">
        <v>34262258</v>
      </c>
      <c r="N156" s="7" t="s">
        <v>17</v>
      </c>
      <c r="O156" s="7">
        <v>4084</v>
      </c>
      <c r="P156" s="7" t="s">
        <v>15</v>
      </c>
      <c r="Q156" s="7" t="s">
        <v>496</v>
      </c>
      <c r="R156" s="7" t="s">
        <v>37</v>
      </c>
      <c r="S156" s="7" t="s">
        <v>108</v>
      </c>
      <c r="T156" s="7" t="s">
        <v>109</v>
      </c>
    </row>
    <row r="157" spans="1:20" x14ac:dyDescent="0.2">
      <c r="A157" s="7" t="s">
        <v>497</v>
      </c>
      <c r="B157" s="7">
        <v>26.1767600128405</v>
      </c>
      <c r="C157" s="7">
        <v>22.350659766025299</v>
      </c>
      <c r="D157" s="7">
        <v>19.781601802588298</v>
      </c>
      <c r="E157" s="7">
        <v>20.807098295953899</v>
      </c>
      <c r="F157" s="7">
        <v>22.901146931698399</v>
      </c>
      <c r="G157" s="7">
        <v>24.470538287939899</v>
      </c>
      <c r="H157" s="7">
        <v>20.457069398841799</v>
      </c>
      <c r="I157" s="7">
        <v>30.7172473219205</v>
      </c>
      <c r="J157" s="7">
        <v>24.2669676283138</v>
      </c>
      <c r="K157" s="7" t="s">
        <v>101</v>
      </c>
      <c r="L157" s="7">
        <v>40834733</v>
      </c>
      <c r="M157" s="7">
        <v>40836701</v>
      </c>
      <c r="N157" s="7" t="s">
        <v>14</v>
      </c>
      <c r="O157" s="7">
        <v>719</v>
      </c>
      <c r="P157" s="7" t="s">
        <v>15</v>
      </c>
      <c r="Q157" s="7" t="s">
        <v>498</v>
      </c>
      <c r="R157" s="7" t="s">
        <v>17</v>
      </c>
      <c r="S157" s="7" t="s">
        <v>499</v>
      </c>
      <c r="T157" s="7" t="s">
        <v>500</v>
      </c>
    </row>
    <row r="158" spans="1:20" x14ac:dyDescent="0.2">
      <c r="A158" s="7" t="s">
        <v>501</v>
      </c>
      <c r="B158" s="7">
        <v>19.3477401263169</v>
      </c>
      <c r="C158" s="7">
        <v>19.153980095969398</v>
      </c>
      <c r="D158" s="7">
        <v>22.725324434479699</v>
      </c>
      <c r="E158" s="7">
        <v>16.1031001041321</v>
      </c>
      <c r="F158" s="7">
        <v>18.766546906770301</v>
      </c>
      <c r="G158" s="7">
        <v>20.6766634226198</v>
      </c>
      <c r="H158" s="7">
        <v>32.668588437630099</v>
      </c>
      <c r="I158" s="7">
        <v>32.492402682549702</v>
      </c>
      <c r="J158" s="7">
        <v>28.930062646021899</v>
      </c>
      <c r="K158" s="7" t="s">
        <v>213</v>
      </c>
      <c r="L158" s="7">
        <v>28051344</v>
      </c>
      <c r="M158" s="7">
        <v>28054775</v>
      </c>
      <c r="N158" s="7" t="s">
        <v>17</v>
      </c>
      <c r="O158" s="7">
        <v>998</v>
      </c>
      <c r="P158" s="7" t="s">
        <v>15</v>
      </c>
      <c r="Q158" s="7" t="s">
        <v>502</v>
      </c>
      <c r="R158" s="7" t="s">
        <v>277</v>
      </c>
      <c r="S158" s="7" t="s">
        <v>503</v>
      </c>
      <c r="T158" s="7" t="s">
        <v>504</v>
      </c>
    </row>
    <row r="159" spans="1:20" x14ac:dyDescent="0.2">
      <c r="A159" s="7" t="s">
        <v>505</v>
      </c>
      <c r="B159" s="7">
        <v>34.283831252712098</v>
      </c>
      <c r="C159" s="7">
        <v>30.317704302149799</v>
      </c>
      <c r="D159" s="7">
        <v>26.655562099526101</v>
      </c>
      <c r="E159" s="7">
        <v>18.011221418043998</v>
      </c>
      <c r="F159" s="7">
        <v>19.737302815932299</v>
      </c>
      <c r="G159" s="7">
        <v>23.472284602301301</v>
      </c>
      <c r="H159" s="7">
        <v>18.206517407363101</v>
      </c>
      <c r="I159" s="7">
        <v>17.226297858791099</v>
      </c>
      <c r="J159" s="7">
        <v>22.385032294571801</v>
      </c>
      <c r="K159" s="7" t="s">
        <v>213</v>
      </c>
      <c r="L159" s="7">
        <v>2215461</v>
      </c>
      <c r="M159" s="7">
        <v>2217848</v>
      </c>
      <c r="N159" s="7" t="s">
        <v>17</v>
      </c>
      <c r="O159" s="7">
        <v>1712</v>
      </c>
      <c r="P159" s="7" t="s">
        <v>15</v>
      </c>
      <c r="Q159" s="7" t="s">
        <v>506</v>
      </c>
      <c r="R159" s="7" t="s">
        <v>17</v>
      </c>
      <c r="S159" s="7" t="s">
        <v>186</v>
      </c>
      <c r="T159" s="7" t="s">
        <v>187</v>
      </c>
    </row>
    <row r="160" spans="1:20" x14ac:dyDescent="0.2">
      <c r="A160" s="7" t="s">
        <v>507</v>
      </c>
      <c r="B160" s="7">
        <v>15.739213558971899</v>
      </c>
      <c r="C160" s="7">
        <v>18.575442331296799</v>
      </c>
      <c r="D160" s="7">
        <v>22.488689534447001</v>
      </c>
      <c r="E160" s="7">
        <v>16.775085983192401</v>
      </c>
      <c r="F160" s="7">
        <v>17.749549615212199</v>
      </c>
      <c r="G160" s="7">
        <v>18.311511206456299</v>
      </c>
      <c r="H160" s="7">
        <v>30.8548675381052</v>
      </c>
      <c r="I160" s="7">
        <v>31.234773348250599</v>
      </c>
      <c r="J160" s="7">
        <v>31.783527676071099</v>
      </c>
      <c r="K160" s="7" t="s">
        <v>35</v>
      </c>
      <c r="L160" s="7">
        <v>32833463</v>
      </c>
      <c r="M160" s="7">
        <v>32838033</v>
      </c>
      <c r="N160" s="7" t="s">
        <v>17</v>
      </c>
      <c r="O160" s="7">
        <v>1807</v>
      </c>
      <c r="P160" s="7" t="s">
        <v>15</v>
      </c>
      <c r="Q160" s="7" t="s">
        <v>421</v>
      </c>
      <c r="R160" s="7" t="s">
        <v>277</v>
      </c>
      <c r="S160" s="7" t="s">
        <v>278</v>
      </c>
      <c r="T160" s="7" t="s">
        <v>279</v>
      </c>
    </row>
    <row r="161" spans="1:20" x14ac:dyDescent="0.2">
      <c r="A161" s="7" t="s">
        <v>508</v>
      </c>
      <c r="B161" s="7">
        <v>21.819422300139099</v>
      </c>
      <c r="C161" s="7">
        <v>22.941693266059101</v>
      </c>
      <c r="D161" s="7">
        <v>30.579836577824199</v>
      </c>
      <c r="E161" s="7">
        <v>16.389649612747402</v>
      </c>
      <c r="F161" s="7">
        <v>16.4674799058823</v>
      </c>
      <c r="G161" s="7">
        <v>18.079928633306501</v>
      </c>
      <c r="H161" s="7">
        <v>24.0909803642101</v>
      </c>
      <c r="I161" s="7">
        <v>27.638463321702901</v>
      </c>
      <c r="J161" s="7">
        <v>25.446753003924101</v>
      </c>
      <c r="K161" s="7" t="s">
        <v>21</v>
      </c>
      <c r="L161" s="7">
        <v>9255919</v>
      </c>
      <c r="M161" s="7">
        <v>9258186</v>
      </c>
      <c r="N161" s="7" t="s">
        <v>14</v>
      </c>
      <c r="O161" s="7">
        <v>853</v>
      </c>
      <c r="P161" s="7" t="s">
        <v>15</v>
      </c>
      <c r="Q161" s="7" t="s">
        <v>509</v>
      </c>
      <c r="R161" s="7" t="s">
        <v>194</v>
      </c>
      <c r="S161" s="7" t="s">
        <v>510</v>
      </c>
      <c r="T161" s="7" t="s">
        <v>511</v>
      </c>
    </row>
    <row r="162" spans="1:20" x14ac:dyDescent="0.2">
      <c r="A162" s="7" t="s">
        <v>512</v>
      </c>
      <c r="B162" s="7">
        <v>18.668170330567101</v>
      </c>
      <c r="C162" s="7">
        <v>19.691969943659899</v>
      </c>
      <c r="D162" s="7">
        <v>14.132907008226301</v>
      </c>
      <c r="E162" s="7">
        <v>26.9256555188928</v>
      </c>
      <c r="F162" s="7">
        <v>27.1241653036648</v>
      </c>
      <c r="G162" s="7">
        <v>21.52197417563</v>
      </c>
      <c r="H162" s="7">
        <v>25.314414427676699</v>
      </c>
      <c r="I162" s="7">
        <v>26.550515394424899</v>
      </c>
      <c r="J162" s="7">
        <v>23.227242799373801</v>
      </c>
      <c r="K162" s="7" t="s">
        <v>142</v>
      </c>
      <c r="L162" s="7">
        <v>9227628</v>
      </c>
      <c r="M162" s="7">
        <v>9230606</v>
      </c>
      <c r="N162" s="7" t="s">
        <v>14</v>
      </c>
      <c r="O162" s="7">
        <v>1053</v>
      </c>
      <c r="P162" s="7" t="s">
        <v>15</v>
      </c>
      <c r="Q162" s="7" t="s">
        <v>439</v>
      </c>
      <c r="R162" s="7" t="s">
        <v>17</v>
      </c>
      <c r="S162" s="7" t="s">
        <v>440</v>
      </c>
      <c r="T162" s="7" t="s">
        <v>441</v>
      </c>
    </row>
    <row r="163" spans="1:20" x14ac:dyDescent="0.2">
      <c r="A163" s="7" t="s">
        <v>513</v>
      </c>
      <c r="B163" s="7">
        <v>26.241722794741499</v>
      </c>
      <c r="C163" s="7">
        <v>25.6181652588267</v>
      </c>
      <c r="D163" s="7">
        <v>26.140473368388999</v>
      </c>
      <c r="E163" s="7">
        <v>17.566620416347099</v>
      </c>
      <c r="F163" s="7">
        <v>22.345056450778099</v>
      </c>
      <c r="G163" s="7">
        <v>20.2585536180977</v>
      </c>
      <c r="H163" s="7">
        <v>22.189215631076799</v>
      </c>
      <c r="I163" s="7">
        <v>21.878570947542599</v>
      </c>
      <c r="J163" s="7">
        <v>20.643057212595199</v>
      </c>
      <c r="K163" s="7" t="s">
        <v>32</v>
      </c>
      <c r="L163" s="7">
        <v>710432</v>
      </c>
      <c r="M163" s="7">
        <v>714739</v>
      </c>
      <c r="N163" s="7" t="s">
        <v>17</v>
      </c>
      <c r="O163" s="7">
        <v>1376</v>
      </c>
      <c r="P163" s="7" t="s">
        <v>15</v>
      </c>
      <c r="Q163" s="7" t="s">
        <v>514</v>
      </c>
      <c r="R163" s="7" t="s">
        <v>17</v>
      </c>
      <c r="S163" s="7" t="s">
        <v>78</v>
      </c>
      <c r="T163" s="7" t="s">
        <v>79</v>
      </c>
    </row>
    <row r="164" spans="1:20" x14ac:dyDescent="0.2">
      <c r="A164" s="7" t="s">
        <v>515</v>
      </c>
      <c r="B164" s="7">
        <v>23.4383175680852</v>
      </c>
      <c r="C164" s="7">
        <v>26.9581438966731</v>
      </c>
      <c r="D164" s="7">
        <v>28.5481196380114</v>
      </c>
      <c r="E164" s="7">
        <v>28.544376866831701</v>
      </c>
      <c r="F164" s="7">
        <v>24.1998000777171</v>
      </c>
      <c r="G164" s="7">
        <v>26.590398974199399</v>
      </c>
      <c r="H164" s="7">
        <v>15.152857700438201</v>
      </c>
      <c r="I164" s="7">
        <v>12.8256102348785</v>
      </c>
      <c r="J164" s="7">
        <v>15.162375424492801</v>
      </c>
      <c r="K164" s="7" t="s">
        <v>142</v>
      </c>
      <c r="L164" s="7">
        <v>35284889</v>
      </c>
      <c r="M164" s="7">
        <v>35290571</v>
      </c>
      <c r="N164" s="7" t="s">
        <v>14</v>
      </c>
      <c r="O164" s="7">
        <v>2870</v>
      </c>
      <c r="P164" s="7" t="s">
        <v>15</v>
      </c>
      <c r="Q164" s="7" t="s">
        <v>164</v>
      </c>
      <c r="R164" s="7" t="s">
        <v>165</v>
      </c>
      <c r="S164" s="7" t="s">
        <v>166</v>
      </c>
      <c r="T164" s="7" t="s">
        <v>167</v>
      </c>
    </row>
    <row r="165" spans="1:20" x14ac:dyDescent="0.2">
      <c r="A165" s="7" t="s">
        <v>516</v>
      </c>
      <c r="B165" s="7">
        <v>16.8797129856463</v>
      </c>
      <c r="C165" s="7">
        <v>17.7062180492903</v>
      </c>
      <c r="D165" s="7">
        <v>19.598269711571898</v>
      </c>
      <c r="E165" s="7">
        <v>29.330912026156099</v>
      </c>
      <c r="F165" s="7">
        <v>27.779674020576699</v>
      </c>
      <c r="G165" s="7">
        <v>27.807562549607201</v>
      </c>
      <c r="H165" s="7">
        <v>17.860244606760599</v>
      </c>
      <c r="I165" s="7">
        <v>21.804570057122401</v>
      </c>
      <c r="J165" s="7">
        <v>22.530538081648199</v>
      </c>
      <c r="K165" s="7" t="s">
        <v>327</v>
      </c>
      <c r="L165" s="7">
        <v>30193204</v>
      </c>
      <c r="M165" s="7">
        <v>30197734</v>
      </c>
      <c r="N165" s="7" t="s">
        <v>17</v>
      </c>
      <c r="O165" s="7">
        <v>3312</v>
      </c>
      <c r="P165" s="7" t="s">
        <v>15</v>
      </c>
      <c r="Q165" s="7" t="s">
        <v>517</v>
      </c>
      <c r="R165" s="7" t="s">
        <v>225</v>
      </c>
      <c r="S165" s="7" t="s">
        <v>108</v>
      </c>
      <c r="T165" s="7" t="s">
        <v>109</v>
      </c>
    </row>
    <row r="166" spans="1:20" x14ac:dyDescent="0.2">
      <c r="A166" s="7" t="s">
        <v>518</v>
      </c>
      <c r="B166" s="7">
        <v>19.0007019478887</v>
      </c>
      <c r="C166" s="7">
        <v>21.420676511803201</v>
      </c>
      <c r="D166" s="7">
        <v>22.339055326444999</v>
      </c>
      <c r="E166" s="7">
        <v>26.250609733879799</v>
      </c>
      <c r="F166" s="7">
        <v>25.7970053554603</v>
      </c>
      <c r="G166" s="7">
        <v>25.374601870703401</v>
      </c>
      <c r="H166" s="7">
        <v>18.697097800588899</v>
      </c>
      <c r="I166" s="7">
        <v>17.6808174233513</v>
      </c>
      <c r="J166" s="7">
        <v>23.3613364020974</v>
      </c>
      <c r="K166" s="7" t="s">
        <v>327</v>
      </c>
      <c r="L166" s="7">
        <v>21512100</v>
      </c>
      <c r="M166" s="7">
        <v>21514722</v>
      </c>
      <c r="N166" s="7" t="s">
        <v>17</v>
      </c>
      <c r="O166" s="7">
        <v>1207</v>
      </c>
      <c r="P166" s="7" t="s">
        <v>15</v>
      </c>
      <c r="Q166" s="7" t="s">
        <v>519</v>
      </c>
      <c r="R166" s="7" t="s">
        <v>17</v>
      </c>
      <c r="S166" s="7" t="s">
        <v>520</v>
      </c>
      <c r="T166" s="7" t="s">
        <v>521</v>
      </c>
    </row>
    <row r="167" spans="1:20" x14ac:dyDescent="0.2">
      <c r="A167" s="7" t="s">
        <v>522</v>
      </c>
      <c r="B167" s="7">
        <v>24.109444741428199</v>
      </c>
      <c r="C167" s="7">
        <v>22.673989358295401</v>
      </c>
      <c r="D167" s="7">
        <v>15.7535075316289</v>
      </c>
      <c r="E167" s="7">
        <v>21.650331755628201</v>
      </c>
      <c r="F167" s="7">
        <v>21.664561958307399</v>
      </c>
      <c r="G167" s="7">
        <v>19.4726070125418</v>
      </c>
      <c r="H167" s="7">
        <v>24.446157994171902</v>
      </c>
      <c r="I167" s="7">
        <v>22.607394327645</v>
      </c>
      <c r="J167" s="7">
        <v>25.558754743604801</v>
      </c>
      <c r="K167" s="7" t="s">
        <v>32</v>
      </c>
      <c r="L167" s="7">
        <v>9036839</v>
      </c>
      <c r="M167" s="7">
        <v>9041433</v>
      </c>
      <c r="N167" s="7" t="s">
        <v>14</v>
      </c>
      <c r="O167" s="7">
        <v>1729</v>
      </c>
      <c r="P167" s="7" t="s">
        <v>15</v>
      </c>
      <c r="Q167" s="7" t="s">
        <v>523</v>
      </c>
      <c r="R167" s="7" t="s">
        <v>225</v>
      </c>
      <c r="S167" s="7" t="s">
        <v>524</v>
      </c>
      <c r="T167" s="7" t="s">
        <v>525</v>
      </c>
    </row>
    <row r="168" spans="1:20" x14ac:dyDescent="0.2">
      <c r="A168" s="7" t="s">
        <v>526</v>
      </c>
      <c r="B168" s="7">
        <v>19.733326809008499</v>
      </c>
      <c r="C168" s="7">
        <v>18.808829484754899</v>
      </c>
      <c r="D168" s="7">
        <v>15.250046300627799</v>
      </c>
      <c r="E168" s="7">
        <v>35.4340798306213</v>
      </c>
      <c r="F168" s="7">
        <v>38.091010596113698</v>
      </c>
      <c r="G168" s="7">
        <v>38.719730559944701</v>
      </c>
      <c r="H168" s="7">
        <v>9.9815157015651597</v>
      </c>
      <c r="I168" s="7">
        <v>9.9476637480480807</v>
      </c>
      <c r="J168" s="7">
        <v>11.7881477930624</v>
      </c>
      <c r="K168" s="7" t="s">
        <v>134</v>
      </c>
      <c r="L168" s="7">
        <v>4458227</v>
      </c>
      <c r="M168" s="7">
        <v>4461069</v>
      </c>
      <c r="N168" s="7" t="s">
        <v>17</v>
      </c>
      <c r="O168" s="7">
        <v>2229</v>
      </c>
      <c r="P168" s="7" t="s">
        <v>15</v>
      </c>
      <c r="Q168" s="7" t="s">
        <v>527</v>
      </c>
      <c r="R168" s="7" t="s">
        <v>17</v>
      </c>
      <c r="S168" s="7" t="s">
        <v>186</v>
      </c>
      <c r="T168" s="7" t="s">
        <v>187</v>
      </c>
    </row>
    <row r="169" spans="1:20" x14ac:dyDescent="0.2">
      <c r="A169" s="7" t="s">
        <v>528</v>
      </c>
      <c r="B169" s="7">
        <v>27.4666759147281</v>
      </c>
      <c r="C169" s="7">
        <v>24.922649459944498</v>
      </c>
      <c r="D169" s="7">
        <v>17.1440694792614</v>
      </c>
      <c r="E169" s="7">
        <v>32.397115570163002</v>
      </c>
      <c r="F169" s="7">
        <v>25.6080692137059</v>
      </c>
      <c r="G169" s="7">
        <v>28.114550895698802</v>
      </c>
      <c r="H169" s="7">
        <v>13.1011268107465</v>
      </c>
      <c r="I169" s="7">
        <v>13.8419331408339</v>
      </c>
      <c r="J169" s="7">
        <v>14.745632049555001</v>
      </c>
      <c r="K169" s="7" t="s">
        <v>213</v>
      </c>
      <c r="L169" s="7">
        <v>30268127</v>
      </c>
      <c r="M169" s="7">
        <v>30284515</v>
      </c>
      <c r="N169" s="7" t="s">
        <v>14</v>
      </c>
      <c r="O169" s="7">
        <v>2444</v>
      </c>
      <c r="P169" s="7" t="s">
        <v>15</v>
      </c>
      <c r="Q169" s="7" t="s">
        <v>529</v>
      </c>
      <c r="R169" s="7" t="s">
        <v>17</v>
      </c>
      <c r="S169" s="7" t="s">
        <v>530</v>
      </c>
      <c r="T169" s="7" t="s">
        <v>531</v>
      </c>
    </row>
    <row r="170" spans="1:20" x14ac:dyDescent="0.2">
      <c r="A170" s="7" t="s">
        <v>532</v>
      </c>
      <c r="B170" s="7">
        <v>15.369777836471799</v>
      </c>
      <c r="C170" s="7">
        <v>18.499526697412801</v>
      </c>
      <c r="D170" s="7">
        <v>23.073987777337301</v>
      </c>
      <c r="E170" s="7">
        <v>25.241459124706498</v>
      </c>
      <c r="F170" s="7">
        <v>20.5746446593194</v>
      </c>
      <c r="G170" s="7">
        <v>22.327574580642999</v>
      </c>
      <c r="H170" s="7">
        <v>21.924704969535</v>
      </c>
      <c r="I170" s="7">
        <v>21.6939339004931</v>
      </c>
      <c r="J170" s="7">
        <v>28.1650254483975</v>
      </c>
      <c r="K170" s="7" t="s">
        <v>43</v>
      </c>
      <c r="L170" s="7">
        <v>8303846</v>
      </c>
      <c r="M170" s="7">
        <v>8307560</v>
      </c>
      <c r="N170" s="7" t="s">
        <v>14</v>
      </c>
      <c r="O170" s="7">
        <v>1923</v>
      </c>
      <c r="P170" s="7" t="s">
        <v>15</v>
      </c>
      <c r="Q170" s="7" t="s">
        <v>283</v>
      </c>
      <c r="R170" s="7" t="s">
        <v>194</v>
      </c>
      <c r="S170" s="7" t="s">
        <v>284</v>
      </c>
      <c r="T170" s="7" t="s">
        <v>285</v>
      </c>
    </row>
    <row r="171" spans="1:20" x14ac:dyDescent="0.2">
      <c r="A171" s="7" t="s">
        <v>533</v>
      </c>
      <c r="B171" s="7">
        <v>17.211788248040602</v>
      </c>
      <c r="C171" s="7">
        <v>15.1997393002625</v>
      </c>
      <c r="D171" s="7">
        <v>27.186289385196901</v>
      </c>
      <c r="E171" s="7">
        <v>26.6961049994921</v>
      </c>
      <c r="F171" s="7">
        <v>26.012519184662199</v>
      </c>
      <c r="G171" s="7">
        <v>15.8217452326277</v>
      </c>
      <c r="H171" s="7">
        <v>23.534337078479499</v>
      </c>
      <c r="I171" s="7">
        <v>23.371111983556499</v>
      </c>
      <c r="J171" s="7">
        <v>20.386713743654202</v>
      </c>
      <c r="K171" s="7" t="s">
        <v>21</v>
      </c>
      <c r="L171" s="7">
        <v>35680111</v>
      </c>
      <c r="M171" s="7">
        <v>35681853</v>
      </c>
      <c r="N171" s="7" t="s">
        <v>14</v>
      </c>
      <c r="O171" s="7">
        <v>810</v>
      </c>
      <c r="P171" s="7" t="s">
        <v>15</v>
      </c>
      <c r="Q171" s="7" t="s">
        <v>135</v>
      </c>
      <c r="R171" s="7" t="s">
        <v>17</v>
      </c>
      <c r="S171" s="7" t="s">
        <v>78</v>
      </c>
      <c r="T171" s="7" t="s">
        <v>79</v>
      </c>
    </row>
    <row r="172" spans="1:20" x14ac:dyDescent="0.2">
      <c r="A172" s="7" t="s">
        <v>534</v>
      </c>
      <c r="B172" s="7">
        <v>19.904188498707502</v>
      </c>
      <c r="C172" s="7">
        <v>19.864183401449001</v>
      </c>
      <c r="D172" s="7">
        <v>39.675880687571997</v>
      </c>
      <c r="E172" s="7">
        <v>16.756160295578201</v>
      </c>
      <c r="F172" s="7">
        <v>15.1927259762088</v>
      </c>
      <c r="G172" s="7">
        <v>16.467794581235299</v>
      </c>
      <c r="H172" s="7">
        <v>21.528702772811599</v>
      </c>
      <c r="I172" s="7">
        <v>21.1791674572865</v>
      </c>
      <c r="J172" s="7">
        <v>21.2784571404922</v>
      </c>
      <c r="K172" s="7" t="s">
        <v>21</v>
      </c>
      <c r="L172" s="7">
        <v>35532436</v>
      </c>
      <c r="M172" s="7">
        <v>35535515</v>
      </c>
      <c r="N172" s="7" t="s">
        <v>17</v>
      </c>
      <c r="O172" s="7">
        <v>1618</v>
      </c>
      <c r="P172" s="7" t="s">
        <v>15</v>
      </c>
      <c r="Q172" s="7" t="s">
        <v>535</v>
      </c>
      <c r="R172" s="7" t="s">
        <v>17</v>
      </c>
      <c r="S172" s="7" t="s">
        <v>536</v>
      </c>
      <c r="T172" s="7" t="s">
        <v>537</v>
      </c>
    </row>
    <row r="173" spans="1:20" x14ac:dyDescent="0.2">
      <c r="A173" s="7" t="s">
        <v>538</v>
      </c>
      <c r="B173" s="7">
        <v>18.290363369124901</v>
      </c>
      <c r="C173" s="7">
        <v>20.136857787044001</v>
      </c>
      <c r="D173" s="7">
        <v>21.718049166376701</v>
      </c>
      <c r="E173" s="7">
        <v>33.363481110414298</v>
      </c>
      <c r="F173" s="7">
        <v>33.402179427974303</v>
      </c>
      <c r="G173" s="7">
        <v>33.602016059097899</v>
      </c>
      <c r="H173" s="7">
        <v>8.9200120764744302</v>
      </c>
      <c r="I173" s="7">
        <v>8.3761900908524591</v>
      </c>
      <c r="J173" s="7">
        <v>11.311292112959899</v>
      </c>
      <c r="K173" s="7" t="s">
        <v>35</v>
      </c>
      <c r="L173" s="7">
        <v>20769424</v>
      </c>
      <c r="M173" s="7">
        <v>20775010</v>
      </c>
      <c r="N173" s="7" t="s">
        <v>14</v>
      </c>
      <c r="O173" s="7">
        <v>3411</v>
      </c>
      <c r="P173" s="7" t="s">
        <v>15</v>
      </c>
      <c r="Q173" s="7" t="s">
        <v>539</v>
      </c>
      <c r="R173" s="7" t="s">
        <v>17</v>
      </c>
      <c r="S173" s="7" t="s">
        <v>540</v>
      </c>
      <c r="T173" s="7" t="s">
        <v>541</v>
      </c>
    </row>
    <row r="174" spans="1:20" x14ac:dyDescent="0.2">
      <c r="A174" s="7" t="s">
        <v>542</v>
      </c>
      <c r="B174" s="7">
        <v>23.1405547061207</v>
      </c>
      <c r="C174" s="7">
        <v>22.7224556909316</v>
      </c>
      <c r="D174" s="7">
        <v>18.7056391377929</v>
      </c>
      <c r="E174" s="7">
        <v>27.108637335666501</v>
      </c>
      <c r="F174" s="7">
        <v>19.7851719106323</v>
      </c>
      <c r="G174" s="7">
        <v>22.6821514000642</v>
      </c>
      <c r="H174" s="7">
        <v>18.063118688663799</v>
      </c>
      <c r="I174" s="7">
        <v>19.622462352814999</v>
      </c>
      <c r="J174" s="7">
        <v>17.191078078754401</v>
      </c>
      <c r="K174" s="7" t="s">
        <v>213</v>
      </c>
      <c r="L174" s="7">
        <v>12937549</v>
      </c>
      <c r="M174" s="7">
        <v>12944647</v>
      </c>
      <c r="N174" s="7" t="s">
        <v>17</v>
      </c>
      <c r="O174" s="7">
        <v>2193</v>
      </c>
      <c r="P174" s="7" t="s">
        <v>15</v>
      </c>
      <c r="Q174" s="7" t="s">
        <v>543</v>
      </c>
      <c r="R174" s="7" t="s">
        <v>17</v>
      </c>
      <c r="S174" s="7" t="s">
        <v>544</v>
      </c>
      <c r="T174" s="7" t="s">
        <v>545</v>
      </c>
    </row>
    <row r="175" spans="1:20" x14ac:dyDescent="0.2">
      <c r="A175" s="7" t="s">
        <v>546</v>
      </c>
      <c r="B175" s="7">
        <v>19.840306177886699</v>
      </c>
      <c r="C175" s="7">
        <v>20.6245888721316</v>
      </c>
      <c r="D175" s="7">
        <v>18.234956164432301</v>
      </c>
      <c r="E175" s="7">
        <v>14.5952719252361</v>
      </c>
      <c r="F175" s="7">
        <v>21.3752452978785</v>
      </c>
      <c r="G175" s="7">
        <v>18.779769184734199</v>
      </c>
      <c r="H175" s="7">
        <v>23.4825248520449</v>
      </c>
      <c r="I175" s="7">
        <v>24.374710805344598</v>
      </c>
      <c r="J175" s="7">
        <v>27.454123537653299</v>
      </c>
      <c r="K175" s="7" t="s">
        <v>43</v>
      </c>
      <c r="L175" s="7">
        <v>25352174</v>
      </c>
      <c r="M175" s="7">
        <v>25355068</v>
      </c>
      <c r="N175" s="7" t="s">
        <v>17</v>
      </c>
      <c r="O175" s="7">
        <v>1307</v>
      </c>
      <c r="P175" s="7" t="s">
        <v>15</v>
      </c>
      <c r="Q175" s="7" t="s">
        <v>519</v>
      </c>
      <c r="R175" s="7" t="s">
        <v>17</v>
      </c>
      <c r="S175" s="7" t="s">
        <v>520</v>
      </c>
      <c r="T175" s="7" t="s">
        <v>521</v>
      </c>
    </row>
    <row r="176" spans="1:20" x14ac:dyDescent="0.2">
      <c r="A176" s="7" t="s">
        <v>547</v>
      </c>
      <c r="B176" s="7">
        <v>20.459038631919601</v>
      </c>
      <c r="C176" s="7">
        <v>19.872418383087599</v>
      </c>
      <c r="D176" s="7">
        <v>23.066208652710401</v>
      </c>
      <c r="E176" s="7">
        <v>20.838636057854799</v>
      </c>
      <c r="F176" s="7">
        <v>19.612250843971999</v>
      </c>
      <c r="G176" s="7">
        <v>18.451083550009599</v>
      </c>
      <c r="H176" s="7">
        <v>21.790498129143199</v>
      </c>
      <c r="I176" s="7">
        <v>25.8381197401687</v>
      </c>
      <c r="J176" s="7">
        <v>18.480677354085199</v>
      </c>
      <c r="K176" s="7" t="s">
        <v>41</v>
      </c>
      <c r="L176" s="7">
        <v>27337031</v>
      </c>
      <c r="M176" s="7">
        <v>27340649</v>
      </c>
      <c r="N176" s="7" t="s">
        <v>17</v>
      </c>
      <c r="O176" s="7">
        <v>1138</v>
      </c>
      <c r="P176" s="7" t="s">
        <v>15</v>
      </c>
      <c r="Q176" s="7" t="s">
        <v>548</v>
      </c>
      <c r="R176" s="7" t="s">
        <v>17</v>
      </c>
      <c r="S176" s="7" t="s">
        <v>549</v>
      </c>
      <c r="T176" s="7" t="s">
        <v>550</v>
      </c>
    </row>
    <row r="177" spans="1:20" x14ac:dyDescent="0.2">
      <c r="A177" s="7" t="s">
        <v>551</v>
      </c>
      <c r="B177" s="7">
        <v>24.3977098415975</v>
      </c>
      <c r="C177" s="7">
        <v>24.6734229653451</v>
      </c>
      <c r="D177" s="7">
        <v>25.204553347143001</v>
      </c>
      <c r="E177" s="7">
        <v>23.2001126297003</v>
      </c>
      <c r="F177" s="7">
        <v>20.009630142047801</v>
      </c>
      <c r="G177" s="7">
        <v>20.050503736785</v>
      </c>
      <c r="H177" s="7">
        <v>14.9768547510358</v>
      </c>
      <c r="I177" s="7">
        <v>18.427222910111801</v>
      </c>
      <c r="J177" s="7">
        <v>16.577150036113601</v>
      </c>
      <c r="K177" s="7" t="s">
        <v>41</v>
      </c>
      <c r="L177" s="7">
        <v>3035898</v>
      </c>
      <c r="M177" s="7">
        <v>3037248</v>
      </c>
      <c r="N177" s="7" t="s">
        <v>14</v>
      </c>
      <c r="O177" s="7">
        <v>780</v>
      </c>
      <c r="P177" s="7" t="s">
        <v>15</v>
      </c>
      <c r="Q177" s="7" t="s">
        <v>552</v>
      </c>
      <c r="R177" s="7" t="s">
        <v>17</v>
      </c>
      <c r="S177" s="7" t="s">
        <v>481</v>
      </c>
      <c r="T177" s="7" t="s">
        <v>482</v>
      </c>
    </row>
    <row r="178" spans="1:20" x14ac:dyDescent="0.2">
      <c r="A178" s="7" t="s">
        <v>553</v>
      </c>
      <c r="B178" s="7">
        <v>16.6511436797005</v>
      </c>
      <c r="C178" s="7">
        <v>16.5339183713638</v>
      </c>
      <c r="D178" s="7">
        <v>13.4753294149375</v>
      </c>
      <c r="E178" s="7">
        <v>18.726181292143998</v>
      </c>
      <c r="F178" s="7">
        <v>24.233161194831901</v>
      </c>
      <c r="G178" s="7">
        <v>22.1694856734991</v>
      </c>
      <c r="H178" s="7">
        <v>25.944507045768301</v>
      </c>
      <c r="I178" s="7">
        <v>23.6946534360975</v>
      </c>
      <c r="J178" s="7">
        <v>21.4817901256807</v>
      </c>
      <c r="K178" s="7" t="s">
        <v>134</v>
      </c>
      <c r="L178" s="7">
        <v>29358352</v>
      </c>
      <c r="M178" s="7">
        <v>29361225</v>
      </c>
      <c r="N178" s="7" t="s">
        <v>17</v>
      </c>
      <c r="O178" s="7">
        <v>921</v>
      </c>
      <c r="P178" s="7" t="s">
        <v>15</v>
      </c>
      <c r="Q178" s="7" t="s">
        <v>439</v>
      </c>
      <c r="R178" s="7" t="s">
        <v>17</v>
      </c>
      <c r="S178" s="7" t="s">
        <v>440</v>
      </c>
      <c r="T178" s="7" t="s">
        <v>441</v>
      </c>
    </row>
    <row r="179" spans="1:20" x14ac:dyDescent="0.2">
      <c r="A179" s="7" t="s">
        <v>554</v>
      </c>
      <c r="B179" s="7">
        <v>24.216179262418901</v>
      </c>
      <c r="C179" s="7">
        <v>20.485898634210599</v>
      </c>
      <c r="D179" s="7">
        <v>23.481860847945001</v>
      </c>
      <c r="E179" s="7">
        <v>22.150558797964099</v>
      </c>
      <c r="F179" s="7">
        <v>20.606792541599599</v>
      </c>
      <c r="G179" s="7">
        <v>21.985354140783201</v>
      </c>
      <c r="H179" s="7">
        <v>14.436496639279699</v>
      </c>
      <c r="I179" s="7">
        <v>16.820810089727601</v>
      </c>
      <c r="J179" s="7">
        <v>16.227631812460601</v>
      </c>
      <c r="K179" s="7" t="s">
        <v>106</v>
      </c>
      <c r="L179" s="7">
        <v>12458768</v>
      </c>
      <c r="M179" s="7">
        <v>12462907</v>
      </c>
      <c r="N179" s="7" t="s">
        <v>14</v>
      </c>
      <c r="O179" s="7">
        <v>1920</v>
      </c>
      <c r="P179" s="7" t="s">
        <v>15</v>
      </c>
      <c r="Q179" s="7" t="s">
        <v>555</v>
      </c>
      <c r="R179" s="7" t="s">
        <v>17</v>
      </c>
      <c r="S179" s="7" t="s">
        <v>556</v>
      </c>
      <c r="T179" s="7" t="s">
        <v>557</v>
      </c>
    </row>
    <row r="180" spans="1:20" x14ac:dyDescent="0.2">
      <c r="A180" s="7" t="s">
        <v>558</v>
      </c>
      <c r="B180" s="7">
        <v>24.434424780386699</v>
      </c>
      <c r="C180" s="7">
        <v>24.596744853857299</v>
      </c>
      <c r="D180" s="7">
        <v>24.3955619973474</v>
      </c>
      <c r="E180" s="7">
        <v>24.3944948943114</v>
      </c>
      <c r="F180" s="7">
        <v>18.056637908423301</v>
      </c>
      <c r="G180" s="7">
        <v>19.304385786859001</v>
      </c>
      <c r="H180" s="7">
        <v>15.3146413572161</v>
      </c>
      <c r="I180" s="7">
        <v>15.8378971283409</v>
      </c>
      <c r="J180" s="7">
        <v>13.9016516042525</v>
      </c>
      <c r="K180" s="7" t="s">
        <v>13</v>
      </c>
      <c r="L180" s="7">
        <v>13861791</v>
      </c>
      <c r="M180" s="7">
        <v>13867503</v>
      </c>
      <c r="N180" s="7" t="s">
        <v>14</v>
      </c>
      <c r="O180" s="7">
        <v>2753</v>
      </c>
      <c r="P180" s="7" t="s">
        <v>15</v>
      </c>
      <c r="Q180" s="7" t="s">
        <v>559</v>
      </c>
      <c r="R180" s="7" t="s">
        <v>292</v>
      </c>
      <c r="S180" s="7" t="s">
        <v>240</v>
      </c>
      <c r="T180" s="7" t="s">
        <v>241</v>
      </c>
    </row>
    <row r="181" spans="1:20" x14ac:dyDescent="0.2">
      <c r="A181" s="7" t="s">
        <v>560</v>
      </c>
      <c r="B181" s="7">
        <v>18.3828434611193</v>
      </c>
      <c r="C181" s="7">
        <v>21.189509983876899</v>
      </c>
      <c r="D181" s="7">
        <v>25.333478413176302</v>
      </c>
      <c r="E181" s="7">
        <v>23.062641475334601</v>
      </c>
      <c r="F181" s="7">
        <v>24.475914675863599</v>
      </c>
      <c r="G181" s="7">
        <v>30.957802300271201</v>
      </c>
      <c r="H181" s="7">
        <v>12.248045389032701</v>
      </c>
      <c r="I181" s="7">
        <v>11.864290761694701</v>
      </c>
      <c r="J181" s="7">
        <v>11.320542023882499</v>
      </c>
      <c r="K181" s="7" t="s">
        <v>81</v>
      </c>
      <c r="L181" s="7">
        <v>15015996</v>
      </c>
      <c r="M181" s="7">
        <v>15017491</v>
      </c>
      <c r="N181" s="7" t="s">
        <v>14</v>
      </c>
      <c r="O181" s="7">
        <v>1422</v>
      </c>
      <c r="P181" s="7" t="s">
        <v>15</v>
      </c>
      <c r="Q181" s="7" t="s">
        <v>561</v>
      </c>
      <c r="R181" s="7" t="s">
        <v>93</v>
      </c>
      <c r="S181" s="7" t="s">
        <v>63</v>
      </c>
      <c r="T181" s="7" t="s">
        <v>64</v>
      </c>
    </row>
    <row r="182" spans="1:20" x14ac:dyDescent="0.2">
      <c r="A182" s="7" t="s">
        <v>562</v>
      </c>
      <c r="B182" s="7">
        <v>23.033106904251301</v>
      </c>
      <c r="C182" s="7">
        <v>17.936849461695701</v>
      </c>
      <c r="D182" s="7">
        <v>7.4635029938216704</v>
      </c>
      <c r="E182" s="7">
        <v>12.0556956074282</v>
      </c>
      <c r="F182" s="7">
        <v>22.185240800883999</v>
      </c>
      <c r="G182" s="7">
        <v>12.8197665205407</v>
      </c>
      <c r="H182" s="7">
        <v>30.323801809453801</v>
      </c>
      <c r="I182" s="7">
        <v>25.735178641494102</v>
      </c>
      <c r="J182" s="7">
        <v>25.5109703106612</v>
      </c>
      <c r="K182" s="7" t="s">
        <v>72</v>
      </c>
      <c r="L182" s="7">
        <v>47230791</v>
      </c>
      <c r="M182" s="7">
        <v>47232984</v>
      </c>
      <c r="N182" s="7" t="s">
        <v>14</v>
      </c>
      <c r="O182" s="7">
        <v>802</v>
      </c>
      <c r="P182" s="7" t="s">
        <v>15</v>
      </c>
      <c r="Q182" s="7" t="s">
        <v>498</v>
      </c>
      <c r="R182" s="7" t="s">
        <v>17</v>
      </c>
      <c r="S182" s="7" t="s">
        <v>499</v>
      </c>
      <c r="T182" s="7" t="s">
        <v>500</v>
      </c>
    </row>
    <row r="183" spans="1:20" x14ac:dyDescent="0.2">
      <c r="A183" s="7" t="s">
        <v>563</v>
      </c>
      <c r="B183" s="7">
        <v>22.921064349829599</v>
      </c>
      <c r="C183" s="7">
        <v>25.931262554619799</v>
      </c>
      <c r="D183" s="7">
        <v>14.7828859013235</v>
      </c>
      <c r="E183" s="7">
        <v>27.854752545339899</v>
      </c>
      <c r="F183" s="7">
        <v>25.166583601421099</v>
      </c>
      <c r="G183" s="7">
        <v>25.704612965782001</v>
      </c>
      <c r="H183" s="7">
        <v>10.552797385553699</v>
      </c>
      <c r="I183" s="7">
        <v>9.6192076761589007</v>
      </c>
      <c r="J183" s="7">
        <v>11.7741950061141</v>
      </c>
      <c r="K183" s="7" t="s">
        <v>101</v>
      </c>
      <c r="L183" s="7">
        <v>40938921</v>
      </c>
      <c r="M183" s="7">
        <v>40940027</v>
      </c>
      <c r="N183" s="7" t="s">
        <v>17</v>
      </c>
      <c r="O183" s="7">
        <v>1107</v>
      </c>
      <c r="P183" s="7" t="s">
        <v>15</v>
      </c>
      <c r="Q183" s="7" t="s">
        <v>564</v>
      </c>
      <c r="R183" s="7" t="s">
        <v>17</v>
      </c>
      <c r="S183" s="7" t="s">
        <v>408</v>
      </c>
      <c r="T183" s="7" t="s">
        <v>409</v>
      </c>
    </row>
    <row r="184" spans="1:20" x14ac:dyDescent="0.2">
      <c r="A184" s="7" t="s">
        <v>565</v>
      </c>
      <c r="B184" s="7">
        <v>20.4330640560106</v>
      </c>
      <c r="C184" s="7">
        <v>19.0741891091136</v>
      </c>
      <c r="D184" s="7">
        <v>15.8482416599595</v>
      </c>
      <c r="E184" s="7">
        <v>12.721506753684301</v>
      </c>
      <c r="F184" s="7">
        <v>13.172251377988699</v>
      </c>
      <c r="G184" s="7">
        <v>14.874390208650601</v>
      </c>
      <c r="H184" s="7">
        <v>25.402189588212199</v>
      </c>
      <c r="I184" s="7">
        <v>27.548132975677301</v>
      </c>
      <c r="J184" s="7">
        <v>24.7349460775851</v>
      </c>
      <c r="K184" s="7" t="s">
        <v>55</v>
      </c>
      <c r="L184" s="7">
        <v>28293879</v>
      </c>
      <c r="M184" s="7">
        <v>28298759</v>
      </c>
      <c r="N184" s="7" t="s">
        <v>14</v>
      </c>
      <c r="O184" s="7">
        <v>2429</v>
      </c>
      <c r="P184" s="7" t="s">
        <v>15</v>
      </c>
      <c r="Q184" s="7" t="s">
        <v>566</v>
      </c>
      <c r="R184" s="7" t="s">
        <v>17</v>
      </c>
      <c r="S184" s="7" t="s">
        <v>319</v>
      </c>
      <c r="T184" s="7" t="s">
        <v>320</v>
      </c>
    </row>
    <row r="185" spans="1:20" x14ac:dyDescent="0.2">
      <c r="A185" s="7" t="s">
        <v>567</v>
      </c>
      <c r="B185" s="7">
        <v>20.279558988232601</v>
      </c>
      <c r="C185" s="7">
        <v>23.817448635679099</v>
      </c>
      <c r="D185" s="7">
        <v>16.139438028429201</v>
      </c>
      <c r="E185" s="7">
        <v>15.3600539393387</v>
      </c>
      <c r="F185" s="7">
        <v>18.231988892821299</v>
      </c>
      <c r="G185" s="7">
        <v>17.616296995922799</v>
      </c>
      <c r="H185" s="7">
        <v>23.6262315005179</v>
      </c>
      <c r="I185" s="7">
        <v>17.117513659831399</v>
      </c>
      <c r="J185" s="7">
        <v>21.598205198013002</v>
      </c>
      <c r="K185" s="7" t="s">
        <v>122</v>
      </c>
      <c r="L185" s="7">
        <v>17814505</v>
      </c>
      <c r="M185" s="7">
        <v>17815848</v>
      </c>
      <c r="N185" s="7" t="s">
        <v>17</v>
      </c>
      <c r="O185" s="7">
        <v>1344</v>
      </c>
      <c r="P185" s="7" t="s">
        <v>15</v>
      </c>
      <c r="Q185" s="7" t="s">
        <v>234</v>
      </c>
      <c r="R185" s="7" t="s">
        <v>17</v>
      </c>
      <c r="S185" s="7" t="s">
        <v>235</v>
      </c>
      <c r="T185" s="7" t="s">
        <v>236</v>
      </c>
    </row>
    <row r="186" spans="1:20" x14ac:dyDescent="0.2">
      <c r="A186" s="7" t="s">
        <v>568</v>
      </c>
      <c r="B186" s="7">
        <v>15.2644691396856</v>
      </c>
      <c r="C186" s="7">
        <v>20.8113218848004</v>
      </c>
      <c r="D186" s="7">
        <v>22.046147261600101</v>
      </c>
      <c r="E186" s="7">
        <v>21.617328060981901</v>
      </c>
      <c r="F186" s="7">
        <v>19.556857489198599</v>
      </c>
      <c r="G186" s="7">
        <v>11.45084864665</v>
      </c>
      <c r="H186" s="7">
        <v>23.513761341042301</v>
      </c>
      <c r="I186" s="7">
        <v>20.897527138581498</v>
      </c>
      <c r="J186" s="7">
        <v>18.572939183896501</v>
      </c>
      <c r="K186" s="7" t="s">
        <v>32</v>
      </c>
      <c r="L186" s="7">
        <v>19005173</v>
      </c>
      <c r="M186" s="7">
        <v>19005583</v>
      </c>
      <c r="N186" s="7" t="s">
        <v>17</v>
      </c>
      <c r="O186" s="7">
        <v>411</v>
      </c>
      <c r="P186" s="7" t="s">
        <v>15</v>
      </c>
      <c r="Q186" s="7" t="s">
        <v>569</v>
      </c>
      <c r="R186" s="7" t="s">
        <v>17</v>
      </c>
      <c r="S186" s="7" t="s">
        <v>570</v>
      </c>
      <c r="T186" s="7" t="s">
        <v>571</v>
      </c>
    </row>
    <row r="187" spans="1:20" x14ac:dyDescent="0.2">
      <c r="A187" s="7" t="s">
        <v>572</v>
      </c>
      <c r="B187" s="7">
        <v>18.945923648784099</v>
      </c>
      <c r="C187" s="7">
        <v>21.000590678054699</v>
      </c>
      <c r="D187" s="7">
        <v>21.060883628038901</v>
      </c>
      <c r="E187" s="7">
        <v>13.2003593003124</v>
      </c>
      <c r="F187" s="7">
        <v>14.7170671139848</v>
      </c>
      <c r="G187" s="7">
        <v>14.859580489909099</v>
      </c>
      <c r="H187" s="7">
        <v>23.267960410285902</v>
      </c>
      <c r="I187" s="7">
        <v>23.091010502770999</v>
      </c>
      <c r="J187" s="7">
        <v>23.577643178548101</v>
      </c>
      <c r="K187" s="7" t="s">
        <v>142</v>
      </c>
      <c r="L187" s="7">
        <v>26409243</v>
      </c>
      <c r="M187" s="7">
        <v>26411835</v>
      </c>
      <c r="N187" s="7" t="s">
        <v>17</v>
      </c>
      <c r="O187" s="7">
        <v>1262</v>
      </c>
      <c r="P187" s="7" t="s">
        <v>15</v>
      </c>
      <c r="Q187" s="7" t="s">
        <v>509</v>
      </c>
      <c r="R187" s="7" t="s">
        <v>194</v>
      </c>
      <c r="S187" s="7" t="s">
        <v>510</v>
      </c>
      <c r="T187" s="7" t="s">
        <v>511</v>
      </c>
    </row>
    <row r="188" spans="1:20" x14ac:dyDescent="0.2">
      <c r="A188" s="7" t="s">
        <v>573</v>
      </c>
      <c r="B188" s="7">
        <v>15.298690368435301</v>
      </c>
      <c r="C188" s="7">
        <v>16.056361775964199</v>
      </c>
      <c r="D188" s="7">
        <v>16.838964337599101</v>
      </c>
      <c r="E188" s="7">
        <v>22.1424288265444</v>
      </c>
      <c r="F188" s="7">
        <v>22.0991313427219</v>
      </c>
      <c r="G188" s="7">
        <v>21.401004725939099</v>
      </c>
      <c r="H188" s="7">
        <v>18.044519449035601</v>
      </c>
      <c r="I188" s="7">
        <v>19.603037236207602</v>
      </c>
      <c r="J188" s="7">
        <v>21.8972504315397</v>
      </c>
      <c r="K188" s="7" t="s">
        <v>106</v>
      </c>
      <c r="L188" s="7">
        <v>381027</v>
      </c>
      <c r="M188" s="7">
        <v>385342</v>
      </c>
      <c r="N188" s="7" t="s">
        <v>17</v>
      </c>
      <c r="O188" s="7">
        <v>2260</v>
      </c>
      <c r="P188" s="7" t="s">
        <v>15</v>
      </c>
      <c r="Q188" s="7" t="s">
        <v>263</v>
      </c>
      <c r="R188" s="7" t="s">
        <v>17</v>
      </c>
      <c r="S188" s="7" t="s">
        <v>264</v>
      </c>
      <c r="T188" s="7" t="s">
        <v>265</v>
      </c>
    </row>
    <row r="189" spans="1:20" x14ac:dyDescent="0.2">
      <c r="A189" s="7" t="s">
        <v>574</v>
      </c>
      <c r="B189" s="7">
        <v>22.650428521076901</v>
      </c>
      <c r="C189" s="7">
        <v>19.715043578054601</v>
      </c>
      <c r="D189" s="7">
        <v>27.385190631042398</v>
      </c>
      <c r="E189" s="7">
        <v>20.7853313684152</v>
      </c>
      <c r="F189" s="7">
        <v>20.133044182788598</v>
      </c>
      <c r="G189" s="7">
        <v>17.645046537825099</v>
      </c>
      <c r="H189" s="7">
        <v>13.739237809148801</v>
      </c>
      <c r="I189" s="7">
        <v>14.799213915875599</v>
      </c>
      <c r="J189" s="7">
        <v>15.0375647934949</v>
      </c>
      <c r="K189" s="7" t="s">
        <v>106</v>
      </c>
      <c r="L189" s="7">
        <v>19035161</v>
      </c>
      <c r="M189" s="7">
        <v>19041370</v>
      </c>
      <c r="N189" s="7" t="s">
        <v>17</v>
      </c>
      <c r="O189" s="7">
        <v>2659</v>
      </c>
      <c r="P189" s="7" t="s">
        <v>15</v>
      </c>
      <c r="Q189" s="7" t="s">
        <v>575</v>
      </c>
      <c r="R189" s="7" t="s">
        <v>93</v>
      </c>
      <c r="S189" s="7" t="s">
        <v>63</v>
      </c>
      <c r="T189" s="7" t="s">
        <v>64</v>
      </c>
    </row>
    <row r="190" spans="1:20" x14ac:dyDescent="0.2">
      <c r="A190" s="7" t="s">
        <v>576</v>
      </c>
      <c r="B190" s="7">
        <v>21.234877827611498</v>
      </c>
      <c r="C190" s="7">
        <v>19.6839811544395</v>
      </c>
      <c r="D190" s="7">
        <v>18.163813344051299</v>
      </c>
      <c r="E190" s="7">
        <v>13.9110676918966</v>
      </c>
      <c r="F190" s="7">
        <v>16.483511514188301</v>
      </c>
      <c r="G190" s="7">
        <v>16.875792919468601</v>
      </c>
      <c r="H190" s="7">
        <v>21.635762478038799</v>
      </c>
      <c r="I190" s="7">
        <v>23.112017072427701</v>
      </c>
      <c r="J190" s="7">
        <v>20.1128077579632</v>
      </c>
      <c r="K190" s="7" t="s">
        <v>213</v>
      </c>
      <c r="L190" s="7">
        <v>4114123</v>
      </c>
      <c r="M190" s="7">
        <v>4117779</v>
      </c>
      <c r="N190" s="7" t="s">
        <v>14</v>
      </c>
      <c r="O190" s="7">
        <v>2334</v>
      </c>
      <c r="P190" s="7" t="s">
        <v>15</v>
      </c>
      <c r="Q190" s="7" t="s">
        <v>130</v>
      </c>
      <c r="R190" s="7" t="s">
        <v>17</v>
      </c>
      <c r="S190" s="7" t="s">
        <v>131</v>
      </c>
      <c r="T190" s="7" t="s">
        <v>132</v>
      </c>
    </row>
    <row r="191" spans="1:20" x14ac:dyDescent="0.2">
      <c r="A191" s="7" t="s">
        <v>577</v>
      </c>
      <c r="B191" s="7">
        <v>16.647647571802601</v>
      </c>
      <c r="C191" s="7">
        <v>17.258475488429401</v>
      </c>
      <c r="D191" s="7">
        <v>13.276734509902999</v>
      </c>
      <c r="E191" s="7">
        <v>22.696554184043801</v>
      </c>
      <c r="F191" s="7">
        <v>19.327237841380501</v>
      </c>
      <c r="G191" s="7">
        <v>17.327291722302199</v>
      </c>
      <c r="H191" s="7">
        <v>22.2314464894982</v>
      </c>
      <c r="I191" s="7">
        <v>20.629169484257101</v>
      </c>
      <c r="J191" s="7">
        <v>21.128615847811101</v>
      </c>
      <c r="K191" s="7" t="s">
        <v>13</v>
      </c>
      <c r="L191" s="7">
        <v>25177526</v>
      </c>
      <c r="M191" s="7">
        <v>25183747</v>
      </c>
      <c r="N191" s="7" t="s">
        <v>17</v>
      </c>
      <c r="O191" s="7">
        <v>2035</v>
      </c>
      <c r="P191" s="7" t="s">
        <v>15</v>
      </c>
      <c r="Q191" s="7" t="s">
        <v>578</v>
      </c>
      <c r="R191" s="7" t="s">
        <v>17</v>
      </c>
      <c r="S191" s="7" t="s">
        <v>579</v>
      </c>
      <c r="T191" s="7" t="s">
        <v>580</v>
      </c>
    </row>
    <row r="192" spans="1:20" x14ac:dyDescent="0.2">
      <c r="A192" s="7" t="s">
        <v>581</v>
      </c>
      <c r="B192" s="7">
        <v>12.3853490089011</v>
      </c>
      <c r="C192" s="7">
        <v>11.911316439279201</v>
      </c>
      <c r="D192" s="7">
        <v>17.939445585322499</v>
      </c>
      <c r="E192" s="7">
        <v>34.052614477194702</v>
      </c>
      <c r="F192" s="7">
        <v>28.6097753244518</v>
      </c>
      <c r="G192" s="7">
        <v>23.356321557186799</v>
      </c>
      <c r="H192" s="7">
        <v>15.0897929100298</v>
      </c>
      <c r="I192" s="7">
        <v>13.013868039998799</v>
      </c>
      <c r="J192" s="7">
        <v>13.7997188500433</v>
      </c>
      <c r="K192" s="7" t="s">
        <v>72</v>
      </c>
      <c r="L192" s="7">
        <v>5468873</v>
      </c>
      <c r="M192" s="7">
        <v>5474469</v>
      </c>
      <c r="N192" s="7" t="s">
        <v>14</v>
      </c>
      <c r="O192" s="7">
        <v>1953</v>
      </c>
      <c r="P192" s="7" t="s">
        <v>15</v>
      </c>
      <c r="Q192" s="7" t="s">
        <v>582</v>
      </c>
      <c r="R192" s="7" t="s">
        <v>228</v>
      </c>
      <c r="S192" s="7" t="s">
        <v>268</v>
      </c>
      <c r="T192" s="7" t="s">
        <v>269</v>
      </c>
    </row>
    <row r="193" spans="1:20" x14ac:dyDescent="0.2">
      <c r="A193" s="7" t="s">
        <v>583</v>
      </c>
      <c r="B193" s="7">
        <v>44.695834832650498</v>
      </c>
      <c r="C193" s="7">
        <v>38.705068630504002</v>
      </c>
      <c r="D193" s="7">
        <v>32.373780758425802</v>
      </c>
      <c r="E193" s="7">
        <v>19.695742792166701</v>
      </c>
      <c r="F193" s="7">
        <v>19.108984369199799</v>
      </c>
      <c r="G193" s="7">
        <v>9.8896583069107304</v>
      </c>
      <c r="H193" s="7">
        <v>1.5031778557302899</v>
      </c>
      <c r="I193" s="7">
        <v>1.4265806147075299</v>
      </c>
      <c r="J193" s="7">
        <v>2.31527995286062</v>
      </c>
      <c r="K193" s="7" t="s">
        <v>32</v>
      </c>
      <c r="L193" s="7">
        <v>3687328</v>
      </c>
      <c r="M193" s="7">
        <v>3688740</v>
      </c>
      <c r="N193" s="7" t="s">
        <v>14</v>
      </c>
      <c r="O193" s="7">
        <v>1413</v>
      </c>
      <c r="P193" s="7" t="s">
        <v>15</v>
      </c>
      <c r="Q193" s="7" t="s">
        <v>584</v>
      </c>
      <c r="R193" s="7" t="s">
        <v>209</v>
      </c>
      <c r="S193" s="7" t="s">
        <v>210</v>
      </c>
      <c r="T193" s="7" t="s">
        <v>211</v>
      </c>
    </row>
    <row r="194" spans="1:20" x14ac:dyDescent="0.2">
      <c r="A194" s="7" t="s">
        <v>585</v>
      </c>
      <c r="B194" s="7">
        <v>23.163640684979601</v>
      </c>
      <c r="C194" s="7">
        <v>24.354170156555401</v>
      </c>
      <c r="D194" s="7">
        <v>16.682301658473801</v>
      </c>
      <c r="E194" s="7">
        <v>20.624811683650901</v>
      </c>
      <c r="F194" s="7">
        <v>20.955653091220899</v>
      </c>
      <c r="G194" s="7">
        <v>17.603813329182898</v>
      </c>
      <c r="H194" s="7">
        <v>16.103347996836899</v>
      </c>
      <c r="I194" s="7">
        <v>13.8118546714642</v>
      </c>
      <c r="J194" s="7">
        <v>15.155884641435501</v>
      </c>
      <c r="K194" s="7" t="s">
        <v>327</v>
      </c>
      <c r="L194" s="7">
        <v>7306872</v>
      </c>
      <c r="M194" s="7">
        <v>7314218</v>
      </c>
      <c r="N194" s="7" t="s">
        <v>17</v>
      </c>
      <c r="O194" s="7">
        <v>1929</v>
      </c>
      <c r="P194" s="7" t="s">
        <v>15</v>
      </c>
      <c r="Q194" s="7" t="s">
        <v>586</v>
      </c>
      <c r="R194" s="7" t="s">
        <v>28</v>
      </c>
      <c r="S194" s="7" t="s">
        <v>364</v>
      </c>
      <c r="T194" s="7" t="s">
        <v>365</v>
      </c>
    </row>
    <row r="195" spans="1:20" x14ac:dyDescent="0.2">
      <c r="A195" s="7" t="s">
        <v>587</v>
      </c>
      <c r="B195" s="7">
        <v>19.0350709014347</v>
      </c>
      <c r="C195" s="7">
        <v>23.430106610930899</v>
      </c>
      <c r="D195" s="7">
        <v>13.7545916539502</v>
      </c>
      <c r="E195" s="7">
        <v>21.653249177733301</v>
      </c>
      <c r="F195" s="7">
        <v>22.632361324508299</v>
      </c>
      <c r="G195" s="7">
        <v>18.953369037649299</v>
      </c>
      <c r="H195" s="7">
        <v>18.399916057769701</v>
      </c>
      <c r="I195" s="7">
        <v>15.5147212320219</v>
      </c>
      <c r="J195" s="7">
        <v>14.5712520681379</v>
      </c>
      <c r="K195" s="7" t="s">
        <v>55</v>
      </c>
      <c r="L195" s="7">
        <v>9305733</v>
      </c>
      <c r="M195" s="7">
        <v>9308423</v>
      </c>
      <c r="N195" s="7" t="s">
        <v>14</v>
      </c>
      <c r="O195" s="7">
        <v>531</v>
      </c>
      <c r="P195" s="7" t="s">
        <v>15</v>
      </c>
      <c r="Q195" s="7" t="s">
        <v>498</v>
      </c>
      <c r="R195" s="7" t="s">
        <v>17</v>
      </c>
      <c r="S195" s="7" t="s">
        <v>499</v>
      </c>
      <c r="T195" s="7" t="s">
        <v>500</v>
      </c>
    </row>
    <row r="196" spans="1:20" x14ac:dyDescent="0.2">
      <c r="A196" s="7" t="s">
        <v>588</v>
      </c>
      <c r="B196" s="7">
        <v>19.437735862811198</v>
      </c>
      <c r="C196" s="7">
        <v>17.592458442313799</v>
      </c>
      <c r="D196" s="7">
        <v>14.6605518976152</v>
      </c>
      <c r="E196" s="7">
        <v>18.438399132863299</v>
      </c>
      <c r="F196" s="7">
        <v>22.246000569688501</v>
      </c>
      <c r="G196" s="7">
        <v>20.3945074773671</v>
      </c>
      <c r="H196" s="7">
        <v>19.041428968228701</v>
      </c>
      <c r="I196" s="7">
        <v>19.2335791493635</v>
      </c>
      <c r="J196" s="7">
        <v>15.008723721569901</v>
      </c>
      <c r="K196" s="7" t="s">
        <v>13</v>
      </c>
      <c r="L196" s="7">
        <v>26086396</v>
      </c>
      <c r="M196" s="7">
        <v>26091441</v>
      </c>
      <c r="N196" s="7" t="s">
        <v>17</v>
      </c>
      <c r="O196" s="7">
        <v>1768</v>
      </c>
      <c r="P196" s="7" t="s">
        <v>15</v>
      </c>
      <c r="Q196" s="7" t="s">
        <v>414</v>
      </c>
      <c r="R196" s="7" t="s">
        <v>96</v>
      </c>
      <c r="S196" s="7" t="s">
        <v>415</v>
      </c>
      <c r="T196" s="7" t="s">
        <v>416</v>
      </c>
    </row>
    <row r="197" spans="1:20" x14ac:dyDescent="0.2">
      <c r="A197" s="7" t="s">
        <v>589</v>
      </c>
      <c r="B197" s="7">
        <v>16.677596584112901</v>
      </c>
      <c r="C197" s="7">
        <v>13.252694415139199</v>
      </c>
      <c r="D197" s="7">
        <v>11.745865529093001</v>
      </c>
      <c r="E197" s="7">
        <v>19.807530515050299</v>
      </c>
      <c r="F197" s="7">
        <v>16.820664279828399</v>
      </c>
      <c r="G197" s="7">
        <v>20.0369942708347</v>
      </c>
      <c r="H197" s="7">
        <v>23.242121089534699</v>
      </c>
      <c r="I197" s="7">
        <v>21.982888545723899</v>
      </c>
      <c r="J197" s="7">
        <v>22.156890007222898</v>
      </c>
      <c r="K197" s="7" t="s">
        <v>21</v>
      </c>
      <c r="L197" s="7">
        <v>23342133</v>
      </c>
      <c r="M197" s="7">
        <v>23344846</v>
      </c>
      <c r="N197" s="7" t="s">
        <v>14</v>
      </c>
      <c r="O197" s="7">
        <v>1814</v>
      </c>
      <c r="P197" s="7" t="s">
        <v>15</v>
      </c>
      <c r="Q197" s="7" t="s">
        <v>590</v>
      </c>
      <c r="R197" s="7" t="s">
        <v>93</v>
      </c>
      <c r="S197" s="7" t="s">
        <v>591</v>
      </c>
      <c r="T197" s="7" t="s">
        <v>592</v>
      </c>
    </row>
    <row r="198" spans="1:20" x14ac:dyDescent="0.2">
      <c r="A198" s="7" t="s">
        <v>593</v>
      </c>
      <c r="B198" s="7">
        <v>20.152041168205201</v>
      </c>
      <c r="C198" s="7">
        <v>21.060348374123901</v>
      </c>
      <c r="D198" s="7">
        <v>24.4627694963682</v>
      </c>
      <c r="E198" s="7">
        <v>18.571360148083901</v>
      </c>
      <c r="F198" s="7">
        <v>20.133211300612398</v>
      </c>
      <c r="G198" s="7">
        <v>20.582822313142401</v>
      </c>
      <c r="H198" s="7">
        <v>12.303886049799701</v>
      </c>
      <c r="I198" s="7">
        <v>13.0138090710014</v>
      </c>
      <c r="J198" s="7">
        <v>14.7619560876558</v>
      </c>
      <c r="K198" s="7" t="s">
        <v>55</v>
      </c>
      <c r="L198" s="7">
        <v>26258132</v>
      </c>
      <c r="M198" s="7">
        <v>26261966</v>
      </c>
      <c r="N198" s="7" t="s">
        <v>17</v>
      </c>
      <c r="O198" s="7">
        <v>2283</v>
      </c>
      <c r="P198" s="7" t="s">
        <v>15</v>
      </c>
      <c r="Q198" s="7" t="s">
        <v>594</v>
      </c>
      <c r="R198" s="7" t="s">
        <v>17</v>
      </c>
      <c r="S198" s="7" t="s">
        <v>595</v>
      </c>
      <c r="T198" s="7" t="s">
        <v>596</v>
      </c>
    </row>
    <row r="199" spans="1:20" x14ac:dyDescent="0.2">
      <c r="A199" s="7" t="s">
        <v>597</v>
      </c>
      <c r="B199" s="7">
        <v>20.101573199397698</v>
      </c>
      <c r="C199" s="7">
        <v>19.307582513273601</v>
      </c>
      <c r="D199" s="7">
        <v>16.1979344890003</v>
      </c>
      <c r="E199" s="7">
        <v>16.528039099100901</v>
      </c>
      <c r="F199" s="7">
        <v>16.421572362979202</v>
      </c>
      <c r="G199" s="7">
        <v>19.403390156950699</v>
      </c>
      <c r="H199" s="7">
        <v>21.5200457083229</v>
      </c>
      <c r="I199" s="7">
        <v>17.286636336758299</v>
      </c>
      <c r="J199" s="7">
        <v>17.434002522739402</v>
      </c>
      <c r="K199" s="7" t="s">
        <v>327</v>
      </c>
      <c r="L199" s="7">
        <v>4887801</v>
      </c>
      <c r="M199" s="7">
        <v>4891004</v>
      </c>
      <c r="N199" s="7" t="s">
        <v>14</v>
      </c>
      <c r="O199" s="7">
        <v>1668</v>
      </c>
      <c r="P199" s="7" t="s">
        <v>15</v>
      </c>
      <c r="Q199" s="7" t="s">
        <v>598</v>
      </c>
      <c r="R199" s="7" t="s">
        <v>17</v>
      </c>
      <c r="S199" s="7" t="s">
        <v>599</v>
      </c>
      <c r="T199" s="7" t="s">
        <v>600</v>
      </c>
    </row>
    <row r="200" spans="1:20" x14ac:dyDescent="0.2">
      <c r="A200" s="7" t="s">
        <v>601</v>
      </c>
      <c r="B200" s="7">
        <v>19.456509919308299</v>
      </c>
      <c r="C200" s="7">
        <v>18.850585773339802</v>
      </c>
      <c r="D200" s="7">
        <v>20.184954092291498</v>
      </c>
      <c r="E200" s="7">
        <v>18.234289641494801</v>
      </c>
      <c r="F200" s="7">
        <v>19.327237841380501</v>
      </c>
      <c r="G200" s="7">
        <v>16.153163125103099</v>
      </c>
      <c r="H200" s="7">
        <v>17.091076819978099</v>
      </c>
      <c r="I200" s="7">
        <v>18.777281618238199</v>
      </c>
      <c r="J200" s="7">
        <v>15.2085205861056</v>
      </c>
      <c r="K200" s="7" t="s">
        <v>32</v>
      </c>
      <c r="L200" s="7">
        <v>5319437</v>
      </c>
      <c r="M200" s="7">
        <v>5324563</v>
      </c>
      <c r="N200" s="7" t="s">
        <v>14</v>
      </c>
      <c r="O200" s="7">
        <v>2035</v>
      </c>
      <c r="P200" s="7" t="s">
        <v>15</v>
      </c>
      <c r="Q200" s="7" t="s">
        <v>602</v>
      </c>
      <c r="R200" s="7" t="s">
        <v>225</v>
      </c>
      <c r="S200" s="7" t="s">
        <v>603</v>
      </c>
      <c r="T200" s="7" t="s">
        <v>604</v>
      </c>
    </row>
    <row r="201" spans="1:20" x14ac:dyDescent="0.2">
      <c r="A201" s="7" t="s">
        <v>605</v>
      </c>
      <c r="B201" s="7">
        <v>20.948649859854601</v>
      </c>
      <c r="C201" s="7">
        <v>19.023182697219902</v>
      </c>
      <c r="D201" s="7">
        <v>19.269518744565602</v>
      </c>
      <c r="E201" s="7">
        <v>16.190354510334199</v>
      </c>
      <c r="F201" s="7">
        <v>15.905744214825299</v>
      </c>
      <c r="G201" s="7">
        <v>18.866281744224398</v>
      </c>
      <c r="H201" s="7">
        <v>17.310459534057699</v>
      </c>
      <c r="I201" s="7">
        <v>16.7468159117841</v>
      </c>
      <c r="J201" s="7">
        <v>18.702651047783199</v>
      </c>
      <c r="K201" s="7" t="s">
        <v>106</v>
      </c>
      <c r="L201" s="7">
        <v>13506292</v>
      </c>
      <c r="M201" s="7">
        <v>13512121</v>
      </c>
      <c r="N201" s="7" t="s">
        <v>14</v>
      </c>
      <c r="O201" s="7">
        <v>1727</v>
      </c>
      <c r="P201" s="7" t="s">
        <v>15</v>
      </c>
      <c r="Q201" s="7" t="s">
        <v>606</v>
      </c>
      <c r="R201" s="7" t="s">
        <v>17</v>
      </c>
      <c r="S201" s="7" t="s">
        <v>607</v>
      </c>
      <c r="T201" s="7" t="s">
        <v>608</v>
      </c>
    </row>
    <row r="202" spans="1:20" x14ac:dyDescent="0.2">
      <c r="A202" s="7" t="s">
        <v>609</v>
      </c>
      <c r="B202" s="7">
        <v>19.3224970174055</v>
      </c>
      <c r="C202" s="7">
        <v>16.597610061394601</v>
      </c>
      <c r="D202" s="7">
        <v>22.351347513961599</v>
      </c>
      <c r="E202" s="7">
        <v>9.1689595800449695</v>
      </c>
      <c r="F202" s="7">
        <v>14.0558875594315</v>
      </c>
      <c r="G202" s="7">
        <v>12.2791421519947</v>
      </c>
      <c r="H202" s="7">
        <v>24.966201891200399</v>
      </c>
      <c r="I202" s="7">
        <v>23.781131492039901</v>
      </c>
      <c r="J202" s="7">
        <v>18.0990288846344</v>
      </c>
      <c r="K202" s="7" t="s">
        <v>32</v>
      </c>
      <c r="L202" s="7">
        <v>32191408</v>
      </c>
      <c r="M202" s="7">
        <v>32193158</v>
      </c>
      <c r="N202" s="7" t="s">
        <v>17</v>
      </c>
      <c r="O202" s="7">
        <v>855</v>
      </c>
      <c r="P202" s="7" t="s">
        <v>15</v>
      </c>
      <c r="Q202" s="7" t="s">
        <v>610</v>
      </c>
      <c r="R202" s="7" t="s">
        <v>194</v>
      </c>
      <c r="S202" s="7" t="s">
        <v>510</v>
      </c>
      <c r="T202" s="7" t="s">
        <v>511</v>
      </c>
    </row>
    <row r="203" spans="1:20" x14ac:dyDescent="0.2">
      <c r="A203" s="7" t="s">
        <v>611</v>
      </c>
      <c r="B203" s="7">
        <v>22.147944911149199</v>
      </c>
      <c r="C203" s="7">
        <v>20.419716658969001</v>
      </c>
      <c r="D203" s="7">
        <v>23.855657730394501</v>
      </c>
      <c r="E203" s="7">
        <v>18.984448361247001</v>
      </c>
      <c r="F203" s="7">
        <v>19.023648366932399</v>
      </c>
      <c r="G203" s="7">
        <v>18.2424067814549</v>
      </c>
      <c r="H203" s="7">
        <v>13.003619605971799</v>
      </c>
      <c r="I203" s="7">
        <v>12.734259734630101</v>
      </c>
      <c r="J203" s="7">
        <v>12.1571556053216</v>
      </c>
      <c r="K203" s="7" t="s">
        <v>106</v>
      </c>
      <c r="L203" s="7">
        <v>9996855</v>
      </c>
      <c r="M203" s="7">
        <v>10002224</v>
      </c>
      <c r="N203" s="7" t="s">
        <v>17</v>
      </c>
      <c r="O203" s="7">
        <v>2691</v>
      </c>
      <c r="P203" s="7" t="s">
        <v>15</v>
      </c>
      <c r="Q203" s="7" t="s">
        <v>425</v>
      </c>
      <c r="R203" s="7" t="s">
        <v>250</v>
      </c>
      <c r="S203" s="7" t="s">
        <v>426</v>
      </c>
      <c r="T203" s="7" t="s">
        <v>427</v>
      </c>
    </row>
    <row r="204" spans="1:20" x14ac:dyDescent="0.2">
      <c r="A204" s="7" t="s">
        <v>612</v>
      </c>
      <c r="B204" s="7">
        <v>25.7851471162917</v>
      </c>
      <c r="C204" s="7">
        <v>28.988976477093299</v>
      </c>
      <c r="D204" s="7">
        <v>24.200842818814099</v>
      </c>
      <c r="E204" s="7">
        <v>25.2065675778877</v>
      </c>
      <c r="F204" s="7">
        <v>19.147836582927798</v>
      </c>
      <c r="G204" s="7">
        <v>19.858933154998699</v>
      </c>
      <c r="H204" s="7">
        <v>5.6681728069153596</v>
      </c>
      <c r="I204" s="7">
        <v>5.0674946294961201</v>
      </c>
      <c r="J204" s="7">
        <v>6.06280684468505</v>
      </c>
      <c r="K204" s="7" t="s">
        <v>327</v>
      </c>
      <c r="L204" s="7">
        <v>3600569</v>
      </c>
      <c r="M204" s="7">
        <v>3606184</v>
      </c>
      <c r="N204" s="7" t="s">
        <v>14</v>
      </c>
      <c r="O204" s="7">
        <v>2698</v>
      </c>
      <c r="P204" s="7" t="s">
        <v>15</v>
      </c>
      <c r="Q204" s="7" t="s">
        <v>613</v>
      </c>
      <c r="R204" s="7" t="s">
        <v>17</v>
      </c>
      <c r="S204" s="7" t="s">
        <v>175</v>
      </c>
      <c r="T204" s="7" t="s">
        <v>176</v>
      </c>
    </row>
    <row r="205" spans="1:20" x14ac:dyDescent="0.2">
      <c r="A205" s="7" t="s">
        <v>614</v>
      </c>
      <c r="B205" s="7">
        <v>18.894644601430802</v>
      </c>
      <c r="C205" s="7">
        <v>18.724557837234201</v>
      </c>
      <c r="D205" s="7">
        <v>14.752079618373299</v>
      </c>
      <c r="E205" s="7">
        <v>16.000189509175801</v>
      </c>
      <c r="F205" s="7">
        <v>15.4488678797582</v>
      </c>
      <c r="G205" s="7">
        <v>16.927115327965101</v>
      </c>
      <c r="H205" s="7">
        <v>18.762257095924902</v>
      </c>
      <c r="I205" s="7">
        <v>17.986480180955802</v>
      </c>
      <c r="J205" s="7">
        <v>19.781059030252099</v>
      </c>
      <c r="K205" s="7" t="s">
        <v>32</v>
      </c>
      <c r="L205" s="7">
        <v>31176677</v>
      </c>
      <c r="M205" s="7">
        <v>31180780</v>
      </c>
      <c r="N205" s="7" t="s">
        <v>14</v>
      </c>
      <c r="O205" s="7">
        <v>2066</v>
      </c>
      <c r="P205" s="7" t="s">
        <v>15</v>
      </c>
      <c r="Q205" s="7" t="s">
        <v>615</v>
      </c>
      <c r="R205" s="7" t="s">
        <v>17</v>
      </c>
      <c r="S205" s="7" t="s">
        <v>616</v>
      </c>
      <c r="T205" s="7" t="s">
        <v>617</v>
      </c>
    </row>
    <row r="206" spans="1:20" x14ac:dyDescent="0.2">
      <c r="A206" s="7" t="s">
        <v>618</v>
      </c>
      <c r="B206" s="7">
        <v>12.4256874856019</v>
      </c>
      <c r="C206" s="7">
        <v>14.7008456093055</v>
      </c>
      <c r="D206" s="7">
        <v>23.8261408080268</v>
      </c>
      <c r="E206" s="7">
        <v>28.9591499125101</v>
      </c>
      <c r="F206" s="7">
        <v>26.066910233662998</v>
      </c>
      <c r="G206" s="7">
        <v>21.308828026010499</v>
      </c>
      <c r="H206" s="7">
        <v>8.3271967203877306</v>
      </c>
      <c r="I206" s="7">
        <v>10.514251568660899</v>
      </c>
      <c r="J206" s="7">
        <v>10.695137579273601</v>
      </c>
      <c r="K206" s="7" t="s">
        <v>101</v>
      </c>
      <c r="L206" s="7">
        <v>4738453</v>
      </c>
      <c r="M206" s="7">
        <v>4743030</v>
      </c>
      <c r="N206" s="7" t="s">
        <v>14</v>
      </c>
      <c r="O206" s="7">
        <v>1913</v>
      </c>
      <c r="P206" s="7" t="s">
        <v>15</v>
      </c>
      <c r="Q206" s="7" t="s">
        <v>619</v>
      </c>
      <c r="R206" s="7" t="s">
        <v>228</v>
      </c>
      <c r="S206" s="7" t="s">
        <v>268</v>
      </c>
      <c r="T206" s="7" t="s">
        <v>269</v>
      </c>
    </row>
    <row r="207" spans="1:20" x14ac:dyDescent="0.2">
      <c r="A207" s="7" t="s">
        <v>620</v>
      </c>
      <c r="B207" s="7">
        <v>9.9344367463223993</v>
      </c>
      <c r="C207" s="7">
        <v>10.040573842686401</v>
      </c>
      <c r="D207" s="7">
        <v>10.5050116945844</v>
      </c>
      <c r="E207" s="7">
        <v>25.0880230116116</v>
      </c>
      <c r="F207" s="7">
        <v>30.789567184140999</v>
      </c>
      <c r="G207" s="7">
        <v>26.350979524418701</v>
      </c>
      <c r="H207" s="7">
        <v>13.306682478682101</v>
      </c>
      <c r="I207" s="7">
        <v>15.906271516785599</v>
      </c>
      <c r="J207" s="7">
        <v>14.478369157975401</v>
      </c>
      <c r="K207" s="7" t="s">
        <v>35</v>
      </c>
      <c r="L207" s="7">
        <v>32430104</v>
      </c>
      <c r="M207" s="7">
        <v>32435561</v>
      </c>
      <c r="N207" s="7" t="s">
        <v>14</v>
      </c>
      <c r="O207" s="7">
        <v>2091</v>
      </c>
      <c r="P207" s="7" t="s">
        <v>15</v>
      </c>
      <c r="Q207" s="7" t="s">
        <v>621</v>
      </c>
      <c r="R207" s="7" t="s">
        <v>194</v>
      </c>
      <c r="S207" s="7" t="s">
        <v>622</v>
      </c>
      <c r="T207" s="7" t="s">
        <v>623</v>
      </c>
    </row>
    <row r="208" spans="1:20" x14ac:dyDescent="0.2">
      <c r="A208" s="7" t="s">
        <v>624</v>
      </c>
      <c r="B208" s="7">
        <v>17.888135608491901</v>
      </c>
      <c r="C208" s="7">
        <v>17.959402303393802</v>
      </c>
      <c r="D208" s="7">
        <v>23.202379218526598</v>
      </c>
      <c r="E208" s="7">
        <v>14.5108292339951</v>
      </c>
      <c r="F208" s="7">
        <v>14.3334289384873</v>
      </c>
      <c r="G208" s="7">
        <v>15.0243113363781</v>
      </c>
      <c r="H208" s="7">
        <v>18.2335968692005</v>
      </c>
      <c r="I208" s="7">
        <v>18.9476790044436</v>
      </c>
      <c r="J208" s="7">
        <v>16.019524987110501</v>
      </c>
      <c r="K208" s="7" t="s">
        <v>81</v>
      </c>
      <c r="L208" s="7">
        <v>44046963</v>
      </c>
      <c r="M208" s="7">
        <v>44060556</v>
      </c>
      <c r="N208" s="7" t="s">
        <v>17</v>
      </c>
      <c r="O208" s="7">
        <v>7595</v>
      </c>
      <c r="P208" s="7" t="s">
        <v>15</v>
      </c>
      <c r="Q208" s="7" t="s">
        <v>625</v>
      </c>
      <c r="R208" s="7" t="s">
        <v>17</v>
      </c>
      <c r="S208" s="7" t="s">
        <v>626</v>
      </c>
      <c r="T208" s="7" t="s">
        <v>627</v>
      </c>
    </row>
    <row r="209" spans="1:20" x14ac:dyDescent="0.2">
      <c r="A209" s="7" t="s">
        <v>628</v>
      </c>
      <c r="B209" s="7">
        <v>28.663280940076302</v>
      </c>
      <c r="C209" s="7">
        <v>31.532305886061199</v>
      </c>
      <c r="D209" s="7">
        <v>7.9499743155466902</v>
      </c>
      <c r="E209" s="7">
        <v>17.166701695485699</v>
      </c>
      <c r="F209" s="7">
        <v>17.942942065332701</v>
      </c>
      <c r="G209" s="7">
        <v>15.326520496285401</v>
      </c>
      <c r="H209" s="7">
        <v>9.5605403254787298</v>
      </c>
      <c r="I209" s="7">
        <v>12.207994170242801</v>
      </c>
      <c r="J209" s="7">
        <v>12.381959455931</v>
      </c>
      <c r="K209" s="7" t="s">
        <v>81</v>
      </c>
      <c r="L209" s="7">
        <v>52380116</v>
      </c>
      <c r="M209" s="7">
        <v>52380937</v>
      </c>
      <c r="N209" s="7" t="s">
        <v>17</v>
      </c>
      <c r="O209" s="7">
        <v>822</v>
      </c>
      <c r="P209" s="7" t="s">
        <v>15</v>
      </c>
      <c r="Q209" s="7" t="s">
        <v>629</v>
      </c>
      <c r="R209" s="7" t="s">
        <v>17</v>
      </c>
      <c r="S209" s="7" t="s">
        <v>630</v>
      </c>
      <c r="T209" s="7" t="s">
        <v>631</v>
      </c>
    </row>
    <row r="210" spans="1:20" x14ac:dyDescent="0.2">
      <c r="A210" s="7" t="s">
        <v>632</v>
      </c>
      <c r="B210" s="7">
        <v>18.466666468151001</v>
      </c>
      <c r="C210" s="7">
        <v>20.229896927486699</v>
      </c>
      <c r="D210" s="7">
        <v>16.4641815977931</v>
      </c>
      <c r="E210" s="7">
        <v>24.538148534644801</v>
      </c>
      <c r="F210" s="7">
        <v>20.204846045872699</v>
      </c>
      <c r="G210" s="7">
        <v>22.468518415069401</v>
      </c>
      <c r="H210" s="7">
        <v>9.7034078896954803</v>
      </c>
      <c r="I210" s="7">
        <v>9.6685369462930506</v>
      </c>
      <c r="J210" s="7">
        <v>10.112889648831</v>
      </c>
      <c r="K210" s="7" t="s">
        <v>21</v>
      </c>
      <c r="L210" s="7">
        <v>25365802</v>
      </c>
      <c r="M210" s="7">
        <v>25372435</v>
      </c>
      <c r="N210" s="7" t="s">
        <v>14</v>
      </c>
      <c r="O210" s="7">
        <v>2665</v>
      </c>
      <c r="P210" s="7" t="s">
        <v>15</v>
      </c>
      <c r="Q210" s="7" t="s">
        <v>193</v>
      </c>
      <c r="R210" s="7" t="s">
        <v>194</v>
      </c>
      <c r="S210" s="7" t="s">
        <v>195</v>
      </c>
      <c r="T210" s="7" t="s">
        <v>196</v>
      </c>
    </row>
    <row r="211" spans="1:20" x14ac:dyDescent="0.2">
      <c r="A211" s="7" t="s">
        <v>633</v>
      </c>
      <c r="B211" s="7">
        <v>21.455384316091902</v>
      </c>
      <c r="C211" s="7">
        <v>14.565267423845</v>
      </c>
      <c r="D211" s="7">
        <v>18.585519013871799</v>
      </c>
      <c r="E211" s="7">
        <v>24.195865558451999</v>
      </c>
      <c r="F211" s="7">
        <v>28.703469445144499</v>
      </c>
      <c r="G211" s="7">
        <v>31.624996315363301</v>
      </c>
      <c r="H211" s="7">
        <v>4.67928899745006</v>
      </c>
      <c r="I211" s="7">
        <v>3.6937102272862199</v>
      </c>
      <c r="J211" s="7">
        <v>3.9128695864528198</v>
      </c>
      <c r="K211" s="7" t="s">
        <v>101</v>
      </c>
      <c r="L211" s="7">
        <v>21371497</v>
      </c>
      <c r="M211" s="7">
        <v>21372279</v>
      </c>
      <c r="N211" s="7" t="s">
        <v>14</v>
      </c>
      <c r="O211" s="7">
        <v>783</v>
      </c>
      <c r="P211" s="7" t="s">
        <v>15</v>
      </c>
      <c r="Q211" s="7" t="s">
        <v>634</v>
      </c>
      <c r="R211" s="7" t="s">
        <v>635</v>
      </c>
      <c r="S211" s="7" t="s">
        <v>636</v>
      </c>
      <c r="T211" s="7" t="s">
        <v>637</v>
      </c>
    </row>
    <row r="212" spans="1:20" x14ac:dyDescent="0.2">
      <c r="A212" s="7" t="s">
        <v>638</v>
      </c>
      <c r="B212" s="7">
        <v>15.113330970234999</v>
      </c>
      <c r="C212" s="7">
        <v>12.7493515288885</v>
      </c>
      <c r="D212" s="7">
        <v>10.4899615345635</v>
      </c>
      <c r="E212" s="7">
        <v>15.4118650820742</v>
      </c>
      <c r="F212" s="7">
        <v>15.875835490925599</v>
      </c>
      <c r="G212" s="7">
        <v>20.054759388644602</v>
      </c>
      <c r="H212" s="7">
        <v>18.917105675377101</v>
      </c>
      <c r="I212" s="7">
        <v>21.387246102430801</v>
      </c>
      <c r="J212" s="7">
        <v>21.078872268334699</v>
      </c>
      <c r="K212" s="7" t="s">
        <v>122</v>
      </c>
      <c r="L212" s="7">
        <v>19142461</v>
      </c>
      <c r="M212" s="7">
        <v>19145898</v>
      </c>
      <c r="N212" s="7" t="s">
        <v>17</v>
      </c>
      <c r="O212" s="7">
        <v>1047</v>
      </c>
      <c r="P212" s="7" t="s">
        <v>15</v>
      </c>
      <c r="Q212" s="7" t="s">
        <v>519</v>
      </c>
      <c r="R212" s="7" t="s">
        <v>17</v>
      </c>
      <c r="S212" s="7" t="s">
        <v>520</v>
      </c>
      <c r="T212" s="7" t="s">
        <v>521</v>
      </c>
    </row>
    <row r="213" spans="1:20" x14ac:dyDescent="0.2">
      <c r="A213" s="7" t="s">
        <v>639</v>
      </c>
      <c r="B213" s="7">
        <v>14.9315769527821</v>
      </c>
      <c r="C213" s="7">
        <v>10.1837601402102</v>
      </c>
      <c r="D213" s="7">
        <v>17.005094687421501</v>
      </c>
      <c r="E213" s="7">
        <v>12.092299283170499</v>
      </c>
      <c r="F213" s="7">
        <v>13.536200320773</v>
      </c>
      <c r="G213" s="7">
        <v>9.9461495059591805</v>
      </c>
      <c r="H213" s="7">
        <v>24.9117606225029</v>
      </c>
      <c r="I213" s="7">
        <v>26.170067915230899</v>
      </c>
      <c r="J213" s="7">
        <v>22.004593172472799</v>
      </c>
      <c r="K213" s="7" t="s">
        <v>81</v>
      </c>
      <c r="L213" s="7">
        <v>50650499</v>
      </c>
      <c r="M213" s="7">
        <v>50654388</v>
      </c>
      <c r="N213" s="7" t="s">
        <v>17</v>
      </c>
      <c r="O213" s="7">
        <v>859</v>
      </c>
      <c r="P213" s="7" t="s">
        <v>15</v>
      </c>
      <c r="Q213" s="7" t="s">
        <v>502</v>
      </c>
      <c r="R213" s="7" t="s">
        <v>277</v>
      </c>
      <c r="S213" s="7" t="s">
        <v>503</v>
      </c>
      <c r="T213" s="7" t="s">
        <v>504</v>
      </c>
    </row>
    <row r="214" spans="1:20" x14ac:dyDescent="0.2">
      <c r="A214" s="7" t="s">
        <v>640</v>
      </c>
      <c r="B214" s="7">
        <v>20.295566975814499</v>
      </c>
      <c r="C214" s="7">
        <v>19.5552201523844</v>
      </c>
      <c r="D214" s="7">
        <v>17.212710236956202</v>
      </c>
      <c r="E214" s="7">
        <v>20.387257090917899</v>
      </c>
      <c r="F214" s="7">
        <v>17.529012413532602</v>
      </c>
      <c r="G214" s="7">
        <v>18.225299750076399</v>
      </c>
      <c r="H214" s="7">
        <v>13.238519851481399</v>
      </c>
      <c r="I214" s="7">
        <v>12.2175373216508</v>
      </c>
      <c r="J214" s="7">
        <v>11.023214366982801</v>
      </c>
      <c r="K214" s="7" t="s">
        <v>13</v>
      </c>
      <c r="L214" s="7">
        <v>13563463</v>
      </c>
      <c r="M214" s="7">
        <v>13569129</v>
      </c>
      <c r="N214" s="7" t="s">
        <v>14</v>
      </c>
      <c r="O214" s="7">
        <v>2916</v>
      </c>
      <c r="P214" s="7" t="s">
        <v>15</v>
      </c>
      <c r="Q214" s="7" t="s">
        <v>641</v>
      </c>
      <c r="R214" s="7" t="s">
        <v>17</v>
      </c>
      <c r="S214" s="7" t="s">
        <v>642</v>
      </c>
      <c r="T214" s="7" t="s">
        <v>643</v>
      </c>
    </row>
    <row r="215" spans="1:20" x14ac:dyDescent="0.2">
      <c r="A215" s="7" t="s">
        <v>644</v>
      </c>
      <c r="B215" s="7">
        <v>14.981349937781699</v>
      </c>
      <c r="C215" s="7">
        <v>14.498671834990301</v>
      </c>
      <c r="D215" s="7">
        <v>11.101549969076199</v>
      </c>
      <c r="E215" s="7">
        <v>9.7448314280556492</v>
      </c>
      <c r="F215" s="7">
        <v>9.5728112799296596</v>
      </c>
      <c r="G215" s="7">
        <v>10.160802106281601</v>
      </c>
      <c r="H215" s="7">
        <v>26.0548369743241</v>
      </c>
      <c r="I215" s="7">
        <v>27.73742743387</v>
      </c>
      <c r="J215" s="7">
        <v>25.327208669810901</v>
      </c>
      <c r="K215" s="7" t="s">
        <v>21</v>
      </c>
      <c r="L215" s="7">
        <v>22371009</v>
      </c>
      <c r="M215" s="7">
        <v>22374295</v>
      </c>
      <c r="N215" s="7" t="s">
        <v>17</v>
      </c>
      <c r="O215" s="7">
        <v>1019</v>
      </c>
      <c r="P215" s="7" t="s">
        <v>15</v>
      </c>
      <c r="Q215" s="7" t="s">
        <v>519</v>
      </c>
      <c r="R215" s="7" t="s">
        <v>17</v>
      </c>
      <c r="S215" s="7" t="s">
        <v>520</v>
      </c>
      <c r="T215" s="7" t="s">
        <v>521</v>
      </c>
    </row>
    <row r="216" spans="1:20" x14ac:dyDescent="0.2">
      <c r="A216" s="7" t="s">
        <v>645</v>
      </c>
      <c r="B216" s="7">
        <v>12.9893417546738</v>
      </c>
      <c r="C216" s="7">
        <v>13.1810656831956</v>
      </c>
      <c r="D216" s="7">
        <v>12.312037481291</v>
      </c>
      <c r="E216" s="7">
        <v>11.494383348814701</v>
      </c>
      <c r="F216" s="7">
        <v>14.4835852921282</v>
      </c>
      <c r="G216" s="7">
        <v>14.943190733469599</v>
      </c>
      <c r="H216" s="7">
        <v>24.362026942664802</v>
      </c>
      <c r="I216" s="7">
        <v>23.488227800846001</v>
      </c>
      <c r="J216" s="7">
        <v>20.547771951991699</v>
      </c>
      <c r="K216" s="7" t="s">
        <v>72</v>
      </c>
      <c r="L216" s="7">
        <v>40425580</v>
      </c>
      <c r="M216" s="7">
        <v>40428871</v>
      </c>
      <c r="N216" s="7" t="s">
        <v>17</v>
      </c>
      <c r="O216" s="7">
        <v>1347</v>
      </c>
      <c r="P216" s="7" t="s">
        <v>15</v>
      </c>
      <c r="Q216" s="7" t="s">
        <v>310</v>
      </c>
      <c r="R216" s="7" t="s">
        <v>17</v>
      </c>
      <c r="S216" s="7" t="s">
        <v>311</v>
      </c>
      <c r="T216" s="7" t="s">
        <v>312</v>
      </c>
    </row>
    <row r="217" spans="1:20" x14ac:dyDescent="0.2">
      <c r="A217" s="7" t="s">
        <v>646</v>
      </c>
      <c r="B217" s="7">
        <v>12.0364004363813</v>
      </c>
      <c r="C217" s="7">
        <v>12.7675776258783</v>
      </c>
      <c r="D217" s="7">
        <v>22.105593729562798</v>
      </c>
      <c r="E217" s="7">
        <v>11.972339833001</v>
      </c>
      <c r="F217" s="7">
        <v>6.9440199518377899</v>
      </c>
      <c r="G217" s="7">
        <v>10.507870514128401</v>
      </c>
      <c r="H217" s="7">
        <v>22.218648636335399</v>
      </c>
      <c r="I217" s="7">
        <v>26.506034711223599</v>
      </c>
      <c r="J217" s="7">
        <v>22.663675616046699</v>
      </c>
      <c r="K217" s="7" t="s">
        <v>134</v>
      </c>
      <c r="L217" s="7">
        <v>9710001</v>
      </c>
      <c r="M217" s="7">
        <v>9712229</v>
      </c>
      <c r="N217" s="7" t="s">
        <v>17</v>
      </c>
      <c r="O217" s="7">
        <v>944</v>
      </c>
      <c r="P217" s="7" t="s">
        <v>15</v>
      </c>
      <c r="Q217" s="7" t="s">
        <v>169</v>
      </c>
      <c r="R217" s="7" t="s">
        <v>194</v>
      </c>
      <c r="S217" s="7" t="s">
        <v>171</v>
      </c>
      <c r="T217" s="7" t="s">
        <v>172</v>
      </c>
    </row>
    <row r="218" spans="1:20" x14ac:dyDescent="0.2">
      <c r="A218" s="7" t="s">
        <v>647</v>
      </c>
      <c r="B218" s="7">
        <v>16.238735446517801</v>
      </c>
      <c r="C218" s="7">
        <v>17.746059263183199</v>
      </c>
      <c r="D218" s="7">
        <v>9.1108892050934802</v>
      </c>
      <c r="E218" s="7">
        <v>16.257971937173501</v>
      </c>
      <c r="F218" s="7">
        <v>15.696190553472301</v>
      </c>
      <c r="G218" s="7">
        <v>12.835360346653999</v>
      </c>
      <c r="H218" s="7">
        <v>18.403893312352398</v>
      </c>
      <c r="I218" s="7">
        <v>22.209195904828501</v>
      </c>
      <c r="J218" s="7">
        <v>18.824052902454302</v>
      </c>
      <c r="K218" s="7" t="s">
        <v>348</v>
      </c>
      <c r="L218" s="7">
        <v>26602340</v>
      </c>
      <c r="M218" s="7">
        <v>26605125</v>
      </c>
      <c r="N218" s="7" t="s">
        <v>17</v>
      </c>
      <c r="O218" s="7">
        <v>880</v>
      </c>
      <c r="P218" s="7" t="s">
        <v>15</v>
      </c>
      <c r="Q218" s="7" t="s">
        <v>498</v>
      </c>
      <c r="R218" s="7" t="s">
        <v>17</v>
      </c>
      <c r="S218" s="7" t="s">
        <v>499</v>
      </c>
      <c r="T218" s="7" t="s">
        <v>500</v>
      </c>
    </row>
    <row r="219" spans="1:20" x14ac:dyDescent="0.2">
      <c r="A219" s="7" t="s">
        <v>648</v>
      </c>
      <c r="B219" s="7">
        <v>16.093815181883301</v>
      </c>
      <c r="C219" s="7">
        <v>13.5570024988565</v>
      </c>
      <c r="D219" s="7">
        <v>20.3969809209921</v>
      </c>
      <c r="E219" s="7">
        <v>19.237385644238401</v>
      </c>
      <c r="F219" s="7">
        <v>20.965850716117099</v>
      </c>
      <c r="G219" s="7">
        <v>22.955927473349298</v>
      </c>
      <c r="H219" s="7">
        <v>10.938060698567501</v>
      </c>
      <c r="I219" s="7">
        <v>9.9354151174335605</v>
      </c>
      <c r="J219" s="7">
        <v>12.419746965039</v>
      </c>
      <c r="K219" s="7" t="s">
        <v>41</v>
      </c>
      <c r="L219" s="7">
        <v>9024296</v>
      </c>
      <c r="M219" s="7">
        <v>9028972</v>
      </c>
      <c r="N219" s="7" t="s">
        <v>14</v>
      </c>
      <c r="O219" s="7">
        <v>2170</v>
      </c>
      <c r="P219" s="7" t="s">
        <v>15</v>
      </c>
      <c r="Q219" s="7" t="s">
        <v>649</v>
      </c>
      <c r="R219" s="7" t="s">
        <v>650</v>
      </c>
      <c r="S219" s="7" t="s">
        <v>651</v>
      </c>
      <c r="T219" s="7" t="s">
        <v>652</v>
      </c>
    </row>
    <row r="220" spans="1:20" x14ac:dyDescent="0.2">
      <c r="A220" s="7" t="s">
        <v>653</v>
      </c>
      <c r="B220" s="7">
        <v>18.075691868705999</v>
      </c>
      <c r="C220" s="7">
        <v>18.8407551565614</v>
      </c>
      <c r="D220" s="7">
        <v>18.951179320868398</v>
      </c>
      <c r="E220" s="7">
        <v>24.417945710882002</v>
      </c>
      <c r="F220" s="7">
        <v>20.769944714839401</v>
      </c>
      <c r="G220" s="7">
        <v>22.384390760679999</v>
      </c>
      <c r="H220" s="7">
        <v>7.1458595693324698</v>
      </c>
      <c r="I220" s="7">
        <v>7.39722695564266</v>
      </c>
      <c r="J220" s="7">
        <v>8.3880955196629792</v>
      </c>
      <c r="K220" s="7" t="s">
        <v>142</v>
      </c>
      <c r="L220" s="7">
        <v>31732199</v>
      </c>
      <c r="M220" s="7">
        <v>31738472</v>
      </c>
      <c r="N220" s="7" t="s">
        <v>17</v>
      </c>
      <c r="O220" s="7">
        <v>4674</v>
      </c>
      <c r="P220" s="7" t="s">
        <v>15</v>
      </c>
      <c r="Q220" s="7" t="s">
        <v>654</v>
      </c>
      <c r="R220" s="7" t="s">
        <v>250</v>
      </c>
      <c r="S220" s="7" t="s">
        <v>108</v>
      </c>
      <c r="T220" s="7" t="s">
        <v>109</v>
      </c>
    </row>
    <row r="221" spans="1:20" x14ac:dyDescent="0.2">
      <c r="A221" s="7" t="s">
        <v>655</v>
      </c>
      <c r="B221" s="7">
        <v>15.7081145555491</v>
      </c>
      <c r="C221" s="7">
        <v>15.489597342433999</v>
      </c>
      <c r="D221" s="7">
        <v>20.837590097894399</v>
      </c>
      <c r="E221" s="7">
        <v>28.145094847889801</v>
      </c>
      <c r="F221" s="7">
        <v>21.006000081312798</v>
      </c>
      <c r="G221" s="7">
        <v>19.489730515836101</v>
      </c>
      <c r="H221" s="7">
        <v>7.8194848746846404</v>
      </c>
      <c r="I221" s="7">
        <v>7.7136675253947002</v>
      </c>
      <c r="J221" s="7">
        <v>10.0655776502495</v>
      </c>
      <c r="K221" s="7" t="s">
        <v>41</v>
      </c>
      <c r="L221" s="7">
        <v>2443319</v>
      </c>
      <c r="M221" s="7">
        <v>2446483</v>
      </c>
      <c r="N221" s="7" t="s">
        <v>17</v>
      </c>
      <c r="O221" s="7">
        <v>1460</v>
      </c>
      <c r="P221" s="7" t="s">
        <v>15</v>
      </c>
      <c r="Q221" s="7" t="s">
        <v>656</v>
      </c>
      <c r="R221" s="7" t="s">
        <v>17</v>
      </c>
      <c r="S221" s="7" t="s">
        <v>489</v>
      </c>
      <c r="T221" s="7" t="s">
        <v>490</v>
      </c>
    </row>
    <row r="222" spans="1:20" x14ac:dyDescent="0.2">
      <c r="A222" s="7" t="s">
        <v>657</v>
      </c>
      <c r="B222" s="7">
        <v>18.150317833641299</v>
      </c>
      <c r="C222" s="7">
        <v>14.0601362047611</v>
      </c>
      <c r="D222" s="7">
        <v>13.8841568243037</v>
      </c>
      <c r="E222" s="7">
        <v>11.401730987213901</v>
      </c>
      <c r="F222" s="7">
        <v>12.662698018194</v>
      </c>
      <c r="G222" s="7">
        <v>10.792383300669901</v>
      </c>
      <c r="H222" s="7">
        <v>25.347620210715299</v>
      </c>
      <c r="I222" s="7">
        <v>22.7372256915496</v>
      </c>
      <c r="J222" s="7">
        <v>16.754264392034798</v>
      </c>
      <c r="K222" s="7" t="s">
        <v>41</v>
      </c>
      <c r="L222" s="7">
        <v>10242813</v>
      </c>
      <c r="M222" s="7">
        <v>10244732</v>
      </c>
      <c r="N222" s="7" t="s">
        <v>14</v>
      </c>
      <c r="O222" s="7">
        <v>1060</v>
      </c>
      <c r="P222" s="7" t="s">
        <v>15</v>
      </c>
      <c r="Q222" s="7" t="s">
        <v>658</v>
      </c>
      <c r="R222" s="7" t="s">
        <v>17</v>
      </c>
      <c r="S222" s="7" t="s">
        <v>659</v>
      </c>
      <c r="T222" s="7" t="s">
        <v>660</v>
      </c>
    </row>
    <row r="223" spans="1:20" x14ac:dyDescent="0.2">
      <c r="A223" s="7" t="s">
        <v>661</v>
      </c>
      <c r="B223" s="7">
        <v>3.2377913138732</v>
      </c>
      <c r="C223" s="7">
        <v>1.0622768622271399</v>
      </c>
      <c r="D223" s="7">
        <v>0</v>
      </c>
      <c r="E223" s="7">
        <v>59.438532031705499</v>
      </c>
      <c r="F223" s="7">
        <v>45.628517258341901</v>
      </c>
      <c r="G223" s="7">
        <v>34.026203973475397</v>
      </c>
      <c r="H223" s="7">
        <v>0</v>
      </c>
      <c r="I223" s="7">
        <v>0</v>
      </c>
      <c r="J223" s="7">
        <v>0.14188093387943701</v>
      </c>
      <c r="K223" s="7" t="s">
        <v>55</v>
      </c>
      <c r="L223" s="7">
        <v>13785155</v>
      </c>
      <c r="M223" s="7">
        <v>13787298</v>
      </c>
      <c r="N223" s="7" t="s">
        <v>14</v>
      </c>
      <c r="O223" s="7">
        <v>366</v>
      </c>
      <c r="P223" s="7" t="s">
        <v>15</v>
      </c>
      <c r="Q223" s="7" t="s">
        <v>169</v>
      </c>
      <c r="R223" s="7" t="s">
        <v>194</v>
      </c>
      <c r="S223" s="7" t="s">
        <v>171</v>
      </c>
      <c r="T223" s="7" t="s">
        <v>662</v>
      </c>
    </row>
    <row r="224" spans="1:20" x14ac:dyDescent="0.2">
      <c r="A224" s="7" t="s">
        <v>663</v>
      </c>
      <c r="B224" s="7">
        <v>17.685934644045499</v>
      </c>
      <c r="C224" s="7">
        <v>15.752596059926701</v>
      </c>
      <c r="D224" s="7">
        <v>35.968708393665203</v>
      </c>
      <c r="E224" s="7">
        <v>16.505587269491802</v>
      </c>
      <c r="F224" s="7">
        <v>11.2665688188346</v>
      </c>
      <c r="G224" s="7">
        <v>11.913707545889901</v>
      </c>
      <c r="H224" s="7">
        <v>10.935618900437801</v>
      </c>
      <c r="I224" s="7">
        <v>10.7923924764831</v>
      </c>
      <c r="J224" s="7">
        <v>12.5686626012434</v>
      </c>
      <c r="K224" s="7" t="s">
        <v>348</v>
      </c>
      <c r="L224" s="7">
        <v>36517667</v>
      </c>
      <c r="M224" s="7">
        <v>36525628</v>
      </c>
      <c r="N224" s="7" t="s">
        <v>14</v>
      </c>
      <c r="O224" s="7">
        <v>942</v>
      </c>
      <c r="P224" s="7" t="s">
        <v>15</v>
      </c>
      <c r="Q224" s="7" t="s">
        <v>664</v>
      </c>
      <c r="R224" s="7" t="s">
        <v>17</v>
      </c>
      <c r="S224" s="7" t="s">
        <v>49</v>
      </c>
      <c r="T224" s="7" t="s">
        <v>50</v>
      </c>
    </row>
    <row r="225" spans="1:20" x14ac:dyDescent="0.2">
      <c r="A225" s="7" t="s">
        <v>665</v>
      </c>
      <c r="B225" s="7">
        <v>13.4176222776888</v>
      </c>
      <c r="C225" s="7">
        <v>13.9279004360478</v>
      </c>
      <c r="D225" s="7">
        <v>13.5399827519665</v>
      </c>
      <c r="E225" s="7">
        <v>16.916037080393501</v>
      </c>
      <c r="F225" s="7">
        <v>18.168230631267299</v>
      </c>
      <c r="G225" s="7">
        <v>17.0558949446478</v>
      </c>
      <c r="H225" s="7">
        <v>17.813484269334602</v>
      </c>
      <c r="I225" s="7">
        <v>16.467958146066898</v>
      </c>
      <c r="J225" s="7">
        <v>15.373859066323799</v>
      </c>
      <c r="K225" s="7" t="s">
        <v>41</v>
      </c>
      <c r="L225" s="7">
        <v>23321030</v>
      </c>
      <c r="M225" s="7">
        <v>23332498</v>
      </c>
      <c r="N225" s="7" t="s">
        <v>17</v>
      </c>
      <c r="O225" s="7">
        <v>2182</v>
      </c>
      <c r="P225" s="7" t="s">
        <v>15</v>
      </c>
      <c r="Q225" s="7" t="s">
        <v>666</v>
      </c>
      <c r="R225" s="7" t="s">
        <v>17</v>
      </c>
      <c r="S225" s="7" t="s">
        <v>579</v>
      </c>
      <c r="T225" s="7" t="s">
        <v>580</v>
      </c>
    </row>
    <row r="226" spans="1:20" x14ac:dyDescent="0.2">
      <c r="A226" s="7" t="s">
        <v>667</v>
      </c>
      <c r="B226" s="7">
        <v>18.1059071180686</v>
      </c>
      <c r="C226" s="7">
        <v>17.748928163209602</v>
      </c>
      <c r="D226" s="7">
        <v>20.033906880440401</v>
      </c>
      <c r="E226" s="7">
        <v>14.5775090843897</v>
      </c>
      <c r="F226" s="7">
        <v>18.334679992022799</v>
      </c>
      <c r="G226" s="7">
        <v>13.078988565022099</v>
      </c>
      <c r="H226" s="7">
        <v>14.8579015202129</v>
      </c>
      <c r="I226" s="7">
        <v>13.5032324993541</v>
      </c>
      <c r="J226" s="7">
        <v>12.323037522756399</v>
      </c>
      <c r="K226" s="7" t="s">
        <v>66</v>
      </c>
      <c r="L226" s="7">
        <v>1755096</v>
      </c>
      <c r="M226" s="7">
        <v>1758009</v>
      </c>
      <c r="N226" s="7" t="s">
        <v>17</v>
      </c>
      <c r="O226" s="7">
        <v>847</v>
      </c>
      <c r="P226" s="7" t="s">
        <v>15</v>
      </c>
      <c r="Q226" s="7" t="s">
        <v>480</v>
      </c>
      <c r="R226" s="7" t="s">
        <v>17</v>
      </c>
      <c r="S226" s="7" t="s">
        <v>481</v>
      </c>
      <c r="T226" s="7" t="s">
        <v>482</v>
      </c>
    </row>
    <row r="227" spans="1:20" x14ac:dyDescent="0.2">
      <c r="A227" s="7" t="s">
        <v>668</v>
      </c>
      <c r="B227" s="7">
        <v>13.5697738547552</v>
      </c>
      <c r="C227" s="7">
        <v>19.180471024373301</v>
      </c>
      <c r="D227" s="7">
        <v>12.264338528134999</v>
      </c>
      <c r="E227" s="7">
        <v>17.072602738043699</v>
      </c>
      <c r="F227" s="7">
        <v>18.833063889695399</v>
      </c>
      <c r="G227" s="7">
        <v>18.632116250219799</v>
      </c>
      <c r="H227" s="7">
        <v>13.027140568901</v>
      </c>
      <c r="I227" s="7">
        <v>14.256378309969399</v>
      </c>
      <c r="J227" s="7">
        <v>14.9553854783637</v>
      </c>
      <c r="K227" s="7" t="s">
        <v>13</v>
      </c>
      <c r="L227" s="7">
        <v>2958014</v>
      </c>
      <c r="M227" s="7">
        <v>2960730</v>
      </c>
      <c r="N227" s="7" t="s">
        <v>14</v>
      </c>
      <c r="O227" s="7">
        <v>1500</v>
      </c>
      <c r="P227" s="7" t="s">
        <v>15</v>
      </c>
      <c r="Q227" s="7" t="s">
        <v>419</v>
      </c>
      <c r="R227" s="7" t="s">
        <v>124</v>
      </c>
      <c r="S227" s="7" t="s">
        <v>125</v>
      </c>
      <c r="T227" s="7" t="s">
        <v>126</v>
      </c>
    </row>
    <row r="228" spans="1:20" x14ac:dyDescent="0.2">
      <c r="A228" s="7" t="s">
        <v>669</v>
      </c>
      <c r="B228" s="7">
        <v>19.4038710983153</v>
      </c>
      <c r="C228" s="7">
        <v>18.284529098544599</v>
      </c>
      <c r="D228" s="7">
        <v>26.907801332305301</v>
      </c>
      <c r="E228" s="7">
        <v>18.434066496010299</v>
      </c>
      <c r="F228" s="7">
        <v>13.390619980665001</v>
      </c>
      <c r="G228" s="7">
        <v>17.186601153472399</v>
      </c>
      <c r="H228" s="7">
        <v>9.9720231434446802</v>
      </c>
      <c r="I228" s="7">
        <v>7.26866090051029</v>
      </c>
      <c r="J228" s="7">
        <v>10.5440932729963</v>
      </c>
      <c r="K228" s="7" t="s">
        <v>13</v>
      </c>
      <c r="L228" s="7">
        <v>10660378</v>
      </c>
      <c r="M228" s="7">
        <v>10662441</v>
      </c>
      <c r="N228" s="7" t="s">
        <v>17</v>
      </c>
      <c r="O228" s="7">
        <v>1049</v>
      </c>
      <c r="P228" s="7" t="s">
        <v>15</v>
      </c>
      <c r="Q228" s="7" t="s">
        <v>670</v>
      </c>
      <c r="R228" s="7" t="s">
        <v>17</v>
      </c>
      <c r="S228" s="7" t="s">
        <v>18</v>
      </c>
      <c r="T228" s="7" t="s">
        <v>19</v>
      </c>
    </row>
    <row r="229" spans="1:20" x14ac:dyDescent="0.2">
      <c r="A229" s="7" t="s">
        <v>671</v>
      </c>
      <c r="B229" s="7">
        <v>19.397893599166</v>
      </c>
      <c r="C229" s="7">
        <v>19.668047722150799</v>
      </c>
      <c r="D229" s="7">
        <v>16.783579776974602</v>
      </c>
      <c r="E229" s="7">
        <v>13.0932598106152</v>
      </c>
      <c r="F229" s="7">
        <v>12.807847426009401</v>
      </c>
      <c r="G229" s="7">
        <v>13.7115491098477</v>
      </c>
      <c r="H229" s="7">
        <v>14.161797570285099</v>
      </c>
      <c r="I229" s="7">
        <v>15.1448125064406</v>
      </c>
      <c r="J229" s="7">
        <v>16.526404623316001</v>
      </c>
      <c r="K229" s="7" t="s">
        <v>72</v>
      </c>
      <c r="L229" s="7">
        <v>47249235</v>
      </c>
      <c r="M229" s="7">
        <v>47254535</v>
      </c>
      <c r="N229" s="7" t="s">
        <v>17</v>
      </c>
      <c r="O229" s="7">
        <v>1901</v>
      </c>
      <c r="P229" s="7" t="s">
        <v>15</v>
      </c>
      <c r="Q229" s="7" t="s">
        <v>672</v>
      </c>
      <c r="R229" s="7" t="s">
        <v>17</v>
      </c>
      <c r="S229" s="7" t="s">
        <v>673</v>
      </c>
      <c r="T229" s="7" t="s">
        <v>674</v>
      </c>
    </row>
    <row r="230" spans="1:20" x14ac:dyDescent="0.2">
      <c r="A230" s="7" t="s">
        <v>675</v>
      </c>
      <c r="B230" s="7">
        <v>16.004133735623199</v>
      </c>
      <c r="C230" s="7">
        <v>18.924826094022499</v>
      </c>
      <c r="D230" s="7">
        <v>14.654016429855</v>
      </c>
      <c r="E230" s="7">
        <v>13.7816998619238</v>
      </c>
      <c r="F230" s="7">
        <v>15.265429066725</v>
      </c>
      <c r="G230" s="7">
        <v>14.560266868828201</v>
      </c>
      <c r="H230" s="7">
        <v>15.1588897477607</v>
      </c>
      <c r="I230" s="7">
        <v>18.272687896732702</v>
      </c>
      <c r="J230" s="7">
        <v>13.828609860130801</v>
      </c>
      <c r="K230" s="7" t="s">
        <v>81</v>
      </c>
      <c r="L230" s="7">
        <v>1773962</v>
      </c>
      <c r="M230" s="7">
        <v>1777245</v>
      </c>
      <c r="N230" s="7" t="s">
        <v>14</v>
      </c>
      <c r="O230" s="7">
        <v>1825</v>
      </c>
      <c r="P230" s="7" t="s">
        <v>15</v>
      </c>
      <c r="Q230" s="7" t="s">
        <v>676</v>
      </c>
      <c r="R230" s="7" t="s">
        <v>194</v>
      </c>
      <c r="S230" s="7" t="s">
        <v>677</v>
      </c>
      <c r="T230" s="7" t="s">
        <v>678</v>
      </c>
    </row>
    <row r="231" spans="1:20" x14ac:dyDescent="0.2">
      <c r="A231" s="7" t="s">
        <v>679</v>
      </c>
      <c r="B231" s="7">
        <v>14.798148405972601</v>
      </c>
      <c r="C231" s="7">
        <v>14.2567091171162</v>
      </c>
      <c r="D231" s="7">
        <v>16.971507303932899</v>
      </c>
      <c r="E231" s="7">
        <v>22.4012053315999</v>
      </c>
      <c r="F231" s="7">
        <v>18.0881755919836</v>
      </c>
      <c r="G231" s="7">
        <v>18.061190820049799</v>
      </c>
      <c r="H231" s="7">
        <v>12.503254217200301</v>
      </c>
      <c r="I231" s="7">
        <v>10.415106471700801</v>
      </c>
      <c r="J231" s="7">
        <v>11.596965427712799</v>
      </c>
      <c r="K231" s="7" t="s">
        <v>101</v>
      </c>
      <c r="L231" s="7">
        <v>3275428</v>
      </c>
      <c r="M231" s="7">
        <v>3284147</v>
      </c>
      <c r="N231" s="7" t="s">
        <v>14</v>
      </c>
      <c r="O231" s="7">
        <v>2718</v>
      </c>
      <c r="P231" s="7" t="s">
        <v>15</v>
      </c>
      <c r="Q231" s="7" t="s">
        <v>680</v>
      </c>
      <c r="R231" s="7" t="s">
        <v>194</v>
      </c>
      <c r="S231" s="7" t="s">
        <v>622</v>
      </c>
      <c r="T231" s="7" t="s">
        <v>623</v>
      </c>
    </row>
    <row r="232" spans="1:20" x14ac:dyDescent="0.2">
      <c r="A232" s="7" t="s">
        <v>681</v>
      </c>
      <c r="B232" s="7">
        <v>14.688997467068999</v>
      </c>
      <c r="C232" s="7">
        <v>14.0473115137869</v>
      </c>
      <c r="D232" s="7">
        <v>10.0613402391338</v>
      </c>
      <c r="E232" s="7">
        <v>13.4007870785273</v>
      </c>
      <c r="F232" s="7">
        <v>14.0431222451463</v>
      </c>
      <c r="G232" s="7">
        <v>13.6370429455575</v>
      </c>
      <c r="H232" s="7">
        <v>19.110961764958098</v>
      </c>
      <c r="I232" s="7">
        <v>18.672374434414898</v>
      </c>
      <c r="J232" s="7">
        <v>19.0283167993944</v>
      </c>
      <c r="K232" s="7" t="s">
        <v>32</v>
      </c>
      <c r="L232" s="7">
        <v>27153163</v>
      </c>
      <c r="M232" s="7">
        <v>27157309</v>
      </c>
      <c r="N232" s="7" t="s">
        <v>17</v>
      </c>
      <c r="O232" s="7">
        <v>2145</v>
      </c>
      <c r="P232" s="7" t="s">
        <v>15</v>
      </c>
      <c r="Q232" s="7" t="s">
        <v>414</v>
      </c>
      <c r="R232" s="7" t="s">
        <v>96</v>
      </c>
      <c r="S232" s="7" t="s">
        <v>415</v>
      </c>
      <c r="T232" s="7" t="s">
        <v>416</v>
      </c>
    </row>
    <row r="233" spans="1:20" x14ac:dyDescent="0.2">
      <c r="A233" s="7" t="s">
        <v>682</v>
      </c>
      <c r="B233" s="7">
        <v>11.9170331899552</v>
      </c>
      <c r="C233" s="7">
        <v>13.943523222606601</v>
      </c>
      <c r="D233" s="7">
        <v>7.7569630412912201</v>
      </c>
      <c r="E233" s="7">
        <v>11.858369753894801</v>
      </c>
      <c r="F233" s="7">
        <v>14.7318425481453</v>
      </c>
      <c r="G233" s="7">
        <v>12.9993731597491</v>
      </c>
      <c r="H233" s="7">
        <v>19.417337158768699</v>
      </c>
      <c r="I233" s="7">
        <v>18.743169016515601</v>
      </c>
      <c r="J233" s="7">
        <v>20.257225929851799</v>
      </c>
      <c r="K233" s="7" t="s">
        <v>55</v>
      </c>
      <c r="L233" s="7">
        <v>4692599</v>
      </c>
      <c r="M233" s="7">
        <v>4695150</v>
      </c>
      <c r="N233" s="7" t="s">
        <v>14</v>
      </c>
      <c r="O233" s="7">
        <v>1515</v>
      </c>
      <c r="P233" s="7" t="s">
        <v>15</v>
      </c>
      <c r="Q233" s="7" t="s">
        <v>683</v>
      </c>
      <c r="R233" s="7" t="s">
        <v>17</v>
      </c>
      <c r="S233" s="7" t="s">
        <v>684</v>
      </c>
      <c r="T233" s="7" t="s">
        <v>685</v>
      </c>
    </row>
    <row r="234" spans="1:20" x14ac:dyDescent="0.2">
      <c r="A234" s="7" t="s">
        <v>686</v>
      </c>
      <c r="B234" s="7">
        <v>22.509791818140499</v>
      </c>
      <c r="C234" s="7">
        <v>23.426068793844902</v>
      </c>
      <c r="D234" s="7">
        <v>18.170387415476501</v>
      </c>
      <c r="E234" s="7">
        <v>13.1698452056207</v>
      </c>
      <c r="F234" s="7">
        <v>17.4532527617678</v>
      </c>
      <c r="G234" s="7">
        <v>14.285710893617599</v>
      </c>
      <c r="H234" s="7">
        <v>6.7676161842915796</v>
      </c>
      <c r="I234" s="7">
        <v>8.4043635694544694</v>
      </c>
      <c r="J234" s="7">
        <v>7.2228871008402997</v>
      </c>
      <c r="K234" s="7" t="s">
        <v>122</v>
      </c>
      <c r="L234" s="7">
        <v>19672788</v>
      </c>
      <c r="M234" s="7">
        <v>19674419</v>
      </c>
      <c r="N234" s="7" t="s">
        <v>14</v>
      </c>
      <c r="O234" s="7">
        <v>1632</v>
      </c>
      <c r="P234" s="7" t="s">
        <v>15</v>
      </c>
      <c r="Q234" s="7" t="s">
        <v>687</v>
      </c>
      <c r="R234" s="7" t="s">
        <v>62</v>
      </c>
      <c r="S234" s="7" t="s">
        <v>186</v>
      </c>
      <c r="T234" s="7" t="s">
        <v>187</v>
      </c>
    </row>
    <row r="235" spans="1:20" x14ac:dyDescent="0.2">
      <c r="A235" s="7" t="s">
        <v>688</v>
      </c>
      <c r="B235" s="7">
        <v>12.459838014342401</v>
      </c>
      <c r="C235" s="7">
        <v>14.041995182262699</v>
      </c>
      <c r="D235" s="7">
        <v>8.0723837535698806</v>
      </c>
      <c r="E235" s="7">
        <v>14.111750161109599</v>
      </c>
      <c r="F235" s="7">
        <v>15.564426592893099</v>
      </c>
      <c r="G235" s="7">
        <v>14.940631091343301</v>
      </c>
      <c r="H235" s="7">
        <v>18.469480957799099</v>
      </c>
      <c r="I235" s="7">
        <v>15.6351771422084</v>
      </c>
      <c r="J235" s="7">
        <v>17.130286832532601</v>
      </c>
      <c r="K235" s="7" t="s">
        <v>35</v>
      </c>
      <c r="L235" s="7">
        <v>19742696</v>
      </c>
      <c r="M235" s="7">
        <v>19744919</v>
      </c>
      <c r="N235" s="7" t="s">
        <v>17</v>
      </c>
      <c r="O235" s="7">
        <v>1449</v>
      </c>
      <c r="P235" s="7" t="s">
        <v>15</v>
      </c>
      <c r="Q235" s="7" t="s">
        <v>569</v>
      </c>
      <c r="R235" s="7" t="s">
        <v>17</v>
      </c>
      <c r="S235" s="7" t="s">
        <v>570</v>
      </c>
      <c r="T235" s="7" t="s">
        <v>571</v>
      </c>
    </row>
    <row r="236" spans="1:20" x14ac:dyDescent="0.2">
      <c r="A236" s="7" t="s">
        <v>689</v>
      </c>
      <c r="B236" s="7">
        <v>18.724203581861101</v>
      </c>
      <c r="C236" s="7">
        <v>14.7408195296142</v>
      </c>
      <c r="D236" s="7">
        <v>23.6983302535772</v>
      </c>
      <c r="E236" s="7">
        <v>10.134301628490601</v>
      </c>
      <c r="F236" s="7">
        <v>11.374552896989201</v>
      </c>
      <c r="G236" s="7">
        <v>14.8126010167208</v>
      </c>
      <c r="H236" s="7">
        <v>10.310364207246099</v>
      </c>
      <c r="I236" s="7">
        <v>12.683177638135099</v>
      </c>
      <c r="J236" s="7">
        <v>13.3267631167818</v>
      </c>
      <c r="K236" s="7" t="s">
        <v>21</v>
      </c>
      <c r="L236" s="7">
        <v>19837868</v>
      </c>
      <c r="M236" s="7">
        <v>19840943</v>
      </c>
      <c r="N236" s="7" t="s">
        <v>17</v>
      </c>
      <c r="O236" s="7">
        <v>1921</v>
      </c>
      <c r="P236" s="7" t="s">
        <v>15</v>
      </c>
      <c r="Q236" s="7" t="s">
        <v>690</v>
      </c>
      <c r="R236" s="7" t="s">
        <v>17</v>
      </c>
      <c r="S236" s="7" t="s">
        <v>448</v>
      </c>
      <c r="T236" s="7" t="s">
        <v>449</v>
      </c>
    </row>
    <row r="237" spans="1:20" x14ac:dyDescent="0.2">
      <c r="A237" s="7" t="s">
        <v>691</v>
      </c>
      <c r="B237" s="7">
        <v>13.2178875957807</v>
      </c>
      <c r="C237" s="7">
        <v>11.737934268952699</v>
      </c>
      <c r="D237" s="7">
        <v>13.903255003593401</v>
      </c>
      <c r="E237" s="7">
        <v>9.2041687733475808</v>
      </c>
      <c r="F237" s="7">
        <v>15.2520438227866</v>
      </c>
      <c r="G237" s="7">
        <v>11.351568146649701</v>
      </c>
      <c r="H237" s="7">
        <v>19.153037621954901</v>
      </c>
      <c r="I237" s="7">
        <v>17.987895710331301</v>
      </c>
      <c r="J237" s="7">
        <v>17.850394993706701</v>
      </c>
      <c r="K237" s="7" t="s">
        <v>35</v>
      </c>
      <c r="L237" s="7">
        <v>27710554</v>
      </c>
      <c r="M237" s="7">
        <v>27714773</v>
      </c>
      <c r="N237" s="7" t="s">
        <v>17</v>
      </c>
      <c r="O237" s="7">
        <v>1888</v>
      </c>
      <c r="P237" s="7" t="s">
        <v>15</v>
      </c>
      <c r="Q237" s="7" t="s">
        <v>414</v>
      </c>
      <c r="R237" s="7" t="s">
        <v>96</v>
      </c>
      <c r="S237" s="7" t="s">
        <v>415</v>
      </c>
      <c r="T237" s="7" t="s">
        <v>416</v>
      </c>
    </row>
    <row r="238" spans="1:20" x14ac:dyDescent="0.2">
      <c r="A238" s="7" t="s">
        <v>692</v>
      </c>
      <c r="B238" s="7">
        <v>8.7229492671652693</v>
      </c>
      <c r="C238" s="7">
        <v>7.4740829065948899</v>
      </c>
      <c r="D238" s="7">
        <v>8.8437566896073392</v>
      </c>
      <c r="E238" s="7">
        <v>14.0752010093019</v>
      </c>
      <c r="F238" s="7">
        <v>13.7563485568507</v>
      </c>
      <c r="G238" s="7">
        <v>13.078523474786</v>
      </c>
      <c r="H238" s="7">
        <v>22.476393651989699</v>
      </c>
      <c r="I238" s="7">
        <v>20.742179773219</v>
      </c>
      <c r="J238" s="7">
        <v>20.3419280173608</v>
      </c>
      <c r="K238" s="7" t="s">
        <v>35</v>
      </c>
      <c r="L238" s="7">
        <v>32961887</v>
      </c>
      <c r="M238" s="7">
        <v>32964083</v>
      </c>
      <c r="N238" s="7" t="s">
        <v>14</v>
      </c>
      <c r="O238" s="7">
        <v>919</v>
      </c>
      <c r="P238" s="7" t="s">
        <v>15</v>
      </c>
      <c r="Q238" s="7" t="s">
        <v>610</v>
      </c>
      <c r="R238" s="7" t="s">
        <v>194</v>
      </c>
      <c r="S238" s="7" t="s">
        <v>510</v>
      </c>
      <c r="T238" s="7" t="s">
        <v>511</v>
      </c>
    </row>
    <row r="239" spans="1:20" x14ac:dyDescent="0.2">
      <c r="A239" s="7" t="s">
        <v>693</v>
      </c>
      <c r="B239" s="7">
        <v>6.9060302072633304</v>
      </c>
      <c r="C239" s="7">
        <v>9.6295562000033303</v>
      </c>
      <c r="D239" s="7">
        <v>16.491486122116701</v>
      </c>
      <c r="E239" s="7">
        <v>5.6631809170866001</v>
      </c>
      <c r="F239" s="7">
        <v>7.2480703610513801</v>
      </c>
      <c r="G239" s="7">
        <v>9.8631648928801194</v>
      </c>
      <c r="H239" s="7">
        <v>21.700210599024</v>
      </c>
      <c r="I239" s="7">
        <v>23.741938450787799</v>
      </c>
      <c r="J239" s="7">
        <v>27.009210100244001</v>
      </c>
      <c r="K239" s="7" t="s">
        <v>55</v>
      </c>
      <c r="L239" s="7">
        <v>27231773</v>
      </c>
      <c r="M239" s="7">
        <v>27233384</v>
      </c>
      <c r="N239" s="7" t="s">
        <v>17</v>
      </c>
      <c r="O239" s="7">
        <v>323</v>
      </c>
      <c r="P239" s="7" t="s">
        <v>15</v>
      </c>
      <c r="Q239" s="7" t="s">
        <v>694</v>
      </c>
      <c r="R239" s="7" t="s">
        <v>17</v>
      </c>
      <c r="S239" s="7" t="s">
        <v>695</v>
      </c>
      <c r="T239" s="7" t="s">
        <v>696</v>
      </c>
    </row>
    <row r="240" spans="1:20" x14ac:dyDescent="0.2">
      <c r="A240" s="7" t="s">
        <v>697</v>
      </c>
      <c r="B240" s="7">
        <v>16.049730963968798</v>
      </c>
      <c r="C240" s="7">
        <v>12.506776370324699</v>
      </c>
      <c r="D240" s="7">
        <v>16.0446791410013</v>
      </c>
      <c r="E240" s="7">
        <v>10.5985613230773</v>
      </c>
      <c r="F240" s="7">
        <v>11.7412130666332</v>
      </c>
      <c r="G240" s="7">
        <v>10.948719429049</v>
      </c>
      <c r="H240" s="7">
        <v>16.684460358011801</v>
      </c>
      <c r="I240" s="7">
        <v>16.865693702039302</v>
      </c>
      <c r="J240" s="7">
        <v>15.5666887538376</v>
      </c>
      <c r="K240" s="7" t="s">
        <v>122</v>
      </c>
      <c r="L240" s="7">
        <v>9096572</v>
      </c>
      <c r="M240" s="7">
        <v>9102685</v>
      </c>
      <c r="N240" s="7" t="s">
        <v>14</v>
      </c>
      <c r="O240" s="7">
        <v>2632</v>
      </c>
      <c r="P240" s="7" t="s">
        <v>15</v>
      </c>
      <c r="Q240" s="7" t="s">
        <v>698</v>
      </c>
      <c r="R240" s="7" t="s">
        <v>699</v>
      </c>
      <c r="S240" s="7" t="s">
        <v>700</v>
      </c>
      <c r="T240" s="7" t="s">
        <v>701</v>
      </c>
    </row>
    <row r="241" spans="1:20" x14ac:dyDescent="0.2">
      <c r="A241" s="7" t="s">
        <v>702</v>
      </c>
      <c r="B241" s="7">
        <v>14.584455071834499</v>
      </c>
      <c r="C241" s="7">
        <v>12.644360413452601</v>
      </c>
      <c r="D241" s="7">
        <v>19.649328332545998</v>
      </c>
      <c r="E241" s="7">
        <v>13.9751269602554</v>
      </c>
      <c r="F241" s="7">
        <v>11.462391032694899</v>
      </c>
      <c r="G241" s="7">
        <v>14.0975645402388</v>
      </c>
      <c r="H241" s="7">
        <v>13.127566071467299</v>
      </c>
      <c r="I241" s="7">
        <v>14.5757602224518</v>
      </c>
      <c r="J241" s="7">
        <v>11.0419957542003</v>
      </c>
      <c r="K241" s="7" t="s">
        <v>101</v>
      </c>
      <c r="L241" s="7">
        <v>26103203</v>
      </c>
      <c r="M241" s="7">
        <v>26108774</v>
      </c>
      <c r="N241" s="7" t="s">
        <v>14</v>
      </c>
      <c r="O241" s="7">
        <v>2342</v>
      </c>
      <c r="P241" s="7" t="s">
        <v>15</v>
      </c>
      <c r="Q241" s="7" t="s">
        <v>621</v>
      </c>
      <c r="R241" s="7" t="s">
        <v>194</v>
      </c>
      <c r="S241" s="7" t="s">
        <v>622</v>
      </c>
      <c r="T241" s="7" t="s">
        <v>623</v>
      </c>
    </row>
    <row r="242" spans="1:20" x14ac:dyDescent="0.2">
      <c r="A242" s="7" t="s">
        <v>703</v>
      </c>
      <c r="B242" s="7">
        <v>13.483292778632499</v>
      </c>
      <c r="C242" s="7">
        <v>15.6058006036795</v>
      </c>
      <c r="D242" s="7">
        <v>11.177378925390499</v>
      </c>
      <c r="E242" s="7">
        <v>13.6686757582734</v>
      </c>
      <c r="F242" s="7">
        <v>14.206584434606899</v>
      </c>
      <c r="G242" s="7">
        <v>12.494598567539301</v>
      </c>
      <c r="H242" s="7">
        <v>14.298670545552699</v>
      </c>
      <c r="I242" s="7">
        <v>13.849821418826901</v>
      </c>
      <c r="J242" s="7">
        <v>13.5237103549608</v>
      </c>
      <c r="K242" s="7" t="s">
        <v>101</v>
      </c>
      <c r="L242" s="7">
        <v>22283016</v>
      </c>
      <c r="M242" s="7">
        <v>22290057</v>
      </c>
      <c r="N242" s="7" t="s">
        <v>14</v>
      </c>
      <c r="O242" s="7">
        <v>1582</v>
      </c>
      <c r="P242" s="7" t="s">
        <v>15</v>
      </c>
      <c r="Q242" s="7" t="s">
        <v>704</v>
      </c>
      <c r="R242" s="7" t="s">
        <v>194</v>
      </c>
      <c r="S242" s="7" t="s">
        <v>705</v>
      </c>
      <c r="T242" s="7" t="s">
        <v>706</v>
      </c>
    </row>
    <row r="243" spans="1:20" x14ac:dyDescent="0.2">
      <c r="A243" s="7" t="s">
        <v>707</v>
      </c>
      <c r="B243" s="7">
        <v>12.5546454135659</v>
      </c>
      <c r="C243" s="7">
        <v>13.1872900718484</v>
      </c>
      <c r="D243" s="7">
        <v>10.9615664697439</v>
      </c>
      <c r="E243" s="7">
        <v>7.90062658222016</v>
      </c>
      <c r="F243" s="7">
        <v>8.1183414880610201</v>
      </c>
      <c r="G243" s="7">
        <v>11.816354878834201</v>
      </c>
      <c r="H243" s="7">
        <v>19.472212856353199</v>
      </c>
      <c r="I243" s="7">
        <v>17.6935881117383</v>
      </c>
      <c r="J243" s="7">
        <v>20.460743570041299</v>
      </c>
      <c r="K243" s="7" t="s">
        <v>13</v>
      </c>
      <c r="L243" s="7">
        <v>7510422</v>
      </c>
      <c r="M243" s="7">
        <v>7513096</v>
      </c>
      <c r="N243" s="7" t="s">
        <v>17</v>
      </c>
      <c r="O243" s="7">
        <v>1538</v>
      </c>
      <c r="P243" s="7" t="s">
        <v>15</v>
      </c>
      <c r="Q243" s="7" t="s">
        <v>708</v>
      </c>
      <c r="R243" s="7" t="s">
        <v>316</v>
      </c>
      <c r="S243" s="7" t="s">
        <v>709</v>
      </c>
      <c r="T243" s="7" t="s">
        <v>710</v>
      </c>
    </row>
    <row r="244" spans="1:20" x14ac:dyDescent="0.2">
      <c r="A244" s="7" t="s">
        <v>711</v>
      </c>
      <c r="B244" s="7">
        <v>22.6465974720142</v>
      </c>
      <c r="C244" s="7">
        <v>25.356086841856602</v>
      </c>
      <c r="D244" s="7">
        <v>20.3609773314808</v>
      </c>
      <c r="E244" s="7">
        <v>10.7303403780961</v>
      </c>
      <c r="F244" s="7">
        <v>12.063777013176701</v>
      </c>
      <c r="G244" s="7">
        <v>12.242323135047201</v>
      </c>
      <c r="H244" s="7">
        <v>5.7075826570976398</v>
      </c>
      <c r="I244" s="7">
        <v>4.8689816632409304</v>
      </c>
      <c r="J244" s="7">
        <v>8.1530130845212607</v>
      </c>
      <c r="K244" s="7" t="s">
        <v>327</v>
      </c>
      <c r="L244" s="7">
        <v>351884</v>
      </c>
      <c r="M244" s="7">
        <v>352711</v>
      </c>
      <c r="N244" s="7" t="s">
        <v>17</v>
      </c>
      <c r="O244" s="7">
        <v>828</v>
      </c>
      <c r="P244" s="7" t="s">
        <v>15</v>
      </c>
      <c r="Q244" s="7" t="s">
        <v>634</v>
      </c>
      <c r="R244" s="7" t="s">
        <v>124</v>
      </c>
      <c r="S244" s="7" t="s">
        <v>636</v>
      </c>
      <c r="T244" s="7" t="s">
        <v>637</v>
      </c>
    </row>
    <row r="245" spans="1:20" x14ac:dyDescent="0.2">
      <c r="A245" s="7" t="s">
        <v>712</v>
      </c>
      <c r="B245" s="7">
        <v>11.0928934443928</v>
      </c>
      <c r="C245" s="7">
        <v>13.8589602598393</v>
      </c>
      <c r="D245" s="7">
        <v>16.498953376819699</v>
      </c>
      <c r="E245" s="7">
        <v>18.380232945548499</v>
      </c>
      <c r="F245" s="7">
        <v>17.038117276268199</v>
      </c>
      <c r="G245" s="7">
        <v>17.8822301521224</v>
      </c>
      <c r="H245" s="7">
        <v>8.2809934116166399</v>
      </c>
      <c r="I245" s="7">
        <v>8.7864818684201307</v>
      </c>
      <c r="J245" s="7">
        <v>10.180747240204401</v>
      </c>
      <c r="K245" s="7" t="s">
        <v>72</v>
      </c>
      <c r="L245" s="7">
        <v>45136081</v>
      </c>
      <c r="M245" s="7">
        <v>45138565</v>
      </c>
      <c r="N245" s="7" t="s">
        <v>17</v>
      </c>
      <c r="O245" s="7">
        <v>1571</v>
      </c>
      <c r="P245" s="7" t="s">
        <v>15</v>
      </c>
      <c r="Q245" s="7" t="s">
        <v>713</v>
      </c>
      <c r="R245" s="7" t="s">
        <v>62</v>
      </c>
      <c r="S245" s="7" t="s">
        <v>714</v>
      </c>
      <c r="T245" s="7" t="s">
        <v>715</v>
      </c>
    </row>
    <row r="246" spans="1:20" x14ac:dyDescent="0.2">
      <c r="A246" s="7" t="s">
        <v>716</v>
      </c>
      <c r="B246" s="7">
        <v>13.1413226860632</v>
      </c>
      <c r="C246" s="7">
        <v>13.922036096424</v>
      </c>
      <c r="D246" s="7">
        <v>13.417870545506201</v>
      </c>
      <c r="E246" s="7">
        <v>16.444014791857899</v>
      </c>
      <c r="F246" s="7">
        <v>14.259627420344</v>
      </c>
      <c r="G246" s="7">
        <v>13.7259899198633</v>
      </c>
      <c r="H246" s="7">
        <v>12.079565744911299</v>
      </c>
      <c r="I246" s="7">
        <v>11.0994321327909</v>
      </c>
      <c r="J246" s="7">
        <v>13.699915387960401</v>
      </c>
      <c r="K246" s="7" t="s">
        <v>81</v>
      </c>
      <c r="L246" s="7">
        <v>10661848</v>
      </c>
      <c r="M246" s="7">
        <v>10665388</v>
      </c>
      <c r="N246" s="7" t="s">
        <v>14</v>
      </c>
      <c r="O246" s="7">
        <v>1899</v>
      </c>
      <c r="P246" s="7" t="s">
        <v>15</v>
      </c>
      <c r="Q246" s="7" t="s">
        <v>717</v>
      </c>
      <c r="R246" s="7" t="s">
        <v>17</v>
      </c>
      <c r="S246" s="7" t="s">
        <v>718</v>
      </c>
      <c r="T246" s="7" t="s">
        <v>719</v>
      </c>
    </row>
    <row r="247" spans="1:20" x14ac:dyDescent="0.2">
      <c r="A247" s="7" t="s">
        <v>720</v>
      </c>
      <c r="B247" s="7">
        <v>13.5004083762249</v>
      </c>
      <c r="C247" s="7">
        <v>14.4940230901805</v>
      </c>
      <c r="D247" s="7">
        <v>11.8038678459222</v>
      </c>
      <c r="E247" s="7">
        <v>9.0170189650728698</v>
      </c>
      <c r="F247" s="7">
        <v>11.0691570998563</v>
      </c>
      <c r="G247" s="7">
        <v>10.507159168606799</v>
      </c>
      <c r="H247" s="7">
        <v>16.7439497990304</v>
      </c>
      <c r="I247" s="7">
        <v>16.8302606755562</v>
      </c>
      <c r="J247" s="7">
        <v>16.034635427566101</v>
      </c>
      <c r="K247" s="7" t="s">
        <v>81</v>
      </c>
      <c r="L247" s="7">
        <v>15906490</v>
      </c>
      <c r="M247" s="7">
        <v>15910041</v>
      </c>
      <c r="N247" s="7" t="s">
        <v>14</v>
      </c>
      <c r="O247" s="7">
        <v>1833</v>
      </c>
      <c r="P247" s="7" t="s">
        <v>15</v>
      </c>
      <c r="Q247" s="7" t="s">
        <v>283</v>
      </c>
      <c r="R247" s="7" t="s">
        <v>17</v>
      </c>
      <c r="S247" s="7" t="s">
        <v>284</v>
      </c>
      <c r="T247" s="7" t="s">
        <v>285</v>
      </c>
    </row>
    <row r="248" spans="1:20" x14ac:dyDescent="0.2">
      <c r="A248" s="7" t="s">
        <v>721</v>
      </c>
      <c r="B248" s="7">
        <v>10.5264717636864</v>
      </c>
      <c r="C248" s="7">
        <v>9.0008830844963796</v>
      </c>
      <c r="D248" s="7">
        <v>14.0531626474049</v>
      </c>
      <c r="E248" s="7">
        <v>17.998376996967199</v>
      </c>
      <c r="F248" s="7">
        <v>15.5625330914578</v>
      </c>
      <c r="G248" s="7">
        <v>12.769917365502801</v>
      </c>
      <c r="H248" s="7">
        <v>12.4256493648363</v>
      </c>
      <c r="I248" s="7">
        <v>13.562990419852101</v>
      </c>
      <c r="J248" s="7">
        <v>12.660358744291999</v>
      </c>
      <c r="K248" s="7" t="s">
        <v>41</v>
      </c>
      <c r="L248" s="7">
        <v>8138958</v>
      </c>
      <c r="M248" s="7">
        <v>8142074</v>
      </c>
      <c r="N248" s="7" t="s">
        <v>17</v>
      </c>
      <c r="O248" s="7">
        <v>1735</v>
      </c>
      <c r="P248" s="7" t="s">
        <v>15</v>
      </c>
      <c r="Q248" s="7" t="s">
        <v>722</v>
      </c>
      <c r="R248" s="7" t="s">
        <v>635</v>
      </c>
      <c r="S248" s="7" t="s">
        <v>723</v>
      </c>
      <c r="T248" s="7" t="s">
        <v>724</v>
      </c>
    </row>
    <row r="249" spans="1:20" x14ac:dyDescent="0.2">
      <c r="A249" s="7" t="s">
        <v>725</v>
      </c>
      <c r="B249" s="7">
        <v>10.755686816329201</v>
      </c>
      <c r="C249" s="7">
        <v>13.921636221765899</v>
      </c>
      <c r="D249" s="7">
        <v>10.5468163065526</v>
      </c>
      <c r="E249" s="7">
        <v>13.4400471969214</v>
      </c>
      <c r="F249" s="7">
        <v>10.567585918769</v>
      </c>
      <c r="G249" s="7">
        <v>12.3974016702958</v>
      </c>
      <c r="H249" s="7">
        <v>15.971411511846799</v>
      </c>
      <c r="I249" s="7">
        <v>16.0904628402415</v>
      </c>
      <c r="J249" s="7">
        <v>14.6724837637665</v>
      </c>
      <c r="K249" s="7" t="s">
        <v>122</v>
      </c>
      <c r="L249" s="7">
        <v>26597496</v>
      </c>
      <c r="M249" s="7">
        <v>26608704</v>
      </c>
      <c r="N249" s="7" t="s">
        <v>14</v>
      </c>
      <c r="O249" s="7">
        <v>1536</v>
      </c>
      <c r="P249" s="7" t="s">
        <v>15</v>
      </c>
      <c r="Q249" s="7" t="s">
        <v>439</v>
      </c>
      <c r="R249" s="7" t="s">
        <v>37</v>
      </c>
      <c r="S249" s="7" t="s">
        <v>726</v>
      </c>
      <c r="T249" s="7" t="s">
        <v>727</v>
      </c>
    </row>
    <row r="250" spans="1:20" x14ac:dyDescent="0.2">
      <c r="A250" s="7" t="s">
        <v>728</v>
      </c>
      <c r="B250" s="7">
        <v>11.6298729208299</v>
      </c>
      <c r="C250" s="7">
        <v>11.541955883227599</v>
      </c>
      <c r="D250" s="7">
        <v>11.245830506472</v>
      </c>
      <c r="E250" s="7">
        <v>10.7206296628218</v>
      </c>
      <c r="F250" s="7">
        <v>10.405007673864899</v>
      </c>
      <c r="G250" s="7">
        <v>11.4362132424625</v>
      </c>
      <c r="H250" s="7">
        <v>17.5546891445474</v>
      </c>
      <c r="I250" s="7">
        <v>17.2137228648118</v>
      </c>
      <c r="J250" s="7">
        <v>16.528328442968402</v>
      </c>
      <c r="K250" s="7" t="s">
        <v>134</v>
      </c>
      <c r="L250" s="7">
        <v>18739504</v>
      </c>
      <c r="M250" s="7">
        <v>18745106</v>
      </c>
      <c r="N250" s="7" t="s">
        <v>14</v>
      </c>
      <c r="O250" s="7">
        <v>2925</v>
      </c>
      <c r="P250" s="7" t="s">
        <v>15</v>
      </c>
      <c r="Q250" s="7" t="s">
        <v>729</v>
      </c>
      <c r="R250" s="7" t="s">
        <v>730</v>
      </c>
      <c r="S250" s="7" t="s">
        <v>58</v>
      </c>
      <c r="T250" s="7" t="s">
        <v>59</v>
      </c>
    </row>
    <row r="251" spans="1:20" x14ac:dyDescent="0.2">
      <c r="A251" s="7" t="s">
        <v>731</v>
      </c>
      <c r="B251" s="7">
        <v>12.2033195499024</v>
      </c>
      <c r="C251" s="7">
        <v>12.063328534497501</v>
      </c>
      <c r="D251" s="7">
        <v>13.130816069481799</v>
      </c>
      <c r="E251" s="7">
        <v>15.8440561146208</v>
      </c>
      <c r="F251" s="7">
        <v>17.126944740712698</v>
      </c>
      <c r="G251" s="7">
        <v>14.561300215904501</v>
      </c>
      <c r="H251" s="7">
        <v>11.245721539633401</v>
      </c>
      <c r="I251" s="7">
        <v>9.7857799696306795</v>
      </c>
      <c r="J251" s="7">
        <v>12.239320595017199</v>
      </c>
      <c r="K251" s="7" t="s">
        <v>81</v>
      </c>
      <c r="L251" s="7">
        <v>52695882</v>
      </c>
      <c r="M251" s="7">
        <v>52705628</v>
      </c>
      <c r="N251" s="7" t="s">
        <v>14</v>
      </c>
      <c r="O251" s="7">
        <v>2342</v>
      </c>
      <c r="P251" s="7" t="s">
        <v>15</v>
      </c>
      <c r="Q251" s="7" t="s">
        <v>529</v>
      </c>
      <c r="R251" s="7" t="s">
        <v>17</v>
      </c>
      <c r="S251" s="7" t="s">
        <v>530</v>
      </c>
      <c r="T251" s="7" t="s">
        <v>531</v>
      </c>
    </row>
    <row r="252" spans="1:20" x14ac:dyDescent="0.2">
      <c r="A252" s="7" t="s">
        <v>732</v>
      </c>
      <c r="B252" s="7">
        <v>13.4829449124618</v>
      </c>
      <c r="C252" s="7">
        <v>11.851375677399901</v>
      </c>
      <c r="D252" s="7">
        <v>16.763510635471199</v>
      </c>
      <c r="E252" s="7">
        <v>11.9483004527461</v>
      </c>
      <c r="F252" s="7">
        <v>13.656572571947599</v>
      </c>
      <c r="G252" s="7">
        <v>11.908650793960399</v>
      </c>
      <c r="H252" s="7">
        <v>10.3404791415046</v>
      </c>
      <c r="I252" s="7">
        <v>13.8958174046968</v>
      </c>
      <c r="J252" s="7">
        <v>14.143662253386699</v>
      </c>
      <c r="K252" s="7" t="s">
        <v>213</v>
      </c>
      <c r="L252" s="7">
        <v>7278900</v>
      </c>
      <c r="M252" s="7">
        <v>7281247</v>
      </c>
      <c r="N252" s="7" t="s">
        <v>17</v>
      </c>
      <c r="O252" s="7">
        <v>760</v>
      </c>
      <c r="P252" s="7" t="s">
        <v>15</v>
      </c>
      <c r="Q252" s="7" t="s">
        <v>439</v>
      </c>
      <c r="R252" s="7" t="s">
        <v>17</v>
      </c>
      <c r="S252" s="7" t="s">
        <v>733</v>
      </c>
      <c r="T252" s="7" t="s">
        <v>734</v>
      </c>
    </row>
    <row r="253" spans="1:20" x14ac:dyDescent="0.2">
      <c r="A253" s="7" t="s">
        <v>735</v>
      </c>
      <c r="B253" s="7">
        <v>14.056451353008301</v>
      </c>
      <c r="C253" s="7">
        <v>17.8018924713889</v>
      </c>
      <c r="D253" s="7">
        <v>10.771778385790199</v>
      </c>
      <c r="E253" s="7">
        <v>16.583474009677499</v>
      </c>
      <c r="F253" s="7">
        <v>14.9214670487842</v>
      </c>
      <c r="G253" s="7">
        <v>15.555053494212199</v>
      </c>
      <c r="H253" s="7">
        <v>10.4157217132204</v>
      </c>
      <c r="I253" s="7">
        <v>7.8010717197860098</v>
      </c>
      <c r="J253" s="7">
        <v>9.87210656195405</v>
      </c>
      <c r="K253" s="7" t="s">
        <v>81</v>
      </c>
      <c r="L253" s="7">
        <v>1562062</v>
      </c>
      <c r="M253" s="7">
        <v>1564014</v>
      </c>
      <c r="N253" s="7" t="s">
        <v>17</v>
      </c>
      <c r="O253" s="7">
        <v>1820</v>
      </c>
      <c r="P253" s="7" t="s">
        <v>15</v>
      </c>
      <c r="Q253" s="7" t="s">
        <v>506</v>
      </c>
      <c r="R253" s="7" t="s">
        <v>17</v>
      </c>
      <c r="S253" s="7" t="s">
        <v>186</v>
      </c>
      <c r="T253" s="7" t="s">
        <v>187</v>
      </c>
    </row>
    <row r="254" spans="1:20" x14ac:dyDescent="0.2">
      <c r="A254" s="7" t="s">
        <v>736</v>
      </c>
      <c r="B254" s="7">
        <v>20.466517392037801</v>
      </c>
      <c r="C254" s="7">
        <v>16.011353286766699</v>
      </c>
      <c r="D254" s="7">
        <v>17.360467046181999</v>
      </c>
      <c r="E254" s="7">
        <v>11.442041946863901</v>
      </c>
      <c r="F254" s="7">
        <v>13.2709218514774</v>
      </c>
      <c r="G254" s="7">
        <v>16.9435175714999</v>
      </c>
      <c r="H254" s="7">
        <v>6.2515703169294596</v>
      </c>
      <c r="I254" s="7">
        <v>8.2164065567190594</v>
      </c>
      <c r="J254" s="7">
        <v>6.6797461181523801</v>
      </c>
      <c r="K254" s="7" t="s">
        <v>55</v>
      </c>
      <c r="L254" s="7">
        <v>32623335</v>
      </c>
      <c r="M254" s="7">
        <v>32633090</v>
      </c>
      <c r="N254" s="7" t="s">
        <v>14</v>
      </c>
      <c r="O254" s="7">
        <v>1376</v>
      </c>
      <c r="P254" s="7" t="s">
        <v>15</v>
      </c>
      <c r="Q254" s="7" t="s">
        <v>737</v>
      </c>
      <c r="R254" s="7" t="s">
        <v>209</v>
      </c>
      <c r="S254" s="7" t="s">
        <v>210</v>
      </c>
      <c r="T254" s="7" t="s">
        <v>211</v>
      </c>
    </row>
    <row r="255" spans="1:20" x14ac:dyDescent="0.2">
      <c r="A255" s="7" t="s">
        <v>738</v>
      </c>
      <c r="B255" s="7">
        <v>16.5583032970343</v>
      </c>
      <c r="C255" s="7">
        <v>15.1399272420224</v>
      </c>
      <c r="D255" s="7">
        <v>8.9814168325719894</v>
      </c>
      <c r="E255" s="7">
        <v>8.5985774566368001</v>
      </c>
      <c r="F255" s="7">
        <v>11.729944398691099</v>
      </c>
      <c r="G255" s="7">
        <v>9.8682277607272901</v>
      </c>
      <c r="H255" s="7">
        <v>17.162304881444001</v>
      </c>
      <c r="I255" s="7">
        <v>15.8355665309144</v>
      </c>
      <c r="J255" s="7">
        <v>12.7394492733335</v>
      </c>
      <c r="K255" s="7" t="s">
        <v>327</v>
      </c>
      <c r="L255" s="7">
        <v>25316134</v>
      </c>
      <c r="M255" s="7">
        <v>25319005</v>
      </c>
      <c r="N255" s="7" t="s">
        <v>17</v>
      </c>
      <c r="O255" s="7">
        <v>1284</v>
      </c>
      <c r="P255" s="7" t="s">
        <v>15</v>
      </c>
      <c r="Q255" s="7" t="s">
        <v>739</v>
      </c>
      <c r="R255" s="7" t="s">
        <v>194</v>
      </c>
      <c r="S255" s="7" t="s">
        <v>740</v>
      </c>
      <c r="T255" s="7" t="s">
        <v>741</v>
      </c>
    </row>
    <row r="256" spans="1:20" x14ac:dyDescent="0.2">
      <c r="A256" s="7" t="s">
        <v>742</v>
      </c>
      <c r="B256" s="7">
        <v>10.952344943772699</v>
      </c>
      <c r="C256" s="7">
        <v>12.374787752680801</v>
      </c>
      <c r="D256" s="7">
        <v>13.2997141221613</v>
      </c>
      <c r="E256" s="7">
        <v>10.604594201790301</v>
      </c>
      <c r="F256" s="7">
        <v>7.4515028914396897</v>
      </c>
      <c r="G256" s="7">
        <v>8.6734673282678099</v>
      </c>
      <c r="H256" s="7">
        <v>17.746012790940899</v>
      </c>
      <c r="I256" s="7">
        <v>19.361809895231499</v>
      </c>
      <c r="J256" s="7">
        <v>15.190866446664501</v>
      </c>
      <c r="K256" s="7" t="s">
        <v>101</v>
      </c>
      <c r="L256" s="7">
        <v>30821591</v>
      </c>
      <c r="M256" s="7">
        <v>30824739</v>
      </c>
      <c r="N256" s="7" t="s">
        <v>14</v>
      </c>
      <c r="O256" s="7">
        <v>1152</v>
      </c>
      <c r="P256" s="7" t="s">
        <v>15</v>
      </c>
      <c r="Q256" s="7" t="s">
        <v>743</v>
      </c>
      <c r="R256" s="7" t="s">
        <v>316</v>
      </c>
      <c r="S256" s="7" t="s">
        <v>352</v>
      </c>
      <c r="T256" s="7" t="s">
        <v>353</v>
      </c>
    </row>
    <row r="257" spans="1:20" x14ac:dyDescent="0.2">
      <c r="A257" s="7" t="s">
        <v>744</v>
      </c>
      <c r="B257" s="7">
        <v>11.275412878707201</v>
      </c>
      <c r="C257" s="7">
        <v>11.6489402512615</v>
      </c>
      <c r="D257" s="7">
        <v>12.0084285709488</v>
      </c>
      <c r="E257" s="7">
        <v>11.797713808537599</v>
      </c>
      <c r="F257" s="7">
        <v>10.769310768097199</v>
      </c>
      <c r="G257" s="7">
        <v>11.059342594830101</v>
      </c>
      <c r="H257" s="7">
        <v>16.112580055475501</v>
      </c>
      <c r="I257" s="7">
        <v>15.5759560824071</v>
      </c>
      <c r="J257" s="7">
        <v>15.268061774082501</v>
      </c>
      <c r="K257" s="7" t="s">
        <v>81</v>
      </c>
      <c r="L257" s="7">
        <v>17994550</v>
      </c>
      <c r="M257" s="7">
        <v>18000170</v>
      </c>
      <c r="N257" s="7" t="s">
        <v>14</v>
      </c>
      <c r="O257" s="7">
        <v>2442</v>
      </c>
      <c r="P257" s="7" t="s">
        <v>15</v>
      </c>
      <c r="Q257" s="7" t="s">
        <v>745</v>
      </c>
      <c r="R257" s="7" t="s">
        <v>746</v>
      </c>
      <c r="S257" s="7" t="s">
        <v>747</v>
      </c>
      <c r="T257" s="7" t="s">
        <v>748</v>
      </c>
    </row>
    <row r="258" spans="1:20" x14ac:dyDescent="0.2">
      <c r="A258" s="7" t="s">
        <v>749</v>
      </c>
      <c r="B258" s="7">
        <v>16.3533195586853</v>
      </c>
      <c r="C258" s="7">
        <v>16.000119855359099</v>
      </c>
      <c r="D258" s="7">
        <v>12.558174551954799</v>
      </c>
      <c r="E258" s="7">
        <v>12.009687631304599</v>
      </c>
      <c r="F258" s="7">
        <v>13.6152268970484</v>
      </c>
      <c r="G258" s="7">
        <v>13.9884681894004</v>
      </c>
      <c r="H258" s="7">
        <v>10.572844816404</v>
      </c>
      <c r="I258" s="7">
        <v>11.014601199741699</v>
      </c>
      <c r="J258" s="7">
        <v>9.2391129964290197</v>
      </c>
      <c r="K258" s="7" t="s">
        <v>101</v>
      </c>
      <c r="L258" s="7">
        <v>15843832</v>
      </c>
      <c r="M258" s="7">
        <v>15848282</v>
      </c>
      <c r="N258" s="7" t="s">
        <v>17</v>
      </c>
      <c r="O258" s="7">
        <v>2029</v>
      </c>
      <c r="P258" s="7" t="s">
        <v>15</v>
      </c>
      <c r="Q258" s="7" t="s">
        <v>750</v>
      </c>
      <c r="R258" s="7" t="s">
        <v>93</v>
      </c>
      <c r="S258" s="7" t="s">
        <v>485</v>
      </c>
      <c r="T258" s="7" t="s">
        <v>486</v>
      </c>
    </row>
    <row r="259" spans="1:20" x14ac:dyDescent="0.2">
      <c r="A259" s="7" t="s">
        <v>751</v>
      </c>
      <c r="B259" s="7">
        <v>12.8372674131178</v>
      </c>
      <c r="C259" s="7">
        <v>14.481222628211</v>
      </c>
      <c r="D259" s="7">
        <v>16.2026284086784</v>
      </c>
      <c r="E259" s="7">
        <v>16.4292322772143</v>
      </c>
      <c r="F259" s="7">
        <v>12.207855538148401</v>
      </c>
      <c r="G259" s="7">
        <v>12.6170386550506</v>
      </c>
      <c r="H259" s="7">
        <v>9.1779213543122609</v>
      </c>
      <c r="I259" s="7">
        <v>9.3839807840623592</v>
      </c>
      <c r="J259" s="7">
        <v>11.6636964382178</v>
      </c>
      <c r="K259" s="7" t="s">
        <v>32</v>
      </c>
      <c r="L259" s="7">
        <v>20210779</v>
      </c>
      <c r="M259" s="7">
        <v>20217045</v>
      </c>
      <c r="N259" s="7" t="s">
        <v>14</v>
      </c>
      <c r="O259" s="7">
        <v>3535</v>
      </c>
      <c r="P259" s="7" t="s">
        <v>15</v>
      </c>
      <c r="Q259" s="7" t="s">
        <v>752</v>
      </c>
      <c r="R259" s="7" t="s">
        <v>17</v>
      </c>
      <c r="S259" s="7" t="s">
        <v>540</v>
      </c>
      <c r="T259" s="7" t="s">
        <v>541</v>
      </c>
    </row>
    <row r="260" spans="1:20" x14ac:dyDescent="0.2">
      <c r="A260" s="7" t="s">
        <v>753</v>
      </c>
      <c r="B260" s="7">
        <v>9.6759525136345292</v>
      </c>
      <c r="C260" s="7">
        <v>7.9177527609794396</v>
      </c>
      <c r="D260" s="7">
        <v>7.5152422372254399</v>
      </c>
      <c r="E260" s="7">
        <v>5.3642446809940498</v>
      </c>
      <c r="F260" s="7">
        <v>8.4674182683211203</v>
      </c>
      <c r="G260" s="7">
        <v>7.4315568591048899</v>
      </c>
      <c r="H260" s="7">
        <v>22.682887720777</v>
      </c>
      <c r="I260" s="7">
        <v>24.801821551464801</v>
      </c>
      <c r="J260" s="7">
        <v>20.3043682501951</v>
      </c>
      <c r="K260" s="7" t="s">
        <v>72</v>
      </c>
      <c r="L260" s="7">
        <v>30300451</v>
      </c>
      <c r="M260" s="7">
        <v>30303119</v>
      </c>
      <c r="N260" s="7" t="s">
        <v>14</v>
      </c>
      <c r="O260" s="7">
        <v>1023</v>
      </c>
      <c r="P260" s="7" t="s">
        <v>15</v>
      </c>
      <c r="Q260" s="7" t="s">
        <v>514</v>
      </c>
      <c r="R260" s="7" t="s">
        <v>17</v>
      </c>
      <c r="S260" s="7" t="s">
        <v>78</v>
      </c>
      <c r="T260" s="7" t="s">
        <v>79</v>
      </c>
    </row>
    <row r="261" spans="1:20" x14ac:dyDescent="0.2">
      <c r="A261" s="7" t="s">
        <v>754</v>
      </c>
      <c r="B261" s="7">
        <v>13.519705992155099</v>
      </c>
      <c r="C261" s="7">
        <v>11.4748031888494</v>
      </c>
      <c r="D261" s="7">
        <v>8.4170233768516898</v>
      </c>
      <c r="E261" s="7">
        <v>12.346372470227999</v>
      </c>
      <c r="F261" s="7">
        <v>9.9095311179665497</v>
      </c>
      <c r="G261" s="7">
        <v>10.0921089823737</v>
      </c>
      <c r="H261" s="7">
        <v>16.093230152526701</v>
      </c>
      <c r="I261" s="7">
        <v>14.6069449897228</v>
      </c>
      <c r="J261" s="7">
        <v>16.227631812460601</v>
      </c>
      <c r="K261" s="7" t="s">
        <v>55</v>
      </c>
      <c r="L261" s="7">
        <v>12887140</v>
      </c>
      <c r="M261" s="7">
        <v>12891488</v>
      </c>
      <c r="N261" s="7" t="s">
        <v>14</v>
      </c>
      <c r="O261" s="7">
        <v>2016</v>
      </c>
      <c r="P261" s="7" t="s">
        <v>15</v>
      </c>
      <c r="Q261" s="7" t="s">
        <v>555</v>
      </c>
      <c r="R261" s="7" t="s">
        <v>17</v>
      </c>
      <c r="S261" s="7" t="s">
        <v>556</v>
      </c>
      <c r="T261" s="7" t="s">
        <v>557</v>
      </c>
    </row>
    <row r="262" spans="1:20" x14ac:dyDescent="0.2">
      <c r="A262" s="7" t="s">
        <v>755</v>
      </c>
      <c r="B262" s="7">
        <v>9.8728653897858507</v>
      </c>
      <c r="C262" s="7">
        <v>8.4779746273396501</v>
      </c>
      <c r="D262" s="7">
        <v>11.474765386092001</v>
      </c>
      <c r="E262" s="7">
        <v>15.4142032063546</v>
      </c>
      <c r="F262" s="7">
        <v>11.2756712248536</v>
      </c>
      <c r="G262" s="7">
        <v>11.404471269079201</v>
      </c>
      <c r="H262" s="7">
        <v>13.8609085022289</v>
      </c>
      <c r="I262" s="7">
        <v>13.971457068607499</v>
      </c>
      <c r="J262" s="7">
        <v>16.589391022760601</v>
      </c>
      <c r="K262" s="7" t="s">
        <v>32</v>
      </c>
      <c r="L262" s="7">
        <v>23486050</v>
      </c>
      <c r="M262" s="7">
        <v>23491474</v>
      </c>
      <c r="N262" s="7" t="s">
        <v>14</v>
      </c>
      <c r="O262" s="7">
        <v>3149</v>
      </c>
      <c r="P262" s="7" t="s">
        <v>15</v>
      </c>
      <c r="Q262" s="7" t="s">
        <v>459</v>
      </c>
      <c r="R262" s="7" t="s">
        <v>17</v>
      </c>
      <c r="S262" s="7" t="s">
        <v>460</v>
      </c>
      <c r="T262" s="7" t="s">
        <v>461</v>
      </c>
    </row>
    <row r="263" spans="1:20" x14ac:dyDescent="0.2">
      <c r="A263" s="7" t="s">
        <v>756</v>
      </c>
      <c r="B263" s="7">
        <v>13.2300958146377</v>
      </c>
      <c r="C263" s="7">
        <v>12.2531278330507</v>
      </c>
      <c r="D263" s="7">
        <v>17.294082040800301</v>
      </c>
      <c r="E263" s="7">
        <v>13.723394282313899</v>
      </c>
      <c r="F263" s="7">
        <v>13.665437376633101</v>
      </c>
      <c r="G263" s="7">
        <v>13.7166345614768</v>
      </c>
      <c r="H263" s="7">
        <v>8.6860142008803507</v>
      </c>
      <c r="I263" s="7">
        <v>9.3737682632404802</v>
      </c>
      <c r="J263" s="7">
        <v>9.9827444914123191</v>
      </c>
      <c r="K263" s="7" t="s">
        <v>21</v>
      </c>
      <c r="L263" s="7">
        <v>7276507</v>
      </c>
      <c r="M263" s="7">
        <v>7282238</v>
      </c>
      <c r="N263" s="7" t="s">
        <v>14</v>
      </c>
      <c r="O263" s="7">
        <v>2861</v>
      </c>
      <c r="P263" s="7" t="s">
        <v>15</v>
      </c>
      <c r="Q263" s="7" t="s">
        <v>757</v>
      </c>
      <c r="R263" s="7" t="s">
        <v>194</v>
      </c>
      <c r="S263" s="7" t="s">
        <v>758</v>
      </c>
      <c r="T263" s="7" t="s">
        <v>759</v>
      </c>
    </row>
    <row r="264" spans="1:20" x14ac:dyDescent="0.2">
      <c r="A264" s="7" t="s">
        <v>760</v>
      </c>
      <c r="B264" s="7">
        <v>11.3720426431814</v>
      </c>
      <c r="C264" s="7">
        <v>11.808986925316001</v>
      </c>
      <c r="D264" s="7">
        <v>13.3247423116762</v>
      </c>
      <c r="E264" s="7">
        <v>12.2934233811825</v>
      </c>
      <c r="F264" s="7">
        <v>11.9050584704197</v>
      </c>
      <c r="G264" s="7">
        <v>12.634359177914501</v>
      </c>
      <c r="H264" s="7">
        <v>12.8842984740454</v>
      </c>
      <c r="I264" s="7">
        <v>11.6621788469831</v>
      </c>
      <c r="J264" s="7">
        <v>13.2166814389973</v>
      </c>
      <c r="K264" s="7" t="s">
        <v>106</v>
      </c>
      <c r="L264" s="7">
        <v>31092112</v>
      </c>
      <c r="M264" s="7">
        <v>31110892</v>
      </c>
      <c r="N264" s="7" t="s">
        <v>14</v>
      </c>
      <c r="O264" s="7">
        <v>3874</v>
      </c>
      <c r="P264" s="7" t="s">
        <v>15</v>
      </c>
      <c r="Q264" s="7" t="s">
        <v>761</v>
      </c>
      <c r="R264" s="7" t="s">
        <v>225</v>
      </c>
      <c r="S264" s="7" t="s">
        <v>108</v>
      </c>
      <c r="T264" s="7" t="s">
        <v>109</v>
      </c>
    </row>
    <row r="265" spans="1:20" x14ac:dyDescent="0.2">
      <c r="A265" s="7" t="s">
        <v>762</v>
      </c>
      <c r="B265" s="7">
        <v>11.4526303821212</v>
      </c>
      <c r="C265" s="7">
        <v>9.4725412824472102</v>
      </c>
      <c r="D265" s="7">
        <v>9.6616209756117204</v>
      </c>
      <c r="E265" s="7">
        <v>6.9300965519292097</v>
      </c>
      <c r="F265" s="7">
        <v>10.347800322488499</v>
      </c>
      <c r="G265" s="7">
        <v>12.3640449950852</v>
      </c>
      <c r="H265" s="7">
        <v>20.8826990389604</v>
      </c>
      <c r="I265" s="7">
        <v>14.7108753874504</v>
      </c>
      <c r="J265" s="7">
        <v>14.543988770598601</v>
      </c>
      <c r="K265" s="7" t="s">
        <v>106</v>
      </c>
      <c r="L265" s="7">
        <v>816292</v>
      </c>
      <c r="M265" s="7">
        <v>820826</v>
      </c>
      <c r="N265" s="7" t="s">
        <v>17</v>
      </c>
      <c r="O265" s="7">
        <v>1546</v>
      </c>
      <c r="P265" s="7" t="s">
        <v>15</v>
      </c>
      <c r="Q265" s="7" t="s">
        <v>484</v>
      </c>
      <c r="R265" s="7" t="s">
        <v>93</v>
      </c>
      <c r="S265" s="7" t="s">
        <v>485</v>
      </c>
      <c r="T265" s="7" t="s">
        <v>486</v>
      </c>
    </row>
    <row r="266" spans="1:20" x14ac:dyDescent="0.2">
      <c r="A266" s="7" t="s">
        <v>763</v>
      </c>
      <c r="B266" s="7">
        <v>9.5599189583402406</v>
      </c>
      <c r="C266" s="7">
        <v>9.5861212970376997</v>
      </c>
      <c r="D266" s="7">
        <v>11.6454557736946</v>
      </c>
      <c r="E266" s="7">
        <v>11.3236650813555</v>
      </c>
      <c r="F266" s="7">
        <v>14.0219865319227</v>
      </c>
      <c r="G266" s="7">
        <v>10.3894850050572</v>
      </c>
      <c r="H266" s="7">
        <v>13.4856527628374</v>
      </c>
      <c r="I266" s="7">
        <v>15.4138048082027</v>
      </c>
      <c r="J266" s="7">
        <v>14.6058989570439</v>
      </c>
      <c r="K266" s="7" t="s">
        <v>13</v>
      </c>
      <c r="L266" s="7">
        <v>7826727</v>
      </c>
      <c r="M266" s="7">
        <v>7829845</v>
      </c>
      <c r="N266" s="7" t="s">
        <v>17</v>
      </c>
      <c r="O266" s="7">
        <v>1575</v>
      </c>
      <c r="P266" s="7" t="s">
        <v>15</v>
      </c>
      <c r="Q266" s="7" t="s">
        <v>722</v>
      </c>
      <c r="R266" s="7" t="s">
        <v>316</v>
      </c>
      <c r="S266" s="7" t="s">
        <v>723</v>
      </c>
      <c r="T266" s="7" t="s">
        <v>724</v>
      </c>
    </row>
    <row r="267" spans="1:20" x14ac:dyDescent="0.2">
      <c r="A267" s="7" t="s">
        <v>764</v>
      </c>
      <c r="B267" s="7">
        <v>12.660142009992599</v>
      </c>
      <c r="C267" s="7">
        <v>13.0384735816668</v>
      </c>
      <c r="D267" s="7">
        <v>13.656739916845</v>
      </c>
      <c r="E267" s="7">
        <v>12.7303778436437</v>
      </c>
      <c r="F267" s="7">
        <v>12.945231048839601</v>
      </c>
      <c r="G267" s="7">
        <v>11.071528192744299</v>
      </c>
      <c r="H267" s="7">
        <v>10.8310022025846</v>
      </c>
      <c r="I267" s="7">
        <v>11.224326483960301</v>
      </c>
      <c r="J267" s="7">
        <v>10.6924103402445</v>
      </c>
      <c r="K267" s="7" t="s">
        <v>213</v>
      </c>
      <c r="L267" s="7">
        <v>9511565</v>
      </c>
      <c r="M267" s="7">
        <v>9521821</v>
      </c>
      <c r="N267" s="7" t="s">
        <v>17</v>
      </c>
      <c r="O267" s="7">
        <v>3623</v>
      </c>
      <c r="P267" s="7" t="s">
        <v>15</v>
      </c>
      <c r="Q267" s="7" t="s">
        <v>765</v>
      </c>
      <c r="R267" s="7" t="s">
        <v>17</v>
      </c>
      <c r="S267" s="7" t="s">
        <v>766</v>
      </c>
      <c r="T267" s="7" t="s">
        <v>767</v>
      </c>
    </row>
    <row r="268" spans="1:20" x14ac:dyDescent="0.2">
      <c r="A268" s="7" t="s">
        <v>768</v>
      </c>
      <c r="B268" s="7">
        <v>9.5089260362994192</v>
      </c>
      <c r="C268" s="7">
        <v>7.2754261067749901</v>
      </c>
      <c r="D268" s="7">
        <v>6.6266727102262504</v>
      </c>
      <c r="E268" s="7">
        <v>11.790723993016901</v>
      </c>
      <c r="F268" s="7">
        <v>10.890865849612</v>
      </c>
      <c r="G268" s="7">
        <v>13.0677761325205</v>
      </c>
      <c r="H268" s="7">
        <v>19.055736780436501</v>
      </c>
      <c r="I268" s="7">
        <v>15.8637860066769</v>
      </c>
      <c r="J268" s="7">
        <v>14.439697562399401</v>
      </c>
      <c r="K268" s="7" t="s">
        <v>81</v>
      </c>
      <c r="L268" s="7">
        <v>51095040</v>
      </c>
      <c r="M268" s="7">
        <v>51098997</v>
      </c>
      <c r="N268" s="7" t="s">
        <v>14</v>
      </c>
      <c r="O268" s="7">
        <v>953</v>
      </c>
      <c r="P268" s="7" t="s">
        <v>15</v>
      </c>
      <c r="Q268" s="7" t="s">
        <v>769</v>
      </c>
      <c r="R268" s="7" t="s">
        <v>17</v>
      </c>
      <c r="S268" s="7" t="s">
        <v>770</v>
      </c>
      <c r="T268" s="7" t="s">
        <v>771</v>
      </c>
    </row>
    <row r="269" spans="1:20" x14ac:dyDescent="0.2">
      <c r="A269" s="7" t="s">
        <v>772</v>
      </c>
      <c r="B269" s="7">
        <v>8.5714705475241892</v>
      </c>
      <c r="C269" s="7">
        <v>8.1118608686663798</v>
      </c>
      <c r="D269" s="7">
        <v>5.0847174660592698</v>
      </c>
      <c r="E269" s="7">
        <v>4.7907813805734998</v>
      </c>
      <c r="F269" s="7">
        <v>7.6881445590223798</v>
      </c>
      <c r="G269" s="7">
        <v>10.5657078333141</v>
      </c>
      <c r="H269" s="7">
        <v>21.869233563734699</v>
      </c>
      <c r="I269" s="7">
        <v>23.176352717026798</v>
      </c>
      <c r="J269" s="7">
        <v>17.501801421439001</v>
      </c>
      <c r="K269" s="7" t="s">
        <v>213</v>
      </c>
      <c r="L269" s="7">
        <v>4975474</v>
      </c>
      <c r="M269" s="7">
        <v>4976823</v>
      </c>
      <c r="N269" s="7" t="s">
        <v>17</v>
      </c>
      <c r="O269" s="7">
        <v>1350</v>
      </c>
      <c r="P269" s="7" t="s">
        <v>15</v>
      </c>
      <c r="Q269" s="7" t="s">
        <v>773</v>
      </c>
      <c r="R269" s="7" t="s">
        <v>17</v>
      </c>
      <c r="S269" s="7" t="s">
        <v>235</v>
      </c>
      <c r="T269" s="7" t="s">
        <v>236</v>
      </c>
    </row>
    <row r="270" spans="1:20" x14ac:dyDescent="0.2">
      <c r="A270" s="7" t="s">
        <v>774</v>
      </c>
      <c r="B270" s="7">
        <v>8.5874562148097304</v>
      </c>
      <c r="C270" s="7">
        <v>10.030465347724901</v>
      </c>
      <c r="D270" s="7">
        <v>10.3535414670439</v>
      </c>
      <c r="E270" s="7">
        <v>9.5876279272323508</v>
      </c>
      <c r="F270" s="7">
        <v>13.918857346265399</v>
      </c>
      <c r="G270" s="7">
        <v>14.620531871389501</v>
      </c>
      <c r="H270" s="7">
        <v>12.5141368032222</v>
      </c>
      <c r="I270" s="7">
        <v>15.7257415261611</v>
      </c>
      <c r="J270" s="7">
        <v>11.6539950370365</v>
      </c>
      <c r="K270" s="7" t="s">
        <v>72</v>
      </c>
      <c r="L270" s="7">
        <v>30078988</v>
      </c>
      <c r="M270" s="7">
        <v>30082280</v>
      </c>
      <c r="N270" s="7" t="s">
        <v>14</v>
      </c>
      <c r="O270" s="7">
        <v>1867</v>
      </c>
      <c r="P270" s="7" t="s">
        <v>15</v>
      </c>
      <c r="Q270" s="7" t="s">
        <v>775</v>
      </c>
      <c r="R270" s="7" t="s">
        <v>17</v>
      </c>
      <c r="S270" s="7" t="s">
        <v>776</v>
      </c>
      <c r="T270" s="7" t="s">
        <v>777</v>
      </c>
    </row>
    <row r="271" spans="1:20" x14ac:dyDescent="0.2">
      <c r="A271" s="7" t="s">
        <v>778</v>
      </c>
      <c r="B271" s="7">
        <v>8.8627103320690992</v>
      </c>
      <c r="C271" s="7">
        <v>7.8544107388916</v>
      </c>
      <c r="D271" s="7">
        <v>12.408318432984199</v>
      </c>
      <c r="E271" s="7">
        <v>10.457778256192601</v>
      </c>
      <c r="F271" s="7">
        <v>11.309790949853101</v>
      </c>
      <c r="G271" s="7">
        <v>10.9703934586787</v>
      </c>
      <c r="H271" s="7">
        <v>12.592827925772101</v>
      </c>
      <c r="I271" s="7">
        <v>16.685403565335498</v>
      </c>
      <c r="J271" s="7">
        <v>15.7016769473927</v>
      </c>
      <c r="K271" s="7" t="s">
        <v>142</v>
      </c>
      <c r="L271" s="7">
        <v>2640563</v>
      </c>
      <c r="M271" s="7">
        <v>2644552</v>
      </c>
      <c r="N271" s="7" t="s">
        <v>14</v>
      </c>
      <c r="O271" s="7">
        <v>1518</v>
      </c>
      <c r="P271" s="7" t="s">
        <v>15</v>
      </c>
      <c r="Q271" s="7" t="s">
        <v>227</v>
      </c>
      <c r="R271" s="7" t="s">
        <v>228</v>
      </c>
      <c r="S271" s="7" t="s">
        <v>229</v>
      </c>
      <c r="T271" s="7" t="s">
        <v>230</v>
      </c>
    </row>
    <row r="272" spans="1:20" x14ac:dyDescent="0.2">
      <c r="A272" s="7" t="s">
        <v>779</v>
      </c>
      <c r="B272" s="7">
        <v>12.7734912588471</v>
      </c>
      <c r="C272" s="7">
        <v>14.0011317348223</v>
      </c>
      <c r="D272" s="7">
        <v>8.5560772491102206</v>
      </c>
      <c r="E272" s="7">
        <v>13.5074812431652</v>
      </c>
      <c r="F272" s="7">
        <v>11.5851935026252</v>
      </c>
      <c r="G272" s="7">
        <v>13.799798219407901</v>
      </c>
      <c r="H272" s="7">
        <v>10.6927978622045</v>
      </c>
      <c r="I272" s="7">
        <v>10.4345545296501</v>
      </c>
      <c r="J272" s="7">
        <v>10.711350111585899</v>
      </c>
      <c r="K272" s="7" t="s">
        <v>213</v>
      </c>
      <c r="L272" s="7">
        <v>2306973</v>
      </c>
      <c r="M272" s="7">
        <v>2310104</v>
      </c>
      <c r="N272" s="7" t="s">
        <v>14</v>
      </c>
      <c r="O272" s="7">
        <v>2041</v>
      </c>
      <c r="P272" s="7" t="s">
        <v>15</v>
      </c>
      <c r="Q272" s="7" t="s">
        <v>676</v>
      </c>
      <c r="R272" s="7" t="s">
        <v>635</v>
      </c>
      <c r="S272" s="7" t="s">
        <v>677</v>
      </c>
      <c r="T272" s="7" t="s">
        <v>678</v>
      </c>
    </row>
    <row r="273" spans="1:20" x14ac:dyDescent="0.2">
      <c r="A273" s="7" t="s">
        <v>780</v>
      </c>
      <c r="B273" s="7">
        <v>21.521419499661601</v>
      </c>
      <c r="C273" s="7">
        <v>16.7764112869529</v>
      </c>
      <c r="D273" s="7">
        <v>21.184019019760701</v>
      </c>
      <c r="E273" s="7">
        <v>13.192619512258901</v>
      </c>
      <c r="F273" s="7">
        <v>10.556536911833801</v>
      </c>
      <c r="G273" s="7">
        <v>12.6532305135051</v>
      </c>
      <c r="H273" s="7">
        <v>2.50892059289197</v>
      </c>
      <c r="I273" s="7">
        <v>3.37519699762526</v>
      </c>
      <c r="J273" s="7">
        <v>3.7643904476283998</v>
      </c>
      <c r="K273" s="7" t="s">
        <v>72</v>
      </c>
      <c r="L273" s="7">
        <v>41235359</v>
      </c>
      <c r="M273" s="7">
        <v>41236903</v>
      </c>
      <c r="N273" s="7" t="s">
        <v>17</v>
      </c>
      <c r="O273" s="7">
        <v>1545</v>
      </c>
      <c r="P273" s="7" t="s">
        <v>15</v>
      </c>
      <c r="Q273" s="7" t="s">
        <v>781</v>
      </c>
      <c r="R273" s="7" t="s">
        <v>209</v>
      </c>
      <c r="S273" s="7" t="s">
        <v>210</v>
      </c>
      <c r="T273" s="7" t="s">
        <v>211</v>
      </c>
    </row>
    <row r="274" spans="1:20" x14ac:dyDescent="0.2">
      <c r="A274" s="7" t="s">
        <v>782</v>
      </c>
      <c r="B274" s="7">
        <v>9.4199651898059802</v>
      </c>
      <c r="C274" s="7">
        <v>7.4621516831890196</v>
      </c>
      <c r="D274" s="7">
        <v>10.9700837458106</v>
      </c>
      <c r="E274" s="7">
        <v>9.1352897813520997</v>
      </c>
      <c r="F274" s="7">
        <v>5.9605655005982703</v>
      </c>
      <c r="G274" s="7">
        <v>6.9767061572701401</v>
      </c>
      <c r="H274" s="7">
        <v>19.155846804203801</v>
      </c>
      <c r="I274" s="7">
        <v>17.456243307342</v>
      </c>
      <c r="J274" s="7">
        <v>18.672264477980502</v>
      </c>
      <c r="K274" s="7" t="s">
        <v>72</v>
      </c>
      <c r="L274" s="7">
        <v>36307986</v>
      </c>
      <c r="M274" s="7">
        <v>36310742</v>
      </c>
      <c r="N274" s="7" t="s">
        <v>14</v>
      </c>
      <c r="O274" s="7">
        <v>851</v>
      </c>
      <c r="P274" s="7" t="s">
        <v>15</v>
      </c>
      <c r="Q274" s="7" t="s">
        <v>743</v>
      </c>
      <c r="R274" s="7" t="s">
        <v>194</v>
      </c>
      <c r="S274" s="7" t="s">
        <v>352</v>
      </c>
      <c r="T274" s="7" t="s">
        <v>353</v>
      </c>
    </row>
    <row r="275" spans="1:20" x14ac:dyDescent="0.2">
      <c r="A275" s="7" t="s">
        <v>783</v>
      </c>
      <c r="B275" s="7">
        <v>9.4671792433037893</v>
      </c>
      <c r="C275" s="7">
        <v>9.9529416598323195</v>
      </c>
      <c r="D275" s="7">
        <v>9.3226671083447297</v>
      </c>
      <c r="E275" s="7">
        <v>15.3683844537395</v>
      </c>
      <c r="F275" s="7">
        <v>18.105722730795598</v>
      </c>
      <c r="G275" s="7">
        <v>26.456651387170702</v>
      </c>
      <c r="H275" s="7">
        <v>5.3657798861835504</v>
      </c>
      <c r="I275" s="7">
        <v>5.7388644017827604</v>
      </c>
      <c r="J275" s="7">
        <v>5.4153325886691404</v>
      </c>
      <c r="K275" s="7" t="s">
        <v>41</v>
      </c>
      <c r="L275" s="7">
        <v>2121247</v>
      </c>
      <c r="M275" s="7">
        <v>2124425</v>
      </c>
      <c r="N275" s="7" t="s">
        <v>14</v>
      </c>
      <c r="O275" s="7">
        <v>1237</v>
      </c>
      <c r="P275" s="7" t="s">
        <v>15</v>
      </c>
      <c r="Q275" s="7" t="s">
        <v>259</v>
      </c>
      <c r="R275" s="7" t="s">
        <v>17</v>
      </c>
      <c r="S275" s="7" t="s">
        <v>260</v>
      </c>
      <c r="T275" s="7" t="s">
        <v>261</v>
      </c>
    </row>
    <row r="276" spans="1:20" x14ac:dyDescent="0.2">
      <c r="A276" s="7" t="s">
        <v>784</v>
      </c>
      <c r="B276" s="7">
        <v>13.551380207584</v>
      </c>
      <c r="C276" s="7">
        <v>12.7590015526073</v>
      </c>
      <c r="D276" s="7">
        <v>19.594839242516901</v>
      </c>
      <c r="E276" s="7">
        <v>11.394184965381999</v>
      </c>
      <c r="F276" s="7">
        <v>12.401770765701</v>
      </c>
      <c r="G276" s="7">
        <v>13.207235303326801</v>
      </c>
      <c r="H276" s="7">
        <v>6.1564936525996998</v>
      </c>
      <c r="I276" s="7">
        <v>5.9128562926913801</v>
      </c>
      <c r="J276" s="7">
        <v>9.1088835840858309</v>
      </c>
      <c r="K276" s="7" t="s">
        <v>101</v>
      </c>
      <c r="L276" s="7">
        <v>28885218</v>
      </c>
      <c r="M276" s="7">
        <v>28888592</v>
      </c>
      <c r="N276" s="7" t="s">
        <v>17</v>
      </c>
      <c r="O276" s="7">
        <v>2001</v>
      </c>
      <c r="P276" s="7" t="s">
        <v>15</v>
      </c>
      <c r="Q276" s="7" t="s">
        <v>785</v>
      </c>
      <c r="R276" s="7" t="s">
        <v>209</v>
      </c>
      <c r="S276" s="7" t="s">
        <v>210</v>
      </c>
      <c r="T276" s="7" t="s">
        <v>211</v>
      </c>
    </row>
    <row r="277" spans="1:20" x14ac:dyDescent="0.2">
      <c r="A277" s="7" t="s">
        <v>786</v>
      </c>
      <c r="B277" s="7">
        <v>8.4167243151021793</v>
      </c>
      <c r="C277" s="7">
        <v>9.5626842819477496</v>
      </c>
      <c r="D277" s="7">
        <v>7.7073612117109001</v>
      </c>
      <c r="E277" s="7">
        <v>9.0341219391619596</v>
      </c>
      <c r="F277" s="7">
        <v>13.3686631103837</v>
      </c>
      <c r="G277" s="7">
        <v>10.3114905698292</v>
      </c>
      <c r="H277" s="7">
        <v>16.9327400886324</v>
      </c>
      <c r="I277" s="7">
        <v>15.285286088316701</v>
      </c>
      <c r="J277" s="7">
        <v>13.2366565372228</v>
      </c>
      <c r="K277" s="7" t="s">
        <v>66</v>
      </c>
      <c r="L277" s="7">
        <v>2550997</v>
      </c>
      <c r="M277" s="7">
        <v>2553754</v>
      </c>
      <c r="N277" s="7" t="s">
        <v>14</v>
      </c>
      <c r="O277" s="7">
        <v>969</v>
      </c>
      <c r="P277" s="7" t="s">
        <v>15</v>
      </c>
      <c r="Q277" s="7" t="s">
        <v>787</v>
      </c>
      <c r="R277" s="7" t="s">
        <v>788</v>
      </c>
      <c r="S277" s="7" t="s">
        <v>789</v>
      </c>
      <c r="T277" s="7" t="s">
        <v>790</v>
      </c>
    </row>
    <row r="278" spans="1:20" x14ac:dyDescent="0.2">
      <c r="A278" s="7" t="s">
        <v>791</v>
      </c>
      <c r="B278" s="7">
        <v>12.984568890599199</v>
      </c>
      <c r="C278" s="7">
        <v>15.0289529945635</v>
      </c>
      <c r="D278" s="7">
        <v>12.6535200661268</v>
      </c>
      <c r="E278" s="7">
        <v>16.416166783640399</v>
      </c>
      <c r="F278" s="7">
        <v>12.742752065059801</v>
      </c>
      <c r="G278" s="7">
        <v>12.633036700737801</v>
      </c>
      <c r="H278" s="7">
        <v>7.8035930657044998</v>
      </c>
      <c r="I278" s="7">
        <v>6.1616837800614697</v>
      </c>
      <c r="J278" s="7">
        <v>6.2496256051859103</v>
      </c>
      <c r="K278" s="7" t="s">
        <v>348</v>
      </c>
      <c r="L278" s="7">
        <v>37280207</v>
      </c>
      <c r="M278" s="7">
        <v>37284563</v>
      </c>
      <c r="N278" s="7" t="s">
        <v>17</v>
      </c>
      <c r="O278" s="7">
        <v>3307</v>
      </c>
      <c r="P278" s="7" t="s">
        <v>15</v>
      </c>
      <c r="Q278" s="7" t="s">
        <v>792</v>
      </c>
      <c r="R278" s="7" t="s">
        <v>17</v>
      </c>
      <c r="S278" s="7" t="s">
        <v>793</v>
      </c>
      <c r="T278" s="7" t="s">
        <v>794</v>
      </c>
    </row>
    <row r="279" spans="1:20" x14ac:dyDescent="0.2">
      <c r="A279" s="7" t="s">
        <v>795</v>
      </c>
      <c r="B279" s="7">
        <v>12.4433891858947</v>
      </c>
      <c r="C279" s="7">
        <v>8.9774659155892493</v>
      </c>
      <c r="D279" s="7">
        <v>15.2162202252516</v>
      </c>
      <c r="E279" s="7">
        <v>10.675404981739799</v>
      </c>
      <c r="F279" s="7">
        <v>6.8612062147821202</v>
      </c>
      <c r="G279" s="7">
        <v>11.3172371595037</v>
      </c>
      <c r="H279" s="7">
        <v>11.0820986430844</v>
      </c>
      <c r="I279" s="7">
        <v>11.947598877029</v>
      </c>
      <c r="J279" s="7">
        <v>13.9736339301614</v>
      </c>
      <c r="K279" s="7" t="s">
        <v>327</v>
      </c>
      <c r="L279" s="7">
        <v>25689289</v>
      </c>
      <c r="M279" s="7">
        <v>25691588</v>
      </c>
      <c r="N279" s="7" t="s">
        <v>14</v>
      </c>
      <c r="O279" s="7">
        <v>1126</v>
      </c>
      <c r="P279" s="7" t="s">
        <v>15</v>
      </c>
      <c r="Q279" s="7" t="s">
        <v>722</v>
      </c>
      <c r="R279" s="7" t="s">
        <v>292</v>
      </c>
      <c r="S279" s="7" t="s">
        <v>723</v>
      </c>
      <c r="T279" s="7" t="s">
        <v>724</v>
      </c>
    </row>
    <row r="280" spans="1:20" x14ac:dyDescent="0.2">
      <c r="A280" s="7" t="s">
        <v>796</v>
      </c>
      <c r="B280" s="7">
        <v>15.5453641480616</v>
      </c>
      <c r="C280" s="7">
        <v>14.159140181613701</v>
      </c>
      <c r="D280" s="7">
        <v>11.964117986334299</v>
      </c>
      <c r="E280" s="7">
        <v>10.2443677570104</v>
      </c>
      <c r="F280" s="7">
        <v>10.7326717972706</v>
      </c>
      <c r="G280" s="7">
        <v>9.5856985516834801</v>
      </c>
      <c r="H280" s="7">
        <v>10.2377424974947</v>
      </c>
      <c r="I280" s="7">
        <v>9.4625967542677092</v>
      </c>
      <c r="J280" s="7">
        <v>9.6448032777400705</v>
      </c>
      <c r="K280" s="7" t="s">
        <v>122</v>
      </c>
      <c r="L280" s="7">
        <v>31523375</v>
      </c>
      <c r="M280" s="7">
        <v>31526046</v>
      </c>
      <c r="N280" s="7" t="s">
        <v>17</v>
      </c>
      <c r="O280" s="7">
        <v>1556</v>
      </c>
      <c r="P280" s="7" t="s">
        <v>15</v>
      </c>
      <c r="Q280" s="7" t="s">
        <v>797</v>
      </c>
      <c r="R280" s="7" t="s">
        <v>17</v>
      </c>
      <c r="S280" s="7" t="s">
        <v>536</v>
      </c>
      <c r="T280" s="7" t="s">
        <v>537</v>
      </c>
    </row>
    <row r="281" spans="1:20" x14ac:dyDescent="0.2">
      <c r="A281" s="7" t="s">
        <v>798</v>
      </c>
      <c r="B281" s="7">
        <v>10.4385964147944</v>
      </c>
      <c r="C281" s="7">
        <v>10.496580226110501</v>
      </c>
      <c r="D281" s="7">
        <v>11.2478782478141</v>
      </c>
      <c r="E281" s="7">
        <v>8.8422040010584908</v>
      </c>
      <c r="F281" s="7">
        <v>9.4948504151358701</v>
      </c>
      <c r="G281" s="7">
        <v>7.1674816873656404</v>
      </c>
      <c r="H281" s="7">
        <v>14.469588415957499</v>
      </c>
      <c r="I281" s="7">
        <v>13.912878489131201</v>
      </c>
      <c r="J281" s="7">
        <v>14.4307925232191</v>
      </c>
      <c r="K281" s="7" t="s">
        <v>327</v>
      </c>
      <c r="L281" s="7">
        <v>29574225</v>
      </c>
      <c r="M281" s="7">
        <v>29579184</v>
      </c>
      <c r="N281" s="7" t="s">
        <v>17</v>
      </c>
      <c r="O281" s="7">
        <v>2778</v>
      </c>
      <c r="P281" s="7" t="s">
        <v>15</v>
      </c>
      <c r="Q281" s="7" t="s">
        <v>799</v>
      </c>
      <c r="R281" s="7" t="s">
        <v>17</v>
      </c>
      <c r="S281" s="7" t="s">
        <v>45</v>
      </c>
      <c r="T281" s="7" t="s">
        <v>46</v>
      </c>
    </row>
    <row r="282" spans="1:20" x14ac:dyDescent="0.2">
      <c r="A282" s="7" t="s">
        <v>800</v>
      </c>
      <c r="B282" s="7">
        <v>9.7604684002418693</v>
      </c>
      <c r="C282" s="7">
        <v>8.1722530801128901</v>
      </c>
      <c r="D282" s="7">
        <v>11.4519753853252</v>
      </c>
      <c r="E282" s="7">
        <v>13.9480635120967</v>
      </c>
      <c r="F282" s="7">
        <v>7.4395288234187804</v>
      </c>
      <c r="G282" s="7">
        <v>9.2752661278242297</v>
      </c>
      <c r="H282" s="7">
        <v>14.2900043209982</v>
      </c>
      <c r="I282" s="7">
        <v>13.402996197124001</v>
      </c>
      <c r="J282" s="7">
        <v>12.737160064119999</v>
      </c>
      <c r="K282" s="7" t="s">
        <v>122</v>
      </c>
      <c r="L282" s="7">
        <v>32519209</v>
      </c>
      <c r="M282" s="7">
        <v>32526260</v>
      </c>
      <c r="N282" s="7" t="s">
        <v>17</v>
      </c>
      <c r="O282" s="7">
        <v>1007</v>
      </c>
      <c r="P282" s="7" t="s">
        <v>15</v>
      </c>
      <c r="Q282" s="7" t="s">
        <v>439</v>
      </c>
      <c r="R282" s="7" t="s">
        <v>17</v>
      </c>
      <c r="S282" s="7" t="s">
        <v>440</v>
      </c>
      <c r="T282" s="7" t="s">
        <v>441</v>
      </c>
    </row>
    <row r="283" spans="1:20" x14ac:dyDescent="0.2">
      <c r="A283" s="7" t="s">
        <v>801</v>
      </c>
      <c r="B283" s="7">
        <v>13.0982373115397</v>
      </c>
      <c r="C283" s="7">
        <v>12.592834205887</v>
      </c>
      <c r="D283" s="7">
        <v>6.89087193276759</v>
      </c>
      <c r="E283" s="7">
        <v>7.777242500931</v>
      </c>
      <c r="F283" s="7">
        <v>8.4364927085390899</v>
      </c>
      <c r="G283" s="7">
        <v>10.5298834510715</v>
      </c>
      <c r="H283" s="7">
        <v>13.7704004985392</v>
      </c>
      <c r="I283" s="7">
        <v>12.9714183306419</v>
      </c>
      <c r="J283" s="7">
        <v>14.1015405402489</v>
      </c>
      <c r="K283" s="7" t="s">
        <v>32</v>
      </c>
      <c r="L283" s="7">
        <v>10724967</v>
      </c>
      <c r="M283" s="7">
        <v>10728580</v>
      </c>
      <c r="N283" s="7" t="s">
        <v>14</v>
      </c>
      <c r="O283" s="7">
        <v>1554</v>
      </c>
      <c r="P283" s="7" t="s">
        <v>15</v>
      </c>
      <c r="Q283" s="7" t="s">
        <v>802</v>
      </c>
      <c r="R283" s="7" t="s">
        <v>17</v>
      </c>
      <c r="S283" s="7" t="s">
        <v>803</v>
      </c>
      <c r="T283" s="7" t="s">
        <v>804</v>
      </c>
    </row>
    <row r="284" spans="1:20" x14ac:dyDescent="0.2">
      <c r="A284" s="7" t="s">
        <v>807</v>
      </c>
      <c r="B284" s="7">
        <v>10.631226467180101</v>
      </c>
      <c r="C284" s="7">
        <v>8.2256123423049701</v>
      </c>
      <c r="D284" s="7">
        <v>9.7793744141742796</v>
      </c>
      <c r="E284" s="7">
        <v>10.977631058848401</v>
      </c>
      <c r="F284" s="7">
        <v>9.9774046187745409</v>
      </c>
      <c r="G284" s="7">
        <v>11.1747733916075</v>
      </c>
      <c r="H284" s="7">
        <v>13.093090952960299</v>
      </c>
      <c r="I284" s="7">
        <v>13.726526387602499</v>
      </c>
      <c r="J284" s="7">
        <v>11.808380847642599</v>
      </c>
      <c r="K284" s="7" t="s">
        <v>32</v>
      </c>
      <c r="L284" s="7">
        <v>19354917</v>
      </c>
      <c r="M284" s="7">
        <v>19357841</v>
      </c>
      <c r="N284" s="7" t="s">
        <v>17</v>
      </c>
      <c r="O284" s="7">
        <v>1095</v>
      </c>
      <c r="P284" s="7" t="s">
        <v>15</v>
      </c>
      <c r="Q284" s="7" t="s">
        <v>808</v>
      </c>
      <c r="R284" s="7" t="s">
        <v>17</v>
      </c>
      <c r="S284" s="7" t="s">
        <v>570</v>
      </c>
      <c r="T284" s="7" t="s">
        <v>571</v>
      </c>
    </row>
    <row r="285" spans="1:20" x14ac:dyDescent="0.2">
      <c r="A285" s="7" t="s">
        <v>809</v>
      </c>
      <c r="B285" s="7">
        <v>9.7116049789640595</v>
      </c>
      <c r="C285" s="7">
        <v>7.0215513958357603</v>
      </c>
      <c r="D285" s="7">
        <v>10.8809805341801</v>
      </c>
      <c r="E285" s="7">
        <v>5.0564115331130397</v>
      </c>
      <c r="F285" s="7">
        <v>4.1072398712624496</v>
      </c>
      <c r="G285" s="7">
        <v>5.8282338003382597</v>
      </c>
      <c r="H285" s="7">
        <v>23.344165947434899</v>
      </c>
      <c r="I285" s="7">
        <v>21.1642422761308</v>
      </c>
      <c r="J285" s="7">
        <v>11.414606649507901</v>
      </c>
      <c r="K285" s="7" t="s">
        <v>55</v>
      </c>
      <c r="L285" s="7">
        <v>27234733</v>
      </c>
      <c r="M285" s="7">
        <v>27235245</v>
      </c>
      <c r="N285" s="7" t="s">
        <v>17</v>
      </c>
      <c r="O285" s="7">
        <v>323</v>
      </c>
      <c r="P285" s="7" t="s">
        <v>15</v>
      </c>
      <c r="Q285" s="7" t="s">
        <v>810</v>
      </c>
      <c r="R285" s="7" t="s">
        <v>17</v>
      </c>
      <c r="S285" s="7" t="s">
        <v>695</v>
      </c>
      <c r="T285" s="7" t="s">
        <v>696</v>
      </c>
    </row>
    <row r="286" spans="1:20" x14ac:dyDescent="0.2">
      <c r="A286" s="7" t="s">
        <v>811</v>
      </c>
      <c r="B286" s="7">
        <v>7.8898066651932197</v>
      </c>
      <c r="C286" s="7">
        <v>10.034156256447799</v>
      </c>
      <c r="D286" s="7">
        <v>9.2207936138239095</v>
      </c>
      <c r="E286" s="7">
        <v>18.322951175700901</v>
      </c>
      <c r="F286" s="7">
        <v>12.423889759838699</v>
      </c>
      <c r="G286" s="7">
        <v>12.247543741927799</v>
      </c>
      <c r="H286" s="7">
        <v>11.788938755013101</v>
      </c>
      <c r="I286" s="7">
        <v>8.4752983056040794</v>
      </c>
      <c r="J286" s="7">
        <v>7.9442734843090701</v>
      </c>
      <c r="K286" s="7" t="s">
        <v>21</v>
      </c>
      <c r="L286" s="7">
        <v>30358599</v>
      </c>
      <c r="M286" s="7">
        <v>30363082</v>
      </c>
      <c r="N286" s="7" t="s">
        <v>14</v>
      </c>
      <c r="O286" s="7">
        <v>1608</v>
      </c>
      <c r="P286" s="7" t="s">
        <v>15</v>
      </c>
      <c r="Q286" s="7" t="s">
        <v>812</v>
      </c>
      <c r="R286" s="7" t="s">
        <v>93</v>
      </c>
      <c r="S286" s="7" t="s">
        <v>726</v>
      </c>
      <c r="T286" s="7" t="s">
        <v>727</v>
      </c>
    </row>
    <row r="287" spans="1:20" x14ac:dyDescent="0.2">
      <c r="A287" s="7" t="s">
        <v>813</v>
      </c>
      <c r="B287" s="7">
        <v>15.4702912052102</v>
      </c>
      <c r="C287" s="7">
        <v>13.1399635059277</v>
      </c>
      <c r="D287" s="7">
        <v>10.5162414749243</v>
      </c>
      <c r="E287" s="7">
        <v>13.367390573478501</v>
      </c>
      <c r="F287" s="7">
        <v>11.7506710482656</v>
      </c>
      <c r="G287" s="7">
        <v>10.408635640437801</v>
      </c>
      <c r="H287" s="7">
        <v>7.2573383498592197</v>
      </c>
      <c r="I287" s="7">
        <v>8.1043254599327597</v>
      </c>
      <c r="J287" s="7">
        <v>7.6830088916917303</v>
      </c>
      <c r="K287" s="7" t="s">
        <v>41</v>
      </c>
      <c r="L287" s="7">
        <v>12810401</v>
      </c>
      <c r="M287" s="7">
        <v>12818176</v>
      </c>
      <c r="N287" s="7" t="s">
        <v>17</v>
      </c>
      <c r="O287" s="7">
        <v>3812</v>
      </c>
      <c r="P287" s="7" t="s">
        <v>15</v>
      </c>
      <c r="Q287" s="7" t="s">
        <v>814</v>
      </c>
      <c r="R287" s="7" t="s">
        <v>57</v>
      </c>
      <c r="S287" s="7" t="s">
        <v>815</v>
      </c>
      <c r="T287" s="7" t="s">
        <v>816</v>
      </c>
    </row>
    <row r="288" spans="1:20" x14ac:dyDescent="0.2">
      <c r="A288" s="7" t="s">
        <v>817</v>
      </c>
      <c r="B288" s="7">
        <v>10.4125940216818</v>
      </c>
      <c r="C288" s="7">
        <v>10.6108180075714</v>
      </c>
      <c r="D288" s="7">
        <v>9.0952883674135308</v>
      </c>
      <c r="E288" s="7">
        <v>5.9612563769636102</v>
      </c>
      <c r="F288" s="7">
        <v>9.2181864860646598</v>
      </c>
      <c r="G288" s="7">
        <v>7.1952068097108599</v>
      </c>
      <c r="H288" s="7">
        <v>18.319416425017</v>
      </c>
      <c r="I288" s="7">
        <v>14.4882635616813</v>
      </c>
      <c r="J288" s="7">
        <v>12.0084475412208</v>
      </c>
      <c r="K288" s="7" t="s">
        <v>13</v>
      </c>
      <c r="L288" s="7">
        <v>10927526</v>
      </c>
      <c r="M288" s="7">
        <v>10930511</v>
      </c>
      <c r="N288" s="7" t="s">
        <v>17</v>
      </c>
      <c r="O288" s="7">
        <v>1600</v>
      </c>
      <c r="P288" s="7" t="s">
        <v>15</v>
      </c>
      <c r="Q288" s="7" t="s">
        <v>455</v>
      </c>
      <c r="R288" s="7" t="s">
        <v>306</v>
      </c>
      <c r="S288" s="7" t="s">
        <v>456</v>
      </c>
      <c r="T288" s="7" t="s">
        <v>457</v>
      </c>
    </row>
    <row r="289" spans="1:20" x14ac:dyDescent="0.2">
      <c r="A289" s="7" t="s">
        <v>818</v>
      </c>
      <c r="B289" s="7">
        <v>6.20755078347214</v>
      </c>
      <c r="C289" s="7">
        <v>9.4596917658183504</v>
      </c>
      <c r="D289" s="7">
        <v>7.5357739730560196</v>
      </c>
      <c r="E289" s="7">
        <v>19.900657891433401</v>
      </c>
      <c r="F289" s="7">
        <v>13.9366343660891</v>
      </c>
      <c r="G289" s="7">
        <v>12.3316831579307</v>
      </c>
      <c r="H289" s="7">
        <v>6.9766105077817802</v>
      </c>
      <c r="I289" s="7">
        <v>9.5318312560672709</v>
      </c>
      <c r="J289" s="7">
        <v>10.284607139926401</v>
      </c>
      <c r="K289" s="7" t="s">
        <v>66</v>
      </c>
      <c r="L289" s="7">
        <v>6457237</v>
      </c>
      <c r="M289" s="7">
        <v>6460036</v>
      </c>
      <c r="N289" s="7" t="s">
        <v>17</v>
      </c>
      <c r="O289" s="7">
        <v>2055</v>
      </c>
      <c r="P289" s="7" t="s">
        <v>15</v>
      </c>
      <c r="Q289" s="7" t="s">
        <v>819</v>
      </c>
      <c r="R289" s="7" t="s">
        <v>156</v>
      </c>
      <c r="S289" s="7" t="s">
        <v>157</v>
      </c>
      <c r="T289" s="7" t="s">
        <v>158</v>
      </c>
    </row>
    <row r="290" spans="1:20" x14ac:dyDescent="0.2">
      <c r="A290" s="7" t="s">
        <v>820</v>
      </c>
      <c r="B290" s="7">
        <v>8.7225918506234805</v>
      </c>
      <c r="C290" s="7">
        <v>7.7690814075659498</v>
      </c>
      <c r="D290" s="7">
        <v>9.5454256263362005</v>
      </c>
      <c r="E290" s="7">
        <v>14.5707249033149</v>
      </c>
      <c r="F290" s="7">
        <v>13.442071432074099</v>
      </c>
      <c r="G290" s="7">
        <v>9.7423986306862496</v>
      </c>
      <c r="H290" s="7">
        <v>9.6191184202987703</v>
      </c>
      <c r="I290" s="7">
        <v>11.5173084578652</v>
      </c>
      <c r="J290" s="7">
        <v>11.2013140217529</v>
      </c>
      <c r="K290" s="7" t="s">
        <v>122</v>
      </c>
      <c r="L290" s="7">
        <v>8893649</v>
      </c>
      <c r="M290" s="7">
        <v>8908430</v>
      </c>
      <c r="N290" s="7" t="s">
        <v>14</v>
      </c>
      <c r="O290" s="7">
        <v>1910</v>
      </c>
      <c r="P290" s="7" t="s">
        <v>15</v>
      </c>
      <c r="Q290" s="7" t="s">
        <v>578</v>
      </c>
      <c r="R290" s="7" t="s">
        <v>17</v>
      </c>
      <c r="S290" s="7" t="s">
        <v>579</v>
      </c>
      <c r="T290" s="7" t="s">
        <v>580</v>
      </c>
    </row>
    <row r="291" spans="1:20" x14ac:dyDescent="0.2">
      <c r="A291" s="7" t="s">
        <v>821</v>
      </c>
      <c r="B291" s="7">
        <v>13.6345917043234</v>
      </c>
      <c r="C291" s="7">
        <v>10.186000409077201</v>
      </c>
      <c r="D291" s="7">
        <v>18.389337637619001</v>
      </c>
      <c r="E291" s="7">
        <v>6.3221455168858496</v>
      </c>
      <c r="F291" s="7">
        <v>11.5877581621383</v>
      </c>
      <c r="G291" s="7">
        <v>7.78544051906227</v>
      </c>
      <c r="H291" s="7">
        <v>9.5704632510459202</v>
      </c>
      <c r="I291" s="7">
        <v>10.1867173968266</v>
      </c>
      <c r="J291" s="7">
        <v>7.89694893730801</v>
      </c>
      <c r="K291" s="7" t="s">
        <v>41</v>
      </c>
      <c r="L291" s="7">
        <v>476773</v>
      </c>
      <c r="M291" s="7">
        <v>480242</v>
      </c>
      <c r="N291" s="7" t="s">
        <v>17</v>
      </c>
      <c r="O291" s="7">
        <v>1953</v>
      </c>
      <c r="P291" s="7" t="s">
        <v>15</v>
      </c>
      <c r="Q291" s="7" t="s">
        <v>189</v>
      </c>
      <c r="R291" s="7" t="s">
        <v>17</v>
      </c>
      <c r="S291" s="7" t="s">
        <v>190</v>
      </c>
      <c r="T291" s="7" t="s">
        <v>191</v>
      </c>
    </row>
    <row r="292" spans="1:20" x14ac:dyDescent="0.2">
      <c r="A292" s="7" t="s">
        <v>822</v>
      </c>
      <c r="B292" s="7">
        <v>7.7080676697354704</v>
      </c>
      <c r="C292" s="7">
        <v>9.7354099452908205</v>
      </c>
      <c r="D292" s="7">
        <v>12.276659189687299</v>
      </c>
      <c r="E292" s="7">
        <v>10.1291105456837</v>
      </c>
      <c r="F292" s="7">
        <v>10.880236389738499</v>
      </c>
      <c r="G292" s="7">
        <v>6.6138814409533797</v>
      </c>
      <c r="H292" s="7">
        <v>10.849710117937899</v>
      </c>
      <c r="I292" s="7">
        <v>12.113932743880699</v>
      </c>
      <c r="J292" s="7">
        <v>13.356589261025301</v>
      </c>
      <c r="K292" s="7" t="s">
        <v>81</v>
      </c>
      <c r="L292" s="7">
        <v>18691768</v>
      </c>
      <c r="M292" s="7">
        <v>18694450</v>
      </c>
      <c r="N292" s="7" t="s">
        <v>14</v>
      </c>
      <c r="O292" s="7">
        <v>832</v>
      </c>
      <c r="P292" s="7" t="s">
        <v>15</v>
      </c>
      <c r="Q292" s="7" t="s">
        <v>439</v>
      </c>
      <c r="R292" s="7" t="s">
        <v>17</v>
      </c>
      <c r="S292" s="7" t="s">
        <v>440</v>
      </c>
      <c r="T292" s="7" t="s">
        <v>441</v>
      </c>
    </row>
    <row r="293" spans="1:20" x14ac:dyDescent="0.2">
      <c r="A293" s="7" t="s">
        <v>823</v>
      </c>
      <c r="B293" s="7">
        <v>7.1013369375138504</v>
      </c>
      <c r="C293" s="7">
        <v>5.8612060036452398</v>
      </c>
      <c r="D293" s="7">
        <v>5.2933093474901201</v>
      </c>
      <c r="E293" s="7">
        <v>12.803138911080399</v>
      </c>
      <c r="F293" s="7">
        <v>15.151193220851701</v>
      </c>
      <c r="G293" s="7">
        <v>13.726773724678299</v>
      </c>
      <c r="H293" s="7">
        <v>8.8297450079199393</v>
      </c>
      <c r="I293" s="7">
        <v>12.271435283737</v>
      </c>
      <c r="J293" s="7">
        <v>12.478003593756799</v>
      </c>
      <c r="K293" s="7" t="s">
        <v>142</v>
      </c>
      <c r="L293" s="7">
        <v>1450271</v>
      </c>
      <c r="M293" s="7">
        <v>1453477</v>
      </c>
      <c r="N293" s="7" t="s">
        <v>17</v>
      </c>
      <c r="O293" s="7">
        <v>2189</v>
      </c>
      <c r="P293" s="7" t="s">
        <v>15</v>
      </c>
      <c r="Q293" s="7" t="s">
        <v>824</v>
      </c>
      <c r="R293" s="7" t="s">
        <v>17</v>
      </c>
      <c r="S293" s="7" t="s">
        <v>131</v>
      </c>
      <c r="T293" s="7" t="s">
        <v>132</v>
      </c>
    </row>
    <row r="294" spans="1:20" x14ac:dyDescent="0.2">
      <c r="A294" s="7" t="s">
        <v>825</v>
      </c>
      <c r="B294" s="7">
        <v>8.9159163601238003</v>
      </c>
      <c r="C294" s="7">
        <v>9.3829885622255293</v>
      </c>
      <c r="D294" s="7">
        <v>11.702129396658901</v>
      </c>
      <c r="E294" s="7">
        <v>11.575515592796201</v>
      </c>
      <c r="F294" s="7">
        <v>11.006940176002299</v>
      </c>
      <c r="G294" s="7">
        <v>11.690768039701499</v>
      </c>
      <c r="H294" s="7">
        <v>8.8728062709727205</v>
      </c>
      <c r="I294" s="7">
        <v>9.3071710037778299</v>
      </c>
      <c r="J294" s="7">
        <v>10.4807422548443</v>
      </c>
      <c r="K294" s="7" t="s">
        <v>55</v>
      </c>
      <c r="L294" s="7">
        <v>17964761</v>
      </c>
      <c r="M294" s="7">
        <v>17970829</v>
      </c>
      <c r="N294" s="7" t="s">
        <v>17</v>
      </c>
      <c r="O294" s="7">
        <v>4261</v>
      </c>
      <c r="P294" s="7" t="s">
        <v>15</v>
      </c>
      <c r="Q294" s="7" t="s">
        <v>826</v>
      </c>
      <c r="R294" s="7" t="s">
        <v>37</v>
      </c>
      <c r="S294" s="7" t="s">
        <v>108</v>
      </c>
      <c r="T294" s="7" t="s">
        <v>109</v>
      </c>
    </row>
    <row r="295" spans="1:20" x14ac:dyDescent="0.2">
      <c r="A295" s="7" t="s">
        <v>827</v>
      </c>
      <c r="B295" s="7">
        <v>9.2345123332633392</v>
      </c>
      <c r="C295" s="7">
        <v>8.16692524161199</v>
      </c>
      <c r="D295" s="7">
        <v>13.892926287208899</v>
      </c>
      <c r="E295" s="7">
        <v>14.964931384496101</v>
      </c>
      <c r="F295" s="7">
        <v>16.153128288543702</v>
      </c>
      <c r="G295" s="7">
        <v>11.257016434047999</v>
      </c>
      <c r="H295" s="7">
        <v>6.88782506280387</v>
      </c>
      <c r="I295" s="7">
        <v>6.1276604556702701</v>
      </c>
      <c r="J295" s="7">
        <v>6.2103908316316501</v>
      </c>
      <c r="K295" s="7" t="s">
        <v>43</v>
      </c>
      <c r="L295" s="7">
        <v>679506</v>
      </c>
      <c r="M295" s="7">
        <v>682991</v>
      </c>
      <c r="N295" s="7" t="s">
        <v>14</v>
      </c>
      <c r="O295" s="7">
        <v>1087</v>
      </c>
      <c r="P295" s="7" t="s">
        <v>15</v>
      </c>
      <c r="Q295" s="7" t="s">
        <v>439</v>
      </c>
      <c r="R295" s="7" t="s">
        <v>17</v>
      </c>
      <c r="S295" s="7" t="s">
        <v>440</v>
      </c>
      <c r="T295" s="7" t="s">
        <v>441</v>
      </c>
    </row>
    <row r="296" spans="1:20" x14ac:dyDescent="0.2">
      <c r="A296" s="7" t="s">
        <v>828</v>
      </c>
      <c r="B296" s="7">
        <v>7.5988417749135602</v>
      </c>
      <c r="C296" s="7">
        <v>6.8114515821005197</v>
      </c>
      <c r="D296" s="7">
        <v>6.6582084549999703</v>
      </c>
      <c r="E296" s="7">
        <v>6.1768088383367497</v>
      </c>
      <c r="F296" s="7">
        <v>7.3784120045482302</v>
      </c>
      <c r="G296" s="7">
        <v>9.5438762225056397</v>
      </c>
      <c r="H296" s="7">
        <v>15.091199228101599</v>
      </c>
      <c r="I296" s="7">
        <v>16.841043917516899</v>
      </c>
      <c r="J296" s="7">
        <v>14.3539630892866</v>
      </c>
      <c r="K296" s="7" t="s">
        <v>101</v>
      </c>
      <c r="L296" s="7">
        <v>10622891</v>
      </c>
      <c r="M296" s="7">
        <v>10624868</v>
      </c>
      <c r="N296" s="7" t="s">
        <v>17</v>
      </c>
      <c r="O296" s="7">
        <v>1798</v>
      </c>
      <c r="P296" s="7" t="s">
        <v>15</v>
      </c>
      <c r="Q296" s="7" t="s">
        <v>506</v>
      </c>
      <c r="R296" s="7" t="s">
        <v>17</v>
      </c>
      <c r="S296" s="7" t="s">
        <v>186</v>
      </c>
      <c r="T296" s="7" t="s">
        <v>187</v>
      </c>
    </row>
    <row r="297" spans="1:20" x14ac:dyDescent="0.2">
      <c r="A297" s="7" t="s">
        <v>829</v>
      </c>
      <c r="B297" s="7">
        <v>10.829016727034601</v>
      </c>
      <c r="C297" s="7">
        <v>12.6583875396555</v>
      </c>
      <c r="D297" s="7">
        <v>10.625404014656301</v>
      </c>
      <c r="E297" s="7">
        <v>7.2925213404078599</v>
      </c>
      <c r="F297" s="7">
        <v>7.6585696018098499</v>
      </c>
      <c r="G297" s="7">
        <v>6.8363410027617002</v>
      </c>
      <c r="H297" s="7">
        <v>12.892127231356699</v>
      </c>
      <c r="I297" s="7">
        <v>9.9666922325224707</v>
      </c>
      <c r="J297" s="7">
        <v>9.95093478211537</v>
      </c>
      <c r="K297" s="7" t="s">
        <v>13</v>
      </c>
      <c r="L297" s="7">
        <v>12667477</v>
      </c>
      <c r="M297" s="7">
        <v>12672350</v>
      </c>
      <c r="N297" s="7" t="s">
        <v>14</v>
      </c>
      <c r="O297" s="7">
        <v>2150</v>
      </c>
      <c r="P297" s="7" t="s">
        <v>15</v>
      </c>
      <c r="Q297" s="7" t="s">
        <v>830</v>
      </c>
      <c r="R297" s="7" t="s">
        <v>316</v>
      </c>
      <c r="S297" s="7" t="s">
        <v>356</v>
      </c>
      <c r="T297" s="7" t="s">
        <v>357</v>
      </c>
    </row>
    <row r="298" spans="1:20" x14ac:dyDescent="0.2">
      <c r="A298" s="7" t="s">
        <v>831</v>
      </c>
      <c r="B298" s="7">
        <v>11.1367399107884</v>
      </c>
      <c r="C298" s="7">
        <v>10.735910536591501</v>
      </c>
      <c r="D298" s="7">
        <v>13.647502027245499</v>
      </c>
      <c r="E298" s="7">
        <v>8.4656895294157799</v>
      </c>
      <c r="F298" s="7">
        <v>8.5887489378943798</v>
      </c>
      <c r="G298" s="7">
        <v>8.0116329033734903</v>
      </c>
      <c r="H298" s="7">
        <v>8.95469287561931</v>
      </c>
      <c r="I298" s="7">
        <v>10.838526045628599</v>
      </c>
      <c r="J298" s="7">
        <v>7.7738998315787597</v>
      </c>
      <c r="K298" s="7" t="s">
        <v>55</v>
      </c>
      <c r="L298" s="7">
        <v>32220026</v>
      </c>
      <c r="M298" s="7">
        <v>32224392</v>
      </c>
      <c r="N298" s="7" t="s">
        <v>14</v>
      </c>
      <c r="O298" s="7">
        <v>1690</v>
      </c>
      <c r="P298" s="7" t="s">
        <v>15</v>
      </c>
      <c r="Q298" s="7" t="s">
        <v>439</v>
      </c>
      <c r="R298" s="7" t="s">
        <v>17</v>
      </c>
      <c r="S298" s="7" t="s">
        <v>832</v>
      </c>
      <c r="T298" s="7" t="s">
        <v>833</v>
      </c>
    </row>
    <row r="299" spans="1:20" x14ac:dyDescent="0.2">
      <c r="A299" s="7" t="s">
        <v>834</v>
      </c>
      <c r="B299" s="7">
        <v>7.2188345792811397</v>
      </c>
      <c r="C299" s="7">
        <v>6.7882082415490599</v>
      </c>
      <c r="D299" s="7">
        <v>7.2458748696662303</v>
      </c>
      <c r="E299" s="7">
        <v>8.5415952425259007</v>
      </c>
      <c r="F299" s="7">
        <v>8.4870914253036194</v>
      </c>
      <c r="G299" s="7">
        <v>10.769496209415401</v>
      </c>
      <c r="H299" s="7">
        <v>11.273878995281899</v>
      </c>
      <c r="I299" s="7">
        <v>13.999539040529999</v>
      </c>
      <c r="J299" s="7">
        <v>13.4959912714586</v>
      </c>
      <c r="K299" s="7" t="s">
        <v>81</v>
      </c>
      <c r="L299" s="7">
        <v>35353895</v>
      </c>
      <c r="M299" s="7">
        <v>35359436</v>
      </c>
      <c r="N299" s="7" t="s">
        <v>14</v>
      </c>
      <c r="O299" s="7">
        <v>2501</v>
      </c>
      <c r="P299" s="7" t="s">
        <v>15</v>
      </c>
      <c r="Q299" s="7" t="s">
        <v>835</v>
      </c>
      <c r="R299" s="7" t="s">
        <v>17</v>
      </c>
      <c r="S299" s="7" t="s">
        <v>319</v>
      </c>
      <c r="T299" s="7" t="s">
        <v>320</v>
      </c>
    </row>
    <row r="300" spans="1:20" x14ac:dyDescent="0.2">
      <c r="A300" s="7" t="s">
        <v>836</v>
      </c>
      <c r="B300" s="7">
        <v>15.638703203573399</v>
      </c>
      <c r="C300" s="7">
        <v>15.3634076211971</v>
      </c>
      <c r="D300" s="7">
        <v>14.489986446299699</v>
      </c>
      <c r="E300" s="7">
        <v>11.5751540396266</v>
      </c>
      <c r="F300" s="7">
        <v>12.6829682449118</v>
      </c>
      <c r="G300" s="7">
        <v>10.4753623198167</v>
      </c>
      <c r="H300" s="7">
        <v>2.5382293381296601</v>
      </c>
      <c r="I300" s="7">
        <v>1.8991821401551601</v>
      </c>
      <c r="J300" s="7">
        <v>2.7470102035624802</v>
      </c>
      <c r="K300" s="7" t="s">
        <v>72</v>
      </c>
      <c r="L300" s="7">
        <v>33468407</v>
      </c>
      <c r="M300" s="7">
        <v>33470349</v>
      </c>
      <c r="N300" s="7" t="s">
        <v>17</v>
      </c>
      <c r="O300" s="7">
        <v>1569</v>
      </c>
      <c r="P300" s="7" t="s">
        <v>15</v>
      </c>
      <c r="Q300" s="7" t="s">
        <v>781</v>
      </c>
      <c r="R300" s="7" t="s">
        <v>209</v>
      </c>
      <c r="S300" s="7" t="s">
        <v>210</v>
      </c>
      <c r="T300" s="7" t="s">
        <v>211</v>
      </c>
    </row>
    <row r="301" spans="1:20" x14ac:dyDescent="0.2">
      <c r="A301" s="7" t="s">
        <v>837</v>
      </c>
      <c r="B301" s="7">
        <v>9.7335533050192709</v>
      </c>
      <c r="C301" s="7">
        <v>7.64957448760756</v>
      </c>
      <c r="D301" s="7">
        <v>11.6725691993905</v>
      </c>
      <c r="E301" s="7">
        <v>13.715210385552901</v>
      </c>
      <c r="F301" s="7">
        <v>9.4165659703796702</v>
      </c>
      <c r="G301" s="7">
        <v>11.3176577120469</v>
      </c>
      <c r="H301" s="7">
        <v>8.1785434604250202</v>
      </c>
      <c r="I301" s="7">
        <v>7.2652594275239899</v>
      </c>
      <c r="J301" s="7">
        <v>7.8283199639443604</v>
      </c>
      <c r="K301" s="7" t="s">
        <v>35</v>
      </c>
      <c r="L301" s="7">
        <v>4379708</v>
      </c>
      <c r="M301" s="7">
        <v>4385568</v>
      </c>
      <c r="N301" s="7" t="s">
        <v>14</v>
      </c>
      <c r="O301" s="7">
        <v>3058</v>
      </c>
      <c r="P301" s="7" t="s">
        <v>15</v>
      </c>
      <c r="Q301" s="7" t="s">
        <v>613</v>
      </c>
      <c r="R301" s="7" t="s">
        <v>17</v>
      </c>
      <c r="S301" s="7" t="s">
        <v>175</v>
      </c>
      <c r="T301" s="7" t="s">
        <v>176</v>
      </c>
    </row>
    <row r="302" spans="1:20" x14ac:dyDescent="0.2">
      <c r="A302" s="7" t="s">
        <v>838</v>
      </c>
      <c r="B302" s="7">
        <v>6.49594382861833</v>
      </c>
      <c r="C302" s="7">
        <v>8.4600251903766193</v>
      </c>
      <c r="D302" s="7">
        <v>6.6760368017001497</v>
      </c>
      <c r="E302" s="7">
        <v>9.0854673984386007</v>
      </c>
      <c r="F302" s="7">
        <v>8.1581363384252796</v>
      </c>
      <c r="G302" s="7">
        <v>7.6035101682383903</v>
      </c>
      <c r="H302" s="7">
        <v>14.5685238870057</v>
      </c>
      <c r="I302" s="7">
        <v>12.644611793374001</v>
      </c>
      <c r="J302" s="7">
        <v>12.5767984680868</v>
      </c>
      <c r="K302" s="7" t="s">
        <v>72</v>
      </c>
      <c r="L302" s="7">
        <v>6919253</v>
      </c>
      <c r="M302" s="7">
        <v>6923534</v>
      </c>
      <c r="N302" s="7" t="s">
        <v>14</v>
      </c>
      <c r="O302" s="7">
        <v>2114</v>
      </c>
      <c r="P302" s="7" t="s">
        <v>15</v>
      </c>
      <c r="Q302" s="7" t="s">
        <v>839</v>
      </c>
      <c r="R302" s="7" t="s">
        <v>272</v>
      </c>
      <c r="S302" s="7" t="s">
        <v>840</v>
      </c>
      <c r="T302" s="7" t="s">
        <v>841</v>
      </c>
    </row>
    <row r="303" spans="1:20" x14ac:dyDescent="0.2">
      <c r="A303" s="7" t="s">
        <v>842</v>
      </c>
      <c r="B303" s="7">
        <v>9.6866269393736495</v>
      </c>
      <c r="C303" s="7">
        <v>8.6462210363803003</v>
      </c>
      <c r="D303" s="7">
        <v>9.7766016181170592</v>
      </c>
      <c r="E303" s="7">
        <v>12.906839895389499</v>
      </c>
      <c r="F303" s="7">
        <v>10.642792589375199</v>
      </c>
      <c r="G303" s="7">
        <v>8.7002943478411296</v>
      </c>
      <c r="H303" s="7">
        <v>9.6491634989165096</v>
      </c>
      <c r="I303" s="7">
        <v>7.4299978200580297</v>
      </c>
      <c r="J303" s="7">
        <v>8.7281092299087693</v>
      </c>
      <c r="K303" s="7" t="s">
        <v>41</v>
      </c>
      <c r="L303" s="7">
        <v>16116000</v>
      </c>
      <c r="M303" s="7">
        <v>16125178</v>
      </c>
      <c r="N303" s="7" t="s">
        <v>14</v>
      </c>
      <c r="O303" s="7">
        <v>2713</v>
      </c>
      <c r="P303" s="7" t="s">
        <v>15</v>
      </c>
      <c r="Q303" s="7" t="s">
        <v>843</v>
      </c>
      <c r="R303" s="7" t="s">
        <v>96</v>
      </c>
      <c r="S303" s="7" t="s">
        <v>844</v>
      </c>
      <c r="T303" s="7" t="s">
        <v>845</v>
      </c>
    </row>
    <row r="304" spans="1:20" x14ac:dyDescent="0.2">
      <c r="A304" s="7" t="s">
        <v>846</v>
      </c>
      <c r="B304" s="7">
        <v>16.923266942148501</v>
      </c>
      <c r="C304" s="7">
        <v>18.270206868067199</v>
      </c>
      <c r="D304" s="7">
        <v>12.309131068125</v>
      </c>
      <c r="E304" s="7">
        <v>12.0839467297703</v>
      </c>
      <c r="F304" s="7">
        <v>8.9715624933613292</v>
      </c>
      <c r="G304" s="7">
        <v>10.4630920270635</v>
      </c>
      <c r="H304" s="7">
        <v>1.7734023141881601</v>
      </c>
      <c r="I304" s="7">
        <v>1.91381938208314</v>
      </c>
      <c r="J304" s="7">
        <v>3.1350492287656699</v>
      </c>
      <c r="K304" s="7" t="s">
        <v>72</v>
      </c>
      <c r="L304" s="7">
        <v>41267524</v>
      </c>
      <c r="M304" s="7">
        <v>41269080</v>
      </c>
      <c r="N304" s="7" t="s">
        <v>17</v>
      </c>
      <c r="O304" s="7">
        <v>1557</v>
      </c>
      <c r="P304" s="7" t="s">
        <v>15</v>
      </c>
      <c r="Q304" s="7" t="s">
        <v>781</v>
      </c>
      <c r="R304" s="7" t="s">
        <v>209</v>
      </c>
      <c r="S304" s="7" t="s">
        <v>210</v>
      </c>
      <c r="T304" s="7" t="s">
        <v>211</v>
      </c>
    </row>
    <row r="305" spans="1:20" x14ac:dyDescent="0.2">
      <c r="A305" s="7" t="s">
        <v>847</v>
      </c>
      <c r="B305" s="7">
        <v>9.3375952616346503</v>
      </c>
      <c r="C305" s="7">
        <v>9.9157369060635006</v>
      </c>
      <c r="D305" s="7">
        <v>6.7685866920286699</v>
      </c>
      <c r="E305" s="7">
        <v>12.640370323373601</v>
      </c>
      <c r="F305" s="7">
        <v>11.542299210310601</v>
      </c>
      <c r="G305" s="7">
        <v>12.089883842322401</v>
      </c>
      <c r="H305" s="7">
        <v>7.4586636472600301</v>
      </c>
      <c r="I305" s="7">
        <v>9.06989374943252</v>
      </c>
      <c r="J305" s="7">
        <v>6.9318404914250298</v>
      </c>
      <c r="K305" s="7" t="s">
        <v>142</v>
      </c>
      <c r="L305" s="7">
        <v>5565393</v>
      </c>
      <c r="M305" s="7">
        <v>5568995</v>
      </c>
      <c r="N305" s="7" t="s">
        <v>14</v>
      </c>
      <c r="O305" s="7">
        <v>2150</v>
      </c>
      <c r="P305" s="7" t="s">
        <v>15</v>
      </c>
      <c r="Q305" s="7" t="s">
        <v>283</v>
      </c>
      <c r="R305" s="7" t="s">
        <v>194</v>
      </c>
      <c r="S305" s="7" t="s">
        <v>284</v>
      </c>
      <c r="T305" s="7" t="s">
        <v>285</v>
      </c>
    </row>
    <row r="306" spans="1:20" x14ac:dyDescent="0.2">
      <c r="A306" s="7" t="s">
        <v>848</v>
      </c>
      <c r="B306" s="7">
        <v>11.644788377051899</v>
      </c>
      <c r="C306" s="7">
        <v>9.1536536238179593</v>
      </c>
      <c r="D306" s="7">
        <v>13.992954578651799</v>
      </c>
      <c r="E306" s="7">
        <v>8.32326599291323</v>
      </c>
      <c r="F306" s="7">
        <v>8.9511902044218594</v>
      </c>
      <c r="G306" s="7">
        <v>7.3575109939960299</v>
      </c>
      <c r="H306" s="7">
        <v>9.3813659772654496</v>
      </c>
      <c r="I306" s="7">
        <v>7.7757524714344104</v>
      </c>
      <c r="J306" s="7">
        <v>7.3155513390122602</v>
      </c>
      <c r="K306" s="7" t="s">
        <v>13</v>
      </c>
      <c r="L306" s="7">
        <v>16486044</v>
      </c>
      <c r="M306" s="7">
        <v>16495450</v>
      </c>
      <c r="N306" s="7" t="s">
        <v>14</v>
      </c>
      <c r="O306" s="7">
        <v>2598</v>
      </c>
      <c r="P306" s="7" t="s">
        <v>15</v>
      </c>
      <c r="Q306" s="7" t="s">
        <v>849</v>
      </c>
      <c r="R306" s="7" t="s">
        <v>96</v>
      </c>
      <c r="S306" s="7" t="s">
        <v>844</v>
      </c>
      <c r="T306" s="7" t="s">
        <v>845</v>
      </c>
    </row>
    <row r="307" spans="1:20" x14ac:dyDescent="0.2">
      <c r="A307" s="7" t="s">
        <v>850</v>
      </c>
      <c r="B307" s="7">
        <v>0.190458312580777</v>
      </c>
      <c r="C307" s="7">
        <v>0.35409228740904802</v>
      </c>
      <c r="D307" s="7">
        <v>0.600163373043062</v>
      </c>
      <c r="E307" s="7">
        <v>37.126770758542797</v>
      </c>
      <c r="F307" s="7">
        <v>28.144692888323</v>
      </c>
      <c r="G307" s="7">
        <v>17.408755521313001</v>
      </c>
      <c r="H307" s="7">
        <v>0</v>
      </c>
      <c r="I307" s="7">
        <v>0</v>
      </c>
      <c r="J307" s="7">
        <v>0</v>
      </c>
      <c r="K307" s="7" t="s">
        <v>106</v>
      </c>
      <c r="L307" s="7">
        <v>15110403</v>
      </c>
      <c r="M307" s="7">
        <v>15111975</v>
      </c>
      <c r="N307" s="7" t="s">
        <v>17</v>
      </c>
      <c r="O307" s="7">
        <v>366</v>
      </c>
      <c r="P307" s="7" t="s">
        <v>15</v>
      </c>
      <c r="Q307" s="7" t="s">
        <v>169</v>
      </c>
      <c r="R307" s="7" t="s">
        <v>170</v>
      </c>
      <c r="S307" s="7" t="s">
        <v>171</v>
      </c>
      <c r="T307" s="7" t="s">
        <v>172</v>
      </c>
    </row>
    <row r="308" spans="1:20" x14ac:dyDescent="0.2">
      <c r="A308" s="7" t="s">
        <v>851</v>
      </c>
      <c r="B308" s="7">
        <v>9.0135928913863399</v>
      </c>
      <c r="C308" s="7">
        <v>6.7323520619070898</v>
      </c>
      <c r="D308" s="7">
        <v>3.9690081451611201</v>
      </c>
      <c r="E308" s="7">
        <v>7.1562927044139801</v>
      </c>
      <c r="F308" s="7">
        <v>5.9486562788188504</v>
      </c>
      <c r="G308" s="7">
        <v>7.5634389684057801</v>
      </c>
      <c r="H308" s="7">
        <v>16.070847067175801</v>
      </c>
      <c r="I308" s="7">
        <v>14.0543389398575</v>
      </c>
      <c r="J308" s="7">
        <v>13.1360434592566</v>
      </c>
      <c r="K308" s="7" t="s">
        <v>66</v>
      </c>
      <c r="L308" s="7">
        <v>1397227</v>
      </c>
      <c r="M308" s="7">
        <v>1401028</v>
      </c>
      <c r="N308" s="7" t="s">
        <v>14</v>
      </c>
      <c r="O308" s="7">
        <v>1771</v>
      </c>
      <c r="P308" s="7" t="s">
        <v>15</v>
      </c>
      <c r="Q308" s="7" t="s">
        <v>852</v>
      </c>
      <c r="R308" s="7" t="s">
        <v>93</v>
      </c>
      <c r="S308" s="7" t="s">
        <v>853</v>
      </c>
      <c r="T308" s="7" t="s">
        <v>854</v>
      </c>
    </row>
    <row r="309" spans="1:20" x14ac:dyDescent="0.2">
      <c r="A309" s="7" t="s">
        <v>855</v>
      </c>
      <c r="B309" s="7">
        <v>7.58442301137692</v>
      </c>
      <c r="C309" s="7">
        <v>5.7684470560108903</v>
      </c>
      <c r="D309" s="7">
        <v>8.5821581444941106</v>
      </c>
      <c r="E309" s="7">
        <v>7.8187826685917603</v>
      </c>
      <c r="F309" s="7">
        <v>9.4941835599805593</v>
      </c>
      <c r="G309" s="7">
        <v>6.8035971301597602</v>
      </c>
      <c r="H309" s="7">
        <v>14.4960763007058</v>
      </c>
      <c r="I309" s="7">
        <v>12.049646015260899</v>
      </c>
      <c r="J309" s="7">
        <v>10.6322287958199</v>
      </c>
      <c r="K309" s="7" t="s">
        <v>35</v>
      </c>
      <c r="L309" s="7">
        <v>6925201</v>
      </c>
      <c r="M309" s="7">
        <v>6928074</v>
      </c>
      <c r="N309" s="7" t="s">
        <v>17</v>
      </c>
      <c r="O309" s="7">
        <v>1011</v>
      </c>
      <c r="P309" s="7" t="s">
        <v>15</v>
      </c>
      <c r="Q309" s="7" t="s">
        <v>856</v>
      </c>
      <c r="R309" s="7" t="s">
        <v>93</v>
      </c>
      <c r="S309" s="7" t="s">
        <v>853</v>
      </c>
      <c r="T309" s="7" t="s">
        <v>854</v>
      </c>
    </row>
    <row r="310" spans="1:20" x14ac:dyDescent="0.2">
      <c r="A310" s="7" t="s">
        <v>857</v>
      </c>
      <c r="B310" s="7">
        <v>8.95368871737824</v>
      </c>
      <c r="C310" s="7">
        <v>9.36525290483128</v>
      </c>
      <c r="D310" s="7">
        <v>11.251371054595801</v>
      </c>
      <c r="E310" s="7">
        <v>9.7283752687084295</v>
      </c>
      <c r="F310" s="7">
        <v>9.0620054302457191</v>
      </c>
      <c r="G310" s="7">
        <v>8.8464263040848508</v>
      </c>
      <c r="H310" s="7">
        <v>8.3398115770178904</v>
      </c>
      <c r="I310" s="7">
        <v>8.3742823719275297</v>
      </c>
      <c r="J310" s="7">
        <v>8.5245905460945899</v>
      </c>
      <c r="K310" s="7" t="s">
        <v>21</v>
      </c>
      <c r="L310" s="7">
        <v>6293610</v>
      </c>
      <c r="M310" s="7">
        <v>6307839</v>
      </c>
      <c r="N310" s="7" t="s">
        <v>14</v>
      </c>
      <c r="O310" s="7">
        <v>4788</v>
      </c>
      <c r="P310" s="7" t="s">
        <v>15</v>
      </c>
      <c r="Q310" s="7" t="s">
        <v>858</v>
      </c>
      <c r="R310" s="7" t="s">
        <v>23</v>
      </c>
      <c r="S310" s="7" t="s">
        <v>859</v>
      </c>
      <c r="T310" s="7" t="s">
        <v>860</v>
      </c>
    </row>
    <row r="311" spans="1:20" x14ac:dyDescent="0.2">
      <c r="A311" s="7" t="s">
        <v>861</v>
      </c>
      <c r="B311" s="7">
        <v>2.7314946083293199</v>
      </c>
      <c r="C311" s="7">
        <v>4.5704545247860597</v>
      </c>
      <c r="D311" s="7">
        <v>13.6857003647602</v>
      </c>
      <c r="E311" s="7">
        <v>8.7036851812926894</v>
      </c>
      <c r="F311" s="7">
        <v>8.8067463070329701</v>
      </c>
      <c r="G311" s="7">
        <v>7.1496702196216004</v>
      </c>
      <c r="H311" s="7">
        <v>13.8991528916353</v>
      </c>
      <c r="I311" s="7">
        <v>12.2945602813184</v>
      </c>
      <c r="J311" s="7">
        <v>10.0112788109475</v>
      </c>
      <c r="K311" s="7" t="s">
        <v>35</v>
      </c>
      <c r="L311" s="7">
        <v>6923816</v>
      </c>
      <c r="M311" s="7">
        <v>6925136</v>
      </c>
      <c r="N311" s="7" t="s">
        <v>17</v>
      </c>
      <c r="O311" s="7">
        <v>638</v>
      </c>
      <c r="P311" s="7" t="s">
        <v>15</v>
      </c>
      <c r="Q311" s="7" t="s">
        <v>862</v>
      </c>
      <c r="R311" s="7" t="s">
        <v>93</v>
      </c>
      <c r="S311" s="7" t="s">
        <v>853</v>
      </c>
      <c r="T311" s="7" t="s">
        <v>854</v>
      </c>
    </row>
    <row r="312" spans="1:20" x14ac:dyDescent="0.2">
      <c r="A312" s="7" t="s">
        <v>863</v>
      </c>
      <c r="B312" s="7">
        <v>3.89763720971757</v>
      </c>
      <c r="C312" s="7">
        <v>5.01668814935657</v>
      </c>
      <c r="D312" s="7">
        <v>7.5581864785810096</v>
      </c>
      <c r="E312" s="7">
        <v>7.3055903750680899</v>
      </c>
      <c r="F312" s="7">
        <v>5.5381492457667898</v>
      </c>
      <c r="G312" s="7">
        <v>10.5881991059247</v>
      </c>
      <c r="H312" s="7">
        <v>12.9038120992795</v>
      </c>
      <c r="I312" s="7">
        <v>16.774427149488101</v>
      </c>
      <c r="J312" s="7">
        <v>12.1724687659919</v>
      </c>
      <c r="K312" s="7" t="s">
        <v>35</v>
      </c>
      <c r="L312" s="7">
        <v>30537502</v>
      </c>
      <c r="M312" s="7">
        <v>30538687</v>
      </c>
      <c r="N312" s="7" t="s">
        <v>14</v>
      </c>
      <c r="O312" s="7">
        <v>465</v>
      </c>
      <c r="P312" s="7" t="s">
        <v>15</v>
      </c>
      <c r="Q312" s="7" t="s">
        <v>864</v>
      </c>
      <c r="R312" s="7" t="s">
        <v>225</v>
      </c>
      <c r="S312" s="7" t="s">
        <v>171</v>
      </c>
      <c r="T312" s="7" t="s">
        <v>172</v>
      </c>
    </row>
    <row r="313" spans="1:20" x14ac:dyDescent="0.2">
      <c r="A313" s="7" t="s">
        <v>865</v>
      </c>
      <c r="B313" s="7">
        <v>6.8196008231935101</v>
      </c>
      <c r="C313" s="7">
        <v>7.8070950115488804</v>
      </c>
      <c r="D313" s="7">
        <v>7.5954651844806396</v>
      </c>
      <c r="E313" s="7">
        <v>8.2802333171357905</v>
      </c>
      <c r="F313" s="7">
        <v>8.5747292155705708</v>
      </c>
      <c r="G313" s="7">
        <v>8.7932329640840194</v>
      </c>
      <c r="H313" s="7">
        <v>11.413249136452</v>
      </c>
      <c r="I313" s="7">
        <v>11.3828578546418</v>
      </c>
      <c r="J313" s="7">
        <v>10.9362507597807</v>
      </c>
      <c r="K313" s="7" t="s">
        <v>101</v>
      </c>
      <c r="L313" s="7">
        <v>6274788</v>
      </c>
      <c r="M313" s="7">
        <v>6278780</v>
      </c>
      <c r="N313" s="7" t="s">
        <v>14</v>
      </c>
      <c r="O313" s="7">
        <v>2075</v>
      </c>
      <c r="P313" s="7" t="s">
        <v>15</v>
      </c>
      <c r="Q313" s="7" t="s">
        <v>866</v>
      </c>
      <c r="R313" s="7" t="s">
        <v>272</v>
      </c>
      <c r="S313" s="7" t="s">
        <v>840</v>
      </c>
      <c r="T313" s="7" t="s">
        <v>841</v>
      </c>
    </row>
    <row r="314" spans="1:20" x14ac:dyDescent="0.2">
      <c r="A314" s="7" t="s">
        <v>867</v>
      </c>
      <c r="B314" s="7">
        <v>11.9924906339164</v>
      </c>
      <c r="C314" s="7">
        <v>11.8925505721727</v>
      </c>
      <c r="D314" s="7">
        <v>9.5527120986992902</v>
      </c>
      <c r="E314" s="7">
        <v>8.7577757878342108</v>
      </c>
      <c r="F314" s="7">
        <v>8.1699070787448402</v>
      </c>
      <c r="G314" s="7">
        <v>8.8281378831856401</v>
      </c>
      <c r="H314" s="7">
        <v>7.8810684185948503</v>
      </c>
      <c r="I314" s="7">
        <v>7.7627077586621196</v>
      </c>
      <c r="J314" s="7">
        <v>6.2320736025383301</v>
      </c>
      <c r="K314" s="7" t="s">
        <v>142</v>
      </c>
      <c r="L314" s="7">
        <v>10008280</v>
      </c>
      <c r="M314" s="7">
        <v>10013911</v>
      </c>
      <c r="N314" s="7" t="s">
        <v>17</v>
      </c>
      <c r="O314" s="7">
        <v>3133</v>
      </c>
      <c r="P314" s="7" t="s">
        <v>15</v>
      </c>
      <c r="Q314" s="7" t="s">
        <v>868</v>
      </c>
      <c r="R314" s="7" t="s">
        <v>272</v>
      </c>
      <c r="S314" s="7" t="s">
        <v>869</v>
      </c>
      <c r="T314" s="7" t="s">
        <v>870</v>
      </c>
    </row>
    <row r="315" spans="1:20" x14ac:dyDescent="0.2">
      <c r="A315" s="7" t="s">
        <v>871</v>
      </c>
      <c r="B315" s="7">
        <v>12.870758134718599</v>
      </c>
      <c r="C315" s="7">
        <v>13.7771797726692</v>
      </c>
      <c r="D315" s="7">
        <v>14.496876063456501</v>
      </c>
      <c r="E315" s="7">
        <v>6.1806529417368301</v>
      </c>
      <c r="F315" s="7">
        <v>8.7722788501683802</v>
      </c>
      <c r="G315" s="7">
        <v>8.7651546515220904</v>
      </c>
      <c r="H315" s="7">
        <v>4.9426529343448902</v>
      </c>
      <c r="I315" s="7">
        <v>4.6807606019966199</v>
      </c>
      <c r="J315" s="7">
        <v>6.5240692698722604</v>
      </c>
      <c r="K315" s="7" t="s">
        <v>348</v>
      </c>
      <c r="L315" s="7">
        <v>5842203</v>
      </c>
      <c r="M315" s="7">
        <v>5846074</v>
      </c>
      <c r="N315" s="7" t="s">
        <v>17</v>
      </c>
      <c r="O315" s="7">
        <v>1966</v>
      </c>
      <c r="P315" s="7" t="s">
        <v>15</v>
      </c>
      <c r="Q315" s="7" t="s">
        <v>819</v>
      </c>
      <c r="R315" s="7" t="s">
        <v>872</v>
      </c>
      <c r="S315" s="7" t="s">
        <v>157</v>
      </c>
      <c r="T315" s="7" t="s">
        <v>158</v>
      </c>
    </row>
    <row r="316" spans="1:20" x14ac:dyDescent="0.2">
      <c r="A316" s="7" t="s">
        <v>873</v>
      </c>
      <c r="B316" s="7">
        <v>6.5338003328457201</v>
      </c>
      <c r="C316" s="7">
        <v>5.7255137386188899</v>
      </c>
      <c r="D316" s="7">
        <v>5.9668780007678297</v>
      </c>
      <c r="E316" s="7">
        <v>5.2653092513765696</v>
      </c>
      <c r="F316" s="7">
        <v>5.4975712187286101</v>
      </c>
      <c r="G316" s="7">
        <v>6.2246339958974302</v>
      </c>
      <c r="H316" s="7">
        <v>16.928519785349899</v>
      </c>
      <c r="I316" s="7">
        <v>13.2116547220478</v>
      </c>
      <c r="J316" s="7">
        <v>15.6560316471262</v>
      </c>
      <c r="K316" s="7" t="s">
        <v>55</v>
      </c>
      <c r="L316" s="7">
        <v>34645347</v>
      </c>
      <c r="M316" s="7">
        <v>34648835</v>
      </c>
      <c r="N316" s="7" t="s">
        <v>17</v>
      </c>
      <c r="O316" s="7">
        <v>1675</v>
      </c>
      <c r="P316" s="7" t="s">
        <v>15</v>
      </c>
      <c r="Q316" s="7" t="s">
        <v>874</v>
      </c>
      <c r="R316" s="7" t="s">
        <v>17</v>
      </c>
      <c r="S316" s="7" t="s">
        <v>74</v>
      </c>
      <c r="T316" s="7" t="s">
        <v>75</v>
      </c>
    </row>
    <row r="317" spans="1:20" x14ac:dyDescent="0.2">
      <c r="A317" s="7" t="s">
        <v>875</v>
      </c>
      <c r="B317" s="7">
        <v>6.0710182085261399</v>
      </c>
      <c r="C317" s="7">
        <v>6.2512549962951498</v>
      </c>
      <c r="D317" s="7">
        <v>7.8730230064021001</v>
      </c>
      <c r="E317" s="7">
        <v>5.8647147112871396</v>
      </c>
      <c r="F317" s="7">
        <v>6.3433834188591103</v>
      </c>
      <c r="G317" s="7">
        <v>7.5023968128310603</v>
      </c>
      <c r="H317" s="7">
        <v>12.593109141223801</v>
      </c>
      <c r="I317" s="7">
        <v>12.6041168915339</v>
      </c>
      <c r="J317" s="7">
        <v>14.3330793534266</v>
      </c>
      <c r="K317" s="7" t="s">
        <v>72</v>
      </c>
      <c r="L317" s="7">
        <v>41941640</v>
      </c>
      <c r="M317" s="7">
        <v>41945023</v>
      </c>
      <c r="N317" s="7" t="s">
        <v>17</v>
      </c>
      <c r="O317" s="7">
        <v>2239</v>
      </c>
      <c r="P317" s="7" t="s">
        <v>15</v>
      </c>
      <c r="Q317" s="7" t="s">
        <v>876</v>
      </c>
      <c r="R317" s="7" t="s">
        <v>746</v>
      </c>
      <c r="S317" s="7" t="s">
        <v>877</v>
      </c>
      <c r="T317" s="7" t="s">
        <v>878</v>
      </c>
    </row>
    <row r="318" spans="1:20" x14ac:dyDescent="0.2">
      <c r="A318" s="7" t="s">
        <v>879</v>
      </c>
      <c r="B318" s="7">
        <v>8.0918298317269208</v>
      </c>
      <c r="C318" s="7">
        <v>10.7736967133376</v>
      </c>
      <c r="D318" s="7">
        <v>6.4742533153088404</v>
      </c>
      <c r="E318" s="7">
        <v>6.5960796737037599</v>
      </c>
      <c r="F318" s="7">
        <v>7.12434775734702</v>
      </c>
      <c r="G318" s="7">
        <v>6.5225422776690403</v>
      </c>
      <c r="H318" s="7">
        <v>11.461072260012701</v>
      </c>
      <c r="I318" s="7">
        <v>11.7102835891006</v>
      </c>
      <c r="J318" s="7">
        <v>10.140798211220799</v>
      </c>
      <c r="K318" s="7" t="s">
        <v>122</v>
      </c>
      <c r="L318" s="7">
        <v>24346584</v>
      </c>
      <c r="M318" s="7">
        <v>24349886</v>
      </c>
      <c r="N318" s="7" t="s">
        <v>14</v>
      </c>
      <c r="O318" s="7">
        <v>1654</v>
      </c>
      <c r="P318" s="7" t="s">
        <v>15</v>
      </c>
      <c r="Q318" s="7" t="s">
        <v>880</v>
      </c>
      <c r="R318" s="7" t="s">
        <v>96</v>
      </c>
      <c r="S318" s="7" t="s">
        <v>881</v>
      </c>
      <c r="T318" s="7" t="s">
        <v>882</v>
      </c>
    </row>
    <row r="319" spans="1:20" x14ac:dyDescent="0.2">
      <c r="A319" s="7" t="s">
        <v>883</v>
      </c>
      <c r="B319" s="7">
        <v>8.7604660087721005</v>
      </c>
      <c r="C319" s="7">
        <v>11.2192250481498</v>
      </c>
      <c r="D319" s="7">
        <v>10.1003222675313</v>
      </c>
      <c r="E319" s="7">
        <v>11.592873449607801</v>
      </c>
      <c r="F319" s="7">
        <v>8.0815593583416501</v>
      </c>
      <c r="G319" s="7">
        <v>7.3029447716834897</v>
      </c>
      <c r="H319" s="7">
        <v>6.9596769871318198</v>
      </c>
      <c r="I319" s="7">
        <v>7.2798366615446897</v>
      </c>
      <c r="J319" s="7">
        <v>7.3663295217728297</v>
      </c>
      <c r="K319" s="7" t="s">
        <v>134</v>
      </c>
      <c r="L319" s="7">
        <v>16676336</v>
      </c>
      <c r="M319" s="7">
        <v>16681441</v>
      </c>
      <c r="N319" s="7" t="s">
        <v>17</v>
      </c>
      <c r="O319" s="7">
        <v>1854</v>
      </c>
      <c r="P319" s="7" t="s">
        <v>15</v>
      </c>
      <c r="Q319" s="7" t="s">
        <v>704</v>
      </c>
      <c r="R319" s="7" t="s">
        <v>194</v>
      </c>
      <c r="S319" s="7" t="s">
        <v>705</v>
      </c>
      <c r="T319" s="7" t="s">
        <v>706</v>
      </c>
    </row>
    <row r="320" spans="1:20" x14ac:dyDescent="0.2">
      <c r="A320" s="7" t="s">
        <v>884</v>
      </c>
      <c r="B320" s="7">
        <v>14.364019647001101</v>
      </c>
      <c r="C320" s="7">
        <v>12.763417450698901</v>
      </c>
      <c r="D320" s="7">
        <v>13.0908362398908</v>
      </c>
      <c r="E320" s="7">
        <v>8.9084777737937006</v>
      </c>
      <c r="F320" s="7">
        <v>8.8284913596429195</v>
      </c>
      <c r="G320" s="7">
        <v>10.092761981984401</v>
      </c>
      <c r="H320" s="7">
        <v>4.1299811586189703</v>
      </c>
      <c r="I320" s="7">
        <v>3.5853410429319501</v>
      </c>
      <c r="J320" s="7">
        <v>2.6226475656502002</v>
      </c>
      <c r="K320" s="7" t="s">
        <v>72</v>
      </c>
      <c r="L320" s="7">
        <v>40903586</v>
      </c>
      <c r="M320" s="7">
        <v>40906140</v>
      </c>
      <c r="N320" s="7" t="s">
        <v>17</v>
      </c>
      <c r="O320" s="7">
        <v>990</v>
      </c>
      <c r="P320" s="7" t="s">
        <v>15</v>
      </c>
      <c r="Q320" s="7" t="s">
        <v>480</v>
      </c>
      <c r="R320" s="7" t="s">
        <v>17</v>
      </c>
      <c r="S320" s="7" t="s">
        <v>481</v>
      </c>
      <c r="T320" s="7" t="s">
        <v>482</v>
      </c>
    </row>
    <row r="321" spans="1:20" x14ac:dyDescent="0.2">
      <c r="A321" s="7" t="s">
        <v>885</v>
      </c>
      <c r="B321" s="7">
        <v>8.1795264881496497</v>
      </c>
      <c r="C321" s="7">
        <v>10.222510456451801</v>
      </c>
      <c r="D321" s="7">
        <v>8.0904683123581993</v>
      </c>
      <c r="E321" s="7">
        <v>7.0694830138840903</v>
      </c>
      <c r="F321" s="7">
        <v>7.3255595096310699</v>
      </c>
      <c r="G321" s="7">
        <v>6.5135817224019004</v>
      </c>
      <c r="H321" s="7">
        <v>9.8307243820358305</v>
      </c>
      <c r="I321" s="7">
        <v>11.426554098870501</v>
      </c>
      <c r="J321" s="7">
        <v>9.4107570145794899</v>
      </c>
      <c r="K321" s="7" t="s">
        <v>66</v>
      </c>
      <c r="L321" s="7">
        <v>6158960</v>
      </c>
      <c r="M321" s="7">
        <v>6160070</v>
      </c>
      <c r="N321" s="7" t="s">
        <v>14</v>
      </c>
      <c r="O321" s="7">
        <v>767</v>
      </c>
      <c r="P321" s="7" t="s">
        <v>15</v>
      </c>
      <c r="Q321" s="7" t="s">
        <v>886</v>
      </c>
      <c r="R321" s="7" t="s">
        <v>17</v>
      </c>
      <c r="S321" s="7" t="s">
        <v>24</v>
      </c>
      <c r="T321" s="7" t="s">
        <v>25</v>
      </c>
    </row>
    <row r="322" spans="1:20" x14ac:dyDescent="0.2">
      <c r="A322" s="7" t="s">
        <v>887</v>
      </c>
      <c r="B322" s="7">
        <v>12.208010928995501</v>
      </c>
      <c r="C322" s="7">
        <v>10.1567434839389</v>
      </c>
      <c r="D322" s="7">
        <v>11.8774013243955</v>
      </c>
      <c r="E322" s="7">
        <v>12.1848005977809</v>
      </c>
      <c r="F322" s="7">
        <v>11.138460491506001</v>
      </c>
      <c r="G322" s="7">
        <v>9.1932281435687102</v>
      </c>
      <c r="H322" s="7">
        <v>3.3942927460753798</v>
      </c>
      <c r="I322" s="7">
        <v>3.1848767972337799</v>
      </c>
      <c r="J322" s="7">
        <v>3.3648889782755398</v>
      </c>
      <c r="K322" s="7" t="s">
        <v>142</v>
      </c>
      <c r="L322" s="7">
        <v>15165276</v>
      </c>
      <c r="M322" s="7">
        <v>15168309</v>
      </c>
      <c r="N322" s="7" t="s">
        <v>17</v>
      </c>
      <c r="O322" s="7">
        <v>1142</v>
      </c>
      <c r="P322" s="7" t="s">
        <v>15</v>
      </c>
      <c r="Q322" s="7" t="s">
        <v>888</v>
      </c>
      <c r="R322" s="7" t="s">
        <v>194</v>
      </c>
      <c r="S322" s="7" t="s">
        <v>889</v>
      </c>
      <c r="T322" s="7" t="s">
        <v>890</v>
      </c>
    </row>
    <row r="323" spans="1:20" x14ac:dyDescent="0.2">
      <c r="A323" s="7" t="s">
        <v>891</v>
      </c>
      <c r="B323" s="7">
        <v>8.8229123236694793</v>
      </c>
      <c r="C323" s="7">
        <v>10.142434736742601</v>
      </c>
      <c r="D323" s="7">
        <v>5.6771975881914001</v>
      </c>
      <c r="E323" s="7">
        <v>5.0495719426334604</v>
      </c>
      <c r="F323" s="7">
        <v>4.7501121989383099</v>
      </c>
      <c r="G323" s="7">
        <v>9.0942971860350603</v>
      </c>
      <c r="H323" s="7">
        <v>12.364291418971099</v>
      </c>
      <c r="I323" s="7">
        <v>12.1089457016253</v>
      </c>
      <c r="J323" s="7">
        <v>7.9774097257777301</v>
      </c>
      <c r="K323" s="7" t="s">
        <v>134</v>
      </c>
      <c r="L323" s="7">
        <v>46484170</v>
      </c>
      <c r="M323" s="7">
        <v>46485204</v>
      </c>
      <c r="N323" s="7" t="s">
        <v>14</v>
      </c>
      <c r="O323" s="7">
        <v>1035</v>
      </c>
      <c r="P323" s="7" t="s">
        <v>15</v>
      </c>
      <c r="Q323" s="7" t="s">
        <v>737</v>
      </c>
      <c r="R323" s="7" t="s">
        <v>209</v>
      </c>
      <c r="S323" s="7" t="s">
        <v>210</v>
      </c>
      <c r="T323" s="7" t="s">
        <v>211</v>
      </c>
    </row>
    <row r="324" spans="1:20" x14ac:dyDescent="0.2">
      <c r="A324" s="7" t="s">
        <v>892</v>
      </c>
      <c r="B324" s="7">
        <v>9.2397846475848606</v>
      </c>
      <c r="C324" s="7">
        <v>6.2515706279558803</v>
      </c>
      <c r="D324" s="7">
        <v>7.8778995103341201</v>
      </c>
      <c r="E324" s="7">
        <v>8.4949410538692707</v>
      </c>
      <c r="F324" s="7">
        <v>8.8381461994867294</v>
      </c>
      <c r="G324" s="7">
        <v>6.9246007032800501</v>
      </c>
      <c r="H324" s="7">
        <v>10.245758626967</v>
      </c>
      <c r="I324" s="7">
        <v>10.256722278857399</v>
      </c>
      <c r="J324" s="7">
        <v>7.4058990821967798</v>
      </c>
      <c r="K324" s="7" t="s">
        <v>106</v>
      </c>
      <c r="L324" s="7">
        <v>25235152</v>
      </c>
      <c r="M324" s="7">
        <v>25239371</v>
      </c>
      <c r="N324" s="7" t="s">
        <v>17</v>
      </c>
      <c r="O324" s="7">
        <v>1192</v>
      </c>
      <c r="P324" s="7" t="s">
        <v>15</v>
      </c>
      <c r="Q324" s="7" t="s">
        <v>812</v>
      </c>
      <c r="R324" s="7" t="s">
        <v>93</v>
      </c>
      <c r="S324" s="7" t="s">
        <v>726</v>
      </c>
      <c r="T324" s="7" t="s">
        <v>727</v>
      </c>
    </row>
    <row r="325" spans="1:20" x14ac:dyDescent="0.2">
      <c r="A325" s="7" t="s">
        <v>893</v>
      </c>
      <c r="B325" s="7">
        <v>6.7929334923728399</v>
      </c>
      <c r="C325" s="7">
        <v>7.7238323922287204</v>
      </c>
      <c r="D325" s="7">
        <v>6.3389903064949698</v>
      </c>
      <c r="E325" s="7">
        <v>7.9236146935457699</v>
      </c>
      <c r="F325" s="7">
        <v>7.7678539095979904</v>
      </c>
      <c r="G325" s="7">
        <v>8.3881527901113806</v>
      </c>
      <c r="H325" s="7">
        <v>11.2373389474522</v>
      </c>
      <c r="I325" s="7">
        <v>9.9151282803513503</v>
      </c>
      <c r="J325" s="7">
        <v>8.9044972555199902</v>
      </c>
      <c r="K325" s="7" t="s">
        <v>13</v>
      </c>
      <c r="L325" s="7">
        <v>12603867</v>
      </c>
      <c r="M325" s="7">
        <v>12608711</v>
      </c>
      <c r="N325" s="7" t="s">
        <v>14</v>
      </c>
      <c r="O325" s="7">
        <v>2391</v>
      </c>
      <c r="P325" s="7" t="s">
        <v>15</v>
      </c>
      <c r="Q325" s="7" t="s">
        <v>894</v>
      </c>
      <c r="R325" s="7" t="s">
        <v>17</v>
      </c>
      <c r="S325" s="7" t="s">
        <v>895</v>
      </c>
      <c r="T325" s="7" t="s">
        <v>896</v>
      </c>
    </row>
    <row r="326" spans="1:20" x14ac:dyDescent="0.2">
      <c r="A326" s="7" t="s">
        <v>897</v>
      </c>
      <c r="B326" s="7">
        <v>9.2943656539419006</v>
      </c>
      <c r="C326" s="7">
        <v>12.00860137281</v>
      </c>
      <c r="D326" s="7">
        <v>9.3036334993657004</v>
      </c>
      <c r="E326" s="7">
        <v>10.0290752837694</v>
      </c>
      <c r="F326" s="7">
        <v>7.1594089499070197</v>
      </c>
      <c r="G326" s="7">
        <v>8.5911264736954998</v>
      </c>
      <c r="H326" s="7">
        <v>7.8269367698073697</v>
      </c>
      <c r="I326" s="7">
        <v>6.5664248118937296</v>
      </c>
      <c r="J326" s="7">
        <v>4.0018233313664302</v>
      </c>
      <c r="K326" s="7" t="s">
        <v>106</v>
      </c>
      <c r="L326" s="7">
        <v>32853091</v>
      </c>
      <c r="M326" s="7">
        <v>32859428</v>
      </c>
      <c r="N326" s="7" t="s">
        <v>14</v>
      </c>
      <c r="O326" s="7">
        <v>1635</v>
      </c>
      <c r="P326" s="7" t="s">
        <v>15</v>
      </c>
      <c r="Q326" s="7" t="s">
        <v>656</v>
      </c>
      <c r="R326" s="7" t="s">
        <v>17</v>
      </c>
      <c r="S326" s="7" t="s">
        <v>489</v>
      </c>
      <c r="T326" s="7" t="s">
        <v>490</v>
      </c>
    </row>
    <row r="327" spans="1:20" x14ac:dyDescent="0.2">
      <c r="A327" s="7" t="s">
        <v>898</v>
      </c>
      <c r="B327" s="7">
        <v>8.4825084130855295</v>
      </c>
      <c r="C327" s="7">
        <v>9.3685140138586593</v>
      </c>
      <c r="D327" s="7">
        <v>12.7693796219927</v>
      </c>
      <c r="E327" s="7">
        <v>6.0606270477134601</v>
      </c>
      <c r="F327" s="7">
        <v>5.5472480670906101</v>
      </c>
      <c r="G327" s="7">
        <v>8.1128042228156101</v>
      </c>
      <c r="H327" s="7">
        <v>7.7410490219209196</v>
      </c>
      <c r="I327" s="7">
        <v>7.0746890191187397</v>
      </c>
      <c r="J327" s="7">
        <v>9.4472189057601899</v>
      </c>
      <c r="K327" s="7" t="s">
        <v>348</v>
      </c>
      <c r="L327" s="7">
        <v>29388108</v>
      </c>
      <c r="M327" s="7">
        <v>29388937</v>
      </c>
      <c r="N327" s="7" t="s">
        <v>17</v>
      </c>
      <c r="O327" s="7">
        <v>830</v>
      </c>
      <c r="P327" s="7" t="s">
        <v>15</v>
      </c>
      <c r="Q327" s="7" t="s">
        <v>634</v>
      </c>
      <c r="R327" s="7" t="s">
        <v>635</v>
      </c>
      <c r="S327" s="7" t="s">
        <v>636</v>
      </c>
      <c r="T327" s="7" t="s">
        <v>637</v>
      </c>
    </row>
    <row r="328" spans="1:20" x14ac:dyDescent="0.2">
      <c r="A328" s="7" t="s">
        <v>899</v>
      </c>
      <c r="B328" s="7">
        <v>7.6635600708623803</v>
      </c>
      <c r="C328" s="7">
        <v>7.0099061541690899</v>
      </c>
      <c r="D328" s="7">
        <v>7.1964180706970797</v>
      </c>
      <c r="E328" s="7">
        <v>7.0672356657536604</v>
      </c>
      <c r="F328" s="7">
        <v>8.6479615231330804</v>
      </c>
      <c r="G328" s="7">
        <v>7.13220302960005</v>
      </c>
      <c r="H328" s="7">
        <v>10.1576053750429</v>
      </c>
      <c r="I328" s="7">
        <v>10.463814154907</v>
      </c>
      <c r="J328" s="7">
        <v>9.1342870360376196</v>
      </c>
      <c r="K328" s="7" t="s">
        <v>32</v>
      </c>
      <c r="L328" s="7">
        <v>5256287</v>
      </c>
      <c r="M328" s="7">
        <v>5262934</v>
      </c>
      <c r="N328" s="7" t="s">
        <v>17</v>
      </c>
      <c r="O328" s="7">
        <v>2274</v>
      </c>
      <c r="P328" s="7" t="s">
        <v>15</v>
      </c>
      <c r="Q328" s="7" t="s">
        <v>900</v>
      </c>
      <c r="R328" s="7" t="s">
        <v>124</v>
      </c>
      <c r="S328" s="7" t="s">
        <v>901</v>
      </c>
      <c r="T328" s="7" t="s">
        <v>902</v>
      </c>
    </row>
    <row r="329" spans="1:20" x14ac:dyDescent="0.2">
      <c r="A329" s="7" t="s">
        <v>903</v>
      </c>
      <c r="B329" s="7">
        <v>8.7134678005705304</v>
      </c>
      <c r="C329" s="7">
        <v>10.3314554521454</v>
      </c>
      <c r="D329" s="7">
        <v>6.7943240018414501</v>
      </c>
      <c r="E329" s="7">
        <v>7.3328286437349499</v>
      </c>
      <c r="F329" s="7">
        <v>7.5150964226096804</v>
      </c>
      <c r="G329" s="7">
        <v>7.6652825722757196</v>
      </c>
      <c r="H329" s="7">
        <v>7.0777100577280203</v>
      </c>
      <c r="I329" s="7">
        <v>9.08276235011461</v>
      </c>
      <c r="J329" s="7">
        <v>9.7696967034201503</v>
      </c>
      <c r="K329" s="7" t="s">
        <v>21</v>
      </c>
      <c r="L329" s="7">
        <v>27637280</v>
      </c>
      <c r="M329" s="7">
        <v>27641708</v>
      </c>
      <c r="N329" s="7" t="s">
        <v>14</v>
      </c>
      <c r="O329" s="7">
        <v>1568</v>
      </c>
      <c r="P329" s="7" t="s">
        <v>15</v>
      </c>
      <c r="Q329" s="7" t="s">
        <v>880</v>
      </c>
      <c r="R329" s="7" t="s">
        <v>96</v>
      </c>
      <c r="S329" s="7" t="s">
        <v>881</v>
      </c>
      <c r="T329" s="7" t="s">
        <v>882</v>
      </c>
    </row>
    <row r="330" spans="1:20" x14ac:dyDescent="0.2">
      <c r="A330" s="7" t="s">
        <v>904</v>
      </c>
      <c r="B330" s="7">
        <v>6.4597769586525597</v>
      </c>
      <c r="C330" s="7">
        <v>7.3044390325895403</v>
      </c>
      <c r="D330" s="7">
        <v>11.393142870008299</v>
      </c>
      <c r="E330" s="7">
        <v>7.40935634113593</v>
      </c>
      <c r="F330" s="7">
        <v>7.8793107903748503</v>
      </c>
      <c r="G330" s="7">
        <v>8.3620799931919798</v>
      </c>
      <c r="H330" s="7">
        <v>8.6663505047487508</v>
      </c>
      <c r="I330" s="7">
        <v>8.0004843927112308</v>
      </c>
      <c r="J330" s="7">
        <v>8.3674427934789897</v>
      </c>
      <c r="K330" s="7" t="s">
        <v>13</v>
      </c>
      <c r="L330" s="7">
        <v>458715</v>
      </c>
      <c r="M330" s="7">
        <v>460436</v>
      </c>
      <c r="N330" s="7" t="s">
        <v>14</v>
      </c>
      <c r="O330" s="7">
        <v>1446</v>
      </c>
      <c r="P330" s="7" t="s">
        <v>15</v>
      </c>
      <c r="Q330" s="7" t="s">
        <v>905</v>
      </c>
      <c r="R330" s="7" t="s">
        <v>17</v>
      </c>
      <c r="S330" s="7" t="s">
        <v>466</v>
      </c>
      <c r="T330" s="7" t="s">
        <v>467</v>
      </c>
    </row>
    <row r="331" spans="1:20" x14ac:dyDescent="0.2">
      <c r="A331" s="7" t="s">
        <v>906</v>
      </c>
      <c r="B331" s="7">
        <v>7.4630157016276097</v>
      </c>
      <c r="C331" s="7">
        <v>6.6791565124429901</v>
      </c>
      <c r="D331" s="7">
        <v>7.3178234511531901</v>
      </c>
      <c r="E331" s="7">
        <v>4.2411659560885697</v>
      </c>
      <c r="F331" s="7">
        <v>5.9994705408816502</v>
      </c>
      <c r="G331" s="7">
        <v>6.5147644070103103</v>
      </c>
      <c r="H331" s="7">
        <v>9.4345811042971501</v>
      </c>
      <c r="I331" s="7">
        <v>13.001511969781699</v>
      </c>
      <c r="J331" s="7">
        <v>12.8342454790121</v>
      </c>
      <c r="K331" s="7" t="s">
        <v>41</v>
      </c>
      <c r="L331" s="7">
        <v>18259785</v>
      </c>
      <c r="M331" s="7">
        <v>18262807</v>
      </c>
      <c r="N331" s="7" t="s">
        <v>17</v>
      </c>
      <c r="O331" s="7">
        <v>1756</v>
      </c>
      <c r="P331" s="7" t="s">
        <v>15</v>
      </c>
      <c r="Q331" s="7" t="s">
        <v>907</v>
      </c>
      <c r="R331" s="7" t="s">
        <v>17</v>
      </c>
      <c r="S331" s="7" t="s">
        <v>186</v>
      </c>
      <c r="T331" s="7" t="s">
        <v>187</v>
      </c>
    </row>
    <row r="332" spans="1:20" x14ac:dyDescent="0.2">
      <c r="A332" s="7" t="s">
        <v>908</v>
      </c>
      <c r="B332" s="7">
        <v>5.4991663452489599</v>
      </c>
      <c r="C332" s="7">
        <v>3.0239481344732702</v>
      </c>
      <c r="D332" s="7">
        <v>5.1253952057877497</v>
      </c>
      <c r="E332" s="7">
        <v>5.9521829273791997</v>
      </c>
      <c r="F332" s="7">
        <v>5.5493374260612702</v>
      </c>
      <c r="G332" s="7">
        <v>4.82697312181861</v>
      </c>
      <c r="H332" s="7">
        <v>15.1039310943779</v>
      </c>
      <c r="I332" s="7">
        <v>13.243630124015301</v>
      </c>
      <c r="J332" s="7">
        <v>14.4822598575204</v>
      </c>
      <c r="K332" s="7" t="s">
        <v>41</v>
      </c>
      <c r="L332" s="7">
        <v>4196201</v>
      </c>
      <c r="M332" s="7">
        <v>4198214</v>
      </c>
      <c r="N332" s="7" t="s">
        <v>14</v>
      </c>
      <c r="O332" s="7">
        <v>900</v>
      </c>
      <c r="P332" s="7" t="s">
        <v>15</v>
      </c>
      <c r="Q332" s="7" t="s">
        <v>909</v>
      </c>
      <c r="R332" s="7" t="s">
        <v>17</v>
      </c>
      <c r="S332" s="7" t="s">
        <v>78</v>
      </c>
      <c r="T332" s="7" t="s">
        <v>79</v>
      </c>
    </row>
    <row r="333" spans="1:20" x14ac:dyDescent="0.2">
      <c r="A333" s="7" t="s">
        <v>910</v>
      </c>
      <c r="B333" s="7">
        <v>5.2232949389061503</v>
      </c>
      <c r="C333" s="7">
        <v>4.8554679175395998</v>
      </c>
      <c r="D333" s="7">
        <v>4.1363947185643397</v>
      </c>
      <c r="E333" s="7">
        <v>5.0745820822081003</v>
      </c>
      <c r="F333" s="7">
        <v>5.6637693791633996</v>
      </c>
      <c r="G333" s="7">
        <v>5.3685636721678103</v>
      </c>
      <c r="H333" s="7">
        <v>14.686280587029801</v>
      </c>
      <c r="I333" s="7">
        <v>16.1942826759343</v>
      </c>
      <c r="J333" s="7">
        <v>11.571339184907201</v>
      </c>
      <c r="K333" s="7" t="s">
        <v>35</v>
      </c>
      <c r="L333" s="7">
        <v>29411743</v>
      </c>
      <c r="M333" s="7">
        <v>29417583</v>
      </c>
      <c r="N333" s="7" t="s">
        <v>17</v>
      </c>
      <c r="O333" s="7">
        <v>2549</v>
      </c>
      <c r="P333" s="7" t="s">
        <v>15</v>
      </c>
      <c r="Q333" s="7" t="s">
        <v>911</v>
      </c>
      <c r="R333" s="7" t="s">
        <v>472</v>
      </c>
      <c r="S333" s="7" t="s">
        <v>473</v>
      </c>
      <c r="T333" s="7" t="s">
        <v>474</v>
      </c>
    </row>
    <row r="334" spans="1:20" x14ac:dyDescent="0.2">
      <c r="A334" s="7" t="s">
        <v>912</v>
      </c>
      <c r="B334" s="7">
        <v>7.5971336649612002</v>
      </c>
      <c r="C334" s="7">
        <v>7.2123980350169798</v>
      </c>
      <c r="D334" s="7">
        <v>7.5130016681112304</v>
      </c>
      <c r="E334" s="7">
        <v>7.1577682286829303</v>
      </c>
      <c r="F334" s="7">
        <v>6.2430046043189202</v>
      </c>
      <c r="G334" s="7">
        <v>6.6318413325855596</v>
      </c>
      <c r="H334" s="7">
        <v>10.6507340189975</v>
      </c>
      <c r="I334" s="7">
        <v>11.6347492265966</v>
      </c>
      <c r="J334" s="7">
        <v>8.0075131587051906</v>
      </c>
      <c r="K334" s="7" t="s">
        <v>142</v>
      </c>
      <c r="L334" s="7">
        <v>10320629</v>
      </c>
      <c r="M334" s="7">
        <v>10323181</v>
      </c>
      <c r="N334" s="7" t="s">
        <v>17</v>
      </c>
      <c r="O334" s="7">
        <v>1725</v>
      </c>
      <c r="P334" s="7" t="s">
        <v>15</v>
      </c>
      <c r="Q334" s="7" t="s">
        <v>775</v>
      </c>
      <c r="R334" s="7" t="s">
        <v>17</v>
      </c>
      <c r="S334" s="7" t="s">
        <v>776</v>
      </c>
      <c r="T334" s="7" t="s">
        <v>777</v>
      </c>
    </row>
    <row r="335" spans="1:20" x14ac:dyDescent="0.2">
      <c r="A335" s="7" t="s">
        <v>913</v>
      </c>
      <c r="B335" s="7">
        <v>7.4354925231535196</v>
      </c>
      <c r="C335" s="7">
        <v>12.0449698801708</v>
      </c>
      <c r="D335" s="7">
        <v>10.2938609595233</v>
      </c>
      <c r="E335" s="7">
        <v>14.961584632379299</v>
      </c>
      <c r="F335" s="7">
        <v>8.4464179940785407</v>
      </c>
      <c r="G335" s="7">
        <v>10.221825434439401</v>
      </c>
      <c r="H335" s="7">
        <v>3.04022142432791</v>
      </c>
      <c r="I335" s="7">
        <v>2.30274191602689</v>
      </c>
      <c r="J335" s="7">
        <v>3.3397102647761998</v>
      </c>
      <c r="K335" s="7" t="s">
        <v>213</v>
      </c>
      <c r="L335" s="7">
        <v>8932148</v>
      </c>
      <c r="M335" s="7">
        <v>8934369</v>
      </c>
      <c r="N335" s="7" t="s">
        <v>14</v>
      </c>
      <c r="O335" s="7">
        <v>1275</v>
      </c>
      <c r="P335" s="7" t="s">
        <v>15</v>
      </c>
      <c r="Q335" s="7" t="s">
        <v>147</v>
      </c>
      <c r="R335" s="7" t="s">
        <v>17</v>
      </c>
      <c r="S335" s="7" t="s">
        <v>148</v>
      </c>
      <c r="T335" s="7" t="s">
        <v>149</v>
      </c>
    </row>
    <row r="336" spans="1:20" x14ac:dyDescent="0.2">
      <c r="A336" s="7" t="s">
        <v>914</v>
      </c>
      <c r="B336" s="7">
        <v>6.46960746499877</v>
      </c>
      <c r="C336" s="7">
        <v>11.7739157056522</v>
      </c>
      <c r="D336" s="7">
        <v>8.0398356169219607</v>
      </c>
      <c r="E336" s="7">
        <v>5.6362133889099999</v>
      </c>
      <c r="F336" s="7">
        <v>4.8964741994658203</v>
      </c>
      <c r="G336" s="7">
        <v>7.0984898850273597</v>
      </c>
      <c r="H336" s="7">
        <v>6.8023219083135897</v>
      </c>
      <c r="I336" s="7">
        <v>10.310784698627799</v>
      </c>
      <c r="J336" s="7">
        <v>10.9287266794506</v>
      </c>
      <c r="K336" s="7" t="s">
        <v>43</v>
      </c>
      <c r="L336" s="7">
        <v>2080562</v>
      </c>
      <c r="M336" s="7">
        <v>2083589</v>
      </c>
      <c r="N336" s="7" t="s">
        <v>14</v>
      </c>
      <c r="O336" s="7">
        <v>765</v>
      </c>
      <c r="P336" s="7" t="s">
        <v>15</v>
      </c>
      <c r="Q336" s="7" t="s">
        <v>245</v>
      </c>
      <c r="R336" s="7" t="s">
        <v>37</v>
      </c>
      <c r="S336" s="7" t="s">
        <v>246</v>
      </c>
      <c r="T336" s="7" t="s">
        <v>247</v>
      </c>
    </row>
    <row r="337" spans="1:20" x14ac:dyDescent="0.2">
      <c r="A337" s="7" t="s">
        <v>915</v>
      </c>
      <c r="B337" s="7">
        <v>7.3596343534582997</v>
      </c>
      <c r="C337" s="7">
        <v>7.3508286201962898</v>
      </c>
      <c r="D337" s="7">
        <v>8.8201096831695303</v>
      </c>
      <c r="E337" s="7">
        <v>6.4570621378002997</v>
      </c>
      <c r="F337" s="7">
        <v>6.9243358818026302</v>
      </c>
      <c r="G337" s="7">
        <v>6.7498107862195802</v>
      </c>
      <c r="H337" s="7">
        <v>10.278013762129801</v>
      </c>
      <c r="I337" s="7">
        <v>8.5968242320644706</v>
      </c>
      <c r="J337" s="7">
        <v>9.0792111495848395</v>
      </c>
      <c r="K337" s="7" t="s">
        <v>142</v>
      </c>
      <c r="L337" s="7">
        <v>6769184</v>
      </c>
      <c r="M337" s="7">
        <v>6773675</v>
      </c>
      <c r="N337" s="7" t="s">
        <v>17</v>
      </c>
      <c r="O337" s="7">
        <v>2671</v>
      </c>
      <c r="P337" s="7" t="s">
        <v>15</v>
      </c>
      <c r="Q337" s="7" t="s">
        <v>916</v>
      </c>
      <c r="R337" s="7" t="s">
        <v>472</v>
      </c>
      <c r="S337" s="7" t="s">
        <v>917</v>
      </c>
      <c r="T337" s="7" t="s">
        <v>918</v>
      </c>
    </row>
    <row r="338" spans="1:20" x14ac:dyDescent="0.2">
      <c r="A338" s="7" t="s">
        <v>919</v>
      </c>
      <c r="B338" s="7">
        <v>9.5371289359478393</v>
      </c>
      <c r="C338" s="7">
        <v>9.2416325360590292</v>
      </c>
      <c r="D338" s="7">
        <v>3.1874348294699901</v>
      </c>
      <c r="E338" s="7">
        <v>17.767710230982701</v>
      </c>
      <c r="F338" s="7">
        <v>11.3238578540196</v>
      </c>
      <c r="G338" s="7">
        <v>15.1893557191556</v>
      </c>
      <c r="H338" s="7">
        <v>1.1447708968453401</v>
      </c>
      <c r="I338" s="7">
        <v>2.4344908316204599</v>
      </c>
      <c r="J338" s="7">
        <v>0.94728464311544402</v>
      </c>
      <c r="K338" s="7" t="s">
        <v>81</v>
      </c>
      <c r="L338" s="7">
        <v>5949327</v>
      </c>
      <c r="M338" s="7">
        <v>5951544</v>
      </c>
      <c r="N338" s="7" t="s">
        <v>17</v>
      </c>
      <c r="O338" s="7">
        <v>1206</v>
      </c>
      <c r="P338" s="7" t="s">
        <v>15</v>
      </c>
      <c r="Q338" s="7" t="s">
        <v>147</v>
      </c>
      <c r="R338" s="7" t="s">
        <v>17</v>
      </c>
      <c r="S338" s="7" t="s">
        <v>148</v>
      </c>
      <c r="T338" s="7" t="s">
        <v>149</v>
      </c>
    </row>
    <row r="339" spans="1:20" x14ac:dyDescent="0.2">
      <c r="A339" s="7" t="s">
        <v>920</v>
      </c>
      <c r="B339" s="7">
        <v>9.8084644819619697</v>
      </c>
      <c r="C339" s="7">
        <v>10.6268919676852</v>
      </c>
      <c r="D339" s="7">
        <v>10.018447688584899</v>
      </c>
      <c r="E339" s="7">
        <v>8.1462936006840607</v>
      </c>
      <c r="F339" s="7">
        <v>8.8601593729417107</v>
      </c>
      <c r="G339" s="7">
        <v>10.574373432805</v>
      </c>
      <c r="H339" s="7">
        <v>4.8178819504787702</v>
      </c>
      <c r="I339" s="7">
        <v>4.1885999461068204</v>
      </c>
      <c r="J339" s="7">
        <v>3.7289696391952099</v>
      </c>
      <c r="K339" s="7" t="s">
        <v>21</v>
      </c>
      <c r="L339" s="7">
        <v>30768029</v>
      </c>
      <c r="M339" s="7">
        <v>30771317</v>
      </c>
      <c r="N339" s="7" t="s">
        <v>14</v>
      </c>
      <c r="O339" s="7">
        <v>2061</v>
      </c>
      <c r="P339" s="7" t="s">
        <v>15</v>
      </c>
      <c r="Q339" s="7" t="s">
        <v>921</v>
      </c>
      <c r="R339" s="7" t="s">
        <v>17</v>
      </c>
      <c r="S339" s="7" t="s">
        <v>922</v>
      </c>
      <c r="T339" s="7" t="s">
        <v>923</v>
      </c>
    </row>
    <row r="340" spans="1:20" x14ac:dyDescent="0.2">
      <c r="A340" s="7" t="s">
        <v>924</v>
      </c>
      <c r="B340" s="7">
        <v>6.2799767932039803</v>
      </c>
      <c r="C340" s="7">
        <v>9.9241541092752001</v>
      </c>
      <c r="D340" s="7">
        <v>3.85888828234985</v>
      </c>
      <c r="E340" s="7">
        <v>8.0042539036608797</v>
      </c>
      <c r="F340" s="7">
        <v>9.2801419793929991</v>
      </c>
      <c r="G340" s="7">
        <v>9.3930287775929706</v>
      </c>
      <c r="H340" s="7">
        <v>8.7064467668183596</v>
      </c>
      <c r="I340" s="7">
        <v>7.5008636433711597</v>
      </c>
      <c r="J340" s="7">
        <v>7.4851779170989401</v>
      </c>
      <c r="K340" s="7" t="s">
        <v>66</v>
      </c>
      <c r="L340" s="7">
        <v>6157432</v>
      </c>
      <c r="M340" s="7">
        <v>6158405</v>
      </c>
      <c r="N340" s="7" t="s">
        <v>14</v>
      </c>
      <c r="O340" s="7">
        <v>555</v>
      </c>
      <c r="P340" s="7" t="s">
        <v>15</v>
      </c>
      <c r="Q340" s="7" t="s">
        <v>925</v>
      </c>
      <c r="R340" s="7" t="s">
        <v>23</v>
      </c>
      <c r="S340" s="7" t="s">
        <v>24</v>
      </c>
      <c r="T340" s="7" t="s">
        <v>25</v>
      </c>
    </row>
    <row r="341" spans="1:20" x14ac:dyDescent="0.2">
      <c r="A341" s="7" t="s">
        <v>926</v>
      </c>
      <c r="B341" s="7">
        <v>9.1565254853453002</v>
      </c>
      <c r="C341" s="7">
        <v>6.2602316101080904</v>
      </c>
      <c r="D341" s="7">
        <v>5.8172615077796799</v>
      </c>
      <c r="E341" s="7">
        <v>8.1937863365740906</v>
      </c>
      <c r="F341" s="7">
        <v>8.1344233721528401</v>
      </c>
      <c r="G341" s="7">
        <v>7.9154177887449197</v>
      </c>
      <c r="H341" s="7">
        <v>7.6049653053988404</v>
      </c>
      <c r="I341" s="7">
        <v>8.6898943921910092</v>
      </c>
      <c r="J341" s="7">
        <v>8.1853275040479208</v>
      </c>
      <c r="K341" s="7" t="s">
        <v>348</v>
      </c>
      <c r="L341" s="7">
        <v>1970958</v>
      </c>
      <c r="M341" s="7">
        <v>1973956</v>
      </c>
      <c r="N341" s="7" t="s">
        <v>14</v>
      </c>
      <c r="O341" s="7">
        <v>1180</v>
      </c>
      <c r="P341" s="7" t="s">
        <v>15</v>
      </c>
      <c r="Q341" s="7" t="s">
        <v>787</v>
      </c>
      <c r="R341" s="7" t="s">
        <v>788</v>
      </c>
      <c r="S341" s="7" t="s">
        <v>789</v>
      </c>
      <c r="T341" s="7" t="s">
        <v>790</v>
      </c>
    </row>
    <row r="342" spans="1:20" x14ac:dyDescent="0.2">
      <c r="A342" s="7" t="s">
        <v>927</v>
      </c>
      <c r="B342" s="7">
        <v>8.5135928417229696</v>
      </c>
      <c r="C342" s="7">
        <v>8.6773465199658002</v>
      </c>
      <c r="D342" s="7">
        <v>7.2175877931117904</v>
      </c>
      <c r="E342" s="7">
        <v>6.4802318172667501</v>
      </c>
      <c r="F342" s="7">
        <v>6.0959282404230004</v>
      </c>
      <c r="G342" s="7">
        <v>9.3816247593932598</v>
      </c>
      <c r="H342" s="7">
        <v>7.1106929167967996</v>
      </c>
      <c r="I342" s="7">
        <v>8.5033610324548601</v>
      </c>
      <c r="J342" s="7">
        <v>7.9518414039484497</v>
      </c>
      <c r="K342" s="7" t="s">
        <v>41</v>
      </c>
      <c r="L342" s="7">
        <v>10838444</v>
      </c>
      <c r="M342" s="7">
        <v>10840936</v>
      </c>
      <c r="N342" s="7" t="s">
        <v>17</v>
      </c>
      <c r="O342" s="7">
        <v>1613</v>
      </c>
      <c r="P342" s="7" t="s">
        <v>15</v>
      </c>
      <c r="Q342" s="7" t="s">
        <v>928</v>
      </c>
      <c r="R342" s="7" t="s">
        <v>17</v>
      </c>
      <c r="S342" s="7" t="s">
        <v>929</v>
      </c>
      <c r="T342" s="7" t="s">
        <v>930</v>
      </c>
    </row>
    <row r="343" spans="1:20" x14ac:dyDescent="0.2">
      <c r="A343" s="7" t="s">
        <v>931</v>
      </c>
      <c r="B343" s="7">
        <v>9.0598271727236206</v>
      </c>
      <c r="C343" s="7">
        <v>6.7143109219466401</v>
      </c>
      <c r="D343" s="7">
        <v>9.8351471201471696</v>
      </c>
      <c r="E343" s="7">
        <v>5.1936279532791598</v>
      </c>
      <c r="F343" s="7">
        <v>6.0994071335183797</v>
      </c>
      <c r="G343" s="7">
        <v>7.9874655722813497</v>
      </c>
      <c r="H343" s="7">
        <v>8.4191219305733398</v>
      </c>
      <c r="I343" s="7">
        <v>8.8463677561697605</v>
      </c>
      <c r="J343" s="7">
        <v>7.7695494876988596</v>
      </c>
      <c r="K343" s="7" t="s">
        <v>72</v>
      </c>
      <c r="L343" s="7">
        <v>30699285</v>
      </c>
      <c r="M343" s="7">
        <v>30704850</v>
      </c>
      <c r="N343" s="7" t="s">
        <v>14</v>
      </c>
      <c r="O343" s="7">
        <v>2239</v>
      </c>
      <c r="P343" s="7" t="s">
        <v>15</v>
      </c>
      <c r="Q343" s="7" t="s">
        <v>621</v>
      </c>
      <c r="R343" s="7" t="s">
        <v>194</v>
      </c>
      <c r="S343" s="7" t="s">
        <v>622</v>
      </c>
      <c r="T343" s="7" t="s">
        <v>623</v>
      </c>
    </row>
    <row r="344" spans="1:20" x14ac:dyDescent="0.2">
      <c r="A344" s="7" t="s">
        <v>932</v>
      </c>
      <c r="B344" s="7">
        <v>5.7941218111210704</v>
      </c>
      <c r="C344" s="7">
        <v>7.3748095716510997</v>
      </c>
      <c r="D344" s="7">
        <v>5.7583449973684004</v>
      </c>
      <c r="E344" s="7">
        <v>6.2655534214661603</v>
      </c>
      <c r="F344" s="7">
        <v>6.4366016141075901</v>
      </c>
      <c r="G344" s="7">
        <v>7.0830583852773001</v>
      </c>
      <c r="H344" s="7">
        <v>9.57425299650615</v>
      </c>
      <c r="I344" s="7">
        <v>9.86248971173098</v>
      </c>
      <c r="J344" s="7">
        <v>11.720417452273299</v>
      </c>
      <c r="K344" s="7" t="s">
        <v>81</v>
      </c>
      <c r="L344" s="7">
        <v>18459271</v>
      </c>
      <c r="M344" s="7">
        <v>18462848</v>
      </c>
      <c r="N344" s="7" t="s">
        <v>14</v>
      </c>
      <c r="O344" s="7">
        <v>1564</v>
      </c>
      <c r="P344" s="7" t="s">
        <v>15</v>
      </c>
      <c r="Q344" s="7" t="s">
        <v>933</v>
      </c>
      <c r="R344" s="7" t="s">
        <v>17</v>
      </c>
      <c r="S344" s="7" t="s">
        <v>934</v>
      </c>
      <c r="T344" s="7" t="s">
        <v>935</v>
      </c>
    </row>
    <row r="345" spans="1:20" x14ac:dyDescent="0.2">
      <c r="A345" s="7" t="s">
        <v>936</v>
      </c>
      <c r="B345" s="7">
        <v>7.5139514539984802</v>
      </c>
      <c r="C345" s="7">
        <v>6.0591168557163799</v>
      </c>
      <c r="D345" s="7">
        <v>3.9700417410322499</v>
      </c>
      <c r="E345" s="7">
        <v>8.0034895555035401</v>
      </c>
      <c r="F345" s="7">
        <v>7.2632358762368403</v>
      </c>
      <c r="G345" s="7">
        <v>7.5852434771435204</v>
      </c>
      <c r="H345" s="7">
        <v>11.0796897131039</v>
      </c>
      <c r="I345" s="7">
        <v>9.1056280455414704</v>
      </c>
      <c r="J345" s="7">
        <v>9.0368941833546792</v>
      </c>
      <c r="K345" s="7" t="s">
        <v>41</v>
      </c>
      <c r="L345" s="7">
        <v>3037251</v>
      </c>
      <c r="M345" s="7">
        <v>3040591</v>
      </c>
      <c r="N345" s="7" t="s">
        <v>17</v>
      </c>
      <c r="O345" s="7">
        <v>2310</v>
      </c>
      <c r="P345" s="7" t="s">
        <v>15</v>
      </c>
      <c r="Q345" s="7" t="s">
        <v>937</v>
      </c>
      <c r="R345" s="7" t="s">
        <v>37</v>
      </c>
      <c r="S345" s="7" t="s">
        <v>840</v>
      </c>
      <c r="T345" s="7" t="s">
        <v>841</v>
      </c>
    </row>
    <row r="346" spans="1:20" x14ac:dyDescent="0.2">
      <c r="A346" s="7" t="s">
        <v>938</v>
      </c>
      <c r="B346" s="7">
        <v>6.8395359129749798</v>
      </c>
      <c r="C346" s="7">
        <v>7.4136309906916704</v>
      </c>
      <c r="D346" s="7">
        <v>8.1517483489176197</v>
      </c>
      <c r="E346" s="7">
        <v>8.0419277996592893</v>
      </c>
      <c r="F346" s="7">
        <v>10.227949252188001</v>
      </c>
      <c r="G346" s="7">
        <v>7.7070787354163803</v>
      </c>
      <c r="H346" s="7">
        <v>6.4980876613835203</v>
      </c>
      <c r="I346" s="7">
        <v>6.2827844488742404</v>
      </c>
      <c r="J346" s="7">
        <v>7.4828066170708896</v>
      </c>
      <c r="K346" s="7" t="s">
        <v>32</v>
      </c>
      <c r="L346" s="7">
        <v>2173388</v>
      </c>
      <c r="M346" s="7">
        <v>2182982</v>
      </c>
      <c r="N346" s="7" t="s">
        <v>17</v>
      </c>
      <c r="O346" s="7">
        <v>2762</v>
      </c>
      <c r="P346" s="7" t="s">
        <v>15</v>
      </c>
      <c r="Q346" s="7" t="s">
        <v>939</v>
      </c>
      <c r="R346" s="7" t="s">
        <v>316</v>
      </c>
      <c r="S346" s="7" t="s">
        <v>940</v>
      </c>
      <c r="T346" s="7" t="s">
        <v>941</v>
      </c>
    </row>
    <row r="347" spans="1:20" x14ac:dyDescent="0.2">
      <c r="A347" s="7" t="s">
        <v>942</v>
      </c>
      <c r="B347" s="7">
        <v>6.6529577857243698</v>
      </c>
      <c r="C347" s="7">
        <v>7.2086301599037101</v>
      </c>
      <c r="D347" s="7">
        <v>5.7418669695755096</v>
      </c>
      <c r="E347" s="7">
        <v>11.1992292013406</v>
      </c>
      <c r="F347" s="7">
        <v>11.5277364654217</v>
      </c>
      <c r="G347" s="7">
        <v>9.3751848779394802</v>
      </c>
      <c r="H347" s="7">
        <v>3.1956693116191901</v>
      </c>
      <c r="I347" s="7">
        <v>6.57978494673835</v>
      </c>
      <c r="J347" s="7">
        <v>6.6922950891022897</v>
      </c>
      <c r="K347" s="7" t="s">
        <v>81</v>
      </c>
      <c r="L347" s="7">
        <v>25858508</v>
      </c>
      <c r="M347" s="7">
        <v>25862475</v>
      </c>
      <c r="N347" s="7" t="s">
        <v>17</v>
      </c>
      <c r="O347" s="7">
        <v>1645</v>
      </c>
      <c r="P347" s="7" t="s">
        <v>15</v>
      </c>
      <c r="Q347" s="7" t="s">
        <v>888</v>
      </c>
      <c r="R347" s="7" t="s">
        <v>316</v>
      </c>
      <c r="S347" s="7" t="s">
        <v>889</v>
      </c>
      <c r="T347" s="7" t="s">
        <v>890</v>
      </c>
    </row>
    <row r="348" spans="1:20" x14ac:dyDescent="0.2">
      <c r="A348" s="7" t="s">
        <v>943</v>
      </c>
      <c r="B348" s="7">
        <v>10.9848051064317</v>
      </c>
      <c r="C348" s="7">
        <v>10.9770934062579</v>
      </c>
      <c r="D348" s="7">
        <v>6.9049328058462196</v>
      </c>
      <c r="E348" s="7">
        <v>8.5789674337255999</v>
      </c>
      <c r="F348" s="7">
        <v>9.2230862506353102</v>
      </c>
      <c r="G348" s="7">
        <v>7.2737382236202901</v>
      </c>
      <c r="H348" s="7">
        <v>4.8985659648003796</v>
      </c>
      <c r="I348" s="7">
        <v>5.0064512702792499</v>
      </c>
      <c r="J348" s="7">
        <v>4.24496947740269</v>
      </c>
      <c r="K348" s="7" t="s">
        <v>21</v>
      </c>
      <c r="L348" s="7">
        <v>30156830</v>
      </c>
      <c r="M348" s="7">
        <v>30163128</v>
      </c>
      <c r="N348" s="7" t="s">
        <v>17</v>
      </c>
      <c r="O348" s="7">
        <v>3046</v>
      </c>
      <c r="P348" s="7" t="s">
        <v>15</v>
      </c>
      <c r="Q348" s="7" t="s">
        <v>944</v>
      </c>
      <c r="R348" s="7" t="s">
        <v>17</v>
      </c>
      <c r="S348" s="7" t="s">
        <v>945</v>
      </c>
      <c r="T348" s="7" t="s">
        <v>946</v>
      </c>
    </row>
    <row r="349" spans="1:20" x14ac:dyDescent="0.2">
      <c r="A349" s="7" t="s">
        <v>947</v>
      </c>
      <c r="B349" s="7">
        <v>7.3053167848074203</v>
      </c>
      <c r="C349" s="7">
        <v>8.3457922138638807</v>
      </c>
      <c r="D349" s="7">
        <v>7.3148217572457002</v>
      </c>
      <c r="E349" s="7">
        <v>12.605074329618599</v>
      </c>
      <c r="F349" s="7">
        <v>7.9489774589761</v>
      </c>
      <c r="G349" s="7">
        <v>8.2970987549379593</v>
      </c>
      <c r="H349" s="7">
        <v>5.3307788146439004</v>
      </c>
      <c r="I349" s="7">
        <v>4.9786648936567399</v>
      </c>
      <c r="J349" s="7">
        <v>5.8743709283892596</v>
      </c>
      <c r="K349" s="7" t="s">
        <v>13</v>
      </c>
      <c r="L349" s="7">
        <v>2491021</v>
      </c>
      <c r="M349" s="7">
        <v>2497554</v>
      </c>
      <c r="N349" s="7" t="s">
        <v>17</v>
      </c>
      <c r="O349" s="7">
        <v>2042</v>
      </c>
      <c r="P349" s="7" t="s">
        <v>15</v>
      </c>
      <c r="Q349" s="7" t="s">
        <v>948</v>
      </c>
      <c r="R349" s="7" t="s">
        <v>17</v>
      </c>
      <c r="S349" s="7" t="s">
        <v>949</v>
      </c>
      <c r="T349" s="7" t="s">
        <v>950</v>
      </c>
    </row>
    <row r="350" spans="1:20" x14ac:dyDescent="0.2">
      <c r="A350" s="7" t="s">
        <v>951</v>
      </c>
      <c r="B350" s="7">
        <v>7.0278532516372296</v>
      </c>
      <c r="C350" s="7">
        <v>7.4614892190724298</v>
      </c>
      <c r="D350" s="7">
        <v>6.2671614868255601</v>
      </c>
      <c r="E350" s="7">
        <v>7.1547446876527996</v>
      </c>
      <c r="F350" s="7">
        <v>7.02897140711445</v>
      </c>
      <c r="G350" s="7">
        <v>7.5961833928312297</v>
      </c>
      <c r="H350" s="7">
        <v>7.6633222551359399</v>
      </c>
      <c r="I350" s="7">
        <v>9.8899632658153696</v>
      </c>
      <c r="J350" s="7">
        <v>7.4145494791017503</v>
      </c>
      <c r="K350" s="7" t="s">
        <v>142</v>
      </c>
      <c r="L350" s="7">
        <v>15139775</v>
      </c>
      <c r="M350" s="7">
        <v>15144103</v>
      </c>
      <c r="N350" s="7" t="s">
        <v>17</v>
      </c>
      <c r="O350" s="7">
        <v>1954</v>
      </c>
      <c r="P350" s="7" t="s">
        <v>15</v>
      </c>
      <c r="Q350" s="7" t="s">
        <v>952</v>
      </c>
      <c r="R350" s="7" t="s">
        <v>225</v>
      </c>
      <c r="S350" s="7" t="s">
        <v>889</v>
      </c>
      <c r="T350" s="7" t="s">
        <v>890</v>
      </c>
    </row>
    <row r="351" spans="1:20" x14ac:dyDescent="0.2">
      <c r="A351" s="7" t="s">
        <v>953</v>
      </c>
      <c r="B351" s="7">
        <v>8.7930098302852802</v>
      </c>
      <c r="C351" s="7">
        <v>6.2379013088126696</v>
      </c>
      <c r="D351" s="7">
        <v>3.2356525750823701</v>
      </c>
      <c r="E351" s="7">
        <v>9.0538720168514608</v>
      </c>
      <c r="F351" s="7">
        <v>9.9732646168580299</v>
      </c>
      <c r="G351" s="7">
        <v>8.35206552613427</v>
      </c>
      <c r="H351" s="7">
        <v>5.7286045709356097</v>
      </c>
      <c r="I351" s="7">
        <v>7.5640943349269802</v>
      </c>
      <c r="J351" s="7">
        <v>8.5326369430498197</v>
      </c>
      <c r="K351" s="7" t="s">
        <v>81</v>
      </c>
      <c r="L351" s="7">
        <v>24924455</v>
      </c>
      <c r="M351" s="7">
        <v>24926358</v>
      </c>
      <c r="N351" s="7" t="s">
        <v>17</v>
      </c>
      <c r="O351" s="7">
        <v>1205</v>
      </c>
      <c r="P351" s="7" t="s">
        <v>15</v>
      </c>
      <c r="Q351" s="7" t="s">
        <v>147</v>
      </c>
      <c r="R351" s="7" t="s">
        <v>17</v>
      </c>
      <c r="S351" s="7" t="s">
        <v>148</v>
      </c>
      <c r="T351" s="7" t="s">
        <v>149</v>
      </c>
    </row>
    <row r="352" spans="1:20" x14ac:dyDescent="0.2">
      <c r="A352" s="7" t="s">
        <v>954</v>
      </c>
      <c r="B352" s="7">
        <v>7.29583625166942</v>
      </c>
      <c r="C352" s="7">
        <v>7.05065627208793</v>
      </c>
      <c r="D352" s="7">
        <v>4.6663479667793704</v>
      </c>
      <c r="E352" s="7">
        <v>7.5822069895086903</v>
      </c>
      <c r="F352" s="7">
        <v>8.0463595612659695</v>
      </c>
      <c r="G352" s="7">
        <v>6.7152449907165597</v>
      </c>
      <c r="H352" s="7">
        <v>8.3363868390480498</v>
      </c>
      <c r="I352" s="7">
        <v>10.1491778400095</v>
      </c>
      <c r="J352" s="7">
        <v>7.37222154050023</v>
      </c>
      <c r="K352" s="7" t="s">
        <v>66</v>
      </c>
      <c r="L352" s="7">
        <v>4826465</v>
      </c>
      <c r="M352" s="7">
        <v>4837251</v>
      </c>
      <c r="N352" s="7" t="s">
        <v>17</v>
      </c>
      <c r="O352" s="7">
        <v>1930</v>
      </c>
      <c r="P352" s="7" t="s">
        <v>15</v>
      </c>
      <c r="Q352" s="7" t="s">
        <v>955</v>
      </c>
      <c r="R352" s="7" t="s">
        <v>194</v>
      </c>
      <c r="S352" s="7" t="s">
        <v>956</v>
      </c>
      <c r="T352" s="7" t="s">
        <v>957</v>
      </c>
    </row>
    <row r="353" spans="1:20" x14ac:dyDescent="0.2">
      <c r="A353" s="7" t="s">
        <v>958</v>
      </c>
      <c r="B353" s="7">
        <v>7.9034408199788304</v>
      </c>
      <c r="C353" s="7">
        <v>8.3320899323950002</v>
      </c>
      <c r="D353" s="7">
        <v>9.3274304585904009</v>
      </c>
      <c r="E353" s="7">
        <v>8.4569910635666794</v>
      </c>
      <c r="F353" s="7">
        <v>7.83087567114287</v>
      </c>
      <c r="G353" s="7">
        <v>7.1712632826323404</v>
      </c>
      <c r="H353" s="7">
        <v>6.6663032106043998</v>
      </c>
      <c r="I353" s="7">
        <v>5.8440470614833604</v>
      </c>
      <c r="J353" s="7">
        <v>5.0529828336975502</v>
      </c>
      <c r="K353" s="7" t="s">
        <v>142</v>
      </c>
      <c r="L353" s="7">
        <v>5311087</v>
      </c>
      <c r="M353" s="7">
        <v>5316340</v>
      </c>
      <c r="N353" s="7" t="s">
        <v>17</v>
      </c>
      <c r="O353" s="7">
        <v>2302</v>
      </c>
      <c r="P353" s="7" t="s">
        <v>15</v>
      </c>
      <c r="Q353" s="7" t="s">
        <v>959</v>
      </c>
      <c r="R353" s="7" t="s">
        <v>62</v>
      </c>
      <c r="S353" s="7" t="s">
        <v>960</v>
      </c>
      <c r="T353" s="7" t="s">
        <v>961</v>
      </c>
    </row>
    <row r="354" spans="1:20" x14ac:dyDescent="0.2">
      <c r="A354" s="7" t="s">
        <v>962</v>
      </c>
      <c r="B354" s="7">
        <v>6.1213508376972996</v>
      </c>
      <c r="C354" s="7">
        <v>5.1787962271971502</v>
      </c>
      <c r="D354" s="7">
        <v>4.3617694770517303</v>
      </c>
      <c r="E354" s="7">
        <v>7.7350374355584099</v>
      </c>
      <c r="F354" s="7">
        <v>6.5448370913555598</v>
      </c>
      <c r="G354" s="7">
        <v>6.7153745454013203</v>
      </c>
      <c r="H354" s="7">
        <v>9.1162879616566403</v>
      </c>
      <c r="I354" s="7">
        <v>8.9284681017595098</v>
      </c>
      <c r="J354" s="7">
        <v>10.913422637763301</v>
      </c>
      <c r="K354" s="7" t="s">
        <v>13</v>
      </c>
      <c r="L354" s="7">
        <v>3134142</v>
      </c>
      <c r="M354" s="7">
        <v>3137265</v>
      </c>
      <c r="N354" s="7" t="s">
        <v>17</v>
      </c>
      <c r="O354" s="7">
        <v>2027</v>
      </c>
      <c r="P354" s="7" t="s">
        <v>15</v>
      </c>
      <c r="Q354" s="7" t="s">
        <v>937</v>
      </c>
      <c r="R354" s="7" t="s">
        <v>37</v>
      </c>
      <c r="S354" s="7" t="s">
        <v>840</v>
      </c>
      <c r="T354" s="7" t="s">
        <v>841</v>
      </c>
    </row>
    <row r="355" spans="1:20" x14ac:dyDescent="0.2">
      <c r="A355" s="7" t="s">
        <v>963</v>
      </c>
      <c r="B355" s="7">
        <v>8.1205670702858903</v>
      </c>
      <c r="C355" s="7">
        <v>6.4637295357462099</v>
      </c>
      <c r="D355" s="7">
        <v>10.368693543186099</v>
      </c>
      <c r="E355" s="7">
        <v>4.4917939232309703</v>
      </c>
      <c r="F355" s="7">
        <v>6.2552370679184097</v>
      </c>
      <c r="G355" s="7">
        <v>6.2164260190147003</v>
      </c>
      <c r="H355" s="7">
        <v>9.4773703721374698</v>
      </c>
      <c r="I355" s="7">
        <v>6.6816235720712696</v>
      </c>
      <c r="J355" s="7">
        <v>7.1593513489673004</v>
      </c>
      <c r="K355" s="7" t="s">
        <v>142</v>
      </c>
      <c r="L355" s="7">
        <v>3546721</v>
      </c>
      <c r="M355" s="7">
        <v>3552883</v>
      </c>
      <c r="N355" s="7" t="s">
        <v>17</v>
      </c>
      <c r="O355" s="7">
        <v>2807</v>
      </c>
      <c r="P355" s="7" t="s">
        <v>15</v>
      </c>
      <c r="Q355" s="7" t="s">
        <v>964</v>
      </c>
      <c r="R355" s="7" t="s">
        <v>37</v>
      </c>
      <c r="S355" s="7" t="s">
        <v>240</v>
      </c>
      <c r="T355" s="7" t="s">
        <v>241</v>
      </c>
    </row>
    <row r="356" spans="1:20" x14ac:dyDescent="0.2">
      <c r="A356" s="7" t="s">
        <v>965</v>
      </c>
      <c r="B356" s="7">
        <v>8.6872382165832605</v>
      </c>
      <c r="C356" s="7">
        <v>7.8674147301811601</v>
      </c>
      <c r="D356" s="7">
        <v>7.8575874725351902</v>
      </c>
      <c r="E356" s="7">
        <v>7.3155711519895297</v>
      </c>
      <c r="F356" s="7">
        <v>6.9063943169392097</v>
      </c>
      <c r="G356" s="7">
        <v>6.2335083361233696</v>
      </c>
      <c r="H356" s="7">
        <v>6.3617409951720703</v>
      </c>
      <c r="I356" s="7">
        <v>6.4196687793483598</v>
      </c>
      <c r="J356" s="7">
        <v>6.7007776876016303</v>
      </c>
      <c r="K356" s="7" t="s">
        <v>142</v>
      </c>
      <c r="L356" s="7">
        <v>30709065</v>
      </c>
      <c r="M356" s="7">
        <v>30723126</v>
      </c>
      <c r="N356" s="7" t="s">
        <v>17</v>
      </c>
      <c r="O356" s="7">
        <v>4983</v>
      </c>
      <c r="P356" s="7" t="s">
        <v>15</v>
      </c>
      <c r="Q356" s="7" t="s">
        <v>966</v>
      </c>
      <c r="R356" s="7" t="s">
        <v>93</v>
      </c>
      <c r="S356" s="7" t="s">
        <v>859</v>
      </c>
      <c r="T356" s="7" t="s">
        <v>860</v>
      </c>
    </row>
    <row r="357" spans="1:20" x14ac:dyDescent="0.2">
      <c r="A357" s="7" t="s">
        <v>967</v>
      </c>
      <c r="B357" s="7">
        <v>7.8749332423566303</v>
      </c>
      <c r="C357" s="7">
        <v>5.7840012135770804</v>
      </c>
      <c r="D357" s="7">
        <v>6.3186656377389303</v>
      </c>
      <c r="E357" s="7">
        <v>5.5579624232594798</v>
      </c>
      <c r="F357" s="7">
        <v>6.6391785366710998</v>
      </c>
      <c r="G357" s="7">
        <v>5.0996264153104498</v>
      </c>
      <c r="H357" s="7">
        <v>6.5911833194935099</v>
      </c>
      <c r="I357" s="7">
        <v>10.6649033502369</v>
      </c>
      <c r="J357" s="7">
        <v>9.5962564692932908</v>
      </c>
      <c r="K357" s="7" t="s">
        <v>327</v>
      </c>
      <c r="L357" s="7">
        <v>30124969</v>
      </c>
      <c r="M357" s="7">
        <v>30127704</v>
      </c>
      <c r="N357" s="7" t="s">
        <v>14</v>
      </c>
      <c r="O357" s="7">
        <v>1434</v>
      </c>
      <c r="P357" s="7" t="s">
        <v>15</v>
      </c>
      <c r="Q357" s="7" t="s">
        <v>968</v>
      </c>
      <c r="R357" s="7" t="s">
        <v>225</v>
      </c>
      <c r="S357" s="7" t="s">
        <v>360</v>
      </c>
      <c r="T357" s="7" t="s">
        <v>361</v>
      </c>
    </row>
    <row r="358" spans="1:20" x14ac:dyDescent="0.2">
      <c r="A358" s="7" t="s">
        <v>969</v>
      </c>
      <c r="B358" s="7">
        <v>7.2606690867783401</v>
      </c>
      <c r="C358" s="7">
        <v>6.8977069508751399</v>
      </c>
      <c r="D358" s="7">
        <v>9.2607429591684607</v>
      </c>
      <c r="E358" s="7">
        <v>7.4027716868838898</v>
      </c>
      <c r="F358" s="7">
        <v>5.24021752365572</v>
      </c>
      <c r="G358" s="7">
        <v>5.0277133241376601</v>
      </c>
      <c r="H358" s="7">
        <v>8.7317800808213697</v>
      </c>
      <c r="I358" s="7">
        <v>7.3898546571432302</v>
      </c>
      <c r="J358" s="7">
        <v>6.7956690871258099</v>
      </c>
      <c r="K358" s="7" t="s">
        <v>142</v>
      </c>
      <c r="L358" s="7">
        <v>7675438</v>
      </c>
      <c r="M358" s="7">
        <v>7681328</v>
      </c>
      <c r="N358" s="7" t="s">
        <v>14</v>
      </c>
      <c r="O358" s="7">
        <v>2621</v>
      </c>
      <c r="P358" s="7" t="s">
        <v>15</v>
      </c>
      <c r="Q358" s="7" t="s">
        <v>970</v>
      </c>
      <c r="R358" s="7" t="s">
        <v>746</v>
      </c>
      <c r="S358" s="7" t="s">
        <v>747</v>
      </c>
      <c r="T358" s="7" t="s">
        <v>748</v>
      </c>
    </row>
    <row r="359" spans="1:20" x14ac:dyDescent="0.2">
      <c r="A359" s="7" t="s">
        <v>971</v>
      </c>
      <c r="B359" s="7">
        <v>9.3231407798055006</v>
      </c>
      <c r="C359" s="7">
        <v>8.8672163341697292</v>
      </c>
      <c r="D359" s="7">
        <v>7.5826833097567503</v>
      </c>
      <c r="E359" s="7">
        <v>10.6386898656698</v>
      </c>
      <c r="F359" s="7">
        <v>9.7607347528825308</v>
      </c>
      <c r="G359" s="7">
        <v>8.5181878620328408</v>
      </c>
      <c r="H359" s="7">
        <v>2.6960867713938899</v>
      </c>
      <c r="I359" s="7">
        <v>2.46916159888193</v>
      </c>
      <c r="J359" s="7">
        <v>3.53692037027005</v>
      </c>
      <c r="K359" s="7" t="s">
        <v>21</v>
      </c>
      <c r="L359" s="7">
        <v>17751113</v>
      </c>
      <c r="M359" s="7">
        <v>17753595</v>
      </c>
      <c r="N359" s="7" t="s">
        <v>14</v>
      </c>
      <c r="O359" s="7">
        <v>1615</v>
      </c>
      <c r="P359" s="7" t="s">
        <v>15</v>
      </c>
      <c r="Q359" s="7" t="s">
        <v>174</v>
      </c>
      <c r="R359" s="7" t="s">
        <v>17</v>
      </c>
      <c r="S359" s="7" t="s">
        <v>175</v>
      </c>
      <c r="T359" s="7" t="s">
        <v>176</v>
      </c>
    </row>
    <row r="360" spans="1:20" x14ac:dyDescent="0.2">
      <c r="A360" s="7" t="s">
        <v>972</v>
      </c>
      <c r="B360" s="7">
        <v>5.8245355196100803</v>
      </c>
      <c r="C360" s="7">
        <v>6.69854606266746</v>
      </c>
      <c r="D360" s="7">
        <v>3.5296164092195101</v>
      </c>
      <c r="E360" s="7">
        <v>9.3426885276315197</v>
      </c>
      <c r="F360" s="7">
        <v>5.9353685981071704</v>
      </c>
      <c r="G360" s="7">
        <v>9.2687191439312802</v>
      </c>
      <c r="H360" s="7">
        <v>8.4470423421749903</v>
      </c>
      <c r="I360" s="7">
        <v>6.9005492667035302</v>
      </c>
      <c r="J360" s="7">
        <v>6.9812714899669803</v>
      </c>
      <c r="K360" s="7" t="s">
        <v>101</v>
      </c>
      <c r="L360" s="7">
        <v>40099041</v>
      </c>
      <c r="M360" s="7">
        <v>40101890</v>
      </c>
      <c r="N360" s="7" t="s">
        <v>14</v>
      </c>
      <c r="O360" s="7">
        <v>1867</v>
      </c>
      <c r="P360" s="7" t="s">
        <v>15</v>
      </c>
      <c r="Q360" s="7" t="s">
        <v>973</v>
      </c>
      <c r="R360" s="7" t="s">
        <v>17</v>
      </c>
      <c r="S360" s="7" t="s">
        <v>974</v>
      </c>
      <c r="T360" s="7" t="s">
        <v>975</v>
      </c>
    </row>
    <row r="361" spans="1:20" x14ac:dyDescent="0.2">
      <c r="A361" s="7" t="s">
        <v>976</v>
      </c>
      <c r="B361" s="7">
        <v>4.37496291242035</v>
      </c>
      <c r="C361" s="7">
        <v>4.6995009860313797</v>
      </c>
      <c r="D361" s="7">
        <v>1.6083876168789999</v>
      </c>
      <c r="E361" s="7">
        <v>13.5760065748469</v>
      </c>
      <c r="F361" s="7">
        <v>9.5778313315910992</v>
      </c>
      <c r="G361" s="7">
        <v>6.86682368794279</v>
      </c>
      <c r="H361" s="7">
        <v>5.1100185285960897</v>
      </c>
      <c r="I361" s="7">
        <v>7.8840832789717101</v>
      </c>
      <c r="J361" s="7">
        <v>8.9806475637159906</v>
      </c>
      <c r="K361" s="7" t="s">
        <v>122</v>
      </c>
      <c r="L361" s="7">
        <v>23719050</v>
      </c>
      <c r="M361" s="7">
        <v>23719766</v>
      </c>
      <c r="N361" s="7" t="s">
        <v>17</v>
      </c>
      <c r="O361" s="7">
        <v>717</v>
      </c>
      <c r="P361" s="7" t="s">
        <v>15</v>
      </c>
      <c r="Q361" s="7" t="s">
        <v>340</v>
      </c>
      <c r="R361" s="7" t="s">
        <v>250</v>
      </c>
      <c r="S361" s="7" t="s">
        <v>251</v>
      </c>
      <c r="T361" s="7" t="s">
        <v>252</v>
      </c>
    </row>
    <row r="362" spans="1:20" x14ac:dyDescent="0.2">
      <c r="A362" s="7" t="s">
        <v>977</v>
      </c>
      <c r="B362" s="7">
        <v>4.8518711407200801</v>
      </c>
      <c r="C362" s="7">
        <v>6.2719968298326902</v>
      </c>
      <c r="D362" s="7">
        <v>8.0326923232166401</v>
      </c>
      <c r="E362" s="7">
        <v>5.5772851605371496</v>
      </c>
      <c r="F362" s="7">
        <v>6.7471297722043904</v>
      </c>
      <c r="G362" s="7">
        <v>6.4175906921405597</v>
      </c>
      <c r="H362" s="7">
        <v>9.5862531670577695</v>
      </c>
      <c r="I362" s="7">
        <v>7.7443019929199099</v>
      </c>
      <c r="J362" s="7">
        <v>6.7769555366882699</v>
      </c>
      <c r="K362" s="7" t="s">
        <v>348</v>
      </c>
      <c r="L362" s="7">
        <v>9257248</v>
      </c>
      <c r="M362" s="7">
        <v>9261006</v>
      </c>
      <c r="N362" s="7" t="s">
        <v>14</v>
      </c>
      <c r="O362" s="7">
        <v>1839</v>
      </c>
      <c r="P362" s="7" t="s">
        <v>15</v>
      </c>
      <c r="Q362" s="7" t="s">
        <v>978</v>
      </c>
      <c r="R362" s="7" t="s">
        <v>979</v>
      </c>
      <c r="S362" s="7" t="s">
        <v>980</v>
      </c>
      <c r="T362" s="7" t="s">
        <v>981</v>
      </c>
    </row>
    <row r="363" spans="1:20" x14ac:dyDescent="0.2">
      <c r="A363" s="7" t="s">
        <v>982</v>
      </c>
      <c r="B363" s="7">
        <v>7.9230658033603101</v>
      </c>
      <c r="C363" s="7">
        <v>8.1441226104081004</v>
      </c>
      <c r="D363" s="7">
        <v>9.7826629806019092</v>
      </c>
      <c r="E363" s="7">
        <v>5.3548227055590498</v>
      </c>
      <c r="F363" s="7">
        <v>6.5670950072753698</v>
      </c>
      <c r="G363" s="7">
        <v>9.3374234159769802</v>
      </c>
      <c r="H363" s="7">
        <v>5.2229269921645001</v>
      </c>
      <c r="I363" s="7">
        <v>3.7834382104527902</v>
      </c>
      <c r="J363" s="7">
        <v>5.27797074031505</v>
      </c>
      <c r="K363" s="7" t="s">
        <v>122</v>
      </c>
      <c r="L363" s="7">
        <v>18969034</v>
      </c>
      <c r="M363" s="7">
        <v>18970045</v>
      </c>
      <c r="N363" s="7" t="s">
        <v>14</v>
      </c>
      <c r="O363" s="7">
        <v>915</v>
      </c>
      <c r="P363" s="7" t="s">
        <v>15</v>
      </c>
      <c r="Q363" s="7" t="s">
        <v>983</v>
      </c>
      <c r="R363" s="7" t="s">
        <v>37</v>
      </c>
      <c r="S363" s="7" t="s">
        <v>63</v>
      </c>
      <c r="T363" s="7" t="s">
        <v>64</v>
      </c>
    </row>
    <row r="364" spans="1:20" x14ac:dyDescent="0.2">
      <c r="A364" s="7" t="s">
        <v>984</v>
      </c>
      <c r="B364" s="7">
        <v>9.5144816566767894</v>
      </c>
      <c r="C364" s="7">
        <v>8.2088278153942795</v>
      </c>
      <c r="D364" s="7">
        <v>8.5265923606854894</v>
      </c>
      <c r="E364" s="7">
        <v>7.6900536836559903</v>
      </c>
      <c r="F364" s="7">
        <v>8.1143312366953495</v>
      </c>
      <c r="G364" s="7">
        <v>8.4620843265065506</v>
      </c>
      <c r="H364" s="7">
        <v>3.5568503652263801</v>
      </c>
      <c r="I364" s="7">
        <v>3.6722056210149501</v>
      </c>
      <c r="J364" s="7">
        <v>3.5802667496549798</v>
      </c>
      <c r="K364" s="7" t="s">
        <v>81</v>
      </c>
      <c r="L364" s="7">
        <v>54027016</v>
      </c>
      <c r="M364" s="7">
        <v>54035374</v>
      </c>
      <c r="N364" s="7" t="s">
        <v>14</v>
      </c>
      <c r="O364" s="7">
        <v>3568</v>
      </c>
      <c r="P364" s="7" t="s">
        <v>15</v>
      </c>
      <c r="Q364" s="7" t="s">
        <v>985</v>
      </c>
      <c r="R364" s="7" t="s">
        <v>306</v>
      </c>
      <c r="S364" s="7" t="s">
        <v>273</v>
      </c>
      <c r="T364" s="7" t="s">
        <v>274</v>
      </c>
    </row>
    <row r="365" spans="1:20" x14ac:dyDescent="0.2">
      <c r="A365" s="7" t="s">
        <v>986</v>
      </c>
      <c r="B365" s="7">
        <v>7.1425572632432903</v>
      </c>
      <c r="C365" s="7">
        <v>5.7150770746020596</v>
      </c>
      <c r="D365" s="7">
        <v>3.3119910654409401</v>
      </c>
      <c r="E365" s="7">
        <v>6.3125789326622899</v>
      </c>
      <c r="F365" s="7">
        <v>6.2247857192868699</v>
      </c>
      <c r="G365" s="7">
        <v>6.6206537954905</v>
      </c>
      <c r="H365" s="7">
        <v>7.2659201595492098</v>
      </c>
      <c r="I365" s="7">
        <v>8.7243815405542708</v>
      </c>
      <c r="J365" s="7">
        <v>9.9681017203389608</v>
      </c>
      <c r="K365" s="7" t="s">
        <v>134</v>
      </c>
      <c r="L365" s="7">
        <v>6184376</v>
      </c>
      <c r="M365" s="7">
        <v>6191521</v>
      </c>
      <c r="N365" s="7" t="s">
        <v>17</v>
      </c>
      <c r="O365" s="7">
        <v>1542</v>
      </c>
      <c r="P365" s="7" t="s">
        <v>15</v>
      </c>
      <c r="Q365" s="7" t="s">
        <v>987</v>
      </c>
      <c r="R365" s="7" t="s">
        <v>225</v>
      </c>
      <c r="S365" s="7" t="s">
        <v>360</v>
      </c>
      <c r="T365" s="7" t="s">
        <v>361</v>
      </c>
    </row>
    <row r="366" spans="1:20" x14ac:dyDescent="0.2">
      <c r="A366" s="7" t="s">
        <v>988</v>
      </c>
      <c r="B366" s="7">
        <v>13.716078694159499</v>
      </c>
      <c r="C366" s="7">
        <v>15.602966885614901</v>
      </c>
      <c r="D366" s="7">
        <v>4.3912223076156103</v>
      </c>
      <c r="E366" s="7">
        <v>5.2239591138329002</v>
      </c>
      <c r="F366" s="7">
        <v>8.4137528360093299</v>
      </c>
      <c r="G366" s="7">
        <v>6.9607294344284503</v>
      </c>
      <c r="H366" s="7">
        <v>2.7671032791671202</v>
      </c>
      <c r="I366" s="7">
        <v>1.92921914958603</v>
      </c>
      <c r="J366" s="7">
        <v>2.2395006706145102</v>
      </c>
      <c r="K366" s="7" t="s">
        <v>134</v>
      </c>
      <c r="L366" s="7">
        <v>36194703</v>
      </c>
      <c r="M366" s="7">
        <v>36197962</v>
      </c>
      <c r="N366" s="7" t="s">
        <v>17</v>
      </c>
      <c r="O366" s="7">
        <v>1113</v>
      </c>
      <c r="P366" s="7" t="s">
        <v>15</v>
      </c>
      <c r="Q366" s="7" t="s">
        <v>989</v>
      </c>
      <c r="R366" s="7" t="s">
        <v>17</v>
      </c>
      <c r="S366" s="7" t="s">
        <v>152</v>
      </c>
      <c r="T366" s="7" t="s">
        <v>153</v>
      </c>
    </row>
    <row r="367" spans="1:20" x14ac:dyDescent="0.2">
      <c r="A367" s="7" t="s">
        <v>990</v>
      </c>
      <c r="B367" s="7">
        <v>8.5516077175877907</v>
      </c>
      <c r="C367" s="7">
        <v>7.5481677505234401</v>
      </c>
      <c r="D367" s="7">
        <v>7.4169183719313496</v>
      </c>
      <c r="E367" s="7">
        <v>7.1548223193549498</v>
      </c>
      <c r="F367" s="7">
        <v>10.539902316695599</v>
      </c>
      <c r="G367" s="7">
        <v>9.7510834736428507</v>
      </c>
      <c r="H367" s="7">
        <v>1.50010925542496</v>
      </c>
      <c r="I367" s="7">
        <v>3.3577884380399898</v>
      </c>
      <c r="J367" s="7">
        <v>4.6020157090445499</v>
      </c>
      <c r="K367" s="7" t="s">
        <v>142</v>
      </c>
      <c r="L367" s="7">
        <v>2397005</v>
      </c>
      <c r="M367" s="7">
        <v>2400284</v>
      </c>
      <c r="N367" s="7" t="s">
        <v>17</v>
      </c>
      <c r="O367" s="7">
        <v>2584</v>
      </c>
      <c r="P367" s="7" t="s">
        <v>15</v>
      </c>
      <c r="Q367" s="7" t="s">
        <v>56</v>
      </c>
      <c r="R367" s="7" t="s">
        <v>730</v>
      </c>
      <c r="S367" s="7" t="s">
        <v>58</v>
      </c>
      <c r="T367" s="7" t="s">
        <v>59</v>
      </c>
    </row>
    <row r="368" spans="1:20" x14ac:dyDescent="0.2">
      <c r="A368" s="7" t="s">
        <v>991</v>
      </c>
      <c r="B368" s="7">
        <v>8.8193773539476297</v>
      </c>
      <c r="C368" s="7">
        <v>9.2007261707927697</v>
      </c>
      <c r="D368" s="7">
        <v>4.73300109768876</v>
      </c>
      <c r="E368" s="7">
        <v>8.44582754686739</v>
      </c>
      <c r="F368" s="7">
        <v>9.0540812631697101</v>
      </c>
      <c r="G368" s="7">
        <v>8.6805511113367704</v>
      </c>
      <c r="H368" s="7">
        <v>3.93114228673597</v>
      </c>
      <c r="I368" s="7">
        <v>4.1157690302533796</v>
      </c>
      <c r="J368" s="7">
        <v>3.3853888245221699</v>
      </c>
      <c r="K368" s="7" t="s">
        <v>134</v>
      </c>
      <c r="L368" s="7">
        <v>997734</v>
      </c>
      <c r="M368" s="7">
        <v>1000324</v>
      </c>
      <c r="N368" s="7" t="s">
        <v>14</v>
      </c>
      <c r="O368" s="7">
        <v>1810</v>
      </c>
      <c r="P368" s="7" t="s">
        <v>15</v>
      </c>
      <c r="Q368" s="7" t="s">
        <v>992</v>
      </c>
      <c r="R368" s="7" t="s">
        <v>272</v>
      </c>
      <c r="S368" s="7" t="s">
        <v>993</v>
      </c>
      <c r="T368" s="7" t="s">
        <v>994</v>
      </c>
    </row>
    <row r="369" spans="1:20" x14ac:dyDescent="0.2">
      <c r="A369" s="7" t="s">
        <v>995</v>
      </c>
      <c r="B369" s="7">
        <v>6.7277207453219603</v>
      </c>
      <c r="C369" s="7">
        <v>7.30230153214106</v>
      </c>
      <c r="D369" s="7">
        <v>9.1448324502548903</v>
      </c>
      <c r="E369" s="7">
        <v>6.7242233907631102</v>
      </c>
      <c r="F369" s="7">
        <v>5.0718970460471002</v>
      </c>
      <c r="G369" s="7">
        <v>4.9683489036291899</v>
      </c>
      <c r="H369" s="7">
        <v>6.1320222343153103</v>
      </c>
      <c r="I369" s="7">
        <v>6.2339263136055401</v>
      </c>
      <c r="J369" s="7">
        <v>6.5471817722574599</v>
      </c>
      <c r="K369" s="7" t="s">
        <v>81</v>
      </c>
      <c r="L369" s="7">
        <v>6171404</v>
      </c>
      <c r="M369" s="7">
        <v>6180995</v>
      </c>
      <c r="N369" s="7" t="s">
        <v>17</v>
      </c>
      <c r="O369" s="7">
        <v>3585</v>
      </c>
      <c r="P369" s="7" t="s">
        <v>15</v>
      </c>
      <c r="Q369" s="7" t="s">
        <v>765</v>
      </c>
      <c r="R369" s="7" t="s">
        <v>17</v>
      </c>
      <c r="S369" s="7" t="s">
        <v>766</v>
      </c>
      <c r="T369" s="7" t="s">
        <v>767</v>
      </c>
    </row>
    <row r="370" spans="1:20" x14ac:dyDescent="0.2">
      <c r="A370" s="7" t="s">
        <v>996</v>
      </c>
      <c r="B370" s="7">
        <v>3.8259938936909399</v>
      </c>
      <c r="C370" s="7">
        <v>6.7661490100090296</v>
      </c>
      <c r="D370" s="7">
        <v>5.8811189968878299</v>
      </c>
      <c r="E370" s="7">
        <v>5.5096609524667803</v>
      </c>
      <c r="F370" s="7">
        <v>3.9697820442456302</v>
      </c>
      <c r="G370" s="7">
        <v>4.0709411870759302</v>
      </c>
      <c r="H370" s="7">
        <v>12.155366232768399</v>
      </c>
      <c r="I370" s="7">
        <v>10.207262763902699</v>
      </c>
      <c r="J370" s="7">
        <v>6.4649842401449398</v>
      </c>
      <c r="K370" s="7" t="s">
        <v>72</v>
      </c>
      <c r="L370" s="7">
        <v>22281406</v>
      </c>
      <c r="M370" s="7">
        <v>22283722</v>
      </c>
      <c r="N370" s="7" t="s">
        <v>14</v>
      </c>
      <c r="O370" s="7">
        <v>747</v>
      </c>
      <c r="P370" s="7" t="s">
        <v>15</v>
      </c>
      <c r="Q370" s="7" t="s">
        <v>997</v>
      </c>
      <c r="R370" s="7" t="s">
        <v>17</v>
      </c>
      <c r="S370" s="7" t="s">
        <v>998</v>
      </c>
      <c r="T370" s="7" t="s">
        <v>999</v>
      </c>
    </row>
    <row r="371" spans="1:20" x14ac:dyDescent="0.2">
      <c r="A371" s="7" t="s">
        <v>1000</v>
      </c>
      <c r="B371" s="7">
        <v>4.6232437010110203</v>
      </c>
      <c r="C371" s="7">
        <v>4.9652722105002098</v>
      </c>
      <c r="D371" s="7">
        <v>10.7142494758096</v>
      </c>
      <c r="E371" s="7">
        <v>8.7497734047821307</v>
      </c>
      <c r="F371" s="7">
        <v>5.7284491700930298</v>
      </c>
      <c r="G371" s="7">
        <v>4.4757509951183501</v>
      </c>
      <c r="H371" s="7">
        <v>7.4196055586264702</v>
      </c>
      <c r="I371" s="7">
        <v>5.5022941526000197</v>
      </c>
      <c r="J371" s="7">
        <v>5.9853106903911302</v>
      </c>
      <c r="K371" s="7" t="s">
        <v>35</v>
      </c>
      <c r="L371" s="7">
        <v>3624845</v>
      </c>
      <c r="M371" s="7">
        <v>3630094</v>
      </c>
      <c r="N371" s="7" t="s">
        <v>17</v>
      </c>
      <c r="O371" s="7">
        <v>1553</v>
      </c>
      <c r="P371" s="7" t="s">
        <v>15</v>
      </c>
      <c r="Q371" s="7" t="s">
        <v>806</v>
      </c>
      <c r="R371" s="7" t="s">
        <v>17</v>
      </c>
      <c r="S371" s="7" t="s">
        <v>544</v>
      </c>
      <c r="T371" s="7" t="s">
        <v>545</v>
      </c>
    </row>
    <row r="372" spans="1:20" x14ac:dyDescent="0.2">
      <c r="A372" s="7" t="s">
        <v>1001</v>
      </c>
      <c r="B372" s="7">
        <v>7.5146349823712297</v>
      </c>
      <c r="C372" s="7">
        <v>7.1757158512189196</v>
      </c>
      <c r="D372" s="7">
        <v>3.47825387736974</v>
      </c>
      <c r="E372" s="7">
        <v>6.4671164152036997</v>
      </c>
      <c r="F372" s="7">
        <v>5.5320248433824402</v>
      </c>
      <c r="G372" s="7">
        <v>6.9246007032800501</v>
      </c>
      <c r="H372" s="7">
        <v>7.1497576505574001</v>
      </c>
      <c r="I372" s="7">
        <v>6.8929585207374702</v>
      </c>
      <c r="J372" s="7">
        <v>6.9484759035905101</v>
      </c>
      <c r="K372" s="7" t="s">
        <v>43</v>
      </c>
      <c r="L372" s="7">
        <v>18158209</v>
      </c>
      <c r="M372" s="7">
        <v>18163618</v>
      </c>
      <c r="N372" s="7" t="s">
        <v>17</v>
      </c>
      <c r="O372" s="7">
        <v>2384</v>
      </c>
      <c r="P372" s="7" t="s">
        <v>15</v>
      </c>
      <c r="Q372" s="7" t="s">
        <v>523</v>
      </c>
      <c r="R372" s="7" t="s">
        <v>225</v>
      </c>
      <c r="S372" s="7" t="s">
        <v>524</v>
      </c>
      <c r="T372" s="7" t="s">
        <v>525</v>
      </c>
    </row>
    <row r="373" spans="1:20" x14ac:dyDescent="0.2">
      <c r="A373" s="7" t="s">
        <v>1002</v>
      </c>
      <c r="B373" s="7">
        <v>3.2172804186722002</v>
      </c>
      <c r="C373" s="7">
        <v>6.6579077842994598</v>
      </c>
      <c r="D373" s="7">
        <v>4.8880338893501696</v>
      </c>
      <c r="E373" s="7">
        <v>5.02529515444773</v>
      </c>
      <c r="F373" s="7">
        <v>6.4745446102483397</v>
      </c>
      <c r="G373" s="7">
        <v>5.9276290809146097</v>
      </c>
      <c r="H373" s="7">
        <v>9.8905592738983206</v>
      </c>
      <c r="I373" s="7">
        <v>8.4993157934705597</v>
      </c>
      <c r="J373" s="7">
        <v>7.1900891722902296</v>
      </c>
      <c r="K373" s="7" t="s">
        <v>35</v>
      </c>
      <c r="L373" s="7">
        <v>788962</v>
      </c>
      <c r="M373" s="7">
        <v>794551</v>
      </c>
      <c r="N373" s="7" t="s">
        <v>14</v>
      </c>
      <c r="O373" s="7">
        <v>1820</v>
      </c>
      <c r="P373" s="7" t="s">
        <v>15</v>
      </c>
      <c r="Q373" s="7" t="s">
        <v>254</v>
      </c>
      <c r="R373" s="7" t="s">
        <v>124</v>
      </c>
      <c r="S373" s="7" t="s">
        <v>255</v>
      </c>
      <c r="T373" s="7" t="s">
        <v>256</v>
      </c>
    </row>
    <row r="374" spans="1:20" x14ac:dyDescent="0.2">
      <c r="A374" s="7" t="s">
        <v>1003</v>
      </c>
      <c r="B374" s="7">
        <v>5.3681917988075298</v>
      </c>
      <c r="C374" s="7">
        <v>5.1853751936054797</v>
      </c>
      <c r="D374" s="7">
        <v>5.4387616232704801</v>
      </c>
      <c r="E374" s="7">
        <v>7.1712882650271697</v>
      </c>
      <c r="F374" s="7">
        <v>6.7149621167711997</v>
      </c>
      <c r="G374" s="7">
        <v>7.3754258865671201</v>
      </c>
      <c r="H374" s="7">
        <v>6.42875997657905</v>
      </c>
      <c r="I374" s="7">
        <v>5.9571912724043603</v>
      </c>
      <c r="J374" s="7">
        <v>7.7340202680663301</v>
      </c>
      <c r="K374" s="7" t="s">
        <v>32</v>
      </c>
      <c r="L374" s="7">
        <v>26678754</v>
      </c>
      <c r="M374" s="7">
        <v>26686540</v>
      </c>
      <c r="N374" s="7" t="s">
        <v>17</v>
      </c>
      <c r="O374" s="7">
        <v>5311</v>
      </c>
      <c r="P374" s="7" t="s">
        <v>15</v>
      </c>
      <c r="Q374" s="7" t="s">
        <v>1004</v>
      </c>
      <c r="R374" s="7" t="s">
        <v>37</v>
      </c>
      <c r="S374" s="7" t="s">
        <v>108</v>
      </c>
      <c r="T374" s="7" t="s">
        <v>109</v>
      </c>
    </row>
    <row r="375" spans="1:20" x14ac:dyDescent="0.2">
      <c r="A375" s="7" t="s">
        <v>1005</v>
      </c>
      <c r="B375" s="7">
        <v>8.1835114845528008</v>
      </c>
      <c r="C375" s="7">
        <v>5.9574650052766902</v>
      </c>
      <c r="D375" s="7">
        <v>11.0295936434915</v>
      </c>
      <c r="E375" s="7">
        <v>6.6530074463409798</v>
      </c>
      <c r="F375" s="7">
        <v>5.2981651521801298</v>
      </c>
      <c r="G375" s="7">
        <v>3.3795639254599901</v>
      </c>
      <c r="H375" s="7">
        <v>6.3088821093472198</v>
      </c>
      <c r="I375" s="7">
        <v>4.8345475637837803</v>
      </c>
      <c r="J375" s="7">
        <v>5.5821217210614096</v>
      </c>
      <c r="K375" s="7" t="s">
        <v>348</v>
      </c>
      <c r="L375" s="7">
        <v>5257639</v>
      </c>
      <c r="M375" s="7">
        <v>5260501</v>
      </c>
      <c r="N375" s="7" t="s">
        <v>17</v>
      </c>
      <c r="O375" s="7">
        <v>707</v>
      </c>
      <c r="P375" s="7" t="s">
        <v>15</v>
      </c>
      <c r="Q375" s="7" t="s">
        <v>1006</v>
      </c>
      <c r="R375" s="7" t="s">
        <v>17</v>
      </c>
      <c r="S375" s="7" t="s">
        <v>1007</v>
      </c>
      <c r="T375" s="7" t="s">
        <v>1008</v>
      </c>
    </row>
    <row r="376" spans="1:20" x14ac:dyDescent="0.2">
      <c r="A376" s="7" t="s">
        <v>1009</v>
      </c>
      <c r="B376" s="7">
        <v>4.6471828269709503</v>
      </c>
      <c r="C376" s="7">
        <v>5.5417231324401897</v>
      </c>
      <c r="D376" s="7">
        <v>6.2126002494396904</v>
      </c>
      <c r="E376" s="7">
        <v>4.9711505601910497</v>
      </c>
      <c r="F376" s="7">
        <v>6.4111663445026004</v>
      </c>
      <c r="G376" s="7">
        <v>6.1434203368600402</v>
      </c>
      <c r="H376" s="7">
        <v>7.97390301620805</v>
      </c>
      <c r="I376" s="7">
        <v>8.0854604589576606</v>
      </c>
      <c r="J376" s="7">
        <v>7.1336013785685397</v>
      </c>
      <c r="K376" s="7" t="s">
        <v>122</v>
      </c>
      <c r="L376" s="7">
        <v>13454231</v>
      </c>
      <c r="M376" s="7">
        <v>13457464</v>
      </c>
      <c r="N376" s="7" t="s">
        <v>17</v>
      </c>
      <c r="O376" s="7">
        <v>1485</v>
      </c>
      <c r="P376" s="7" t="s">
        <v>15</v>
      </c>
      <c r="Q376" s="7" t="s">
        <v>1010</v>
      </c>
      <c r="R376" s="7" t="s">
        <v>194</v>
      </c>
      <c r="S376" s="7" t="s">
        <v>1011</v>
      </c>
      <c r="T376" s="7" t="s">
        <v>1012</v>
      </c>
    </row>
    <row r="377" spans="1:20" x14ac:dyDescent="0.2">
      <c r="A377" s="7" t="s">
        <v>1013</v>
      </c>
      <c r="B377" s="7">
        <v>7.8007769029279599</v>
      </c>
      <c r="C377" s="7">
        <v>6.2072346282511699</v>
      </c>
      <c r="D377" s="7">
        <v>5.7028952922820597</v>
      </c>
      <c r="E377" s="7">
        <v>5.61465385205977</v>
      </c>
      <c r="F377" s="7">
        <v>5.5192184841225904</v>
      </c>
      <c r="G377" s="7">
        <v>6.8061617429402901</v>
      </c>
      <c r="H377" s="7">
        <v>7.2257503836689398</v>
      </c>
      <c r="I377" s="7">
        <v>7.2184723673473403</v>
      </c>
      <c r="J377" s="7">
        <v>4.9278538144911703</v>
      </c>
      <c r="K377" s="7" t="s">
        <v>106</v>
      </c>
      <c r="L377" s="7">
        <v>33940808</v>
      </c>
      <c r="M377" s="7">
        <v>33943580</v>
      </c>
      <c r="N377" s="7" t="s">
        <v>14</v>
      </c>
      <c r="O377" s="7">
        <v>1117</v>
      </c>
      <c r="P377" s="7" t="s">
        <v>15</v>
      </c>
      <c r="Q377" s="7" t="s">
        <v>439</v>
      </c>
      <c r="R377" s="7" t="s">
        <v>17</v>
      </c>
      <c r="S377" s="7" t="s">
        <v>832</v>
      </c>
      <c r="T377" s="7" t="s">
        <v>833</v>
      </c>
    </row>
    <row r="378" spans="1:20" x14ac:dyDescent="0.2">
      <c r="A378" s="7" t="s">
        <v>1014</v>
      </c>
      <c r="B378" s="7">
        <v>6.3433219993099303</v>
      </c>
      <c r="C378" s="7">
        <v>6.4594233598316499</v>
      </c>
      <c r="D378" s="7">
        <v>6.0269860718896</v>
      </c>
      <c r="E378" s="7">
        <v>4.74556099859414</v>
      </c>
      <c r="F378" s="7">
        <v>4.9601447951803497</v>
      </c>
      <c r="G378" s="7">
        <v>5.7597813899316002</v>
      </c>
      <c r="H378" s="7">
        <v>8.1441989290571399</v>
      </c>
      <c r="I378" s="7">
        <v>7.6898385881544904</v>
      </c>
      <c r="J378" s="7">
        <v>6.4064870953259296</v>
      </c>
      <c r="K378" s="7" t="s">
        <v>35</v>
      </c>
      <c r="L378" s="7">
        <v>27232404</v>
      </c>
      <c r="M378" s="7">
        <v>27239751</v>
      </c>
      <c r="N378" s="7" t="s">
        <v>17</v>
      </c>
      <c r="O378" s="7">
        <v>5066</v>
      </c>
      <c r="P378" s="7" t="s">
        <v>15</v>
      </c>
      <c r="Q378" s="7" t="s">
        <v>1015</v>
      </c>
      <c r="R378" s="7" t="s">
        <v>225</v>
      </c>
      <c r="S378" s="7" t="s">
        <v>108</v>
      </c>
      <c r="T378" s="7" t="s">
        <v>109</v>
      </c>
    </row>
    <row r="379" spans="1:20" x14ac:dyDescent="0.2">
      <c r="A379" s="7" t="s">
        <v>1016</v>
      </c>
      <c r="B379" s="7">
        <v>2.8322935489426202</v>
      </c>
      <c r="C379" s="7">
        <v>4.3983949238104696</v>
      </c>
      <c r="D379" s="7">
        <v>4.9087454084384801</v>
      </c>
      <c r="E379" s="7">
        <v>5.9020794428671399</v>
      </c>
      <c r="F379" s="7">
        <v>5.5581243190936904</v>
      </c>
      <c r="G379" s="7">
        <v>5.3991955569099099</v>
      </c>
      <c r="H379" s="7">
        <v>7.5385411342450803</v>
      </c>
      <c r="I379" s="7">
        <v>9.7612376174151301</v>
      </c>
      <c r="J379" s="7">
        <v>10.0034196870694</v>
      </c>
      <c r="K379" s="7" t="s">
        <v>35</v>
      </c>
      <c r="L379" s="7">
        <v>32029868</v>
      </c>
      <c r="M379" s="7">
        <v>32034100</v>
      </c>
      <c r="N379" s="7" t="s">
        <v>14</v>
      </c>
      <c r="O379" s="7">
        <v>2092</v>
      </c>
      <c r="P379" s="7" t="s">
        <v>15</v>
      </c>
      <c r="Q379" s="7" t="s">
        <v>615</v>
      </c>
      <c r="R379" s="7" t="s">
        <v>17</v>
      </c>
      <c r="S379" s="7" t="s">
        <v>616</v>
      </c>
      <c r="T379" s="7" t="s">
        <v>617</v>
      </c>
    </row>
    <row r="380" spans="1:20" x14ac:dyDescent="0.2">
      <c r="A380" s="7" t="s">
        <v>1017</v>
      </c>
      <c r="B380" s="7">
        <v>6.7626914273084697</v>
      </c>
      <c r="C380" s="7">
        <v>7.1772531751890503</v>
      </c>
      <c r="D380" s="7">
        <v>5.0040330255137899</v>
      </c>
      <c r="E380" s="7">
        <v>8.9294718298199207</v>
      </c>
      <c r="F380" s="7">
        <v>8.5209901806788206</v>
      </c>
      <c r="G380" s="7">
        <v>8.8443949777234092</v>
      </c>
      <c r="H380" s="7">
        <v>2.7321556424709699</v>
      </c>
      <c r="I380" s="7">
        <v>3.8554073185756899</v>
      </c>
      <c r="J380" s="7">
        <v>4.3239691365173902</v>
      </c>
      <c r="K380" s="7" t="s">
        <v>66</v>
      </c>
      <c r="L380" s="7">
        <v>42815375</v>
      </c>
      <c r="M380" s="7">
        <v>42819011</v>
      </c>
      <c r="N380" s="7" t="s">
        <v>17</v>
      </c>
      <c r="O380" s="7">
        <v>2546</v>
      </c>
      <c r="P380" s="7" t="s">
        <v>15</v>
      </c>
      <c r="Q380" s="7" t="s">
        <v>792</v>
      </c>
      <c r="R380" s="7" t="s">
        <v>17</v>
      </c>
      <c r="S380" s="7" t="s">
        <v>793</v>
      </c>
      <c r="T380" s="7" t="s">
        <v>794</v>
      </c>
    </row>
    <row r="381" spans="1:20" x14ac:dyDescent="0.2">
      <c r="A381" s="7" t="s">
        <v>1018</v>
      </c>
      <c r="B381" s="7">
        <v>4.1209987994682296</v>
      </c>
      <c r="C381" s="7">
        <v>6.16823087836302</v>
      </c>
      <c r="D381" s="7">
        <v>13.3160496686298</v>
      </c>
      <c r="E381" s="7">
        <v>3.7312061216891399</v>
      </c>
      <c r="F381" s="7">
        <v>3.9096972722438199</v>
      </c>
      <c r="G381" s="7">
        <v>2.9019878487887398</v>
      </c>
      <c r="H381" s="7">
        <v>6.3847404112632198</v>
      </c>
      <c r="I381" s="7">
        <v>7.0253843637945197</v>
      </c>
      <c r="J381" s="7">
        <v>8.4292628572941606</v>
      </c>
      <c r="K381" s="7" t="s">
        <v>66</v>
      </c>
      <c r="L381" s="7">
        <v>41978296</v>
      </c>
      <c r="M381" s="7">
        <v>41979639</v>
      </c>
      <c r="N381" s="7" t="s">
        <v>14</v>
      </c>
      <c r="O381" s="7">
        <v>998</v>
      </c>
      <c r="P381" s="7" t="s">
        <v>15</v>
      </c>
      <c r="Q381" s="7" t="s">
        <v>664</v>
      </c>
      <c r="R381" s="7" t="s">
        <v>17</v>
      </c>
      <c r="S381" s="7" t="s">
        <v>49</v>
      </c>
      <c r="T381" s="7" t="s">
        <v>50</v>
      </c>
    </row>
    <row r="382" spans="1:20" x14ac:dyDescent="0.2">
      <c r="A382" s="7" t="s">
        <v>1019</v>
      </c>
      <c r="B382" s="7">
        <v>3.3716448832044499</v>
      </c>
      <c r="C382" s="7">
        <v>5.3999073829879798</v>
      </c>
      <c r="D382" s="7">
        <v>7.8724227061924701</v>
      </c>
      <c r="E382" s="7">
        <v>5.02529515444773</v>
      </c>
      <c r="F382" s="7">
        <v>4.9569311033709402</v>
      </c>
      <c r="G382" s="7">
        <v>3.6708624265578602</v>
      </c>
      <c r="H382" s="7">
        <v>7.82881043804145</v>
      </c>
      <c r="I382" s="7">
        <v>9.1165723100192899</v>
      </c>
      <c r="J382" s="7">
        <v>8.6244756485804501</v>
      </c>
      <c r="K382" s="7" t="s">
        <v>13</v>
      </c>
      <c r="L382" s="7">
        <v>3724520</v>
      </c>
      <c r="M382" s="7">
        <v>3728151</v>
      </c>
      <c r="N382" s="7" t="s">
        <v>17</v>
      </c>
      <c r="O382" s="7">
        <v>1716</v>
      </c>
      <c r="P382" s="7" t="s">
        <v>15</v>
      </c>
      <c r="Q382" s="7" t="s">
        <v>968</v>
      </c>
      <c r="R382" s="7" t="s">
        <v>225</v>
      </c>
      <c r="S382" s="7" t="s">
        <v>360</v>
      </c>
      <c r="T382" s="7" t="s">
        <v>361</v>
      </c>
    </row>
    <row r="383" spans="1:20" x14ac:dyDescent="0.2">
      <c r="A383" s="7" t="s">
        <v>1020</v>
      </c>
      <c r="B383" s="7">
        <v>4.4884091692820602</v>
      </c>
      <c r="C383" s="7">
        <v>4.3426324814568202</v>
      </c>
      <c r="D383" s="7">
        <v>3.9328051255223202</v>
      </c>
      <c r="E383" s="7">
        <v>4.1635329761882902</v>
      </c>
      <c r="F383" s="7">
        <v>5.2811224888703103</v>
      </c>
      <c r="G383" s="7">
        <v>2.9970365309583298</v>
      </c>
      <c r="H383" s="7">
        <v>11.6875288091197</v>
      </c>
      <c r="I383" s="7">
        <v>11.0559793877534</v>
      </c>
      <c r="J383" s="7">
        <v>7.4378422814536904</v>
      </c>
      <c r="K383" s="7" t="s">
        <v>101</v>
      </c>
      <c r="L383" s="7">
        <v>5382980</v>
      </c>
      <c r="M383" s="7">
        <v>5386477</v>
      </c>
      <c r="N383" s="7" t="s">
        <v>17</v>
      </c>
      <c r="O383" s="7">
        <v>1522</v>
      </c>
      <c r="P383" s="7" t="s">
        <v>15</v>
      </c>
      <c r="Q383" s="7" t="s">
        <v>1021</v>
      </c>
      <c r="R383" s="7" t="s">
        <v>306</v>
      </c>
      <c r="S383" s="7" t="s">
        <v>89</v>
      </c>
      <c r="T383" s="7" t="s">
        <v>90</v>
      </c>
    </row>
    <row r="384" spans="1:20" x14ac:dyDescent="0.2">
      <c r="A384" s="7" t="s">
        <v>1022</v>
      </c>
      <c r="B384" s="7">
        <v>5.3599448092785504</v>
      </c>
      <c r="C384" s="7">
        <v>4.7884861877449199</v>
      </c>
      <c r="D384" s="7">
        <v>6.5093794583187803</v>
      </c>
      <c r="E384" s="7">
        <v>1.9381718110649</v>
      </c>
      <c r="F384" s="7">
        <v>2.16652990487388</v>
      </c>
      <c r="G384" s="7">
        <v>2.7885820498257998</v>
      </c>
      <c r="H384" s="7">
        <v>11.995862530089299</v>
      </c>
      <c r="I384" s="7">
        <v>10.889608689943</v>
      </c>
      <c r="J384" s="7">
        <v>8.92563918525323</v>
      </c>
      <c r="K384" s="7" t="s">
        <v>213</v>
      </c>
      <c r="L384" s="7">
        <v>21797770</v>
      </c>
      <c r="M384" s="7">
        <v>21810908</v>
      </c>
      <c r="N384" s="7" t="s">
        <v>17</v>
      </c>
      <c r="O384" s="7">
        <v>7348</v>
      </c>
      <c r="P384" s="7" t="s">
        <v>15</v>
      </c>
      <c r="Q384" s="7" t="s">
        <v>1023</v>
      </c>
      <c r="R384" s="7" t="s">
        <v>17</v>
      </c>
      <c r="S384" s="7" t="s">
        <v>626</v>
      </c>
      <c r="T384" s="7" t="s">
        <v>627</v>
      </c>
    </row>
    <row r="385" spans="1:20" x14ac:dyDescent="0.2">
      <c r="A385" s="7" t="s">
        <v>1024</v>
      </c>
      <c r="B385" s="7">
        <v>11.7722752827442</v>
      </c>
      <c r="C385" s="7">
        <v>8.1152308298415097</v>
      </c>
      <c r="D385" s="7">
        <v>14.796817278839701</v>
      </c>
      <c r="E385" s="7">
        <v>1.52888486356063</v>
      </c>
      <c r="F385" s="7">
        <v>1.62886742522553</v>
      </c>
      <c r="G385" s="7">
        <v>1.9234617752977401</v>
      </c>
      <c r="H385" s="7">
        <v>5.4073757105257796</v>
      </c>
      <c r="I385" s="7">
        <v>6.4026646918898704</v>
      </c>
      <c r="J385" s="7">
        <v>3.2845301581197899</v>
      </c>
      <c r="K385" s="7" t="s">
        <v>66</v>
      </c>
      <c r="L385" s="7">
        <v>40311288</v>
      </c>
      <c r="M385" s="7">
        <v>40312941</v>
      </c>
      <c r="N385" s="7" t="s">
        <v>14</v>
      </c>
      <c r="O385" s="7">
        <v>1581</v>
      </c>
      <c r="P385" s="7" t="s">
        <v>15</v>
      </c>
      <c r="Q385" s="7" t="s">
        <v>1025</v>
      </c>
      <c r="R385" s="7" t="s">
        <v>194</v>
      </c>
      <c r="S385" s="7" t="s">
        <v>195</v>
      </c>
      <c r="T385" s="7" t="s">
        <v>196</v>
      </c>
    </row>
    <row r="386" spans="1:20" x14ac:dyDescent="0.2">
      <c r="A386" s="7" t="s">
        <v>1026</v>
      </c>
      <c r="B386" s="7">
        <v>5.1610858163796998</v>
      </c>
      <c r="C386" s="7">
        <v>6.1200658901638798</v>
      </c>
      <c r="D386" s="7">
        <v>4.5610422453023398</v>
      </c>
      <c r="E386" s="7">
        <v>6.0460954990626403</v>
      </c>
      <c r="F386" s="7">
        <v>6.9630094068103796</v>
      </c>
      <c r="G386" s="7">
        <v>7.5600433327011896</v>
      </c>
      <c r="H386" s="7">
        <v>5.56955218963531</v>
      </c>
      <c r="I386" s="7">
        <v>6.1977260658814304</v>
      </c>
      <c r="J386" s="7">
        <v>6.4571649319254698</v>
      </c>
      <c r="K386" s="7" t="s">
        <v>122</v>
      </c>
      <c r="L386" s="7">
        <v>27838697</v>
      </c>
      <c r="M386" s="7">
        <v>27843414</v>
      </c>
      <c r="N386" s="7" t="s">
        <v>17</v>
      </c>
      <c r="O386" s="7">
        <v>2107</v>
      </c>
      <c r="P386" s="7" t="s">
        <v>15</v>
      </c>
      <c r="Q386" s="7" t="s">
        <v>1027</v>
      </c>
      <c r="R386" s="7" t="s">
        <v>62</v>
      </c>
      <c r="S386" s="7" t="s">
        <v>1028</v>
      </c>
      <c r="T386" s="7" t="s">
        <v>1029</v>
      </c>
    </row>
    <row r="387" spans="1:20" x14ac:dyDescent="0.2">
      <c r="A387" s="7" t="s">
        <v>1030</v>
      </c>
      <c r="B387" s="7">
        <v>5.4200404461432203</v>
      </c>
      <c r="C387" s="7">
        <v>9.23699059897727</v>
      </c>
      <c r="D387" s="7">
        <v>4.1117024174786003</v>
      </c>
      <c r="E387" s="7">
        <v>4.37406900052361</v>
      </c>
      <c r="F387" s="7">
        <v>15.2816527391536</v>
      </c>
      <c r="G387" s="7">
        <v>15.377506165620799</v>
      </c>
      <c r="H387" s="7">
        <v>0</v>
      </c>
      <c r="I387" s="7">
        <v>0</v>
      </c>
      <c r="J387" s="7">
        <v>0</v>
      </c>
      <c r="K387" s="7" t="s">
        <v>81</v>
      </c>
      <c r="L387" s="7">
        <v>5963082</v>
      </c>
      <c r="M387" s="7">
        <v>5965502</v>
      </c>
      <c r="N387" s="7" t="s">
        <v>17</v>
      </c>
      <c r="O387" s="7">
        <v>1389</v>
      </c>
      <c r="P387" s="7" t="s">
        <v>15</v>
      </c>
      <c r="Q387" s="7" t="s">
        <v>147</v>
      </c>
      <c r="R387" s="7" t="s">
        <v>17</v>
      </c>
      <c r="S387" s="7" t="s">
        <v>148</v>
      </c>
      <c r="T387" s="7" t="s">
        <v>149</v>
      </c>
    </row>
    <row r="388" spans="1:20" x14ac:dyDescent="0.2">
      <c r="A388" s="7" t="s">
        <v>1031</v>
      </c>
      <c r="B388" s="7">
        <v>4.3162688795395798</v>
      </c>
      <c r="C388" s="7">
        <v>6.2190883791688103</v>
      </c>
      <c r="D388" s="7">
        <v>6.4848700951475102</v>
      </c>
      <c r="E388" s="7">
        <v>5.3742431151944299</v>
      </c>
      <c r="F388" s="7">
        <v>6.9374387741491796</v>
      </c>
      <c r="G388" s="7">
        <v>8.9344902763427108</v>
      </c>
      <c r="H388" s="7">
        <v>5.49550787897362</v>
      </c>
      <c r="I388" s="7">
        <v>4.8646747356308104</v>
      </c>
      <c r="J388" s="7">
        <v>5.0986774168827997</v>
      </c>
      <c r="K388" s="7" t="s">
        <v>35</v>
      </c>
      <c r="L388" s="7">
        <v>10015353</v>
      </c>
      <c r="M388" s="7">
        <v>10019456</v>
      </c>
      <c r="N388" s="7" t="s">
        <v>17</v>
      </c>
      <c r="O388" s="7">
        <v>2261</v>
      </c>
      <c r="P388" s="7" t="s">
        <v>15</v>
      </c>
      <c r="Q388" s="7" t="s">
        <v>1032</v>
      </c>
      <c r="R388" s="7" t="s">
        <v>165</v>
      </c>
      <c r="S388" s="7" t="s">
        <v>166</v>
      </c>
      <c r="T388" s="7" t="s">
        <v>167</v>
      </c>
    </row>
    <row r="389" spans="1:20" x14ac:dyDescent="0.2">
      <c r="A389" s="7" t="s">
        <v>1033</v>
      </c>
      <c r="B389" s="7">
        <v>5.6340647585305499</v>
      </c>
      <c r="C389" s="7">
        <v>5.5453882475058798</v>
      </c>
      <c r="D389" s="7">
        <v>8.6593302520242403</v>
      </c>
      <c r="E389" s="7">
        <v>6.98842551193008</v>
      </c>
      <c r="F389" s="7">
        <v>5.8744595623048497</v>
      </c>
      <c r="G389" s="7">
        <v>4.8766962997771204</v>
      </c>
      <c r="H389" s="7">
        <v>4.1655118998522704</v>
      </c>
      <c r="I389" s="7">
        <v>5.3126685818405397</v>
      </c>
      <c r="J389" s="7">
        <v>6.5424873741520999</v>
      </c>
      <c r="K389" s="7" t="s">
        <v>101</v>
      </c>
      <c r="L389" s="7">
        <v>32525426</v>
      </c>
      <c r="M389" s="7">
        <v>32528883</v>
      </c>
      <c r="N389" s="7" t="s">
        <v>17</v>
      </c>
      <c r="O389" s="7">
        <v>1262</v>
      </c>
      <c r="P389" s="7" t="s">
        <v>15</v>
      </c>
      <c r="Q389" s="7" t="s">
        <v>1034</v>
      </c>
      <c r="R389" s="7" t="s">
        <v>96</v>
      </c>
      <c r="S389" s="7" t="s">
        <v>97</v>
      </c>
      <c r="T389" s="7" t="s">
        <v>98</v>
      </c>
    </row>
    <row r="390" spans="1:20" x14ac:dyDescent="0.2">
      <c r="A390" s="7" t="s">
        <v>1035</v>
      </c>
      <c r="B390" s="7">
        <v>6.9022413476429501</v>
      </c>
      <c r="C390" s="7">
        <v>5.1875514746682203</v>
      </c>
      <c r="D390" s="7">
        <v>6.5944215002234996</v>
      </c>
      <c r="E390" s="7">
        <v>5.3217311045696398</v>
      </c>
      <c r="F390" s="7">
        <v>5.0965539694668198</v>
      </c>
      <c r="G390" s="7">
        <v>6.1523568933291903</v>
      </c>
      <c r="H390" s="7">
        <v>6.4883130963054798</v>
      </c>
      <c r="I390" s="7">
        <v>5.6622427207352297</v>
      </c>
      <c r="J390" s="7">
        <v>6.0169870765303299</v>
      </c>
      <c r="K390" s="7" t="s">
        <v>43</v>
      </c>
      <c r="L390" s="7">
        <v>34182024</v>
      </c>
      <c r="M390" s="7">
        <v>34184706</v>
      </c>
      <c r="N390" s="7" t="s">
        <v>14</v>
      </c>
      <c r="O390" s="7">
        <v>1424</v>
      </c>
      <c r="P390" s="7" t="s">
        <v>15</v>
      </c>
      <c r="Q390" s="7" t="s">
        <v>968</v>
      </c>
      <c r="R390" s="7" t="s">
        <v>225</v>
      </c>
      <c r="S390" s="7" t="s">
        <v>360</v>
      </c>
      <c r="T390" s="7" t="s">
        <v>361</v>
      </c>
    </row>
    <row r="391" spans="1:20" x14ac:dyDescent="0.2">
      <c r="A391" s="7" t="s">
        <v>1036</v>
      </c>
      <c r="B391" s="7">
        <v>4.5501137339793898</v>
      </c>
      <c r="C391" s="7">
        <v>5.24481865919459</v>
      </c>
      <c r="D391" s="7">
        <v>4.4161368613837002</v>
      </c>
      <c r="E391" s="7">
        <v>5.0147984543862201</v>
      </c>
      <c r="F391" s="7">
        <v>6.8461147096969901</v>
      </c>
      <c r="G391" s="7">
        <v>5.1420496963498499</v>
      </c>
      <c r="H391" s="7">
        <v>7.5421065843336299</v>
      </c>
      <c r="I391" s="7">
        <v>8.0547957750116197</v>
      </c>
      <c r="J391" s="7">
        <v>6.5080006433262296</v>
      </c>
      <c r="K391" s="7" t="s">
        <v>72</v>
      </c>
      <c r="L391" s="7">
        <v>34088917</v>
      </c>
      <c r="M391" s="7">
        <v>34091448</v>
      </c>
      <c r="N391" s="7" t="s">
        <v>14</v>
      </c>
      <c r="O391" s="7">
        <v>1915</v>
      </c>
      <c r="P391" s="7" t="s">
        <v>15</v>
      </c>
      <c r="Q391" s="7" t="s">
        <v>1037</v>
      </c>
      <c r="R391" s="7" t="s">
        <v>17</v>
      </c>
      <c r="S391" s="7" t="s">
        <v>1038</v>
      </c>
      <c r="T391" s="7" t="s">
        <v>1039</v>
      </c>
    </row>
    <row r="392" spans="1:20" x14ac:dyDescent="0.2">
      <c r="A392" s="7" t="s">
        <v>1040</v>
      </c>
      <c r="B392" s="7">
        <v>7.0326816493414697</v>
      </c>
      <c r="C392" s="7">
        <v>6.1000729939260303</v>
      </c>
      <c r="D392" s="7">
        <v>6.1840279633394397</v>
      </c>
      <c r="E392" s="7">
        <v>7.0782576509361403</v>
      </c>
      <c r="F392" s="7">
        <v>5.1285783827664302</v>
      </c>
      <c r="G392" s="7">
        <v>5.6071765926631798</v>
      </c>
      <c r="H392" s="7">
        <v>5.9230280407293598</v>
      </c>
      <c r="I392" s="7">
        <v>4.6233705100685603</v>
      </c>
      <c r="J392" s="7">
        <v>5.0913834517816001</v>
      </c>
      <c r="K392" s="7" t="s">
        <v>41</v>
      </c>
      <c r="L392" s="7">
        <v>13335536</v>
      </c>
      <c r="M392" s="7">
        <v>13341436</v>
      </c>
      <c r="N392" s="7" t="s">
        <v>14</v>
      </c>
      <c r="O392" s="7">
        <v>2815</v>
      </c>
      <c r="P392" s="7" t="s">
        <v>15</v>
      </c>
      <c r="Q392" s="7" t="s">
        <v>1041</v>
      </c>
      <c r="R392" s="7" t="s">
        <v>292</v>
      </c>
      <c r="S392" s="7" t="s">
        <v>240</v>
      </c>
      <c r="T392" s="7" t="s">
        <v>241</v>
      </c>
    </row>
    <row r="393" spans="1:20" x14ac:dyDescent="0.2">
      <c r="A393" s="7" t="s">
        <v>1042</v>
      </c>
      <c r="B393" s="7">
        <v>5.33952489254919</v>
      </c>
      <c r="C393" s="7">
        <v>7.0126696020813597</v>
      </c>
      <c r="D393" s="7">
        <v>5.8658272609155997</v>
      </c>
      <c r="E393" s="7">
        <v>5.4631985972808401</v>
      </c>
      <c r="F393" s="7">
        <v>7.1840618689896303</v>
      </c>
      <c r="G393" s="7">
        <v>6.5637336547568497</v>
      </c>
      <c r="H393" s="7">
        <v>5.3360965276002501</v>
      </c>
      <c r="I393" s="7">
        <v>5.5430430741042196</v>
      </c>
      <c r="J393" s="7">
        <v>3.9046669940875001</v>
      </c>
      <c r="K393" s="7" t="s">
        <v>327</v>
      </c>
      <c r="L393" s="7">
        <v>6010614</v>
      </c>
      <c r="M393" s="7">
        <v>6014172</v>
      </c>
      <c r="N393" s="7" t="s">
        <v>17</v>
      </c>
      <c r="O393" s="7">
        <v>1423</v>
      </c>
      <c r="P393" s="7" t="s">
        <v>15</v>
      </c>
      <c r="Q393" s="7" t="s">
        <v>1043</v>
      </c>
      <c r="R393" s="7" t="s">
        <v>23</v>
      </c>
      <c r="S393" s="7" t="s">
        <v>24</v>
      </c>
      <c r="T393" s="7" t="s">
        <v>25</v>
      </c>
    </row>
    <row r="394" spans="1:20" x14ac:dyDescent="0.2">
      <c r="A394" s="7" t="s">
        <v>1044</v>
      </c>
      <c r="B394" s="7">
        <v>6.81052655676777</v>
      </c>
      <c r="C394" s="7">
        <v>6.0158119386072899</v>
      </c>
      <c r="D394" s="7">
        <v>9.1282142732862503</v>
      </c>
      <c r="E394" s="7">
        <v>4.9386521345434602</v>
      </c>
      <c r="F394" s="7">
        <v>5.6406457383186597</v>
      </c>
      <c r="G394" s="7">
        <v>5.2654978682968201</v>
      </c>
      <c r="H394" s="7">
        <v>4.3076063429703302</v>
      </c>
      <c r="I394" s="7">
        <v>5.1821721283167701</v>
      </c>
      <c r="J394" s="7">
        <v>4.3732822072838102</v>
      </c>
      <c r="K394" s="7" t="s">
        <v>55</v>
      </c>
      <c r="L394" s="7">
        <v>2412802</v>
      </c>
      <c r="M394" s="7">
        <v>2419489</v>
      </c>
      <c r="N394" s="7" t="s">
        <v>14</v>
      </c>
      <c r="O394" s="7">
        <v>4524</v>
      </c>
      <c r="P394" s="7" t="s">
        <v>15</v>
      </c>
      <c r="Q394" s="7" t="s">
        <v>1045</v>
      </c>
      <c r="R394" s="7" t="s">
        <v>225</v>
      </c>
      <c r="S394" s="7" t="s">
        <v>108</v>
      </c>
      <c r="T394" s="7" t="s">
        <v>109</v>
      </c>
    </row>
    <row r="395" spans="1:20" x14ac:dyDescent="0.2">
      <c r="A395" s="7" t="s">
        <v>1046</v>
      </c>
      <c r="B395" s="7">
        <v>4.2572896348253302</v>
      </c>
      <c r="C395" s="7">
        <v>6.6757645869882198</v>
      </c>
      <c r="D395" s="7">
        <v>4.1668961640426501</v>
      </c>
      <c r="E395" s="7">
        <v>8.1409161477974905</v>
      </c>
      <c r="F395" s="7">
        <v>7.0768173722615799</v>
      </c>
      <c r="G395" s="7">
        <v>6.0746608072239097</v>
      </c>
      <c r="H395" s="7">
        <v>6.0601204098885901</v>
      </c>
      <c r="I395" s="7">
        <v>4.7308119183247701</v>
      </c>
      <c r="J395" s="7">
        <v>4.4208033364482402</v>
      </c>
      <c r="K395" s="7" t="s">
        <v>106</v>
      </c>
      <c r="L395" s="7">
        <v>32405681</v>
      </c>
      <c r="M395" s="7">
        <v>32410472</v>
      </c>
      <c r="N395" s="7" t="s">
        <v>14</v>
      </c>
      <c r="O395" s="7">
        <v>1621</v>
      </c>
      <c r="P395" s="7" t="s">
        <v>15</v>
      </c>
      <c r="Q395" s="7" t="s">
        <v>1047</v>
      </c>
      <c r="R395" s="7" t="s">
        <v>124</v>
      </c>
      <c r="S395" s="7" t="s">
        <v>125</v>
      </c>
      <c r="T395" s="7" t="s">
        <v>126</v>
      </c>
    </row>
    <row r="396" spans="1:20" x14ac:dyDescent="0.2">
      <c r="A396" s="7" t="s">
        <v>1048</v>
      </c>
      <c r="B396" s="7">
        <v>6.5737460157432199</v>
      </c>
      <c r="C396" s="7">
        <v>6.1713227234148302</v>
      </c>
      <c r="D396" s="7">
        <v>5.17872064610407</v>
      </c>
      <c r="E396" s="7">
        <v>5.3068242947529196</v>
      </c>
      <c r="F396" s="7">
        <v>4.7361729607928398</v>
      </c>
      <c r="G396" s="7">
        <v>5.7463965735935796</v>
      </c>
      <c r="H396" s="7">
        <v>6.5692977613086798</v>
      </c>
      <c r="I396" s="7">
        <v>7.1807250579729596</v>
      </c>
      <c r="J396" s="7">
        <v>3.7576589070870501</v>
      </c>
      <c r="K396" s="7" t="s">
        <v>106</v>
      </c>
      <c r="L396" s="7">
        <v>25904341</v>
      </c>
      <c r="M396" s="7">
        <v>25908188</v>
      </c>
      <c r="N396" s="7" t="s">
        <v>14</v>
      </c>
      <c r="O396" s="7">
        <v>2142</v>
      </c>
      <c r="P396" s="7" t="s">
        <v>15</v>
      </c>
      <c r="Q396" s="7" t="s">
        <v>1049</v>
      </c>
      <c r="R396" s="7" t="s">
        <v>17</v>
      </c>
      <c r="S396" s="7" t="s">
        <v>595</v>
      </c>
      <c r="T396" s="7" t="s">
        <v>596</v>
      </c>
    </row>
    <row r="397" spans="1:20" x14ac:dyDescent="0.2">
      <c r="A397" s="7" t="s">
        <v>1050</v>
      </c>
      <c r="B397" s="7">
        <v>5.7577168099781302</v>
      </c>
      <c r="C397" s="7">
        <v>6.1756794637772803</v>
      </c>
      <c r="D397" s="7">
        <v>3.7798852748043901</v>
      </c>
      <c r="E397" s="7">
        <v>8.2554619303917107</v>
      </c>
      <c r="F397" s="7">
        <v>7.8505837991126599</v>
      </c>
      <c r="G397" s="7">
        <v>7.2327924116201903</v>
      </c>
      <c r="H397" s="7">
        <v>3.7674025091733698</v>
      </c>
      <c r="I397" s="7">
        <v>4.4238470883099703</v>
      </c>
      <c r="J397" s="7">
        <v>3.8859249634921502</v>
      </c>
      <c r="K397" s="7" t="s">
        <v>41</v>
      </c>
      <c r="L397" s="7">
        <v>12968557</v>
      </c>
      <c r="M397" s="7">
        <v>12974058</v>
      </c>
      <c r="N397" s="7" t="s">
        <v>14</v>
      </c>
      <c r="O397" s="7">
        <v>2833</v>
      </c>
      <c r="P397" s="7" t="s">
        <v>15</v>
      </c>
      <c r="Q397" s="7" t="s">
        <v>1051</v>
      </c>
      <c r="R397" s="7" t="s">
        <v>17</v>
      </c>
      <c r="S397" s="7" t="s">
        <v>642</v>
      </c>
      <c r="T397" s="7" t="s">
        <v>643</v>
      </c>
    </row>
    <row r="398" spans="1:20" x14ac:dyDescent="0.2">
      <c r="A398" s="7" t="s">
        <v>1052</v>
      </c>
      <c r="B398" s="7">
        <v>5.0660838141908702</v>
      </c>
      <c r="C398" s="7">
        <v>4.30775710102027</v>
      </c>
      <c r="D398" s="7">
        <v>4.5169478875956397</v>
      </c>
      <c r="E398" s="7">
        <v>4.2325725385348498</v>
      </c>
      <c r="F398" s="7">
        <v>3.60511533488839</v>
      </c>
      <c r="G398" s="7">
        <v>4.9357499809018401</v>
      </c>
      <c r="H398" s="7">
        <v>7.6882466156021501</v>
      </c>
      <c r="I398" s="7">
        <v>8.6654158164383599</v>
      </c>
      <c r="J398" s="7">
        <v>7.4308840209396996</v>
      </c>
      <c r="K398" s="7" t="s">
        <v>134</v>
      </c>
      <c r="L398" s="7">
        <v>3347460</v>
      </c>
      <c r="M398" s="7">
        <v>3360612</v>
      </c>
      <c r="N398" s="7" t="s">
        <v>14</v>
      </c>
      <c r="O398" s="7">
        <v>1775</v>
      </c>
      <c r="P398" s="7" t="s">
        <v>15</v>
      </c>
      <c r="Q398" s="7" t="s">
        <v>1053</v>
      </c>
      <c r="R398" s="7" t="s">
        <v>17</v>
      </c>
      <c r="S398" s="7" t="s">
        <v>78</v>
      </c>
      <c r="T398" s="7" t="s">
        <v>79</v>
      </c>
    </row>
    <row r="399" spans="1:20" x14ac:dyDescent="0.2">
      <c r="A399" s="7" t="s">
        <v>1054</v>
      </c>
      <c r="B399" s="7">
        <v>10.7157702270091</v>
      </c>
      <c r="C399" s="7">
        <v>11.0907764950118</v>
      </c>
      <c r="D399" s="7">
        <v>10.8350413706233</v>
      </c>
      <c r="E399" s="7">
        <v>3.10596689419115</v>
      </c>
      <c r="F399" s="7">
        <v>3.27733007160165</v>
      </c>
      <c r="G399" s="7">
        <v>2.46703459871078</v>
      </c>
      <c r="H399" s="7">
        <v>2.1458697665905602</v>
      </c>
      <c r="I399" s="7">
        <v>3.3334391101744498</v>
      </c>
      <c r="J399" s="7">
        <v>3.0449312307374501</v>
      </c>
      <c r="K399" s="7" t="s">
        <v>101</v>
      </c>
      <c r="L399" s="7">
        <v>2222333</v>
      </c>
      <c r="M399" s="7">
        <v>2226283</v>
      </c>
      <c r="N399" s="7" t="s">
        <v>17</v>
      </c>
      <c r="O399" s="7">
        <v>1262</v>
      </c>
      <c r="P399" s="7" t="s">
        <v>15</v>
      </c>
      <c r="Q399" s="7" t="s">
        <v>1055</v>
      </c>
      <c r="R399" s="7" t="s">
        <v>17</v>
      </c>
      <c r="S399" s="7" t="s">
        <v>432</v>
      </c>
      <c r="T399" s="7" t="s">
        <v>433</v>
      </c>
    </row>
    <row r="400" spans="1:20" x14ac:dyDescent="0.2">
      <c r="A400" s="7" t="s">
        <v>1056</v>
      </c>
      <c r="B400" s="7">
        <v>4.0522361903696096</v>
      </c>
      <c r="C400" s="7">
        <v>4.8595572099842999</v>
      </c>
      <c r="D400" s="7">
        <v>6.2018435443579003</v>
      </c>
      <c r="E400" s="7">
        <v>4.1020769632157101</v>
      </c>
      <c r="F400" s="7">
        <v>4.7961844780240197</v>
      </c>
      <c r="G400" s="7">
        <v>4.4821128277814202</v>
      </c>
      <c r="H400" s="7">
        <v>7.8701216284564399</v>
      </c>
      <c r="I400" s="7">
        <v>6.6309761368921203</v>
      </c>
      <c r="J400" s="7">
        <v>6.9821663214385596</v>
      </c>
      <c r="K400" s="7" t="s">
        <v>101</v>
      </c>
      <c r="L400" s="7">
        <v>40086935</v>
      </c>
      <c r="M400" s="7">
        <v>40093503</v>
      </c>
      <c r="N400" s="7" t="s">
        <v>14</v>
      </c>
      <c r="O400" s="7">
        <v>4507</v>
      </c>
      <c r="P400" s="7" t="s">
        <v>15</v>
      </c>
      <c r="Q400" s="7" t="s">
        <v>1057</v>
      </c>
      <c r="R400" s="7" t="s">
        <v>17</v>
      </c>
      <c r="S400" s="7" t="s">
        <v>1058</v>
      </c>
      <c r="T400" s="7" t="s">
        <v>1059</v>
      </c>
    </row>
    <row r="401" spans="1:20" x14ac:dyDescent="0.2">
      <c r="A401" s="7" t="s">
        <v>1060</v>
      </c>
      <c r="B401" s="7">
        <v>2.88822672896851</v>
      </c>
      <c r="C401" s="7">
        <v>2.2494574988482898</v>
      </c>
      <c r="D401" s="7">
        <v>2.5827859379669502</v>
      </c>
      <c r="E401" s="7">
        <v>6.5840933154578298</v>
      </c>
      <c r="F401" s="7">
        <v>8.5640320719940508</v>
      </c>
      <c r="G401" s="7">
        <v>6.72965457633165</v>
      </c>
      <c r="H401" s="7">
        <v>6.1840703318946604</v>
      </c>
      <c r="I401" s="7">
        <v>4.0729331494299803</v>
      </c>
      <c r="J401" s="7">
        <v>9.3040845330121194</v>
      </c>
      <c r="K401" s="7" t="s">
        <v>13</v>
      </c>
      <c r="L401" s="7">
        <v>4235180</v>
      </c>
      <c r="M401" s="7">
        <v>4237091</v>
      </c>
      <c r="N401" s="7" t="s">
        <v>14</v>
      </c>
      <c r="O401" s="7">
        <v>893</v>
      </c>
      <c r="P401" s="7" t="s">
        <v>15</v>
      </c>
      <c r="Q401" s="7" t="s">
        <v>909</v>
      </c>
      <c r="R401" s="7" t="s">
        <v>17</v>
      </c>
      <c r="S401" s="7" t="s">
        <v>78</v>
      </c>
      <c r="T401" s="7" t="s">
        <v>79</v>
      </c>
    </row>
    <row r="402" spans="1:20" x14ac:dyDescent="0.2">
      <c r="A402" s="7" t="s">
        <v>1061</v>
      </c>
      <c r="B402" s="7">
        <v>6.1703721877944098</v>
      </c>
      <c r="C402" s="7">
        <v>5.3570688693024797</v>
      </c>
      <c r="D402" s="7">
        <v>3.6457105773348601</v>
      </c>
      <c r="E402" s="7">
        <v>3.2732611444419399</v>
      </c>
      <c r="F402" s="7">
        <v>4.7246120439783104</v>
      </c>
      <c r="G402" s="7">
        <v>5.2602922120862496</v>
      </c>
      <c r="H402" s="7">
        <v>7.27211713703739</v>
      </c>
      <c r="I402" s="7">
        <v>7.1174550325705601</v>
      </c>
      <c r="J402" s="7">
        <v>6.2877838505066501</v>
      </c>
      <c r="K402" s="7" t="s">
        <v>81</v>
      </c>
      <c r="L402" s="7">
        <v>15594619</v>
      </c>
      <c r="M402" s="7">
        <v>15599742</v>
      </c>
      <c r="N402" s="7" t="s">
        <v>17</v>
      </c>
      <c r="O402" s="7">
        <v>2395</v>
      </c>
      <c r="P402" s="7" t="s">
        <v>15</v>
      </c>
      <c r="Q402" s="7" t="s">
        <v>959</v>
      </c>
      <c r="R402" s="7" t="s">
        <v>62</v>
      </c>
      <c r="S402" s="7" t="s">
        <v>960</v>
      </c>
      <c r="T402" s="7" t="s">
        <v>961</v>
      </c>
    </row>
    <row r="403" spans="1:20" x14ac:dyDescent="0.2">
      <c r="A403" s="7" t="s">
        <v>1062</v>
      </c>
      <c r="B403" s="7">
        <v>3.97147968595737</v>
      </c>
      <c r="C403" s="7">
        <v>4.2686508214480599</v>
      </c>
      <c r="D403" s="7">
        <v>2.9657331309454298</v>
      </c>
      <c r="E403" s="7">
        <v>3.2179783214534701</v>
      </c>
      <c r="F403" s="7">
        <v>5.0481268684774703</v>
      </c>
      <c r="G403" s="7">
        <v>4.5118591494743701</v>
      </c>
      <c r="H403" s="7">
        <v>9.5169892235068705</v>
      </c>
      <c r="I403" s="7">
        <v>7.8019290746293803</v>
      </c>
      <c r="J403" s="7">
        <v>7.3038789119110499</v>
      </c>
      <c r="K403" s="7" t="s">
        <v>81</v>
      </c>
      <c r="L403" s="7">
        <v>52292637</v>
      </c>
      <c r="M403" s="7">
        <v>52297428</v>
      </c>
      <c r="N403" s="7" t="s">
        <v>17</v>
      </c>
      <c r="O403" s="7">
        <v>1685</v>
      </c>
      <c r="P403" s="7" t="s">
        <v>15</v>
      </c>
      <c r="Q403" s="7" t="s">
        <v>1063</v>
      </c>
      <c r="R403" s="7" t="s">
        <v>872</v>
      </c>
      <c r="S403" s="7" t="s">
        <v>1064</v>
      </c>
      <c r="T403" s="7" t="s">
        <v>1065</v>
      </c>
    </row>
    <row r="404" spans="1:20" x14ac:dyDescent="0.2">
      <c r="A404" s="7" t="s">
        <v>1066</v>
      </c>
      <c r="B404" s="7">
        <v>3.0400796748919299</v>
      </c>
      <c r="C404" s="7">
        <v>5.8112025399231797</v>
      </c>
      <c r="D404" s="7">
        <v>7.3534759226596798</v>
      </c>
      <c r="E404" s="7">
        <v>7.0625769738184303</v>
      </c>
      <c r="F404" s="7">
        <v>7.6695388259446302</v>
      </c>
      <c r="G404" s="7">
        <v>6.0485412582985001</v>
      </c>
      <c r="H404" s="7">
        <v>4.5663182343452897</v>
      </c>
      <c r="I404" s="7">
        <v>3.47228974878545</v>
      </c>
      <c r="J404" s="7">
        <v>3.4129859536772198</v>
      </c>
      <c r="K404" s="7" t="s">
        <v>142</v>
      </c>
      <c r="L404" s="7">
        <v>5916313</v>
      </c>
      <c r="M404" s="7">
        <v>5919148</v>
      </c>
      <c r="N404" s="7" t="s">
        <v>17</v>
      </c>
      <c r="O404" s="7">
        <v>1628</v>
      </c>
      <c r="P404" s="7" t="s">
        <v>15</v>
      </c>
      <c r="Q404" s="7" t="s">
        <v>1067</v>
      </c>
      <c r="R404" s="7" t="s">
        <v>17</v>
      </c>
      <c r="S404" s="7" t="s">
        <v>1068</v>
      </c>
      <c r="T404" s="7" t="s">
        <v>1069</v>
      </c>
    </row>
    <row r="405" spans="1:20" x14ac:dyDescent="0.2">
      <c r="A405" s="7" t="s">
        <v>1070</v>
      </c>
      <c r="B405" s="7">
        <v>5.9502708064474303</v>
      </c>
      <c r="C405" s="7">
        <v>6.4828626497919002</v>
      </c>
      <c r="D405" s="7">
        <v>3.22584370127597</v>
      </c>
      <c r="E405" s="7">
        <v>6.2960329378808098</v>
      </c>
      <c r="F405" s="7">
        <v>5.9092230364423104</v>
      </c>
      <c r="G405" s="7">
        <v>5.5491361496813303</v>
      </c>
      <c r="H405" s="7">
        <v>5.0199862768501697</v>
      </c>
      <c r="I405" s="7">
        <v>4.9672997876937002</v>
      </c>
      <c r="J405" s="7">
        <v>5.0045748407404904</v>
      </c>
      <c r="K405" s="7" t="s">
        <v>348</v>
      </c>
      <c r="L405" s="7">
        <v>20319533</v>
      </c>
      <c r="M405" s="7">
        <v>20336643</v>
      </c>
      <c r="N405" s="7" t="s">
        <v>14</v>
      </c>
      <c r="O405" s="7">
        <v>2179</v>
      </c>
      <c r="P405" s="7" t="s">
        <v>15</v>
      </c>
      <c r="Q405" s="7" t="s">
        <v>1071</v>
      </c>
      <c r="R405" s="7" t="s">
        <v>37</v>
      </c>
      <c r="S405" s="7" t="s">
        <v>1072</v>
      </c>
      <c r="T405" s="7" t="s">
        <v>1073</v>
      </c>
    </row>
    <row r="406" spans="1:20" x14ac:dyDescent="0.2">
      <c r="A406" s="7" t="s">
        <v>1074</v>
      </c>
      <c r="B406" s="7">
        <v>6.3085954294246198</v>
      </c>
      <c r="C406" s="7">
        <v>5.5732035120954198</v>
      </c>
      <c r="D406" s="7">
        <v>5.9215092236315403</v>
      </c>
      <c r="E406" s="7">
        <v>4.0253968888002296</v>
      </c>
      <c r="F406" s="7">
        <v>5.6098886046511502</v>
      </c>
      <c r="G406" s="7">
        <v>3.4389859853778302</v>
      </c>
      <c r="H406" s="7">
        <v>6.1688422037321597</v>
      </c>
      <c r="I406" s="7">
        <v>5.5971413086421702</v>
      </c>
      <c r="J406" s="7">
        <v>5.6328005675087898</v>
      </c>
      <c r="K406" s="7" t="s">
        <v>35</v>
      </c>
      <c r="L406" s="7">
        <v>1679140</v>
      </c>
      <c r="M406" s="7">
        <v>1684739</v>
      </c>
      <c r="N406" s="7" t="s">
        <v>14</v>
      </c>
      <c r="O406" s="7">
        <v>1558</v>
      </c>
      <c r="P406" s="7" t="s">
        <v>15</v>
      </c>
      <c r="Q406" s="7" t="s">
        <v>1075</v>
      </c>
      <c r="R406" s="7" t="s">
        <v>17</v>
      </c>
      <c r="S406" s="7" t="s">
        <v>1076</v>
      </c>
      <c r="T406" s="7" t="s">
        <v>1077</v>
      </c>
    </row>
    <row r="407" spans="1:20" x14ac:dyDescent="0.2">
      <c r="A407" s="7" t="s">
        <v>1078</v>
      </c>
      <c r="B407" s="7">
        <v>10.4647039761754</v>
      </c>
      <c r="C407" s="7">
        <v>9.3704275175379603</v>
      </c>
      <c r="D407" s="7">
        <v>5.68665828373247</v>
      </c>
      <c r="E407" s="7">
        <v>4.8436208810945303</v>
      </c>
      <c r="F407" s="7">
        <v>3.8731875991868301</v>
      </c>
      <c r="G407" s="7">
        <v>5.9006197169289898</v>
      </c>
      <c r="H407" s="7">
        <v>3.0259053131688298</v>
      </c>
      <c r="I407" s="7">
        <v>3.3295242255985702</v>
      </c>
      <c r="J407" s="7">
        <v>1.68640095305963</v>
      </c>
      <c r="K407" s="7" t="s">
        <v>21</v>
      </c>
      <c r="L407" s="7">
        <v>22913225</v>
      </c>
      <c r="M407" s="7">
        <v>22914856</v>
      </c>
      <c r="N407" s="7" t="s">
        <v>14</v>
      </c>
      <c r="O407" s="7">
        <v>1632</v>
      </c>
      <c r="P407" s="7" t="s">
        <v>15</v>
      </c>
      <c r="Q407" s="7" t="s">
        <v>687</v>
      </c>
      <c r="R407" s="7" t="s">
        <v>62</v>
      </c>
      <c r="S407" s="7" t="s">
        <v>186</v>
      </c>
      <c r="T407" s="7" t="s">
        <v>187</v>
      </c>
    </row>
    <row r="408" spans="1:20" x14ac:dyDescent="0.2">
      <c r="A408" s="7" t="s">
        <v>1079</v>
      </c>
      <c r="B408" s="7">
        <v>5.1796261134743302</v>
      </c>
      <c r="C408" s="7">
        <v>3.8829631229539601</v>
      </c>
      <c r="D408" s="7">
        <v>4.3437039906604102</v>
      </c>
      <c r="E408" s="7">
        <v>5.5745603966404804</v>
      </c>
      <c r="F408" s="7">
        <v>5.6489315391428399</v>
      </c>
      <c r="G408" s="7">
        <v>5.7271133636150804</v>
      </c>
      <c r="H408" s="7">
        <v>5.16742609012248</v>
      </c>
      <c r="I408" s="7">
        <v>5.2727850322441299</v>
      </c>
      <c r="J408" s="7">
        <v>6.8955766244319596</v>
      </c>
      <c r="K408" s="7" t="s">
        <v>21</v>
      </c>
      <c r="L408" s="7">
        <v>26319973</v>
      </c>
      <c r="M408" s="7">
        <v>26323535</v>
      </c>
      <c r="N408" s="7" t="s">
        <v>14</v>
      </c>
      <c r="O408" s="7">
        <v>2086</v>
      </c>
      <c r="P408" s="7" t="s">
        <v>15</v>
      </c>
      <c r="Q408" s="7" t="s">
        <v>1080</v>
      </c>
      <c r="R408" s="7" t="s">
        <v>17</v>
      </c>
      <c r="S408" s="7" t="s">
        <v>1081</v>
      </c>
      <c r="T408" s="7" t="s">
        <v>1082</v>
      </c>
    </row>
    <row r="409" spans="1:20" x14ac:dyDescent="0.2">
      <c r="A409" s="7" t="s">
        <v>1083</v>
      </c>
      <c r="B409" s="7">
        <v>14.522446334284201</v>
      </c>
      <c r="C409" s="7">
        <v>10.754052839001501</v>
      </c>
      <c r="D409" s="7">
        <v>8.4932018013583299</v>
      </c>
      <c r="E409" s="7">
        <v>1.0611322395338101</v>
      </c>
      <c r="F409" s="7">
        <v>3.1964536286237402</v>
      </c>
      <c r="G409" s="7">
        <v>3.7327228590334598</v>
      </c>
      <c r="H409" s="7">
        <v>1.6874923014938299</v>
      </c>
      <c r="I409" s="7">
        <v>1.6711335369598099</v>
      </c>
      <c r="J409" s="7">
        <v>2.4570651557849899</v>
      </c>
      <c r="K409" s="7" t="s">
        <v>81</v>
      </c>
      <c r="L409" s="7">
        <v>25889690</v>
      </c>
      <c r="M409" s="7">
        <v>25892943</v>
      </c>
      <c r="N409" s="7" t="s">
        <v>17</v>
      </c>
      <c r="O409" s="7">
        <v>1416</v>
      </c>
      <c r="P409" s="7" t="s">
        <v>15</v>
      </c>
      <c r="Q409" s="7" t="s">
        <v>888</v>
      </c>
      <c r="R409" s="7" t="s">
        <v>194</v>
      </c>
      <c r="S409" s="7" t="s">
        <v>889</v>
      </c>
      <c r="T409" s="7" t="s">
        <v>890</v>
      </c>
    </row>
    <row r="410" spans="1:20" x14ac:dyDescent="0.2">
      <c r="A410" s="7" t="s">
        <v>1084</v>
      </c>
      <c r="B410" s="7">
        <v>7.3322217936652798</v>
      </c>
      <c r="C410" s="7">
        <v>11.807797477467</v>
      </c>
      <c r="D410" s="7">
        <v>7.4033486305823004</v>
      </c>
      <c r="E410" s="7">
        <v>4.1616888760537503</v>
      </c>
      <c r="F410" s="7">
        <v>3.58394708766457</v>
      </c>
      <c r="G410" s="7">
        <v>4.3979088443236201</v>
      </c>
      <c r="H410" s="7">
        <v>3.3433180807867799</v>
      </c>
      <c r="I410" s="7">
        <v>2.4669507093754</v>
      </c>
      <c r="J410" s="7">
        <v>3.0772398103629</v>
      </c>
      <c r="K410" s="7" t="s">
        <v>21</v>
      </c>
      <c r="L410" s="7">
        <v>18555159</v>
      </c>
      <c r="M410" s="7">
        <v>18556508</v>
      </c>
      <c r="N410" s="7" t="s">
        <v>14</v>
      </c>
      <c r="O410" s="7">
        <v>1350</v>
      </c>
      <c r="P410" s="7" t="s">
        <v>15</v>
      </c>
      <c r="Q410" s="7" t="s">
        <v>342</v>
      </c>
      <c r="R410" s="7" t="s">
        <v>17</v>
      </c>
      <c r="S410" s="7" t="s">
        <v>235</v>
      </c>
      <c r="T410" s="7" t="s">
        <v>236</v>
      </c>
    </row>
    <row r="411" spans="1:20" x14ac:dyDescent="0.2">
      <c r="A411" s="7" t="s">
        <v>1085</v>
      </c>
      <c r="B411" s="7">
        <v>5.2297048122715903</v>
      </c>
      <c r="C411" s="7">
        <v>6.4013813524330896</v>
      </c>
      <c r="D411" s="7">
        <v>7.6000651184211199</v>
      </c>
      <c r="E411" s="7">
        <v>4.01836276096566</v>
      </c>
      <c r="F411" s="7">
        <v>3.7818760417588999</v>
      </c>
      <c r="G411" s="7">
        <v>4.9596811433411103</v>
      </c>
      <c r="H411" s="7">
        <v>5.0724372504673099</v>
      </c>
      <c r="I411" s="7">
        <v>5.7583762634228703</v>
      </c>
      <c r="J411" s="7">
        <v>4.6459725002683099</v>
      </c>
      <c r="K411" s="7" t="s">
        <v>55</v>
      </c>
      <c r="L411" s="7">
        <v>22674612</v>
      </c>
      <c r="M411" s="7">
        <v>22680752</v>
      </c>
      <c r="N411" s="7" t="s">
        <v>17</v>
      </c>
      <c r="O411" s="7">
        <v>2146</v>
      </c>
      <c r="P411" s="7" t="s">
        <v>15</v>
      </c>
      <c r="Q411" s="7" t="s">
        <v>1086</v>
      </c>
      <c r="R411" s="7" t="s">
        <v>96</v>
      </c>
      <c r="S411" s="7" t="s">
        <v>1087</v>
      </c>
      <c r="T411" s="7" t="s">
        <v>1088</v>
      </c>
    </row>
    <row r="412" spans="1:20" x14ac:dyDescent="0.2">
      <c r="A412" s="7" t="s">
        <v>1089</v>
      </c>
      <c r="B412" s="7">
        <v>5.5953448492310898</v>
      </c>
      <c r="C412" s="7">
        <v>4.8697597761516098</v>
      </c>
      <c r="D412" s="7">
        <v>7.88513333431872</v>
      </c>
      <c r="E412" s="7">
        <v>5.1393968352810404</v>
      </c>
      <c r="F412" s="7">
        <v>4.9912093094970604</v>
      </c>
      <c r="G412" s="7">
        <v>6.0665188259504701</v>
      </c>
      <c r="H412" s="7">
        <v>4.2113015423443398</v>
      </c>
      <c r="I412" s="7">
        <v>4.6805752733297803</v>
      </c>
      <c r="J412" s="7">
        <v>4.0187649745984899</v>
      </c>
      <c r="K412" s="7" t="s">
        <v>213</v>
      </c>
      <c r="L412" s="7">
        <v>19206120</v>
      </c>
      <c r="M412" s="7">
        <v>19212779</v>
      </c>
      <c r="N412" s="7" t="s">
        <v>17</v>
      </c>
      <c r="O412" s="7">
        <v>3127</v>
      </c>
      <c r="P412" s="7" t="s">
        <v>15</v>
      </c>
      <c r="Q412" s="7" t="s">
        <v>1090</v>
      </c>
      <c r="R412" s="7" t="s">
        <v>316</v>
      </c>
      <c r="S412" s="7" t="s">
        <v>426</v>
      </c>
      <c r="T412" s="7" t="s">
        <v>427</v>
      </c>
    </row>
    <row r="413" spans="1:20" x14ac:dyDescent="0.2">
      <c r="A413" s="7" t="s">
        <v>1091</v>
      </c>
      <c r="B413" s="7">
        <v>3.8610052810548101</v>
      </c>
      <c r="C413" s="7">
        <v>6.8209356416690197</v>
      </c>
      <c r="D413" s="7">
        <v>5.4777317183231</v>
      </c>
      <c r="E413" s="7">
        <v>6.1563014323159102</v>
      </c>
      <c r="F413" s="7">
        <v>5.5349946836536796</v>
      </c>
      <c r="G413" s="7">
        <v>4.8451196373141698</v>
      </c>
      <c r="H413" s="7">
        <v>5.2168183056239599</v>
      </c>
      <c r="I413" s="7">
        <v>4.3381528352936103</v>
      </c>
      <c r="J413" s="7">
        <v>5.1798275379322796</v>
      </c>
      <c r="K413" s="7" t="s">
        <v>55</v>
      </c>
      <c r="L413" s="7">
        <v>28430415</v>
      </c>
      <c r="M413" s="7">
        <v>28453104</v>
      </c>
      <c r="N413" s="7" t="s">
        <v>14</v>
      </c>
      <c r="O413" s="7">
        <v>3990</v>
      </c>
      <c r="P413" s="7" t="s">
        <v>15</v>
      </c>
      <c r="Q413" s="7" t="s">
        <v>1092</v>
      </c>
      <c r="R413" s="7" t="s">
        <v>225</v>
      </c>
      <c r="S413" s="7" t="s">
        <v>108</v>
      </c>
      <c r="T413" s="7" t="s">
        <v>109</v>
      </c>
    </row>
    <row r="414" spans="1:20" x14ac:dyDescent="0.2">
      <c r="A414" s="7" t="s">
        <v>1093</v>
      </c>
      <c r="B414" s="7">
        <v>6.6185922666354502</v>
      </c>
      <c r="C414" s="7">
        <v>4.9671621920168096</v>
      </c>
      <c r="D414" s="7">
        <v>4.1616729365063501</v>
      </c>
      <c r="E414" s="7">
        <v>4.1541856285460703</v>
      </c>
      <c r="F414" s="7">
        <v>4.8263646222413303</v>
      </c>
      <c r="G414" s="7">
        <v>4.6041250595743701</v>
      </c>
      <c r="H414" s="7">
        <v>6.9381216577098099</v>
      </c>
      <c r="I414" s="7">
        <v>8.0541778558314601</v>
      </c>
      <c r="J414" s="7">
        <v>2.9854319153237601</v>
      </c>
      <c r="K414" s="7" t="s">
        <v>81</v>
      </c>
      <c r="L414" s="7">
        <v>16141222</v>
      </c>
      <c r="M414" s="7">
        <v>16143571</v>
      </c>
      <c r="N414" s="7" t="s">
        <v>17</v>
      </c>
      <c r="O414" s="7">
        <v>1148</v>
      </c>
      <c r="P414" s="7" t="s">
        <v>15</v>
      </c>
      <c r="Q414" s="7" t="s">
        <v>1067</v>
      </c>
      <c r="R414" s="7" t="s">
        <v>17</v>
      </c>
      <c r="S414" s="7" t="s">
        <v>1068</v>
      </c>
      <c r="T414" s="7" t="s">
        <v>1069</v>
      </c>
    </row>
    <row r="415" spans="1:20" x14ac:dyDescent="0.2">
      <c r="A415" s="7" t="s">
        <v>1094</v>
      </c>
      <c r="B415" s="7">
        <v>4.3047588291941397</v>
      </c>
      <c r="C415" s="7">
        <v>6.3662065988910896</v>
      </c>
      <c r="D415" s="7">
        <v>5.7034472966660603</v>
      </c>
      <c r="E415" s="7">
        <v>5.0887725669249599</v>
      </c>
      <c r="F415" s="7">
        <v>5.69537262148393</v>
      </c>
      <c r="G415" s="7">
        <v>5.0810243387564302</v>
      </c>
      <c r="H415" s="7">
        <v>4.7323994629588704</v>
      </c>
      <c r="I415" s="7">
        <v>5.1969972700276799</v>
      </c>
      <c r="J415" s="7">
        <v>4.9195346968301603</v>
      </c>
      <c r="K415" s="7" t="s">
        <v>72</v>
      </c>
      <c r="L415" s="7">
        <v>37924761</v>
      </c>
      <c r="M415" s="7">
        <v>37928308</v>
      </c>
      <c r="N415" s="7" t="s">
        <v>17</v>
      </c>
      <c r="O415" s="7">
        <v>1425</v>
      </c>
      <c r="P415" s="7" t="s">
        <v>15</v>
      </c>
      <c r="Q415" s="7" t="s">
        <v>1034</v>
      </c>
      <c r="R415" s="7" t="s">
        <v>96</v>
      </c>
      <c r="S415" s="7" t="s">
        <v>97</v>
      </c>
      <c r="T415" s="7" t="s">
        <v>98</v>
      </c>
    </row>
    <row r="416" spans="1:20" x14ac:dyDescent="0.2">
      <c r="A416" s="7" t="s">
        <v>1095</v>
      </c>
      <c r="B416" s="7">
        <v>5.1510555506135196</v>
      </c>
      <c r="C416" s="7">
        <v>6.4440883686486297</v>
      </c>
      <c r="D416" s="7">
        <v>5.87832668382819</v>
      </c>
      <c r="E416" s="7">
        <v>4.28607701363463</v>
      </c>
      <c r="F416" s="7">
        <v>4.5270406315848604</v>
      </c>
      <c r="G416" s="7">
        <v>3.8002412699400598</v>
      </c>
      <c r="H416" s="7">
        <v>6.4541142021038302</v>
      </c>
      <c r="I416" s="7">
        <v>5.6289194090230099</v>
      </c>
      <c r="J416" s="7">
        <v>4.4827712189117701</v>
      </c>
      <c r="K416" s="7" t="s">
        <v>327</v>
      </c>
      <c r="L416" s="7">
        <v>1334762</v>
      </c>
      <c r="M416" s="7">
        <v>1340076</v>
      </c>
      <c r="N416" s="7" t="s">
        <v>14</v>
      </c>
      <c r="O416" s="7">
        <v>1448</v>
      </c>
      <c r="P416" s="7" t="s">
        <v>15</v>
      </c>
      <c r="Q416" s="7" t="s">
        <v>1075</v>
      </c>
      <c r="R416" s="7" t="s">
        <v>17</v>
      </c>
      <c r="S416" s="7" t="s">
        <v>1076</v>
      </c>
      <c r="T416" s="7" t="s">
        <v>1077</v>
      </c>
    </row>
    <row r="417" spans="1:20" x14ac:dyDescent="0.2">
      <c r="A417" s="7" t="s">
        <v>1096</v>
      </c>
      <c r="B417" s="7">
        <v>5.8049640357636401</v>
      </c>
      <c r="C417" s="7">
        <v>5.4185663580501302</v>
      </c>
      <c r="D417" s="7">
        <v>4.7438621832619301</v>
      </c>
      <c r="E417" s="7">
        <v>5.8917852311821504</v>
      </c>
      <c r="F417" s="7">
        <v>5.1503709373916502</v>
      </c>
      <c r="G417" s="7">
        <v>5.6542636084882796</v>
      </c>
      <c r="H417" s="7">
        <v>4.9540202465416598</v>
      </c>
      <c r="I417" s="7">
        <v>4.4365945563117899</v>
      </c>
      <c r="J417" s="7">
        <v>4.5755865787725796</v>
      </c>
      <c r="K417" s="7" t="s">
        <v>35</v>
      </c>
      <c r="L417" s="7">
        <v>23915996</v>
      </c>
      <c r="M417" s="7">
        <v>23920239</v>
      </c>
      <c r="N417" s="7" t="s">
        <v>14</v>
      </c>
      <c r="O417" s="7">
        <v>2894</v>
      </c>
      <c r="P417" s="7" t="s">
        <v>15</v>
      </c>
      <c r="Q417" s="7" t="s">
        <v>1097</v>
      </c>
      <c r="R417" s="7" t="s">
        <v>17</v>
      </c>
      <c r="S417" s="7" t="s">
        <v>436</v>
      </c>
      <c r="T417" s="7" t="s">
        <v>437</v>
      </c>
    </row>
    <row r="418" spans="1:20" x14ac:dyDescent="0.2">
      <c r="A418" s="7" t="s">
        <v>1098</v>
      </c>
      <c r="B418" s="7">
        <v>5.71931923871729</v>
      </c>
      <c r="C418" s="7">
        <v>3.15835362774276</v>
      </c>
      <c r="D418" s="7">
        <v>6.6022846448002799</v>
      </c>
      <c r="E418" s="7">
        <v>6.9521345637891798</v>
      </c>
      <c r="F418" s="7">
        <v>4.6911285613281901</v>
      </c>
      <c r="G418" s="7">
        <v>4.9995050611849896</v>
      </c>
      <c r="H418" s="7">
        <v>4.1410046664114999</v>
      </c>
      <c r="I418" s="7">
        <v>4.5921102445351103</v>
      </c>
      <c r="J418" s="7">
        <v>4.9355201873153902</v>
      </c>
      <c r="K418" s="7" t="s">
        <v>106</v>
      </c>
      <c r="L418" s="7">
        <v>12145639</v>
      </c>
      <c r="M418" s="7">
        <v>12148552</v>
      </c>
      <c r="N418" s="7" t="s">
        <v>14</v>
      </c>
      <c r="O418" s="7">
        <v>1231</v>
      </c>
      <c r="P418" s="7" t="s">
        <v>15</v>
      </c>
      <c r="Q418" s="7" t="s">
        <v>1099</v>
      </c>
      <c r="R418" s="7" t="s">
        <v>17</v>
      </c>
      <c r="S418" s="7" t="s">
        <v>1100</v>
      </c>
      <c r="T418" s="7" t="s">
        <v>1101</v>
      </c>
    </row>
    <row r="419" spans="1:20" x14ac:dyDescent="0.2">
      <c r="A419" s="7" t="s">
        <v>1102</v>
      </c>
      <c r="B419" s="7">
        <v>6.7527713847289501</v>
      </c>
      <c r="C419" s="7">
        <v>4.7944257771151797</v>
      </c>
      <c r="D419" s="7">
        <v>3.2672509484426602</v>
      </c>
      <c r="E419" s="7">
        <v>3.9865041652369499</v>
      </c>
      <c r="F419" s="7">
        <v>3.9881894402113698</v>
      </c>
      <c r="G419" s="7">
        <v>4.1973679320161796</v>
      </c>
      <c r="H419" s="7">
        <v>7.0475651023180799</v>
      </c>
      <c r="I419" s="7">
        <v>6.5848241715683899</v>
      </c>
      <c r="J419" s="7">
        <v>4.9908323011320501</v>
      </c>
      <c r="K419" s="7" t="s">
        <v>81</v>
      </c>
      <c r="L419" s="7">
        <v>16246418</v>
      </c>
      <c r="M419" s="7">
        <v>16249239</v>
      </c>
      <c r="N419" s="7" t="s">
        <v>14</v>
      </c>
      <c r="O419" s="7">
        <v>1311</v>
      </c>
      <c r="P419" s="7" t="s">
        <v>15</v>
      </c>
      <c r="Q419" s="7" t="s">
        <v>1103</v>
      </c>
      <c r="R419" s="7" t="s">
        <v>57</v>
      </c>
      <c r="S419" s="7" t="s">
        <v>1104</v>
      </c>
      <c r="T419" s="7" t="s">
        <v>1105</v>
      </c>
    </row>
    <row r="420" spans="1:20" x14ac:dyDescent="0.2">
      <c r="A420" s="7" t="s">
        <v>1106</v>
      </c>
      <c r="B420" s="7">
        <v>2.9216350122338</v>
      </c>
      <c r="C420" s="7">
        <v>3.7104440341192499</v>
      </c>
      <c r="D420" s="7">
        <v>4.5708428319451402</v>
      </c>
      <c r="E420" s="7">
        <v>4.2421322732350903</v>
      </c>
      <c r="F420" s="7">
        <v>4.9752397968303104</v>
      </c>
      <c r="G420" s="7">
        <v>4.8298225746650196</v>
      </c>
      <c r="H420" s="7">
        <v>6.3631941109772701</v>
      </c>
      <c r="I420" s="7">
        <v>7.1913766950583202</v>
      </c>
      <c r="J420" s="7">
        <v>6.7439508831005099</v>
      </c>
      <c r="K420" s="7" t="s">
        <v>43</v>
      </c>
      <c r="L420" s="7">
        <v>8353606</v>
      </c>
      <c r="M420" s="7">
        <v>8358349</v>
      </c>
      <c r="N420" s="7" t="s">
        <v>14</v>
      </c>
      <c r="O420" s="7">
        <v>1694</v>
      </c>
      <c r="P420" s="7" t="s">
        <v>15</v>
      </c>
      <c r="Q420" s="7" t="s">
        <v>1107</v>
      </c>
      <c r="R420" s="7" t="s">
        <v>17</v>
      </c>
      <c r="S420" s="7" t="s">
        <v>1108</v>
      </c>
      <c r="T420" s="7" t="s">
        <v>1109</v>
      </c>
    </row>
    <row r="421" spans="1:20" x14ac:dyDescent="0.2">
      <c r="A421" s="7" t="s">
        <v>1110</v>
      </c>
      <c r="B421" s="7">
        <v>2.5481764571680898</v>
      </c>
      <c r="C421" s="7">
        <v>3.0111007711828899</v>
      </c>
      <c r="D421" s="7">
        <v>1.56511006018479</v>
      </c>
      <c r="E421" s="7">
        <v>1.2952433607498499</v>
      </c>
      <c r="F421" s="7">
        <v>3.3361781110440401</v>
      </c>
      <c r="G421" s="7">
        <v>4.3963138098347896</v>
      </c>
      <c r="H421" s="7">
        <v>7.2049857175057399</v>
      </c>
      <c r="I421" s="7">
        <v>9.6112612014161094</v>
      </c>
      <c r="J421" s="7">
        <v>10.778204029094001</v>
      </c>
      <c r="K421" s="7" t="s">
        <v>55</v>
      </c>
      <c r="L421" s="7">
        <v>12471671</v>
      </c>
      <c r="M421" s="7">
        <v>12474174</v>
      </c>
      <c r="N421" s="7" t="s">
        <v>17</v>
      </c>
      <c r="O421" s="7">
        <v>1614</v>
      </c>
      <c r="P421" s="7" t="s">
        <v>15</v>
      </c>
      <c r="Q421" s="7" t="s">
        <v>1111</v>
      </c>
      <c r="R421" s="7" t="s">
        <v>17</v>
      </c>
      <c r="S421" s="7" t="s">
        <v>205</v>
      </c>
      <c r="T421" s="7" t="s">
        <v>206</v>
      </c>
    </row>
    <row r="422" spans="1:20" x14ac:dyDescent="0.2">
      <c r="A422" s="7" t="s">
        <v>1112</v>
      </c>
      <c r="B422" s="7">
        <v>3.14962518963504</v>
      </c>
      <c r="C422" s="7">
        <v>3.5492997376672899</v>
      </c>
      <c r="D422" s="7">
        <v>3.6165215532252799</v>
      </c>
      <c r="E422" s="7">
        <v>3.8985665733567201</v>
      </c>
      <c r="F422" s="7">
        <v>3.8420025138471599</v>
      </c>
      <c r="G422" s="7">
        <v>4.3362514297667198</v>
      </c>
      <c r="H422" s="7">
        <v>8.78205712209075</v>
      </c>
      <c r="I422" s="7">
        <v>6.3975430421739796</v>
      </c>
      <c r="J422" s="7">
        <v>6.1645632869841798</v>
      </c>
      <c r="K422" s="7" t="s">
        <v>35</v>
      </c>
      <c r="L422" s="7">
        <v>32575473</v>
      </c>
      <c r="M422" s="7">
        <v>32582055</v>
      </c>
      <c r="N422" s="7" t="s">
        <v>17</v>
      </c>
      <c r="O422" s="7">
        <v>4692</v>
      </c>
      <c r="P422" s="7" t="s">
        <v>15</v>
      </c>
      <c r="Q422" s="7" t="s">
        <v>1113</v>
      </c>
      <c r="R422" s="7" t="s">
        <v>1114</v>
      </c>
      <c r="S422" s="7" t="s">
        <v>1115</v>
      </c>
      <c r="T422" s="7" t="s">
        <v>1116</v>
      </c>
    </row>
    <row r="423" spans="1:20" x14ac:dyDescent="0.2">
      <c r="A423" s="7" t="s">
        <v>1117</v>
      </c>
      <c r="B423" s="7">
        <v>4.6210750582801001</v>
      </c>
      <c r="C423" s="7">
        <v>2.7666941198230499</v>
      </c>
      <c r="D423" s="7">
        <v>2.2829810106036899</v>
      </c>
      <c r="E423" s="7">
        <v>3.6701593824618199</v>
      </c>
      <c r="F423" s="7">
        <v>3.9018778776993299</v>
      </c>
      <c r="G423" s="7">
        <v>4.4337646371760799</v>
      </c>
      <c r="H423" s="7">
        <v>7.2788431976944201</v>
      </c>
      <c r="I423" s="7">
        <v>7.8040475759698698</v>
      </c>
      <c r="J423" s="7">
        <v>6.6515057136917104</v>
      </c>
      <c r="K423" s="7" t="s">
        <v>348</v>
      </c>
      <c r="L423" s="7">
        <v>1327234</v>
      </c>
      <c r="M423" s="7">
        <v>1331063</v>
      </c>
      <c r="N423" s="7" t="s">
        <v>14</v>
      </c>
      <c r="O423" s="7">
        <v>1780</v>
      </c>
      <c r="P423" s="7" t="s">
        <v>15</v>
      </c>
      <c r="Q423" s="7" t="s">
        <v>852</v>
      </c>
      <c r="R423" s="7" t="s">
        <v>93</v>
      </c>
      <c r="S423" s="7" t="s">
        <v>853</v>
      </c>
      <c r="T423" s="7" t="s">
        <v>854</v>
      </c>
    </row>
    <row r="424" spans="1:20" x14ac:dyDescent="0.2">
      <c r="A424" s="7" t="s">
        <v>1118</v>
      </c>
      <c r="B424" s="7">
        <v>6.2349702928526902</v>
      </c>
      <c r="C424" s="7">
        <v>5.5439049132009899</v>
      </c>
      <c r="D424" s="7">
        <v>2.8677806508574299</v>
      </c>
      <c r="E424" s="7">
        <v>4.8270751789111799</v>
      </c>
      <c r="F424" s="7">
        <v>7.32685957034652</v>
      </c>
      <c r="G424" s="7">
        <v>6.5968632664854301</v>
      </c>
      <c r="H424" s="7">
        <v>2.5664882914275</v>
      </c>
      <c r="I424" s="7">
        <v>2.9457339062607599</v>
      </c>
      <c r="J424" s="7">
        <v>4.26967023687852</v>
      </c>
      <c r="K424" s="7" t="s">
        <v>21</v>
      </c>
      <c r="L424" s="7">
        <v>7389941</v>
      </c>
      <c r="M424" s="7">
        <v>7397235</v>
      </c>
      <c r="N424" s="7" t="s">
        <v>17</v>
      </c>
      <c r="O424" s="7">
        <v>1800</v>
      </c>
      <c r="P424" s="7" t="s">
        <v>15</v>
      </c>
      <c r="Q424" s="7" t="s">
        <v>405</v>
      </c>
      <c r="R424" s="7" t="s">
        <v>369</v>
      </c>
      <c r="S424" s="7" t="s">
        <v>157</v>
      </c>
      <c r="T424" s="7" t="s">
        <v>158</v>
      </c>
    </row>
    <row r="425" spans="1:20" x14ac:dyDescent="0.2">
      <c r="A425" s="7" t="s">
        <v>1119</v>
      </c>
      <c r="B425" s="7">
        <v>3.99962456419631</v>
      </c>
      <c r="C425" s="7">
        <v>3.3799718343590901</v>
      </c>
      <c r="D425" s="7">
        <v>2.98717678855524</v>
      </c>
      <c r="E425" s="7">
        <v>1.7524874309102401</v>
      </c>
      <c r="F425" s="7">
        <v>2.5004582524749801</v>
      </c>
      <c r="G425" s="7">
        <v>2.3199684527369602</v>
      </c>
      <c r="H425" s="7">
        <v>9.6940690384871395</v>
      </c>
      <c r="I425" s="7">
        <v>8.2286515739421908</v>
      </c>
      <c r="J425" s="7">
        <v>8.1259080312768397</v>
      </c>
      <c r="K425" s="7" t="s">
        <v>81</v>
      </c>
      <c r="L425" s="7">
        <v>18351077</v>
      </c>
      <c r="M425" s="7">
        <v>18353789</v>
      </c>
      <c r="N425" s="7" t="s">
        <v>14</v>
      </c>
      <c r="O425" s="7">
        <v>1342</v>
      </c>
      <c r="P425" s="7" t="s">
        <v>15</v>
      </c>
      <c r="Q425" s="7" t="s">
        <v>1120</v>
      </c>
      <c r="R425" s="7" t="s">
        <v>1121</v>
      </c>
      <c r="S425" s="7" t="s">
        <v>1122</v>
      </c>
      <c r="T425" s="7" t="s">
        <v>1123</v>
      </c>
    </row>
    <row r="426" spans="1:20" x14ac:dyDescent="0.2">
      <c r="A426" s="7" t="s">
        <v>1124</v>
      </c>
      <c r="B426" s="7">
        <v>3.5572897861178299</v>
      </c>
      <c r="C426" s="7">
        <v>6.3321389507350903</v>
      </c>
      <c r="D426" s="7">
        <v>5.6047830309917197</v>
      </c>
      <c r="E426" s="7">
        <v>3.3338277300407801</v>
      </c>
      <c r="F426" s="7">
        <v>4.5754919738493802</v>
      </c>
      <c r="G426" s="7">
        <v>3.9700674698996701</v>
      </c>
      <c r="H426" s="7">
        <v>5.9384093904758499</v>
      </c>
      <c r="I426" s="7">
        <v>5.2099689784190399</v>
      </c>
      <c r="J426" s="7">
        <v>4.2005075180136897</v>
      </c>
      <c r="K426" s="7" t="s">
        <v>21</v>
      </c>
      <c r="L426" s="7">
        <v>19211410</v>
      </c>
      <c r="M426" s="7">
        <v>19215304</v>
      </c>
      <c r="N426" s="7" t="s">
        <v>14</v>
      </c>
      <c r="O426" s="7">
        <v>1842</v>
      </c>
      <c r="P426" s="7" t="s">
        <v>15</v>
      </c>
      <c r="Q426" s="7" t="s">
        <v>1125</v>
      </c>
      <c r="R426" s="7" t="s">
        <v>17</v>
      </c>
      <c r="S426" s="7" t="s">
        <v>1126</v>
      </c>
      <c r="T426" s="7" t="s">
        <v>1127</v>
      </c>
    </row>
    <row r="427" spans="1:20" x14ac:dyDescent="0.2">
      <c r="A427" s="7" t="s">
        <v>1128</v>
      </c>
      <c r="B427" s="7">
        <v>4.2783350897402901</v>
      </c>
      <c r="C427" s="7">
        <v>4.9973435935107204</v>
      </c>
      <c r="D427" s="7">
        <v>5.3820884746784197</v>
      </c>
      <c r="E427" s="7">
        <v>5.9828787105491097</v>
      </c>
      <c r="F427" s="7">
        <v>4.6641984913372401</v>
      </c>
      <c r="G427" s="7">
        <v>5.18837567239179</v>
      </c>
      <c r="H427" s="7">
        <v>3.6002727782856301</v>
      </c>
      <c r="I427" s="7">
        <v>3.4499050666600999</v>
      </c>
      <c r="J427" s="7">
        <v>4.5053579325083399</v>
      </c>
      <c r="K427" s="7" t="s">
        <v>72</v>
      </c>
      <c r="L427" s="7">
        <v>4305667</v>
      </c>
      <c r="M427" s="7">
        <v>4314846</v>
      </c>
      <c r="N427" s="7" t="s">
        <v>14</v>
      </c>
      <c r="O427" s="7">
        <v>3112</v>
      </c>
      <c r="P427" s="7" t="s">
        <v>15</v>
      </c>
      <c r="Q427" s="7" t="s">
        <v>680</v>
      </c>
      <c r="R427" s="7" t="s">
        <v>194</v>
      </c>
      <c r="S427" s="7" t="s">
        <v>622</v>
      </c>
      <c r="T427" s="7" t="s">
        <v>623</v>
      </c>
    </row>
    <row r="428" spans="1:20" x14ac:dyDescent="0.2">
      <c r="A428" s="7" t="s">
        <v>1129</v>
      </c>
      <c r="B428" s="7">
        <v>7.3376570952172901</v>
      </c>
      <c r="C428" s="7">
        <v>8.2971082805376906</v>
      </c>
      <c r="D428" s="7">
        <v>8.0237081271169401</v>
      </c>
      <c r="E428" s="7">
        <v>3.90022907509376</v>
      </c>
      <c r="F428" s="7">
        <v>5.5171878867704596</v>
      </c>
      <c r="G428" s="7">
        <v>3.9245225303081401</v>
      </c>
      <c r="H428" s="7">
        <v>1.0428074971263199</v>
      </c>
      <c r="I428" s="7">
        <v>1.58347086298644</v>
      </c>
      <c r="J428" s="7">
        <v>1.99881592159766</v>
      </c>
      <c r="K428" s="7" t="s">
        <v>106</v>
      </c>
      <c r="L428" s="7">
        <v>17688034</v>
      </c>
      <c r="M428" s="7">
        <v>17690008</v>
      </c>
      <c r="N428" s="7" t="s">
        <v>17</v>
      </c>
      <c r="O428" s="7">
        <v>1273</v>
      </c>
      <c r="P428" s="7" t="s">
        <v>15</v>
      </c>
      <c r="Q428" s="7" t="s">
        <v>1130</v>
      </c>
      <c r="R428" s="7" t="s">
        <v>57</v>
      </c>
      <c r="S428" s="7" t="s">
        <v>1104</v>
      </c>
      <c r="T428" s="7" t="s">
        <v>1105</v>
      </c>
    </row>
    <row r="429" spans="1:20" x14ac:dyDescent="0.2">
      <c r="A429" s="7" t="s">
        <v>1131</v>
      </c>
      <c r="B429" s="7">
        <v>6.0878732506958304</v>
      </c>
      <c r="C429" s="7">
        <v>4.7406594308810801</v>
      </c>
      <c r="D429" s="7">
        <v>4.9717237445912899</v>
      </c>
      <c r="E429" s="7">
        <v>3.6741869922093802</v>
      </c>
      <c r="F429" s="7">
        <v>2.4620902931984801</v>
      </c>
      <c r="G429" s="7">
        <v>4.4363127457043401</v>
      </c>
      <c r="H429" s="7">
        <v>5.5600569389990797</v>
      </c>
      <c r="I429" s="7">
        <v>4.9892034327036603</v>
      </c>
      <c r="J429" s="7">
        <v>4.5113855244517804</v>
      </c>
      <c r="K429" s="7" t="s">
        <v>213</v>
      </c>
      <c r="L429" s="7">
        <v>3515266</v>
      </c>
      <c r="M429" s="7">
        <v>3519846</v>
      </c>
      <c r="N429" s="7" t="s">
        <v>17</v>
      </c>
      <c r="O429" s="7">
        <v>2187</v>
      </c>
      <c r="P429" s="7" t="s">
        <v>15</v>
      </c>
      <c r="Q429" s="7" t="s">
        <v>1132</v>
      </c>
      <c r="R429" s="7" t="s">
        <v>225</v>
      </c>
      <c r="S429" s="7" t="s">
        <v>901</v>
      </c>
      <c r="T429" s="7" t="s">
        <v>902</v>
      </c>
    </row>
    <row r="430" spans="1:20" x14ac:dyDescent="0.2">
      <c r="A430" s="7" t="s">
        <v>1133</v>
      </c>
      <c r="B430" s="7">
        <v>4.4217597793939998</v>
      </c>
      <c r="C430" s="7">
        <v>3.6268034661859501</v>
      </c>
      <c r="D430" s="7">
        <v>6.7619153168041999</v>
      </c>
      <c r="E430" s="7">
        <v>1.34070374456348</v>
      </c>
      <c r="F430" s="7">
        <v>3.93099636932395</v>
      </c>
      <c r="G430" s="7">
        <v>1.48591523339565</v>
      </c>
      <c r="H430" s="7">
        <v>9.6094710860190808</v>
      </c>
      <c r="I430" s="7">
        <v>5.31409379290288</v>
      </c>
      <c r="J430" s="7">
        <v>4.3596622779744898</v>
      </c>
      <c r="K430" s="7" t="s">
        <v>13</v>
      </c>
      <c r="L430" s="7">
        <v>25600393</v>
      </c>
      <c r="M430" s="7">
        <v>25602333</v>
      </c>
      <c r="N430" s="7" t="s">
        <v>17</v>
      </c>
      <c r="O430" s="7">
        <v>536</v>
      </c>
      <c r="P430" s="7" t="s">
        <v>15</v>
      </c>
      <c r="Q430" s="7" t="s">
        <v>1134</v>
      </c>
      <c r="R430" s="7" t="s">
        <v>17</v>
      </c>
      <c r="S430" s="7" t="s">
        <v>1068</v>
      </c>
      <c r="T430" s="7" t="s">
        <v>1069</v>
      </c>
    </row>
    <row r="431" spans="1:20" x14ac:dyDescent="0.2">
      <c r="A431" s="7" t="s">
        <v>1135</v>
      </c>
      <c r="B431" s="7">
        <v>5.0750818881267303</v>
      </c>
      <c r="C431" s="7">
        <v>4.5392919817837099</v>
      </c>
      <c r="D431" s="7">
        <v>3.9812917791756899</v>
      </c>
      <c r="E431" s="7">
        <v>3.8969480625649999</v>
      </c>
      <c r="F431" s="7">
        <v>3.22271956861064</v>
      </c>
      <c r="G431" s="7">
        <v>3.69885826557223</v>
      </c>
      <c r="H431" s="7">
        <v>5.8638765827701897</v>
      </c>
      <c r="I431" s="7">
        <v>5.2279368730424096</v>
      </c>
      <c r="J431" s="7">
        <v>4.0348177232083096</v>
      </c>
      <c r="K431" s="7" t="s">
        <v>142</v>
      </c>
      <c r="L431" s="7">
        <v>19058804</v>
      </c>
      <c r="M431" s="7">
        <v>19067263</v>
      </c>
      <c r="N431" s="7" t="s">
        <v>14</v>
      </c>
      <c r="O431" s="7">
        <v>3269</v>
      </c>
      <c r="P431" s="7" t="s">
        <v>15</v>
      </c>
      <c r="Q431" s="7" t="s">
        <v>1136</v>
      </c>
      <c r="R431" s="7" t="s">
        <v>635</v>
      </c>
      <c r="S431" s="7" t="s">
        <v>677</v>
      </c>
      <c r="T431" s="7" t="s">
        <v>678</v>
      </c>
    </row>
    <row r="432" spans="1:20" x14ac:dyDescent="0.2">
      <c r="A432" s="7" t="s">
        <v>1137</v>
      </c>
      <c r="B432" s="7">
        <v>6.42395967950225</v>
      </c>
      <c r="C432" s="7">
        <v>5.2690422805941397</v>
      </c>
      <c r="D432" s="7">
        <v>5.7611664860975198</v>
      </c>
      <c r="E432" s="7">
        <v>6.6037121592726704</v>
      </c>
      <c r="F432" s="7">
        <v>4.7280407956815802</v>
      </c>
      <c r="G432" s="7">
        <v>5.3795507209043496</v>
      </c>
      <c r="H432" s="7">
        <v>1.5069765433918501</v>
      </c>
      <c r="I432" s="7">
        <v>1.7886055089456501</v>
      </c>
      <c r="J432" s="7">
        <v>1.9704981486559301</v>
      </c>
      <c r="K432" s="7" t="s">
        <v>213</v>
      </c>
      <c r="L432" s="7">
        <v>30997471</v>
      </c>
      <c r="M432" s="7">
        <v>31011169</v>
      </c>
      <c r="N432" s="7" t="s">
        <v>14</v>
      </c>
      <c r="O432" s="7">
        <v>3136</v>
      </c>
      <c r="P432" s="7" t="s">
        <v>15</v>
      </c>
      <c r="Q432" s="7" t="s">
        <v>1138</v>
      </c>
      <c r="R432" s="7" t="s">
        <v>272</v>
      </c>
      <c r="S432" s="7" t="s">
        <v>273</v>
      </c>
      <c r="T432" s="7" t="s">
        <v>274</v>
      </c>
    </row>
    <row r="433" spans="1:20" x14ac:dyDescent="0.2">
      <c r="A433" s="7" t="s">
        <v>1139</v>
      </c>
      <c r="B433" s="7">
        <v>5.8187744502966803</v>
      </c>
      <c r="C433" s="7">
        <v>2.7318249829618799</v>
      </c>
      <c r="D433" s="7">
        <v>3.24118583839866</v>
      </c>
      <c r="E433" s="7">
        <v>2.80925015800914</v>
      </c>
      <c r="F433" s="7">
        <v>4.47432876363498</v>
      </c>
      <c r="G433" s="7">
        <v>4.0903102760773198</v>
      </c>
      <c r="H433" s="7">
        <v>5.0144796529606301</v>
      </c>
      <c r="I433" s="7">
        <v>5.6531094015874803</v>
      </c>
      <c r="J433" s="7">
        <v>5.3854939977946801</v>
      </c>
      <c r="K433" s="7" t="s">
        <v>134</v>
      </c>
      <c r="L433" s="7">
        <v>12392301</v>
      </c>
      <c r="M433" s="7">
        <v>12399431</v>
      </c>
      <c r="N433" s="7" t="s">
        <v>14</v>
      </c>
      <c r="O433" s="7">
        <v>1186</v>
      </c>
      <c r="P433" s="7" t="s">
        <v>15</v>
      </c>
      <c r="Q433" s="7" t="s">
        <v>1140</v>
      </c>
      <c r="R433" s="7" t="s">
        <v>17</v>
      </c>
      <c r="S433" s="7" t="s">
        <v>770</v>
      </c>
      <c r="T433" s="7" t="s">
        <v>771</v>
      </c>
    </row>
    <row r="434" spans="1:20" x14ac:dyDescent="0.2">
      <c r="A434" s="7" t="s">
        <v>1141</v>
      </c>
      <c r="B434" s="7">
        <v>4.8173975400528199</v>
      </c>
      <c r="C434" s="7">
        <v>4.2990278543207703</v>
      </c>
      <c r="D434" s="7">
        <v>3.7950897466095501</v>
      </c>
      <c r="E434" s="7">
        <v>2.39283231611229</v>
      </c>
      <c r="F434" s="7">
        <v>2.7504598723243401</v>
      </c>
      <c r="G434" s="7">
        <v>4.8536599117111798</v>
      </c>
      <c r="H434" s="7">
        <v>5.6879491719552302</v>
      </c>
      <c r="I434" s="7">
        <v>5.1785506425209302</v>
      </c>
      <c r="J434" s="7">
        <v>5.4189299874090899</v>
      </c>
      <c r="K434" s="7" t="s">
        <v>106</v>
      </c>
      <c r="L434" s="7">
        <v>32633850</v>
      </c>
      <c r="M434" s="7">
        <v>32642863</v>
      </c>
      <c r="N434" s="7" t="s">
        <v>14</v>
      </c>
      <c r="O434" s="7">
        <v>1447</v>
      </c>
      <c r="P434" s="7" t="s">
        <v>15</v>
      </c>
      <c r="Q434" s="7" t="s">
        <v>1142</v>
      </c>
      <c r="R434" s="7" t="s">
        <v>17</v>
      </c>
      <c r="S434" s="7" t="s">
        <v>1143</v>
      </c>
      <c r="T434" s="7" t="s">
        <v>1144</v>
      </c>
    </row>
    <row r="435" spans="1:20" x14ac:dyDescent="0.2">
      <c r="A435" s="7" t="s">
        <v>1145</v>
      </c>
      <c r="B435" s="7">
        <v>1.97685697568649</v>
      </c>
      <c r="C435" s="7">
        <v>3.1940032866289401</v>
      </c>
      <c r="D435" s="7">
        <v>2.26185811386891</v>
      </c>
      <c r="E435" s="7">
        <v>4.4552414164685104</v>
      </c>
      <c r="F435" s="7">
        <v>2.5292388673810602</v>
      </c>
      <c r="G435" s="7">
        <v>4.3511202684860502</v>
      </c>
      <c r="H435" s="7">
        <v>6.5971339815501198</v>
      </c>
      <c r="I435" s="7">
        <v>7.0125171422639401</v>
      </c>
      <c r="J435" s="7">
        <v>6.76717448168512</v>
      </c>
      <c r="K435" s="7" t="s">
        <v>13</v>
      </c>
      <c r="L435" s="7">
        <v>7516275</v>
      </c>
      <c r="M435" s="7">
        <v>7518412</v>
      </c>
      <c r="N435" s="7" t="s">
        <v>17</v>
      </c>
      <c r="O435" s="7">
        <v>1481</v>
      </c>
      <c r="P435" s="7" t="s">
        <v>15</v>
      </c>
      <c r="Q435" s="7" t="s">
        <v>708</v>
      </c>
      <c r="R435" s="7" t="s">
        <v>93</v>
      </c>
      <c r="S435" s="7" t="s">
        <v>709</v>
      </c>
      <c r="T435" s="7" t="s">
        <v>710</v>
      </c>
    </row>
    <row r="436" spans="1:20" x14ac:dyDescent="0.2">
      <c r="A436" s="7" t="s">
        <v>1146</v>
      </c>
      <c r="B436" s="7">
        <v>3.9706941876017599</v>
      </c>
      <c r="C436" s="7">
        <v>2.3240107724252002</v>
      </c>
      <c r="D436" s="7">
        <v>3.18599385531562</v>
      </c>
      <c r="E436" s="7">
        <v>10.888139501303399</v>
      </c>
      <c r="F436" s="7">
        <v>5.7622669079947899</v>
      </c>
      <c r="G436" s="7">
        <v>6.3392210302364598</v>
      </c>
      <c r="H436" s="7">
        <v>1.9044216915874099</v>
      </c>
      <c r="I436" s="7">
        <v>2.3112254730573998</v>
      </c>
      <c r="J436" s="7">
        <v>2.1910726497837101</v>
      </c>
      <c r="K436" s="7" t="s">
        <v>21</v>
      </c>
      <c r="L436" s="7">
        <v>26945274</v>
      </c>
      <c r="M436" s="7">
        <v>26948322</v>
      </c>
      <c r="N436" s="7" t="s">
        <v>14</v>
      </c>
      <c r="O436" s="7">
        <v>948</v>
      </c>
      <c r="P436" s="7" t="s">
        <v>15</v>
      </c>
      <c r="Q436" s="7" t="s">
        <v>123</v>
      </c>
      <c r="R436" s="7" t="s">
        <v>124</v>
      </c>
      <c r="S436" s="7" t="s">
        <v>125</v>
      </c>
      <c r="T436" s="7" t="s">
        <v>126</v>
      </c>
    </row>
    <row r="437" spans="1:20" x14ac:dyDescent="0.2">
      <c r="A437" s="7" t="s">
        <v>1147</v>
      </c>
      <c r="B437" s="7">
        <v>3.13211381755095</v>
      </c>
      <c r="C437" s="7">
        <v>2.3698653091483299</v>
      </c>
      <c r="D437" s="7">
        <v>1.77885413546149</v>
      </c>
      <c r="E437" s="7">
        <v>3.4814740725170799</v>
      </c>
      <c r="F437" s="7">
        <v>3.9548814434361002</v>
      </c>
      <c r="G437" s="7">
        <v>3.9720390109008901</v>
      </c>
      <c r="H437" s="7">
        <v>6.6027911940303197</v>
      </c>
      <c r="I437" s="7">
        <v>6.0900428954016599</v>
      </c>
      <c r="J437" s="7">
        <v>7.0811484272555303</v>
      </c>
      <c r="K437" s="7" t="s">
        <v>122</v>
      </c>
      <c r="L437" s="7">
        <v>22916992</v>
      </c>
      <c r="M437" s="7">
        <v>22920636</v>
      </c>
      <c r="N437" s="7" t="s">
        <v>14</v>
      </c>
      <c r="O437" s="7">
        <v>1914</v>
      </c>
      <c r="P437" s="7" t="s">
        <v>15</v>
      </c>
      <c r="Q437" s="7" t="s">
        <v>1080</v>
      </c>
      <c r="R437" s="7" t="s">
        <v>17</v>
      </c>
      <c r="S437" s="7" t="s">
        <v>1081</v>
      </c>
      <c r="T437" s="7" t="s">
        <v>1082</v>
      </c>
    </row>
    <row r="438" spans="1:20" x14ac:dyDescent="0.2">
      <c r="A438" s="7" t="s">
        <v>1148</v>
      </c>
      <c r="B438" s="7">
        <v>4.5327839928653004</v>
      </c>
      <c r="C438" s="7">
        <v>4.6349414044411397</v>
      </c>
      <c r="D438" s="7">
        <v>4.7696680884595004</v>
      </c>
      <c r="E438" s="7">
        <v>6.5541239171803101</v>
      </c>
      <c r="F438" s="7">
        <v>4.3495155162463499</v>
      </c>
      <c r="G438" s="7">
        <v>4.4727410023354004</v>
      </c>
      <c r="H438" s="7">
        <v>2.9842409141636601</v>
      </c>
      <c r="I438" s="7">
        <v>2.6459398727319501</v>
      </c>
      <c r="J438" s="7">
        <v>3.3043166681759</v>
      </c>
      <c r="K438" s="7" t="s">
        <v>66</v>
      </c>
      <c r="L438" s="7">
        <v>14771643</v>
      </c>
      <c r="M438" s="7">
        <v>14775591</v>
      </c>
      <c r="N438" s="7" t="s">
        <v>17</v>
      </c>
      <c r="O438" s="7">
        <v>2153</v>
      </c>
      <c r="P438" s="7" t="s">
        <v>15</v>
      </c>
      <c r="Q438" s="7" t="s">
        <v>1149</v>
      </c>
      <c r="R438" s="7" t="s">
        <v>472</v>
      </c>
      <c r="S438" s="7" t="s">
        <v>917</v>
      </c>
      <c r="T438" s="7" t="s">
        <v>918</v>
      </c>
    </row>
    <row r="439" spans="1:20" x14ac:dyDescent="0.2">
      <c r="A439" s="7" t="s">
        <v>1150</v>
      </c>
      <c r="B439" s="7">
        <v>3.4312101183593802</v>
      </c>
      <c r="C439" s="7">
        <v>4.2387874016719103</v>
      </c>
      <c r="D439" s="7">
        <v>0.71133353152124501</v>
      </c>
      <c r="E439" s="7">
        <v>2.4963739530190399</v>
      </c>
      <c r="F439" s="7">
        <v>3.08309003289714</v>
      </c>
      <c r="G439" s="7">
        <v>4.3611577104514003</v>
      </c>
      <c r="H439" s="7">
        <v>6.0184310925470701</v>
      </c>
      <c r="I439" s="7">
        <v>7.4075375174565599</v>
      </c>
      <c r="J439" s="7">
        <v>6.4910527249842396</v>
      </c>
      <c r="K439" s="7" t="s">
        <v>348</v>
      </c>
      <c r="L439" s="7">
        <v>4432171</v>
      </c>
      <c r="M439" s="7">
        <v>4435572</v>
      </c>
      <c r="N439" s="7" t="s">
        <v>17</v>
      </c>
      <c r="O439" s="7">
        <v>1544</v>
      </c>
      <c r="P439" s="7" t="s">
        <v>15</v>
      </c>
      <c r="Q439" s="7" t="s">
        <v>955</v>
      </c>
      <c r="R439" s="7" t="s">
        <v>194</v>
      </c>
      <c r="S439" s="7" t="s">
        <v>956</v>
      </c>
      <c r="T439" s="7" t="s">
        <v>957</v>
      </c>
    </row>
    <row r="440" spans="1:20" x14ac:dyDescent="0.2">
      <c r="A440" s="7" t="s">
        <v>1151</v>
      </c>
      <c r="B440" s="7">
        <v>4.5090182913358197</v>
      </c>
      <c r="C440" s="7">
        <v>3.8009794033728102</v>
      </c>
      <c r="D440" s="7">
        <v>4.1699177548092399</v>
      </c>
      <c r="E440" s="7">
        <v>2.7559372783532101</v>
      </c>
      <c r="F440" s="7">
        <v>4.3894166563110204</v>
      </c>
      <c r="G440" s="7">
        <v>4.5671039380806802</v>
      </c>
      <c r="H440" s="7">
        <v>5.16277275065839</v>
      </c>
      <c r="I440" s="7">
        <v>3.9436990892300998</v>
      </c>
      <c r="J440" s="7">
        <v>4.7985283302414601</v>
      </c>
      <c r="K440" s="7" t="s">
        <v>13</v>
      </c>
      <c r="L440" s="7">
        <v>11666497</v>
      </c>
      <c r="M440" s="7">
        <v>11671559</v>
      </c>
      <c r="N440" s="7" t="s">
        <v>17</v>
      </c>
      <c r="O440" s="7">
        <v>2489</v>
      </c>
      <c r="P440" s="7" t="s">
        <v>15</v>
      </c>
      <c r="Q440" s="7" t="s">
        <v>1152</v>
      </c>
      <c r="R440" s="7" t="s">
        <v>1153</v>
      </c>
      <c r="S440" s="7" t="s">
        <v>1154</v>
      </c>
      <c r="T440" s="7" t="s">
        <v>1155</v>
      </c>
    </row>
    <row r="441" spans="1:20" x14ac:dyDescent="0.2">
      <c r="A441" s="7" t="s">
        <v>1156</v>
      </c>
      <c r="B441" s="7">
        <v>2.0407505480535</v>
      </c>
      <c r="C441" s="7">
        <v>1.2979746560032701</v>
      </c>
      <c r="D441" s="7">
        <v>5.2461121961067603</v>
      </c>
      <c r="E441" s="7">
        <v>5.3350205876956602</v>
      </c>
      <c r="F441" s="7">
        <v>6.7335951048123999</v>
      </c>
      <c r="G441" s="7">
        <v>3.9047163158008802</v>
      </c>
      <c r="H441" s="7">
        <v>3.6818013850774398</v>
      </c>
      <c r="I441" s="7">
        <v>3.7811506290807801</v>
      </c>
      <c r="J441" s="7">
        <v>5.2808564542244598</v>
      </c>
      <c r="K441" s="7" t="s">
        <v>327</v>
      </c>
      <c r="L441" s="7">
        <v>6067197</v>
      </c>
      <c r="M441" s="7">
        <v>6068429</v>
      </c>
      <c r="N441" s="7" t="s">
        <v>14</v>
      </c>
      <c r="O441" s="7">
        <v>649</v>
      </c>
      <c r="P441" s="7" t="s">
        <v>15</v>
      </c>
      <c r="Q441" s="7" t="s">
        <v>862</v>
      </c>
      <c r="R441" s="7" t="s">
        <v>93</v>
      </c>
      <c r="S441" s="7" t="s">
        <v>853</v>
      </c>
      <c r="T441" s="7" t="s">
        <v>854</v>
      </c>
    </row>
    <row r="442" spans="1:20" x14ac:dyDescent="0.2">
      <c r="A442" s="7" t="s">
        <v>1157</v>
      </c>
      <c r="B442" s="7">
        <v>4.5826857680137199</v>
      </c>
      <c r="C442" s="7">
        <v>6.2006241096107404</v>
      </c>
      <c r="D442" s="7">
        <v>4.2519974836703103</v>
      </c>
      <c r="E442" s="7">
        <v>3.62672871628514</v>
      </c>
      <c r="F442" s="7">
        <v>4.6172696580518</v>
      </c>
      <c r="G442" s="7">
        <v>4.4955374217083399</v>
      </c>
      <c r="H442" s="7">
        <v>3.5684278402760099</v>
      </c>
      <c r="I442" s="7">
        <v>2.5607500347213099</v>
      </c>
      <c r="J442" s="7">
        <v>3.2621214571140702</v>
      </c>
      <c r="K442" s="7" t="s">
        <v>55</v>
      </c>
      <c r="L442" s="7">
        <v>29299235</v>
      </c>
      <c r="M442" s="7">
        <v>29304001</v>
      </c>
      <c r="N442" s="7" t="s">
        <v>14</v>
      </c>
      <c r="O442" s="7">
        <v>1369</v>
      </c>
      <c r="P442" s="7" t="s">
        <v>15</v>
      </c>
      <c r="Q442" s="7" t="s">
        <v>123</v>
      </c>
      <c r="R442" s="7" t="s">
        <v>93</v>
      </c>
      <c r="S442" s="7" t="s">
        <v>125</v>
      </c>
      <c r="T442" s="7" t="s">
        <v>126</v>
      </c>
    </row>
    <row r="443" spans="1:20" x14ac:dyDescent="0.2">
      <c r="A443" s="7" t="s">
        <v>1158</v>
      </c>
      <c r="B443" s="7">
        <v>3.3004806728915201</v>
      </c>
      <c r="C443" s="7">
        <v>2.7353780696482199</v>
      </c>
      <c r="D443" s="7">
        <v>3.2892581896812398</v>
      </c>
      <c r="E443" s="7">
        <v>7.6769768531722802</v>
      </c>
      <c r="F443" s="7">
        <v>6.2768372020034802</v>
      </c>
      <c r="G443" s="7">
        <v>6.1128809643110698</v>
      </c>
      <c r="H443" s="7">
        <v>2.84733441462933</v>
      </c>
      <c r="I443" s="7">
        <v>1.9248170522680901</v>
      </c>
      <c r="J443" s="7">
        <v>2.9918828304548</v>
      </c>
      <c r="K443" s="7" t="s">
        <v>81</v>
      </c>
      <c r="L443" s="7">
        <v>12300449</v>
      </c>
      <c r="M443" s="7">
        <v>12303229</v>
      </c>
      <c r="N443" s="7" t="s">
        <v>17</v>
      </c>
      <c r="O443" s="7">
        <v>1753</v>
      </c>
      <c r="P443" s="7" t="s">
        <v>15</v>
      </c>
      <c r="Q443" s="7" t="s">
        <v>1159</v>
      </c>
      <c r="R443" s="7" t="s">
        <v>17</v>
      </c>
      <c r="S443" s="7" t="s">
        <v>131</v>
      </c>
      <c r="T443" s="7" t="s">
        <v>132</v>
      </c>
    </row>
    <row r="444" spans="1:20" x14ac:dyDescent="0.2">
      <c r="A444" s="7" t="s">
        <v>1160</v>
      </c>
      <c r="B444" s="7">
        <v>5.0719594291633801</v>
      </c>
      <c r="C444" s="7">
        <v>5.5693451317038303</v>
      </c>
      <c r="D444" s="7">
        <v>4.4950844720414898</v>
      </c>
      <c r="E444" s="7">
        <v>4.1888885939530196</v>
      </c>
      <c r="F444" s="7">
        <v>3.9391400129570302</v>
      </c>
      <c r="G444" s="7">
        <v>4.9224589475571703</v>
      </c>
      <c r="H444" s="7">
        <v>2.8855939297698301</v>
      </c>
      <c r="I444" s="7">
        <v>3.1087086199137199</v>
      </c>
      <c r="J444" s="7">
        <v>2.8219401569281199</v>
      </c>
      <c r="K444" s="7" t="s">
        <v>13</v>
      </c>
      <c r="L444" s="7">
        <v>3657524</v>
      </c>
      <c r="M444" s="7">
        <v>3663161</v>
      </c>
      <c r="N444" s="7" t="s">
        <v>14</v>
      </c>
      <c r="O444" s="7">
        <v>4398</v>
      </c>
      <c r="P444" s="7" t="s">
        <v>15</v>
      </c>
      <c r="Q444" s="7" t="s">
        <v>1161</v>
      </c>
      <c r="R444" s="7" t="s">
        <v>225</v>
      </c>
      <c r="S444" s="7" t="s">
        <v>108</v>
      </c>
      <c r="T444" s="7" t="s">
        <v>109</v>
      </c>
    </row>
    <row r="445" spans="1:20" x14ac:dyDescent="0.2">
      <c r="A445" s="7" t="s">
        <v>1162</v>
      </c>
      <c r="B445" s="7">
        <v>5.2594350044070497</v>
      </c>
      <c r="C445" s="7">
        <v>6.8822963511558903</v>
      </c>
      <c r="D445" s="7">
        <v>6.5655713398076996</v>
      </c>
      <c r="E445" s="7">
        <v>2.2749449915665898</v>
      </c>
      <c r="F445" s="7">
        <v>2.1740004425951001</v>
      </c>
      <c r="G445" s="7">
        <v>2.6474112595000499</v>
      </c>
      <c r="H445" s="7">
        <v>3.8830931381095302</v>
      </c>
      <c r="I445" s="7">
        <v>3.1791087470377501</v>
      </c>
      <c r="J445" s="7">
        <v>4.0686807562292397</v>
      </c>
      <c r="K445" s="7" t="s">
        <v>81</v>
      </c>
      <c r="L445" s="7">
        <v>3911781</v>
      </c>
      <c r="M445" s="7">
        <v>3914023</v>
      </c>
      <c r="N445" s="7" t="s">
        <v>17</v>
      </c>
      <c r="O445" s="7">
        <v>1723</v>
      </c>
      <c r="P445" s="7" t="s">
        <v>15</v>
      </c>
      <c r="Q445" s="7" t="s">
        <v>1163</v>
      </c>
      <c r="R445" s="7" t="s">
        <v>17</v>
      </c>
      <c r="S445" s="7" t="s">
        <v>1164</v>
      </c>
      <c r="T445" s="7" t="s">
        <v>1165</v>
      </c>
    </row>
    <row r="446" spans="1:20" x14ac:dyDescent="0.2">
      <c r="A446" s="7" t="s">
        <v>1166</v>
      </c>
      <c r="B446" s="7">
        <v>5.6469751483113102</v>
      </c>
      <c r="C446" s="7">
        <v>3.18400913419211</v>
      </c>
      <c r="D446" s="7">
        <v>6.34475502139348</v>
      </c>
      <c r="E446" s="7">
        <v>4.33790418378622</v>
      </c>
      <c r="F446" s="7">
        <v>3.9381503148094201</v>
      </c>
      <c r="G446" s="7">
        <v>2.8846452919234702</v>
      </c>
      <c r="H446" s="7">
        <v>4.0195035749791899</v>
      </c>
      <c r="I446" s="7">
        <v>3.2007249977480199</v>
      </c>
      <c r="J446" s="7">
        <v>3.1722541869776899</v>
      </c>
      <c r="K446" s="7" t="s">
        <v>66</v>
      </c>
      <c r="L446" s="7">
        <v>6036296</v>
      </c>
      <c r="M446" s="7">
        <v>6039181</v>
      </c>
      <c r="N446" s="7" t="s">
        <v>17</v>
      </c>
      <c r="O446" s="7">
        <v>753</v>
      </c>
      <c r="P446" s="7" t="s">
        <v>15</v>
      </c>
      <c r="Q446" s="7" t="s">
        <v>1006</v>
      </c>
      <c r="R446" s="7" t="s">
        <v>17</v>
      </c>
      <c r="S446" s="7" t="s">
        <v>1007</v>
      </c>
      <c r="T446" s="7" t="s">
        <v>1008</v>
      </c>
    </row>
    <row r="447" spans="1:20" x14ac:dyDescent="0.2">
      <c r="A447" s="7" t="s">
        <v>1167</v>
      </c>
      <c r="B447" s="7">
        <v>3.8407685808721301</v>
      </c>
      <c r="C447" s="7">
        <v>3.6934135361792402</v>
      </c>
      <c r="D447" s="7">
        <v>3.7560572846178202</v>
      </c>
      <c r="E447" s="7">
        <v>2.6479072631415499</v>
      </c>
      <c r="F447" s="7">
        <v>2.5699512304036101</v>
      </c>
      <c r="G447" s="7">
        <v>3.4849584286720798</v>
      </c>
      <c r="H447" s="7">
        <v>4.7080215867727304</v>
      </c>
      <c r="I447" s="7">
        <v>5.9667381370305197</v>
      </c>
      <c r="J447" s="7">
        <v>5.7223213383014899</v>
      </c>
      <c r="K447" s="7" t="s">
        <v>32</v>
      </c>
      <c r="L447" s="7">
        <v>31994068</v>
      </c>
      <c r="M447" s="7">
        <v>31997745</v>
      </c>
      <c r="N447" s="7" t="s">
        <v>17</v>
      </c>
      <c r="O447" s="7">
        <v>1579</v>
      </c>
      <c r="P447" s="7" t="s">
        <v>15</v>
      </c>
      <c r="Q447" s="7" t="s">
        <v>1168</v>
      </c>
      <c r="R447" s="7" t="s">
        <v>1114</v>
      </c>
      <c r="S447" s="7" t="s">
        <v>1115</v>
      </c>
      <c r="T447" s="7" t="s">
        <v>1116</v>
      </c>
    </row>
    <row r="448" spans="1:20" x14ac:dyDescent="0.2">
      <c r="A448" s="7" t="s">
        <v>1169</v>
      </c>
      <c r="B448" s="7">
        <v>3.71433078499286</v>
      </c>
      <c r="C448" s="7">
        <v>3.2741744352522399</v>
      </c>
      <c r="D448" s="7">
        <v>5.1711366421016196</v>
      </c>
      <c r="E448" s="7">
        <v>3.60103832840535</v>
      </c>
      <c r="F448" s="7">
        <v>2.5092462236008499</v>
      </c>
      <c r="G448" s="7">
        <v>4.6229852820357404</v>
      </c>
      <c r="H448" s="7">
        <v>4.6343380676149604</v>
      </c>
      <c r="I448" s="7">
        <v>3.9855421790975298</v>
      </c>
      <c r="J448" s="7">
        <v>4.12660402911263</v>
      </c>
      <c r="K448" s="7" t="s">
        <v>21</v>
      </c>
      <c r="L448" s="7">
        <v>17189884</v>
      </c>
      <c r="M448" s="7">
        <v>17196390</v>
      </c>
      <c r="N448" s="7" t="s">
        <v>17</v>
      </c>
      <c r="O448" s="7">
        <v>2177</v>
      </c>
      <c r="P448" s="7" t="s">
        <v>15</v>
      </c>
      <c r="Q448" s="7" t="s">
        <v>1170</v>
      </c>
      <c r="R448" s="7" t="s">
        <v>635</v>
      </c>
      <c r="S448" s="7" t="s">
        <v>677</v>
      </c>
      <c r="T448" s="7" t="s">
        <v>678</v>
      </c>
    </row>
    <row r="449" spans="1:20" x14ac:dyDescent="0.2">
      <c r="A449" s="7" t="s">
        <v>1171</v>
      </c>
      <c r="B449" s="7">
        <v>4.3621504778654003</v>
      </c>
      <c r="C449" s="7">
        <v>3.75957082611678</v>
      </c>
      <c r="D449" s="7">
        <v>3.29990366839984</v>
      </c>
      <c r="E449" s="7">
        <v>3.3300650443273598</v>
      </c>
      <c r="F449" s="7">
        <v>3.0723447855900199</v>
      </c>
      <c r="G449" s="7">
        <v>4.5609194851829402</v>
      </c>
      <c r="H449" s="7">
        <v>4.8192486316014298</v>
      </c>
      <c r="I449" s="7">
        <v>3.8318260167818199</v>
      </c>
      <c r="J449" s="7">
        <v>4.2825345786054303</v>
      </c>
      <c r="K449" s="7" t="s">
        <v>72</v>
      </c>
      <c r="L449" s="7">
        <v>41466115</v>
      </c>
      <c r="M449" s="7">
        <v>41471726</v>
      </c>
      <c r="N449" s="7" t="s">
        <v>17</v>
      </c>
      <c r="O449" s="7">
        <v>2413</v>
      </c>
      <c r="P449" s="7" t="s">
        <v>15</v>
      </c>
      <c r="Q449" s="7" t="s">
        <v>1172</v>
      </c>
      <c r="R449" s="7" t="s">
        <v>17</v>
      </c>
      <c r="S449" s="7" t="s">
        <v>74</v>
      </c>
      <c r="T449" s="7" t="s">
        <v>75</v>
      </c>
    </row>
    <row r="450" spans="1:20" x14ac:dyDescent="0.2">
      <c r="A450" s="7" t="s">
        <v>1173</v>
      </c>
      <c r="B450" s="7">
        <v>4.7572136181387803</v>
      </c>
      <c r="C450" s="7">
        <v>3.6550905127188802</v>
      </c>
      <c r="D450" s="7">
        <v>4.4360264912806802</v>
      </c>
      <c r="E450" s="7">
        <v>3.9579448605016601</v>
      </c>
      <c r="F450" s="7">
        <v>2.9345599637293001</v>
      </c>
      <c r="G450" s="7">
        <v>2.1176831941126202</v>
      </c>
      <c r="H450" s="7">
        <v>5.5466320773334701</v>
      </c>
      <c r="I450" s="7">
        <v>3.5093287057481599</v>
      </c>
      <c r="J450" s="7">
        <v>4.0862894591822796</v>
      </c>
      <c r="K450" s="7" t="s">
        <v>41</v>
      </c>
      <c r="L450" s="7">
        <v>3762260</v>
      </c>
      <c r="M450" s="7">
        <v>3765521</v>
      </c>
      <c r="N450" s="7" t="s">
        <v>17</v>
      </c>
      <c r="O450" s="7">
        <v>1436</v>
      </c>
      <c r="P450" s="7" t="s">
        <v>15</v>
      </c>
      <c r="Q450" s="7" t="s">
        <v>968</v>
      </c>
      <c r="R450" s="7" t="s">
        <v>225</v>
      </c>
      <c r="S450" s="7" t="s">
        <v>360</v>
      </c>
      <c r="T450" s="7" t="s">
        <v>361</v>
      </c>
    </row>
    <row r="451" spans="1:20" x14ac:dyDescent="0.2">
      <c r="A451" s="7" t="s">
        <v>1174</v>
      </c>
      <c r="B451" s="7">
        <v>4.9211086138931597</v>
      </c>
      <c r="C451" s="7">
        <v>3.7307105154570799</v>
      </c>
      <c r="D451" s="7">
        <v>4.1779021921260204</v>
      </c>
      <c r="E451" s="7">
        <v>7.3433374018386202</v>
      </c>
      <c r="F451" s="7">
        <v>6.6323900868364198</v>
      </c>
      <c r="G451" s="7">
        <v>4.1685991319338198</v>
      </c>
      <c r="H451" s="7">
        <v>1.52857424650736</v>
      </c>
      <c r="I451" s="7">
        <v>1.02118463944601</v>
      </c>
      <c r="J451" s="7">
        <v>1.3880798150754501</v>
      </c>
      <c r="K451" s="7" t="s">
        <v>142</v>
      </c>
      <c r="L451" s="7">
        <v>14412879</v>
      </c>
      <c r="M451" s="7">
        <v>14415461</v>
      </c>
      <c r="N451" s="7" t="s">
        <v>17</v>
      </c>
      <c r="O451" s="7">
        <v>1459</v>
      </c>
      <c r="P451" s="7" t="s">
        <v>15</v>
      </c>
      <c r="Q451" s="7" t="s">
        <v>147</v>
      </c>
      <c r="R451" s="7" t="s">
        <v>17</v>
      </c>
      <c r="S451" s="7" t="s">
        <v>148</v>
      </c>
      <c r="T451" s="7" t="s">
        <v>149</v>
      </c>
    </row>
    <row r="452" spans="1:20" x14ac:dyDescent="0.2">
      <c r="A452" s="7" t="s">
        <v>1175</v>
      </c>
      <c r="B452" s="7">
        <v>1.75019439322794</v>
      </c>
      <c r="C452" s="7">
        <v>2.9285007041168698</v>
      </c>
      <c r="D452" s="7">
        <v>0.35454414469222501</v>
      </c>
      <c r="E452" s="7">
        <v>9.3728604028436802E-2</v>
      </c>
      <c r="F452" s="7">
        <v>1.45550681234121</v>
      </c>
      <c r="G452" s="7">
        <v>0.51940169890444099</v>
      </c>
      <c r="H452" s="7">
        <v>10.589478232080999</v>
      </c>
      <c r="I452" s="7">
        <v>11.568197466753199</v>
      </c>
      <c r="J452" s="7">
        <v>5.5504554147641398</v>
      </c>
      <c r="K452" s="7" t="s">
        <v>101</v>
      </c>
      <c r="L452" s="7">
        <v>35682079</v>
      </c>
      <c r="M452" s="7">
        <v>35685422</v>
      </c>
      <c r="N452" s="7" t="s">
        <v>14</v>
      </c>
      <c r="O452" s="7">
        <v>1394</v>
      </c>
      <c r="P452" s="7" t="s">
        <v>15</v>
      </c>
      <c r="Q452" s="7" t="s">
        <v>1176</v>
      </c>
      <c r="R452" s="7" t="s">
        <v>17</v>
      </c>
      <c r="S452" s="7" t="s">
        <v>1177</v>
      </c>
      <c r="T452" s="7" t="s">
        <v>1178</v>
      </c>
    </row>
    <row r="453" spans="1:20" x14ac:dyDescent="0.2">
      <c r="A453" s="7" t="s">
        <v>1179</v>
      </c>
      <c r="B453" s="7">
        <v>5.2451845429824804</v>
      </c>
      <c r="C453" s="7">
        <v>6.7837440623796601</v>
      </c>
      <c r="D453" s="7">
        <v>13.294567717146901</v>
      </c>
      <c r="E453" s="7">
        <v>3.0634023896796898</v>
      </c>
      <c r="F453" s="7">
        <v>1.53181683312078</v>
      </c>
      <c r="G453" s="7">
        <v>2.3687436257561298</v>
      </c>
      <c r="H453" s="7">
        <v>0.11581190349765</v>
      </c>
      <c r="I453" s="7">
        <v>1.05131774189935</v>
      </c>
      <c r="J453" s="7">
        <v>1.0759433088305399</v>
      </c>
      <c r="K453" s="7" t="s">
        <v>72</v>
      </c>
      <c r="L453" s="7">
        <v>3038956</v>
      </c>
      <c r="M453" s="7">
        <v>3044064</v>
      </c>
      <c r="N453" s="7" t="s">
        <v>17</v>
      </c>
      <c r="O453" s="7">
        <v>917</v>
      </c>
      <c r="P453" s="7" t="s">
        <v>15</v>
      </c>
      <c r="Q453" s="7" t="s">
        <v>1055</v>
      </c>
      <c r="R453" s="7" t="s">
        <v>17</v>
      </c>
      <c r="S453" s="7" t="s">
        <v>432</v>
      </c>
      <c r="T453" s="7" t="s">
        <v>433</v>
      </c>
    </row>
    <row r="454" spans="1:20" x14ac:dyDescent="0.2">
      <c r="A454" s="7" t="s">
        <v>1180</v>
      </c>
      <c r="B454" s="7">
        <v>5.0221716429801297</v>
      </c>
      <c r="C454" s="7">
        <v>3.62276207135332</v>
      </c>
      <c r="D454" s="7">
        <v>4.43117741134387</v>
      </c>
      <c r="E454" s="7">
        <v>3.3511622442052</v>
      </c>
      <c r="F454" s="7">
        <v>1.5292662575421001</v>
      </c>
      <c r="G454" s="7">
        <v>3.21334521942391</v>
      </c>
      <c r="H454" s="7">
        <v>4.2541016298331202</v>
      </c>
      <c r="I454" s="7">
        <v>5.0008791492192097</v>
      </c>
      <c r="J454" s="7">
        <v>3.95075024644574</v>
      </c>
      <c r="K454" s="7" t="s">
        <v>142</v>
      </c>
      <c r="L454" s="7">
        <v>26384123</v>
      </c>
      <c r="M454" s="7">
        <v>26388692</v>
      </c>
      <c r="N454" s="7" t="s">
        <v>17</v>
      </c>
      <c r="O454" s="7">
        <v>1735</v>
      </c>
      <c r="P454" s="7" t="s">
        <v>15</v>
      </c>
      <c r="Q454" s="7" t="s">
        <v>928</v>
      </c>
      <c r="R454" s="7" t="s">
        <v>17</v>
      </c>
      <c r="S454" s="7" t="s">
        <v>929</v>
      </c>
      <c r="T454" s="7" t="s">
        <v>930</v>
      </c>
    </row>
    <row r="455" spans="1:20" x14ac:dyDescent="0.2">
      <c r="A455" s="7" t="s">
        <v>1181</v>
      </c>
      <c r="B455" s="7">
        <v>3.2886313956992002</v>
      </c>
      <c r="C455" s="7">
        <v>2.8218870840130701</v>
      </c>
      <c r="D455" s="7">
        <v>2.7900336805699402</v>
      </c>
      <c r="E455" s="7">
        <v>3.1874150314299499</v>
      </c>
      <c r="F455" s="7">
        <v>2.51734056625763</v>
      </c>
      <c r="G455" s="7">
        <v>2.2188505479327501</v>
      </c>
      <c r="H455" s="7">
        <v>5.5026765091507297</v>
      </c>
      <c r="I455" s="7">
        <v>6.30807987257786</v>
      </c>
      <c r="J455" s="7">
        <v>5.65349753466369</v>
      </c>
      <c r="K455" s="7" t="s">
        <v>122</v>
      </c>
      <c r="L455" s="7">
        <v>9875931</v>
      </c>
      <c r="M455" s="7">
        <v>9880929</v>
      </c>
      <c r="N455" s="7" t="s">
        <v>17</v>
      </c>
      <c r="O455" s="7">
        <v>2480</v>
      </c>
      <c r="P455" s="7" t="s">
        <v>15</v>
      </c>
      <c r="Q455" s="7" t="s">
        <v>1182</v>
      </c>
      <c r="R455" s="7" t="s">
        <v>17</v>
      </c>
      <c r="S455" s="7" t="s">
        <v>319</v>
      </c>
      <c r="T455" s="7" t="s">
        <v>320</v>
      </c>
    </row>
    <row r="456" spans="1:20" x14ac:dyDescent="0.2">
      <c r="A456" s="7" t="s">
        <v>1183</v>
      </c>
      <c r="B456" s="7">
        <v>3.2913451311527901</v>
      </c>
      <c r="C456" s="7">
        <v>3.37922322487197</v>
      </c>
      <c r="D456" s="7">
        <v>1.6253896001441099</v>
      </c>
      <c r="E456" s="7">
        <v>4.2355553239742596</v>
      </c>
      <c r="F456" s="7">
        <v>5.0045227184022396</v>
      </c>
      <c r="G456" s="7">
        <v>2.9594549795505198</v>
      </c>
      <c r="H456" s="7">
        <v>4.5278863200805901</v>
      </c>
      <c r="I456" s="7">
        <v>4.5395790982859401</v>
      </c>
      <c r="J456" s="7">
        <v>4.0254590542537896</v>
      </c>
      <c r="K456" s="7" t="s">
        <v>106</v>
      </c>
      <c r="L456" s="7">
        <v>4398867</v>
      </c>
      <c r="M456" s="7">
        <v>4401242</v>
      </c>
      <c r="N456" s="7" t="s">
        <v>14</v>
      </c>
      <c r="O456" s="7">
        <v>1419</v>
      </c>
      <c r="P456" s="7" t="s">
        <v>15</v>
      </c>
      <c r="Q456" s="7" t="s">
        <v>683</v>
      </c>
      <c r="R456" s="7" t="s">
        <v>17</v>
      </c>
      <c r="S456" s="7" t="s">
        <v>684</v>
      </c>
      <c r="T456" s="7" t="s">
        <v>685</v>
      </c>
    </row>
    <row r="457" spans="1:20" x14ac:dyDescent="0.2">
      <c r="A457" s="7" t="s">
        <v>1184</v>
      </c>
      <c r="B457" s="7">
        <v>5.7542302797397804</v>
      </c>
      <c r="C457" s="7">
        <v>4.4645318109591896</v>
      </c>
      <c r="D457" s="7">
        <v>5.6931649704476497</v>
      </c>
      <c r="E457" s="7">
        <v>3.6305593527258</v>
      </c>
      <c r="F457" s="7">
        <v>4.0578515465186404</v>
      </c>
      <c r="G457" s="7">
        <v>3.5061049487372702</v>
      </c>
      <c r="H457" s="7">
        <v>2.3296936291016501</v>
      </c>
      <c r="I457" s="7">
        <v>2.2074193760874499</v>
      </c>
      <c r="J457" s="7">
        <v>1.6032499418225601</v>
      </c>
      <c r="K457" s="7" t="s">
        <v>41</v>
      </c>
      <c r="L457" s="7">
        <v>2316052</v>
      </c>
      <c r="M457" s="7">
        <v>2321589</v>
      </c>
      <c r="N457" s="7" t="s">
        <v>17</v>
      </c>
      <c r="O457" s="7">
        <v>3077</v>
      </c>
      <c r="P457" s="7" t="s">
        <v>15</v>
      </c>
      <c r="Q457" s="7" t="s">
        <v>948</v>
      </c>
      <c r="R457" s="7" t="s">
        <v>17</v>
      </c>
      <c r="S457" s="7" t="s">
        <v>949</v>
      </c>
      <c r="T457" s="7" t="s">
        <v>950</v>
      </c>
    </row>
    <row r="458" spans="1:20" x14ac:dyDescent="0.2">
      <c r="A458" s="7" t="s">
        <v>1185</v>
      </c>
      <c r="B458" s="7">
        <v>5.0774775331719599</v>
      </c>
      <c r="C458" s="7">
        <v>5.5599046387802096</v>
      </c>
      <c r="D458" s="7">
        <v>5.01692123317848</v>
      </c>
      <c r="E458" s="7">
        <v>4.1132971449368396</v>
      </c>
      <c r="F458" s="7">
        <v>4.7689618505214</v>
      </c>
      <c r="G458" s="7">
        <v>3.2179820812124</v>
      </c>
      <c r="H458" s="7">
        <v>2.0322129510664699</v>
      </c>
      <c r="I458" s="7">
        <v>1.4877443971013899</v>
      </c>
      <c r="J458" s="7">
        <v>1.79505655604502</v>
      </c>
      <c r="K458" s="7" t="s">
        <v>55</v>
      </c>
      <c r="L458" s="7">
        <v>33839094</v>
      </c>
      <c r="M458" s="7">
        <v>33841591</v>
      </c>
      <c r="N458" s="7" t="s">
        <v>14</v>
      </c>
      <c r="O458" s="7">
        <v>1620</v>
      </c>
      <c r="P458" s="7" t="s">
        <v>15</v>
      </c>
      <c r="Q458" s="7" t="s">
        <v>204</v>
      </c>
      <c r="R458" s="7" t="s">
        <v>17</v>
      </c>
      <c r="S458" s="7" t="s">
        <v>205</v>
      </c>
      <c r="T458" s="7" t="s">
        <v>206</v>
      </c>
    </row>
    <row r="459" spans="1:20" x14ac:dyDescent="0.2">
      <c r="A459" s="7" t="s">
        <v>1186</v>
      </c>
      <c r="B459" s="7">
        <v>3.8726523558091199</v>
      </c>
      <c r="C459" s="7">
        <v>3.39712483249009</v>
      </c>
      <c r="D459" s="7">
        <v>1.63283884825565</v>
      </c>
      <c r="E459" s="7">
        <v>2.2491931364194802</v>
      </c>
      <c r="F459" s="7">
        <v>3.4194860900025401</v>
      </c>
      <c r="G459" s="7">
        <v>4.8156421989974403</v>
      </c>
      <c r="H459" s="7">
        <v>5.0274418530472298</v>
      </c>
      <c r="I459" s="7">
        <v>4.8689816632409304</v>
      </c>
      <c r="J459" s="7">
        <v>3.6975636805857</v>
      </c>
      <c r="K459" s="7" t="s">
        <v>43</v>
      </c>
      <c r="L459" s="7">
        <v>28720786</v>
      </c>
      <c r="M459" s="7">
        <v>28723716</v>
      </c>
      <c r="N459" s="7" t="s">
        <v>17</v>
      </c>
      <c r="O459" s="7">
        <v>1278</v>
      </c>
      <c r="P459" s="7" t="s">
        <v>15</v>
      </c>
      <c r="Q459" s="7" t="s">
        <v>739</v>
      </c>
      <c r="R459" s="7" t="s">
        <v>194</v>
      </c>
      <c r="S459" s="7" t="s">
        <v>740</v>
      </c>
      <c r="T459" s="7" t="s">
        <v>741</v>
      </c>
    </row>
    <row r="460" spans="1:20" x14ac:dyDescent="0.2">
      <c r="A460" s="7" t="s">
        <v>1187</v>
      </c>
      <c r="B460" s="7">
        <v>3.8726523558091199</v>
      </c>
      <c r="C460" s="7">
        <v>4.6284920425611196</v>
      </c>
      <c r="D460" s="7">
        <v>3.7045798681289002</v>
      </c>
      <c r="E460" s="7">
        <v>2.8516555836747002</v>
      </c>
      <c r="F460" s="7">
        <v>3.1999527568433601</v>
      </c>
      <c r="G460" s="7">
        <v>2.1070120769843101</v>
      </c>
      <c r="H460" s="7">
        <v>3.5118887403222501</v>
      </c>
      <c r="I460" s="7">
        <v>3.68071828114046</v>
      </c>
      <c r="J460" s="7">
        <v>5.0485965638766297</v>
      </c>
      <c r="K460" s="7" t="s">
        <v>72</v>
      </c>
      <c r="L460" s="7">
        <v>11977829</v>
      </c>
      <c r="M460" s="7">
        <v>11979340</v>
      </c>
      <c r="N460" s="7" t="s">
        <v>17</v>
      </c>
      <c r="O460" s="7">
        <v>1512</v>
      </c>
      <c r="P460" s="7" t="s">
        <v>15</v>
      </c>
      <c r="Q460" s="7" t="s">
        <v>1188</v>
      </c>
      <c r="R460" s="7" t="s">
        <v>17</v>
      </c>
      <c r="S460" s="7" t="s">
        <v>186</v>
      </c>
      <c r="T460" s="7" t="s">
        <v>187</v>
      </c>
    </row>
    <row r="461" spans="1:20" x14ac:dyDescent="0.2">
      <c r="A461" s="7" t="s">
        <v>1189</v>
      </c>
      <c r="B461" s="7">
        <v>2.5827646741945798</v>
      </c>
      <c r="C461" s="7">
        <v>3.1261524795376201</v>
      </c>
      <c r="D461" s="7">
        <v>5.0230964207353601</v>
      </c>
      <c r="E461" s="7">
        <v>5.0175370762471099</v>
      </c>
      <c r="F461" s="7">
        <v>4.5780427434218298</v>
      </c>
      <c r="G461" s="7">
        <v>4.4711445358412396</v>
      </c>
      <c r="H461" s="7">
        <v>2.2338377441722499</v>
      </c>
      <c r="I461" s="7">
        <v>2.3846922928030598</v>
      </c>
      <c r="J461" s="7">
        <v>2.8058583759098199</v>
      </c>
      <c r="K461" s="7" t="s">
        <v>327</v>
      </c>
      <c r="L461" s="7">
        <v>9790529</v>
      </c>
      <c r="M461" s="7">
        <v>9793961</v>
      </c>
      <c r="N461" s="7" t="s">
        <v>14</v>
      </c>
      <c r="O461" s="7">
        <v>2591</v>
      </c>
      <c r="P461" s="7" t="s">
        <v>15</v>
      </c>
      <c r="Q461" s="7" t="s">
        <v>1190</v>
      </c>
      <c r="R461" s="7" t="s">
        <v>374</v>
      </c>
      <c r="S461" s="7" t="s">
        <v>375</v>
      </c>
      <c r="T461" s="7" t="s">
        <v>376</v>
      </c>
    </row>
    <row r="462" spans="1:20" x14ac:dyDescent="0.2">
      <c r="A462" s="7" t="s">
        <v>1191</v>
      </c>
      <c r="B462" s="7">
        <v>4.1708408893363602</v>
      </c>
      <c r="C462" s="7">
        <v>4.5762824707225196</v>
      </c>
      <c r="D462" s="7">
        <v>3.8513181238754002</v>
      </c>
      <c r="E462" s="7">
        <v>3.5564006414262201</v>
      </c>
      <c r="F462" s="7">
        <v>2.5259827359309002</v>
      </c>
      <c r="G462" s="7">
        <v>3.0538476346964201</v>
      </c>
      <c r="H462" s="7">
        <v>2.99483675413062</v>
      </c>
      <c r="I462" s="7">
        <v>3.5890531828597898</v>
      </c>
      <c r="J462" s="7">
        <v>3.7946713330952502</v>
      </c>
      <c r="K462" s="7" t="s">
        <v>32</v>
      </c>
      <c r="L462" s="7">
        <v>23626538</v>
      </c>
      <c r="M462" s="7">
        <v>23631368</v>
      </c>
      <c r="N462" s="7" t="s">
        <v>17</v>
      </c>
      <c r="O462" s="7">
        <v>2039</v>
      </c>
      <c r="P462" s="7" t="s">
        <v>15</v>
      </c>
      <c r="Q462" s="7" t="s">
        <v>1192</v>
      </c>
      <c r="R462" s="7" t="s">
        <v>17</v>
      </c>
      <c r="S462" s="7" t="s">
        <v>1193</v>
      </c>
      <c r="T462" s="7" t="s">
        <v>1194</v>
      </c>
    </row>
    <row r="463" spans="1:20" x14ac:dyDescent="0.2">
      <c r="A463" s="7" t="s">
        <v>1195</v>
      </c>
      <c r="B463" s="7">
        <v>1.87134878938427</v>
      </c>
      <c r="C463" s="7">
        <v>3.4791349581667501</v>
      </c>
      <c r="D463" s="7">
        <v>1.8427835111892701</v>
      </c>
      <c r="E463" s="7">
        <v>2.1922428526114199</v>
      </c>
      <c r="F463" s="7">
        <v>3.84077464471522</v>
      </c>
      <c r="G463" s="7">
        <v>1.9437475658329999</v>
      </c>
      <c r="H463" s="7">
        <v>4.1576991529721097</v>
      </c>
      <c r="I463" s="7">
        <v>4.1173938897205096</v>
      </c>
      <c r="J463" s="7">
        <v>8.1319676196670496</v>
      </c>
      <c r="K463" s="7" t="s">
        <v>21</v>
      </c>
      <c r="L463" s="7">
        <v>31759572</v>
      </c>
      <c r="M463" s="7">
        <v>31760018</v>
      </c>
      <c r="N463" s="7" t="s">
        <v>17</v>
      </c>
      <c r="O463" s="7">
        <v>447</v>
      </c>
      <c r="P463" s="7" t="s">
        <v>15</v>
      </c>
      <c r="Q463" s="7" t="s">
        <v>1196</v>
      </c>
      <c r="R463" s="7" t="s">
        <v>225</v>
      </c>
      <c r="S463" s="7" t="s">
        <v>1197</v>
      </c>
      <c r="T463" s="7" t="s">
        <v>1198</v>
      </c>
    </row>
    <row r="464" spans="1:20" x14ac:dyDescent="0.2">
      <c r="A464" s="7" t="s">
        <v>1199</v>
      </c>
      <c r="B464" s="7">
        <v>3.5062161269228</v>
      </c>
      <c r="C464" s="7">
        <v>4.00152499297117</v>
      </c>
      <c r="D464" s="7">
        <v>2.2151946410899699</v>
      </c>
      <c r="E464" s="7">
        <v>2.4726053847581402</v>
      </c>
      <c r="F464" s="7">
        <v>3.1867926889576199</v>
      </c>
      <c r="G464" s="7">
        <v>3.3534001518610301</v>
      </c>
      <c r="H464" s="7">
        <v>4.2575004971819004</v>
      </c>
      <c r="I464" s="7">
        <v>4.1027474971133699</v>
      </c>
      <c r="J464" s="7">
        <v>4.3963305308658196</v>
      </c>
      <c r="K464" s="7" t="s">
        <v>21</v>
      </c>
      <c r="L464" s="7">
        <v>13941410</v>
      </c>
      <c r="M464" s="7">
        <v>13946236</v>
      </c>
      <c r="N464" s="7" t="s">
        <v>14</v>
      </c>
      <c r="O464" s="7">
        <v>2008</v>
      </c>
      <c r="P464" s="7" t="s">
        <v>15</v>
      </c>
      <c r="Q464" s="7" t="s">
        <v>1200</v>
      </c>
      <c r="R464" s="7" t="s">
        <v>17</v>
      </c>
      <c r="S464" s="7" t="s">
        <v>673</v>
      </c>
      <c r="T464" s="7" t="s">
        <v>674</v>
      </c>
    </row>
    <row r="465" spans="1:20" x14ac:dyDescent="0.2">
      <c r="A465" s="7" t="s">
        <v>1201</v>
      </c>
      <c r="B465" s="7">
        <v>3.9393762075632401</v>
      </c>
      <c r="C465" s="7">
        <v>2.4561949502219602</v>
      </c>
      <c r="D465" s="7">
        <v>4.3144756335025303</v>
      </c>
      <c r="E465" s="7">
        <v>2.0260493903183501</v>
      </c>
      <c r="F465" s="7">
        <v>2.04371274090385</v>
      </c>
      <c r="G465" s="7">
        <v>2.9440876725082501</v>
      </c>
      <c r="H465" s="7">
        <v>4.57441055769059</v>
      </c>
      <c r="I465" s="7">
        <v>4.6206669540198204</v>
      </c>
      <c r="J465" s="7">
        <v>4.4019268651857297</v>
      </c>
      <c r="K465" s="7" t="s">
        <v>348</v>
      </c>
      <c r="L465" s="7">
        <v>6876415</v>
      </c>
      <c r="M465" s="7">
        <v>6881455</v>
      </c>
      <c r="N465" s="7" t="s">
        <v>14</v>
      </c>
      <c r="O465" s="7">
        <v>1451</v>
      </c>
      <c r="P465" s="7" t="s">
        <v>15</v>
      </c>
      <c r="Q465" s="7" t="s">
        <v>1202</v>
      </c>
      <c r="R465" s="7" t="s">
        <v>17</v>
      </c>
      <c r="S465" s="7" t="s">
        <v>1203</v>
      </c>
      <c r="T465" s="7" t="s">
        <v>1204</v>
      </c>
    </row>
    <row r="466" spans="1:20" x14ac:dyDescent="0.2">
      <c r="A466" s="7" t="s">
        <v>1205</v>
      </c>
      <c r="B466" s="7">
        <v>3.1069091023104001</v>
      </c>
      <c r="C466" s="7">
        <v>2.2054727074764502</v>
      </c>
      <c r="D466" s="7">
        <v>1.60205684830133</v>
      </c>
      <c r="E466" s="7">
        <v>0.84705137125212904</v>
      </c>
      <c r="F466" s="7">
        <v>2.5928199835603301</v>
      </c>
      <c r="G466" s="7">
        <v>1.64289198635641</v>
      </c>
      <c r="H466" s="7">
        <v>6.7988344611671296</v>
      </c>
      <c r="I466" s="7">
        <v>7.6704216801785803</v>
      </c>
      <c r="J466" s="7">
        <v>4.7551958374276699</v>
      </c>
      <c r="K466" s="7" t="s">
        <v>101</v>
      </c>
      <c r="L466" s="7">
        <v>38396113</v>
      </c>
      <c r="M466" s="7">
        <v>38398134</v>
      </c>
      <c r="N466" s="7" t="s">
        <v>17</v>
      </c>
      <c r="O466" s="7">
        <v>1234</v>
      </c>
      <c r="P466" s="7" t="s">
        <v>15</v>
      </c>
      <c r="Q466" s="7" t="s">
        <v>1206</v>
      </c>
      <c r="R466" s="7" t="s">
        <v>17</v>
      </c>
      <c r="S466" s="7" t="s">
        <v>1207</v>
      </c>
      <c r="T466" s="7" t="s">
        <v>1208</v>
      </c>
    </row>
    <row r="467" spans="1:20" x14ac:dyDescent="0.2">
      <c r="A467" s="7" t="s">
        <v>1209</v>
      </c>
      <c r="B467" s="7">
        <v>2.56437808845806</v>
      </c>
      <c r="C467" s="7">
        <v>4.3646919779591897</v>
      </c>
      <c r="D467" s="7">
        <v>1.9632805469986401</v>
      </c>
      <c r="E467" s="7">
        <v>3.4864612496401599</v>
      </c>
      <c r="F467" s="7">
        <v>4.2860005703225799</v>
      </c>
      <c r="G467" s="7">
        <v>2.3259507789074099</v>
      </c>
      <c r="H467" s="7">
        <v>4.0994113498949201</v>
      </c>
      <c r="I467" s="7">
        <v>4.9043007012126196</v>
      </c>
      <c r="J467" s="7">
        <v>2.4484385408230702</v>
      </c>
      <c r="K467" s="7" t="s">
        <v>66</v>
      </c>
      <c r="L467" s="7">
        <v>6233150</v>
      </c>
      <c r="M467" s="7">
        <v>6236671</v>
      </c>
      <c r="N467" s="7" t="s">
        <v>14</v>
      </c>
      <c r="O467" s="7">
        <v>1930</v>
      </c>
      <c r="P467" s="7" t="s">
        <v>15</v>
      </c>
      <c r="Q467" s="7" t="s">
        <v>1210</v>
      </c>
      <c r="R467" s="7" t="s">
        <v>17</v>
      </c>
      <c r="S467" s="7" t="s">
        <v>481</v>
      </c>
      <c r="T467" s="7" t="s">
        <v>482</v>
      </c>
    </row>
    <row r="468" spans="1:20" x14ac:dyDescent="0.2">
      <c r="A468" s="7" t="s">
        <v>1211</v>
      </c>
      <c r="B468" s="7">
        <v>2.3478798254731301</v>
      </c>
      <c r="C468" s="7">
        <v>3.0480313451012302</v>
      </c>
      <c r="D468" s="7">
        <v>5.4213363923837496</v>
      </c>
      <c r="E468" s="7">
        <v>2.8832703905890602</v>
      </c>
      <c r="F468" s="7">
        <v>3.0363045041330401</v>
      </c>
      <c r="G468" s="7">
        <v>2.9853230979888599</v>
      </c>
      <c r="H468" s="7">
        <v>3.85451203206101</v>
      </c>
      <c r="I468" s="7">
        <v>3.6135647883983202</v>
      </c>
      <c r="J468" s="7">
        <v>2.77434076979582</v>
      </c>
      <c r="K468" s="7" t="s">
        <v>55</v>
      </c>
      <c r="L468" s="7">
        <v>16155517</v>
      </c>
      <c r="M468" s="7">
        <v>16161448</v>
      </c>
      <c r="N468" s="7" t="s">
        <v>17</v>
      </c>
      <c r="O468" s="7">
        <v>1722</v>
      </c>
      <c r="P468" s="7" t="s">
        <v>15</v>
      </c>
      <c r="Q468" s="7" t="s">
        <v>606</v>
      </c>
      <c r="R468" s="7" t="s">
        <v>17</v>
      </c>
      <c r="S468" s="7" t="s">
        <v>607</v>
      </c>
      <c r="T468" s="7" t="s">
        <v>608</v>
      </c>
    </row>
    <row r="469" spans="1:20" x14ac:dyDescent="0.2">
      <c r="A469" s="7" t="s">
        <v>1214</v>
      </c>
      <c r="B469" s="7">
        <v>3.3055275338287098</v>
      </c>
      <c r="C469" s="7">
        <v>4.3380009101828101</v>
      </c>
      <c r="D469" s="7">
        <v>2.7572359146497099</v>
      </c>
      <c r="E469" s="7">
        <v>4.37347862813861</v>
      </c>
      <c r="F469" s="7">
        <v>5.2242716354133298</v>
      </c>
      <c r="G469" s="7">
        <v>4.4432388569041601</v>
      </c>
      <c r="H469" s="7">
        <v>1.4811647908974199</v>
      </c>
      <c r="I469" s="7">
        <v>1.9557415885821301</v>
      </c>
      <c r="J469" s="7">
        <v>1.5209161196615799</v>
      </c>
      <c r="K469" s="7" t="s">
        <v>21</v>
      </c>
      <c r="L469" s="7">
        <v>27378747</v>
      </c>
      <c r="M469" s="7">
        <v>27379463</v>
      </c>
      <c r="N469" s="7" t="s">
        <v>17</v>
      </c>
      <c r="O469" s="7">
        <v>717</v>
      </c>
      <c r="P469" s="7" t="s">
        <v>15</v>
      </c>
      <c r="Q469" s="7" t="s">
        <v>340</v>
      </c>
      <c r="R469" s="7" t="s">
        <v>250</v>
      </c>
      <c r="S469" s="7" t="s">
        <v>251</v>
      </c>
      <c r="T469" s="7" t="s">
        <v>252</v>
      </c>
    </row>
    <row r="470" spans="1:20" x14ac:dyDescent="0.2">
      <c r="A470" s="7" t="s">
        <v>1215</v>
      </c>
      <c r="B470" s="7">
        <v>3.7948100974008998</v>
      </c>
      <c r="C470" s="7">
        <v>4.93860876233071</v>
      </c>
      <c r="D470" s="7">
        <v>4.7372191869718003</v>
      </c>
      <c r="E470" s="7">
        <v>2.7904277113893201</v>
      </c>
      <c r="F470" s="7">
        <v>4.1175595694314504</v>
      </c>
      <c r="G470" s="7">
        <v>4.7905889023074097</v>
      </c>
      <c r="H470" s="7">
        <v>1.4675812444482299</v>
      </c>
      <c r="I470" s="7">
        <v>0.84411993659202</v>
      </c>
      <c r="J470" s="7">
        <v>1.9136101835799399</v>
      </c>
      <c r="K470" s="7" t="s">
        <v>142</v>
      </c>
      <c r="L470" s="7">
        <v>14668454</v>
      </c>
      <c r="M470" s="7">
        <v>14671163</v>
      </c>
      <c r="N470" s="7" t="s">
        <v>14</v>
      </c>
      <c r="O470" s="7">
        <v>1194</v>
      </c>
      <c r="P470" s="7" t="s">
        <v>15</v>
      </c>
      <c r="Q470" s="7" t="s">
        <v>1216</v>
      </c>
      <c r="R470" s="7" t="s">
        <v>17</v>
      </c>
      <c r="S470" s="7" t="s">
        <v>148</v>
      </c>
      <c r="T470" s="7" t="s">
        <v>149</v>
      </c>
    </row>
    <row r="471" spans="1:20" x14ac:dyDescent="0.2">
      <c r="A471" s="7" t="s">
        <v>1217</v>
      </c>
      <c r="B471" s="7">
        <v>2.4921051932173102</v>
      </c>
      <c r="C471" s="7">
        <v>4.3022755451793904</v>
      </c>
      <c r="D471" s="7">
        <v>3.1412023733122001</v>
      </c>
      <c r="E471" s="7">
        <v>2.0352702030015601</v>
      </c>
      <c r="F471" s="7">
        <v>2.1522104739097401</v>
      </c>
      <c r="G471" s="7">
        <v>2.7734140766322399</v>
      </c>
      <c r="H471" s="7">
        <v>3.82383342352799</v>
      </c>
      <c r="I471" s="7">
        <v>4.5879832322162999</v>
      </c>
      <c r="J471" s="7">
        <v>4.0312155840555803</v>
      </c>
      <c r="K471" s="7" t="s">
        <v>13</v>
      </c>
      <c r="L471" s="7">
        <v>8324892</v>
      </c>
      <c r="M471" s="7">
        <v>8328559</v>
      </c>
      <c r="N471" s="7" t="s">
        <v>14</v>
      </c>
      <c r="O471" s="7">
        <v>1958</v>
      </c>
      <c r="P471" s="7" t="s">
        <v>15</v>
      </c>
      <c r="Q471" s="7" t="s">
        <v>1218</v>
      </c>
      <c r="R471" s="7" t="s">
        <v>17</v>
      </c>
      <c r="S471" s="7" t="s">
        <v>49</v>
      </c>
      <c r="T471" s="7" t="s">
        <v>50</v>
      </c>
    </row>
    <row r="472" spans="1:20" x14ac:dyDescent="0.2">
      <c r="A472" s="7" t="s">
        <v>1219</v>
      </c>
      <c r="B472" s="7">
        <v>2.30565851393267</v>
      </c>
      <c r="C472" s="7">
        <v>3.4292686357233499</v>
      </c>
      <c r="D472" s="7">
        <v>2.7245564371607598</v>
      </c>
      <c r="E472" s="7">
        <v>3.09717749871696</v>
      </c>
      <c r="F472" s="7">
        <v>2.9253329182310299</v>
      </c>
      <c r="G472" s="7">
        <v>3.1931464973441699</v>
      </c>
      <c r="H472" s="7">
        <v>3.8932016434610999</v>
      </c>
      <c r="I472" s="7">
        <v>3.4786109347079601</v>
      </c>
      <c r="J472" s="7">
        <v>4.2367179858772497</v>
      </c>
      <c r="K472" s="7" t="s">
        <v>122</v>
      </c>
      <c r="L472" s="7">
        <v>32148324</v>
      </c>
      <c r="M472" s="7">
        <v>32153778</v>
      </c>
      <c r="N472" s="7" t="s">
        <v>17</v>
      </c>
      <c r="O472" s="7">
        <v>1814</v>
      </c>
      <c r="P472" s="7" t="s">
        <v>15</v>
      </c>
      <c r="Q472" s="7" t="s">
        <v>1220</v>
      </c>
      <c r="R472" s="7" t="s">
        <v>17</v>
      </c>
      <c r="S472" s="7" t="s">
        <v>1221</v>
      </c>
      <c r="T472" s="7" t="s">
        <v>1222</v>
      </c>
    </row>
    <row r="473" spans="1:20" x14ac:dyDescent="0.2">
      <c r="A473" s="7" t="s">
        <v>1223</v>
      </c>
      <c r="B473" s="7">
        <v>3.09952756608316</v>
      </c>
      <c r="C473" s="7">
        <v>1.47002923311832</v>
      </c>
      <c r="D473" s="7">
        <v>4.6343831423865103</v>
      </c>
      <c r="E473" s="7">
        <v>4.3868729025215201</v>
      </c>
      <c r="F473" s="7">
        <v>3.0450226631773298</v>
      </c>
      <c r="G473" s="7">
        <v>2.8909276410165901</v>
      </c>
      <c r="H473" s="7">
        <v>3.4211277681585699</v>
      </c>
      <c r="I473" s="7">
        <v>2.9823617265767899</v>
      </c>
      <c r="J473" s="7">
        <v>3.06292869055518</v>
      </c>
      <c r="K473" s="7" t="s">
        <v>327</v>
      </c>
      <c r="L473" s="7">
        <v>6064143</v>
      </c>
      <c r="M473" s="7">
        <v>6067153</v>
      </c>
      <c r="N473" s="7" t="s">
        <v>14</v>
      </c>
      <c r="O473" s="7">
        <v>1102</v>
      </c>
      <c r="P473" s="7" t="s">
        <v>15</v>
      </c>
      <c r="Q473" s="7" t="s">
        <v>856</v>
      </c>
      <c r="R473" s="7" t="s">
        <v>93</v>
      </c>
      <c r="S473" s="7" t="s">
        <v>853</v>
      </c>
      <c r="T473" s="7" t="s">
        <v>1224</v>
      </c>
    </row>
    <row r="474" spans="1:20" x14ac:dyDescent="0.2">
      <c r="A474" s="7" t="s">
        <v>1225</v>
      </c>
      <c r="B474" s="7">
        <v>2.5176611252212799</v>
      </c>
      <c r="C474" s="7">
        <v>2.4281299112668302</v>
      </c>
      <c r="D474" s="7">
        <v>2.3552686772807299</v>
      </c>
      <c r="E474" s="7">
        <v>4.5715438989671204</v>
      </c>
      <c r="F474" s="7">
        <v>4.1925369521103404</v>
      </c>
      <c r="G474" s="7">
        <v>4.6744276958469104</v>
      </c>
      <c r="H474" s="7">
        <v>2.3493346545642901</v>
      </c>
      <c r="I474" s="7">
        <v>2.4927427567111602</v>
      </c>
      <c r="J474" s="7">
        <v>2.5553941201743799</v>
      </c>
      <c r="K474" s="7" t="s">
        <v>81</v>
      </c>
      <c r="L474" s="7">
        <v>36348360</v>
      </c>
      <c r="M474" s="7">
        <v>36354713</v>
      </c>
      <c r="N474" s="7" t="s">
        <v>17</v>
      </c>
      <c r="O474" s="7">
        <v>2215</v>
      </c>
      <c r="P474" s="7" t="s">
        <v>15</v>
      </c>
      <c r="Q474" s="7" t="s">
        <v>1226</v>
      </c>
      <c r="R474" s="7" t="s">
        <v>17</v>
      </c>
      <c r="S474" s="7" t="s">
        <v>579</v>
      </c>
      <c r="T474" s="7" t="s">
        <v>580</v>
      </c>
    </row>
    <row r="475" spans="1:20" x14ac:dyDescent="0.2">
      <c r="A475" s="7" t="s">
        <v>1227</v>
      </c>
      <c r="B475" s="7">
        <v>2.9840643152638799</v>
      </c>
      <c r="C475" s="7">
        <v>3.14378169557519</v>
      </c>
      <c r="D475" s="7">
        <v>4.67027816574348</v>
      </c>
      <c r="E475" s="7">
        <v>2.4610178324863901</v>
      </c>
      <c r="F475" s="7">
        <v>2.4943511546936299</v>
      </c>
      <c r="G475" s="7">
        <v>2.43828265571317</v>
      </c>
      <c r="H475" s="7">
        <v>3.3338889000593399</v>
      </c>
      <c r="I475" s="7">
        <v>3.10147462110552</v>
      </c>
      <c r="J475" s="7">
        <v>2.2229632619809001</v>
      </c>
      <c r="K475" s="7" t="s">
        <v>106</v>
      </c>
      <c r="L475" s="7">
        <v>8985665</v>
      </c>
      <c r="M475" s="7">
        <v>8988976</v>
      </c>
      <c r="N475" s="7" t="s">
        <v>14</v>
      </c>
      <c r="O475" s="7">
        <v>1752</v>
      </c>
      <c r="P475" s="7" t="s">
        <v>15</v>
      </c>
      <c r="Q475" s="7" t="s">
        <v>1228</v>
      </c>
      <c r="R475" s="7" t="s">
        <v>225</v>
      </c>
      <c r="S475" s="7" t="s">
        <v>1229</v>
      </c>
      <c r="T475" s="7" t="s">
        <v>1230</v>
      </c>
    </row>
    <row r="476" spans="1:20" x14ac:dyDescent="0.2">
      <c r="A476" s="7" t="s">
        <v>1231</v>
      </c>
      <c r="B476" s="7">
        <v>1.63493638901963</v>
      </c>
      <c r="C476" s="7">
        <v>2.6596558752030299</v>
      </c>
      <c r="D476" s="7">
        <v>2.8979637072018001</v>
      </c>
      <c r="E476" s="7">
        <v>3.02964222797462</v>
      </c>
      <c r="F476" s="7">
        <v>1.91350087818944</v>
      </c>
      <c r="G476" s="7">
        <v>2.5086880563822702</v>
      </c>
      <c r="H476" s="7">
        <v>4.4438496627540296</v>
      </c>
      <c r="I476" s="7">
        <v>3.8775365697664901</v>
      </c>
      <c r="J476" s="7">
        <v>3.7922141719524101</v>
      </c>
      <c r="K476" s="7" t="s">
        <v>101</v>
      </c>
      <c r="L476" s="7">
        <v>29400494</v>
      </c>
      <c r="M476" s="7">
        <v>29402909</v>
      </c>
      <c r="N476" s="7" t="s">
        <v>14</v>
      </c>
      <c r="O476" s="7">
        <v>1876</v>
      </c>
      <c r="P476" s="7" t="s">
        <v>15</v>
      </c>
      <c r="Q476" s="7" t="s">
        <v>1037</v>
      </c>
      <c r="R476" s="7" t="s">
        <v>17</v>
      </c>
      <c r="S476" s="7" t="s">
        <v>1038</v>
      </c>
      <c r="T476" s="7" t="s">
        <v>1039</v>
      </c>
    </row>
    <row r="477" spans="1:20" x14ac:dyDescent="0.2">
      <c r="A477" s="7" t="s">
        <v>1232</v>
      </c>
      <c r="B477" s="7">
        <v>3.1389538040495699</v>
      </c>
      <c r="C477" s="7">
        <v>3.8786814151281002</v>
      </c>
      <c r="D477" s="7">
        <v>2.2014229820105098</v>
      </c>
      <c r="E477" s="7">
        <v>2.15251522266295</v>
      </c>
      <c r="F477" s="7">
        <v>3.1712132119687002</v>
      </c>
      <c r="G477" s="7">
        <v>2.2663712351207601</v>
      </c>
      <c r="H477" s="7">
        <v>2.7701685813283201</v>
      </c>
      <c r="I477" s="7">
        <v>3.8021372460892899</v>
      </c>
      <c r="J477" s="7">
        <v>3.3649389194866099</v>
      </c>
      <c r="K477" s="7" t="s">
        <v>348</v>
      </c>
      <c r="L477" s="7">
        <v>8558846</v>
      </c>
      <c r="M477" s="7">
        <v>8563322</v>
      </c>
      <c r="N477" s="7" t="s">
        <v>14</v>
      </c>
      <c r="O477" s="7">
        <v>1821</v>
      </c>
      <c r="P477" s="7" t="s">
        <v>15</v>
      </c>
      <c r="Q477" s="7" t="s">
        <v>1233</v>
      </c>
      <c r="R477" s="7" t="s">
        <v>194</v>
      </c>
      <c r="S477" s="7" t="s">
        <v>1234</v>
      </c>
      <c r="T477" s="7" t="s">
        <v>1235</v>
      </c>
    </row>
    <row r="478" spans="1:20" x14ac:dyDescent="0.2">
      <c r="A478" s="7" t="s">
        <v>1236</v>
      </c>
      <c r="B478" s="7">
        <v>2.5179082454730701</v>
      </c>
      <c r="C478" s="7">
        <v>2.28971337794543</v>
      </c>
      <c r="D478" s="7">
        <v>2.3932309769579301</v>
      </c>
      <c r="E478" s="7">
        <v>3.46265920536151</v>
      </c>
      <c r="F478" s="7">
        <v>3.4622080893602201</v>
      </c>
      <c r="G478" s="7">
        <v>2.81431295088364</v>
      </c>
      <c r="H478" s="7">
        <v>2.5642992554777</v>
      </c>
      <c r="I478" s="7">
        <v>3.06246903200313</v>
      </c>
      <c r="J478" s="7">
        <v>3.9348980790638599</v>
      </c>
      <c r="K478" s="7" t="s">
        <v>72</v>
      </c>
      <c r="L478" s="7">
        <v>32052870</v>
      </c>
      <c r="M478" s="7">
        <v>32058892</v>
      </c>
      <c r="N478" s="7" t="s">
        <v>14</v>
      </c>
      <c r="O478" s="7">
        <v>2547</v>
      </c>
      <c r="P478" s="7" t="s">
        <v>15</v>
      </c>
      <c r="Q478" s="7" t="s">
        <v>1237</v>
      </c>
      <c r="R478" s="7" t="s">
        <v>17</v>
      </c>
      <c r="S478" s="7" t="s">
        <v>1238</v>
      </c>
      <c r="T478" s="7" t="s">
        <v>1239</v>
      </c>
    </row>
    <row r="479" spans="1:20" x14ac:dyDescent="0.2">
      <c r="A479" s="7" t="s">
        <v>1240</v>
      </c>
      <c r="B479" s="7">
        <v>2.48662156935724</v>
      </c>
      <c r="C479" s="7">
        <v>3.1075299751851402</v>
      </c>
      <c r="D479" s="7">
        <v>2.5946113221563998</v>
      </c>
      <c r="E479" s="7">
        <v>3.5187750620796301</v>
      </c>
      <c r="F479" s="7">
        <v>3.1893450169713402</v>
      </c>
      <c r="G479" s="7">
        <v>2.7025575947815001</v>
      </c>
      <c r="H479" s="7">
        <v>2.4712148068682902</v>
      </c>
      <c r="I479" s="7">
        <v>2.7433312702172499</v>
      </c>
      <c r="J479" s="7">
        <v>3.33676605942965</v>
      </c>
      <c r="K479" s="7" t="s">
        <v>41</v>
      </c>
      <c r="L479" s="7">
        <v>5832088</v>
      </c>
      <c r="M479" s="7">
        <v>5850847</v>
      </c>
      <c r="N479" s="7" t="s">
        <v>14</v>
      </c>
      <c r="O479" s="7">
        <v>4233</v>
      </c>
      <c r="P479" s="7" t="s">
        <v>15</v>
      </c>
      <c r="Q479" s="7" t="s">
        <v>1241</v>
      </c>
      <c r="R479" s="7" t="s">
        <v>225</v>
      </c>
      <c r="S479" s="7" t="s">
        <v>108</v>
      </c>
      <c r="T479" s="7" t="s">
        <v>109</v>
      </c>
    </row>
    <row r="480" spans="1:20" x14ac:dyDescent="0.2">
      <c r="A480" s="7" t="s">
        <v>1242</v>
      </c>
      <c r="B480" s="7">
        <v>3.7227098747430798</v>
      </c>
      <c r="C480" s="7">
        <v>4.6717489775383303</v>
      </c>
      <c r="D480" s="7">
        <v>1.0264476380082299</v>
      </c>
      <c r="E480" s="7">
        <v>4.4482919724951202</v>
      </c>
      <c r="F480" s="7">
        <v>5.2094497699590496</v>
      </c>
      <c r="G480" s="7">
        <v>4.7367493251491002</v>
      </c>
      <c r="H480" s="7">
        <v>0.92162463390886695</v>
      </c>
      <c r="I480" s="7">
        <v>1.0531041781642601</v>
      </c>
      <c r="J480" s="7">
        <v>0.34665168090703502</v>
      </c>
      <c r="K480" s="7" t="s">
        <v>106</v>
      </c>
      <c r="L480" s="7">
        <v>8991364</v>
      </c>
      <c r="M480" s="7">
        <v>8993344</v>
      </c>
      <c r="N480" s="7" t="s">
        <v>14</v>
      </c>
      <c r="O480" s="7">
        <v>749</v>
      </c>
      <c r="P480" s="7" t="s">
        <v>15</v>
      </c>
      <c r="Q480" s="7" t="s">
        <v>498</v>
      </c>
      <c r="R480" s="7" t="s">
        <v>17</v>
      </c>
      <c r="S480" s="7" t="s">
        <v>499</v>
      </c>
      <c r="T480" s="7" t="s">
        <v>500</v>
      </c>
    </row>
    <row r="481" spans="1:20" x14ac:dyDescent="0.2">
      <c r="A481" s="7" t="s">
        <v>1243</v>
      </c>
      <c r="B481" s="7">
        <v>2.4115110885903301</v>
      </c>
      <c r="C481" s="7">
        <v>2.73206124890635</v>
      </c>
      <c r="D481" s="7">
        <v>4.3931958906752104</v>
      </c>
      <c r="E481" s="7">
        <v>2.6837792500509998</v>
      </c>
      <c r="F481" s="7">
        <v>2.0247582500493801</v>
      </c>
      <c r="G481" s="7">
        <v>1.80033051570532</v>
      </c>
      <c r="H481" s="7">
        <v>3.3294983240140499</v>
      </c>
      <c r="I481" s="7">
        <v>2.6292500981500999</v>
      </c>
      <c r="J481" s="7">
        <v>4.0981349096116704</v>
      </c>
      <c r="K481" s="7" t="s">
        <v>122</v>
      </c>
      <c r="L481" s="7">
        <v>17367139</v>
      </c>
      <c r="M481" s="7">
        <v>17370985</v>
      </c>
      <c r="N481" s="7" t="s">
        <v>17</v>
      </c>
      <c r="O481" s="7">
        <v>1850</v>
      </c>
      <c r="P481" s="7" t="s">
        <v>15</v>
      </c>
      <c r="Q481" s="7" t="s">
        <v>1125</v>
      </c>
      <c r="R481" s="7" t="s">
        <v>17</v>
      </c>
      <c r="S481" s="7" t="s">
        <v>1126</v>
      </c>
      <c r="T481" s="7" t="s">
        <v>1127</v>
      </c>
    </row>
    <row r="482" spans="1:20" x14ac:dyDescent="0.2">
      <c r="A482" s="7" t="s">
        <v>1244</v>
      </c>
      <c r="B482" s="7">
        <v>2.3123508192253501</v>
      </c>
      <c r="C482" s="7">
        <v>2.5077662483537799</v>
      </c>
      <c r="D482" s="7">
        <v>2.0872993606352499</v>
      </c>
      <c r="E482" s="7">
        <v>4.4696301753795602</v>
      </c>
      <c r="F482" s="7">
        <v>3.7212104154976302</v>
      </c>
      <c r="G482" s="7">
        <v>4.1531316770312099</v>
      </c>
      <c r="H482" s="7">
        <v>2.56875123894753</v>
      </c>
      <c r="I482" s="7">
        <v>2.3621459071148099</v>
      </c>
      <c r="J482" s="7">
        <v>1.90200853862703</v>
      </c>
      <c r="K482" s="7" t="s">
        <v>66</v>
      </c>
      <c r="L482" s="7">
        <v>31451534</v>
      </c>
      <c r="M482" s="7">
        <v>31455100</v>
      </c>
      <c r="N482" s="7" t="s">
        <v>17</v>
      </c>
      <c r="O482" s="7">
        <v>1447</v>
      </c>
      <c r="P482" s="7" t="s">
        <v>15</v>
      </c>
      <c r="Q482" s="7" t="s">
        <v>1245</v>
      </c>
      <c r="R482" s="7" t="s">
        <v>872</v>
      </c>
      <c r="S482" s="7" t="s">
        <v>1246</v>
      </c>
      <c r="T482" s="7" t="s">
        <v>1247</v>
      </c>
    </row>
    <row r="483" spans="1:20" x14ac:dyDescent="0.2">
      <c r="A483" s="7" t="s">
        <v>1248</v>
      </c>
      <c r="B483" s="7">
        <v>2.7637430909298599</v>
      </c>
      <c r="C483" s="7">
        <v>2.5950696273870899</v>
      </c>
      <c r="D483" s="7">
        <v>1.6274354020322701</v>
      </c>
      <c r="E483" s="7">
        <v>2.9302481957853002</v>
      </c>
      <c r="F483" s="7">
        <v>2.4689495581757899</v>
      </c>
      <c r="G483" s="7">
        <v>2.7546802957915602</v>
      </c>
      <c r="H483" s="7">
        <v>3.3174057707540601</v>
      </c>
      <c r="I483" s="7">
        <v>3.6327244047328202</v>
      </c>
      <c r="J483" s="7">
        <v>3.9097089701146599</v>
      </c>
      <c r="K483" s="7" t="s">
        <v>142</v>
      </c>
      <c r="L483" s="7">
        <v>6458661</v>
      </c>
      <c r="M483" s="7">
        <v>6466218</v>
      </c>
      <c r="N483" s="7" t="s">
        <v>17</v>
      </c>
      <c r="O483" s="7">
        <v>2497</v>
      </c>
      <c r="P483" s="7" t="s">
        <v>15</v>
      </c>
      <c r="Q483" s="7" t="s">
        <v>396</v>
      </c>
      <c r="R483" s="7" t="s">
        <v>17</v>
      </c>
      <c r="S483" s="7" t="s">
        <v>397</v>
      </c>
      <c r="T483" s="7" t="s">
        <v>398</v>
      </c>
    </row>
    <row r="484" spans="1:20" x14ac:dyDescent="0.2">
      <c r="A484" s="7" t="s">
        <v>1249</v>
      </c>
      <c r="B484" s="7">
        <v>3.6733776220632102</v>
      </c>
      <c r="C484" s="7">
        <v>1.12484121555112</v>
      </c>
      <c r="D484" s="7">
        <v>3.4385677693598602</v>
      </c>
      <c r="E484" s="7">
        <v>3.0376086643437898</v>
      </c>
      <c r="F484" s="7">
        <v>4.1607129260029998</v>
      </c>
      <c r="G484" s="7">
        <v>4.3541512041203196</v>
      </c>
      <c r="H484" s="7">
        <v>2.1397918499620001</v>
      </c>
      <c r="I484" s="7">
        <v>2.06471386091556</v>
      </c>
      <c r="J484" s="7">
        <v>1.86723401388263</v>
      </c>
      <c r="K484" s="7" t="s">
        <v>35</v>
      </c>
      <c r="L484" s="7">
        <v>5919664</v>
      </c>
      <c r="M484" s="7">
        <v>5922685</v>
      </c>
      <c r="N484" s="7" t="s">
        <v>14</v>
      </c>
      <c r="O484" s="7">
        <v>1613</v>
      </c>
      <c r="P484" s="7" t="s">
        <v>15</v>
      </c>
      <c r="Q484" s="7" t="s">
        <v>598</v>
      </c>
      <c r="R484" s="7" t="s">
        <v>17</v>
      </c>
      <c r="S484" s="7" t="s">
        <v>599</v>
      </c>
      <c r="T484" s="7" t="s">
        <v>600</v>
      </c>
    </row>
    <row r="485" spans="1:20" x14ac:dyDescent="0.2">
      <c r="A485" s="7" t="s">
        <v>1250</v>
      </c>
      <c r="B485" s="7">
        <v>2.0886214952678399</v>
      </c>
      <c r="C485" s="7">
        <v>2.91230959981374</v>
      </c>
      <c r="D485" s="7">
        <v>3.0557274788003101</v>
      </c>
      <c r="E485" s="7">
        <v>2.5166807194023901</v>
      </c>
      <c r="F485" s="7">
        <v>2.2964503293040499</v>
      </c>
      <c r="G485" s="7">
        <v>2.9829609179777901</v>
      </c>
      <c r="H485" s="7">
        <v>3.2956510965361199</v>
      </c>
      <c r="I485" s="7">
        <v>3.11833657083969</v>
      </c>
      <c r="J485" s="7">
        <v>3.3063040097298</v>
      </c>
      <c r="K485" s="7" t="s">
        <v>134</v>
      </c>
      <c r="L485" s="7">
        <v>33430318</v>
      </c>
      <c r="M485" s="7">
        <v>33436041</v>
      </c>
      <c r="N485" s="7" t="s">
        <v>17</v>
      </c>
      <c r="O485" s="7">
        <v>1869</v>
      </c>
      <c r="P485" s="7" t="s">
        <v>15</v>
      </c>
      <c r="Q485" s="7" t="s">
        <v>267</v>
      </c>
      <c r="R485" s="7" t="s">
        <v>228</v>
      </c>
      <c r="S485" s="7" t="s">
        <v>268</v>
      </c>
      <c r="T485" s="7" t="s">
        <v>269</v>
      </c>
    </row>
    <row r="486" spans="1:20" x14ac:dyDescent="0.2">
      <c r="A486" s="7" t="s">
        <v>1251</v>
      </c>
      <c r="B486" s="7">
        <v>3.9606671820775099</v>
      </c>
      <c r="C486" s="7">
        <v>4.5817395976867701</v>
      </c>
      <c r="D486" s="7">
        <v>2.8774878387471801</v>
      </c>
      <c r="E486" s="7">
        <v>2.1858764907919701</v>
      </c>
      <c r="F486" s="7">
        <v>1.57651631422195</v>
      </c>
      <c r="G486" s="7">
        <v>1.3712991823348299</v>
      </c>
      <c r="H486" s="7">
        <v>3.2852122852650898</v>
      </c>
      <c r="I486" s="7">
        <v>2.5174848372438898</v>
      </c>
      <c r="J486" s="7">
        <v>3.11439398420961</v>
      </c>
      <c r="K486" s="7" t="s">
        <v>21</v>
      </c>
      <c r="L486" s="7">
        <v>27995782</v>
      </c>
      <c r="M486" s="7">
        <v>27997492</v>
      </c>
      <c r="N486" s="7" t="s">
        <v>17</v>
      </c>
      <c r="O486" s="7">
        <v>1584</v>
      </c>
      <c r="P486" s="7" t="s">
        <v>15</v>
      </c>
      <c r="Q486" s="7" t="s">
        <v>1252</v>
      </c>
      <c r="R486" s="7" t="s">
        <v>17</v>
      </c>
      <c r="S486" s="7" t="s">
        <v>448</v>
      </c>
      <c r="T486" s="7" t="s">
        <v>449</v>
      </c>
    </row>
    <row r="487" spans="1:20" x14ac:dyDescent="0.2">
      <c r="A487" s="7" t="s">
        <v>1253</v>
      </c>
      <c r="B487" s="7">
        <v>1.3668184785208699</v>
      </c>
      <c r="C487" s="7">
        <v>2.1501893651716801</v>
      </c>
      <c r="D487" s="7">
        <v>2.89897918879397</v>
      </c>
      <c r="E487" s="7">
        <v>2.75898557499091</v>
      </c>
      <c r="F487" s="7">
        <v>3.8842223216916398</v>
      </c>
      <c r="G487" s="7">
        <v>2.1841507338545698</v>
      </c>
      <c r="H487" s="7">
        <v>3.12351516198073</v>
      </c>
      <c r="I487" s="7">
        <v>4.42834983851324</v>
      </c>
      <c r="J487" s="7">
        <v>2.5846725782742701</v>
      </c>
      <c r="K487" s="7" t="s">
        <v>122</v>
      </c>
      <c r="L487" s="7">
        <v>26697257</v>
      </c>
      <c r="M487" s="7">
        <v>26697919</v>
      </c>
      <c r="N487" s="7" t="s">
        <v>17</v>
      </c>
      <c r="O487" s="7">
        <v>663</v>
      </c>
      <c r="P487" s="7" t="s">
        <v>15</v>
      </c>
      <c r="Q487" s="7" t="s">
        <v>332</v>
      </c>
      <c r="R487" s="7" t="s">
        <v>17</v>
      </c>
      <c r="S487" s="7" t="s">
        <v>49</v>
      </c>
      <c r="T487" s="7" t="s">
        <v>50</v>
      </c>
    </row>
    <row r="488" spans="1:20" x14ac:dyDescent="0.2">
      <c r="A488" s="7" t="s">
        <v>1254</v>
      </c>
      <c r="B488" s="7">
        <v>2.77869114989447</v>
      </c>
      <c r="C488" s="7">
        <v>1.9124240789118001</v>
      </c>
      <c r="D488" s="7">
        <v>2.4415998625830002</v>
      </c>
      <c r="E488" s="7">
        <v>5.0079599086102302</v>
      </c>
      <c r="F488" s="7">
        <v>3.5294870798660098</v>
      </c>
      <c r="G488" s="7">
        <v>2.3311560496325998</v>
      </c>
      <c r="H488" s="7">
        <v>2.1980735290903102</v>
      </c>
      <c r="I488" s="7">
        <v>2.1330954546126399</v>
      </c>
      <c r="J488" s="7">
        <v>2.8661145033276498</v>
      </c>
      <c r="K488" s="7" t="s">
        <v>122</v>
      </c>
      <c r="L488" s="7">
        <v>26383884</v>
      </c>
      <c r="M488" s="7">
        <v>26389522</v>
      </c>
      <c r="N488" s="7" t="s">
        <v>17</v>
      </c>
      <c r="O488" s="7">
        <v>2609</v>
      </c>
      <c r="P488" s="7" t="s">
        <v>15</v>
      </c>
      <c r="Q488" s="7" t="s">
        <v>944</v>
      </c>
      <c r="R488" s="7" t="s">
        <v>17</v>
      </c>
      <c r="S488" s="7" t="s">
        <v>945</v>
      </c>
      <c r="T488" s="7" t="s">
        <v>946</v>
      </c>
    </row>
    <row r="489" spans="1:20" x14ac:dyDescent="0.2">
      <c r="A489" s="7" t="s">
        <v>1255</v>
      </c>
      <c r="B489" s="7">
        <v>2.4715073858185499</v>
      </c>
      <c r="C489" s="7">
        <v>1.93195719423583</v>
      </c>
      <c r="D489" s="7">
        <v>3.8055484145655498</v>
      </c>
      <c r="E489" s="7">
        <v>1.1054839461436201</v>
      </c>
      <c r="F489" s="7">
        <v>1.3205388466025101</v>
      </c>
      <c r="G489" s="7">
        <v>1.05018754463419</v>
      </c>
      <c r="H489" s="7">
        <v>4.9206060770929296</v>
      </c>
      <c r="I489" s="7">
        <v>4.30793059326232</v>
      </c>
      <c r="J489" s="7">
        <v>4.2262454486601602</v>
      </c>
      <c r="K489" s="7" t="s">
        <v>142</v>
      </c>
      <c r="L489" s="7">
        <v>8598240</v>
      </c>
      <c r="M489" s="7">
        <v>8600867</v>
      </c>
      <c r="N489" s="7" t="s">
        <v>14</v>
      </c>
      <c r="O489" s="7">
        <v>1241</v>
      </c>
      <c r="P489" s="7" t="s">
        <v>15</v>
      </c>
      <c r="Q489" s="7" t="s">
        <v>1120</v>
      </c>
      <c r="R489" s="7" t="s">
        <v>1121</v>
      </c>
      <c r="S489" s="7" t="s">
        <v>1122</v>
      </c>
      <c r="T489" s="7" t="s">
        <v>1123</v>
      </c>
    </row>
    <row r="490" spans="1:20" x14ac:dyDescent="0.2">
      <c r="A490" s="7" t="s">
        <v>1256</v>
      </c>
      <c r="B490" s="7">
        <v>2.8307712651599699</v>
      </c>
      <c r="C490" s="7">
        <v>4.2212473958383203</v>
      </c>
      <c r="D490" s="7">
        <v>5.4357436464572704</v>
      </c>
      <c r="E490" s="7">
        <v>2.8187569267333701</v>
      </c>
      <c r="F490" s="7">
        <v>2.4428000249555901</v>
      </c>
      <c r="G490" s="7">
        <v>3.1853122123676099</v>
      </c>
      <c r="H490" s="7">
        <v>0.62893114090644098</v>
      </c>
      <c r="I490" s="7">
        <v>1.37171818431407</v>
      </c>
      <c r="J490" s="7">
        <v>2.1087683979644201</v>
      </c>
      <c r="K490" s="7" t="s">
        <v>142</v>
      </c>
      <c r="L490" s="7">
        <v>35462321</v>
      </c>
      <c r="M490" s="7">
        <v>35463502</v>
      </c>
      <c r="N490" s="7" t="s">
        <v>17</v>
      </c>
      <c r="O490" s="7">
        <v>1182</v>
      </c>
      <c r="P490" s="7" t="s">
        <v>15</v>
      </c>
      <c r="Q490" s="7" t="s">
        <v>564</v>
      </c>
      <c r="R490" s="7" t="s">
        <v>17</v>
      </c>
      <c r="S490" s="7" t="s">
        <v>408</v>
      </c>
      <c r="T490" s="7" t="s">
        <v>409</v>
      </c>
    </row>
    <row r="491" spans="1:20" x14ac:dyDescent="0.2">
      <c r="A491" s="7" t="s">
        <v>1257</v>
      </c>
      <c r="B491" s="7">
        <v>3.9737498333981698</v>
      </c>
      <c r="C491" s="7">
        <v>3.3141679835919802</v>
      </c>
      <c r="D491" s="7">
        <v>2.6038521195397801</v>
      </c>
      <c r="E491" s="7">
        <v>1.8446608212117701</v>
      </c>
      <c r="F491" s="7">
        <v>1.70460301529752</v>
      </c>
      <c r="G491" s="7">
        <v>2.35305296028984</v>
      </c>
      <c r="H491" s="7">
        <v>3.6210809762760099</v>
      </c>
      <c r="I491" s="7">
        <v>2.5447368202660399</v>
      </c>
      <c r="J491" s="7">
        <v>2.43457704762328</v>
      </c>
      <c r="K491" s="7" t="s">
        <v>101</v>
      </c>
      <c r="L491" s="7">
        <v>40894475</v>
      </c>
      <c r="M491" s="7">
        <v>40899529</v>
      </c>
      <c r="N491" s="7" t="s">
        <v>17</v>
      </c>
      <c r="O491" s="7">
        <v>1877</v>
      </c>
      <c r="P491" s="7" t="s">
        <v>15</v>
      </c>
      <c r="Q491" s="7" t="s">
        <v>672</v>
      </c>
      <c r="R491" s="7" t="s">
        <v>17</v>
      </c>
      <c r="S491" s="7" t="s">
        <v>673</v>
      </c>
      <c r="T491" s="7" t="s">
        <v>674</v>
      </c>
    </row>
    <row r="492" spans="1:20" x14ac:dyDescent="0.2">
      <c r="A492" s="7" t="s">
        <v>1258</v>
      </c>
      <c r="B492" s="7">
        <v>2.9651800873583301</v>
      </c>
      <c r="C492" s="7">
        <v>3.0948722911453501</v>
      </c>
      <c r="D492" s="7">
        <v>3.1555604811752902</v>
      </c>
      <c r="E492" s="7">
        <v>2.92517180632032</v>
      </c>
      <c r="F492" s="7">
        <v>2.0965313969727699</v>
      </c>
      <c r="G492" s="7">
        <v>1.5129318740028499</v>
      </c>
      <c r="H492" s="7">
        <v>2.5757345179020201</v>
      </c>
      <c r="I492" s="7">
        <v>3.1721052179174101</v>
      </c>
      <c r="J492" s="7">
        <v>2.8676889650676598</v>
      </c>
      <c r="K492" s="7" t="s">
        <v>66</v>
      </c>
      <c r="L492" s="7">
        <v>7714016</v>
      </c>
      <c r="M492" s="7">
        <v>7718729</v>
      </c>
      <c r="N492" s="7" t="s">
        <v>14</v>
      </c>
      <c r="O492" s="7">
        <v>1340</v>
      </c>
      <c r="P492" s="7" t="s">
        <v>15</v>
      </c>
      <c r="Q492" s="7" t="s">
        <v>1202</v>
      </c>
      <c r="R492" s="7" t="s">
        <v>17</v>
      </c>
      <c r="S492" s="7" t="s">
        <v>1203</v>
      </c>
      <c r="T492" s="7" t="s">
        <v>1204</v>
      </c>
    </row>
    <row r="493" spans="1:20" x14ac:dyDescent="0.2">
      <c r="A493" s="7" t="s">
        <v>1259</v>
      </c>
      <c r="B493" s="7">
        <v>3.37373822919026</v>
      </c>
      <c r="C493" s="7">
        <v>2.5721007311725499</v>
      </c>
      <c r="D493" s="7">
        <v>2.46658369558279</v>
      </c>
      <c r="E493" s="7">
        <v>2.9115916215184598</v>
      </c>
      <c r="F493" s="7">
        <v>2.2280918243129899</v>
      </c>
      <c r="G493" s="7">
        <v>2.49584090734702</v>
      </c>
      <c r="H493" s="7">
        <v>2.6254058499378399</v>
      </c>
      <c r="I493" s="7">
        <v>2.7616891119148601</v>
      </c>
      <c r="J493" s="7">
        <v>2.9291101433076498</v>
      </c>
      <c r="K493" s="7" t="s">
        <v>101</v>
      </c>
      <c r="L493" s="7">
        <v>12020701</v>
      </c>
      <c r="M493" s="7">
        <v>12026197</v>
      </c>
      <c r="N493" s="7" t="s">
        <v>17</v>
      </c>
      <c r="O493" s="7">
        <v>2872</v>
      </c>
      <c r="P493" s="7" t="s">
        <v>15</v>
      </c>
      <c r="Q493" s="7" t="s">
        <v>1260</v>
      </c>
      <c r="R493" s="7" t="s">
        <v>17</v>
      </c>
      <c r="S493" s="7" t="s">
        <v>364</v>
      </c>
      <c r="T493" s="7" t="s">
        <v>365</v>
      </c>
    </row>
    <row r="494" spans="1:20" x14ac:dyDescent="0.2">
      <c r="A494" s="7" t="s">
        <v>1261</v>
      </c>
      <c r="B494" s="7">
        <v>3.0159665241332698</v>
      </c>
      <c r="C494" s="7">
        <v>1.1756951175800801</v>
      </c>
      <c r="D494" s="7">
        <v>4.56027835825497</v>
      </c>
      <c r="E494" s="7">
        <v>1.6867878362102999</v>
      </c>
      <c r="F494" s="7">
        <v>2.6684161340860699</v>
      </c>
      <c r="G494" s="7">
        <v>1.76843048775629</v>
      </c>
      <c r="H494" s="7">
        <v>3.14967160436996</v>
      </c>
      <c r="I494" s="7">
        <v>3.2414574366586502</v>
      </c>
      <c r="J494" s="7">
        <v>2.9714798238587998</v>
      </c>
      <c r="K494" s="7" t="s">
        <v>13</v>
      </c>
      <c r="L494" s="7">
        <v>10302014</v>
      </c>
      <c r="M494" s="7">
        <v>10303694</v>
      </c>
      <c r="N494" s="7" t="s">
        <v>17</v>
      </c>
      <c r="O494" s="7">
        <v>1433</v>
      </c>
      <c r="P494" s="7" t="s">
        <v>15</v>
      </c>
      <c r="Q494" s="7" t="s">
        <v>181</v>
      </c>
      <c r="R494" s="7" t="s">
        <v>17</v>
      </c>
      <c r="S494" s="7" t="s">
        <v>182</v>
      </c>
      <c r="T494" s="7" t="s">
        <v>183</v>
      </c>
    </row>
    <row r="495" spans="1:20" x14ac:dyDescent="0.2">
      <c r="A495" s="7" t="s">
        <v>1262</v>
      </c>
      <c r="B495" s="7">
        <v>1.6843878276195801</v>
      </c>
      <c r="C495" s="7">
        <v>1.92710449355705</v>
      </c>
      <c r="D495" s="7">
        <v>4.5422215877102001</v>
      </c>
      <c r="E495" s="7">
        <v>2.2464377038005199</v>
      </c>
      <c r="F495" s="7">
        <v>1.16040977775445</v>
      </c>
      <c r="G495" s="7">
        <v>3.83555949735586</v>
      </c>
      <c r="H495" s="7">
        <v>2.4181116449163098</v>
      </c>
      <c r="I495" s="7">
        <v>3.0544262292635902</v>
      </c>
      <c r="J495" s="7">
        <v>3.2817218237838501</v>
      </c>
      <c r="K495" s="7" t="s">
        <v>81</v>
      </c>
      <c r="L495" s="7">
        <v>21850382</v>
      </c>
      <c r="M495" s="7">
        <v>21852924</v>
      </c>
      <c r="N495" s="7" t="s">
        <v>14</v>
      </c>
      <c r="O495" s="7">
        <v>1076</v>
      </c>
      <c r="P495" s="7" t="s">
        <v>15</v>
      </c>
      <c r="Q495" s="7" t="s">
        <v>1263</v>
      </c>
      <c r="R495" s="7" t="s">
        <v>17</v>
      </c>
      <c r="S495" s="7" t="s">
        <v>1264</v>
      </c>
      <c r="T495" s="7" t="s">
        <v>1265</v>
      </c>
    </row>
    <row r="496" spans="1:20" x14ac:dyDescent="0.2">
      <c r="A496" s="7" t="s">
        <v>1266</v>
      </c>
      <c r="B496" s="7">
        <v>3.9550492144433602</v>
      </c>
      <c r="C496" s="7">
        <v>1.8382663431448401</v>
      </c>
      <c r="D496" s="7">
        <v>3.4186611048398499</v>
      </c>
      <c r="E496" s="7">
        <v>1.9047809056653699</v>
      </c>
      <c r="F496" s="7">
        <v>2.7057939577426402</v>
      </c>
      <c r="G496" s="7">
        <v>1.4264104969913101</v>
      </c>
      <c r="H496" s="7">
        <v>2.7198457478240399</v>
      </c>
      <c r="I496" s="7">
        <v>3.6949009784878002</v>
      </c>
      <c r="J496" s="7">
        <v>1.75959191284049</v>
      </c>
      <c r="K496" s="7" t="s">
        <v>66</v>
      </c>
      <c r="L496" s="7">
        <v>429304</v>
      </c>
      <c r="M496" s="7">
        <v>430622</v>
      </c>
      <c r="N496" s="7" t="s">
        <v>17</v>
      </c>
      <c r="O496" s="7">
        <v>1269</v>
      </c>
      <c r="P496" s="7" t="s">
        <v>15</v>
      </c>
      <c r="Q496" s="7" t="s">
        <v>737</v>
      </c>
      <c r="R496" s="7" t="s">
        <v>209</v>
      </c>
      <c r="S496" s="7" t="s">
        <v>210</v>
      </c>
      <c r="T496" s="7" t="s">
        <v>211</v>
      </c>
    </row>
    <row r="497" spans="1:20" x14ac:dyDescent="0.2">
      <c r="A497" s="7" t="s">
        <v>1268</v>
      </c>
      <c r="B497" s="7">
        <v>2.9722155322399102</v>
      </c>
      <c r="C497" s="7">
        <v>3.28095638460029</v>
      </c>
      <c r="D497" s="7">
        <v>4.5366113461336299</v>
      </c>
      <c r="E497" s="7">
        <v>1.9150358616549601</v>
      </c>
      <c r="F497" s="7">
        <v>1.7676728559863699</v>
      </c>
      <c r="G497" s="7">
        <v>2.6530665059962399</v>
      </c>
      <c r="H497" s="7">
        <v>2.2640802773051498</v>
      </c>
      <c r="I497" s="7">
        <v>2.21877645413511</v>
      </c>
      <c r="J497" s="7">
        <v>1.5914106614218499</v>
      </c>
      <c r="K497" s="7" t="s">
        <v>55</v>
      </c>
      <c r="L497" s="7">
        <v>30000208</v>
      </c>
      <c r="M497" s="7">
        <v>30004227</v>
      </c>
      <c r="N497" s="7" t="s">
        <v>14</v>
      </c>
      <c r="O497" s="7">
        <v>1501</v>
      </c>
      <c r="P497" s="7" t="s">
        <v>15</v>
      </c>
      <c r="Q497" s="7" t="s">
        <v>656</v>
      </c>
      <c r="R497" s="7" t="s">
        <v>17</v>
      </c>
      <c r="S497" s="7" t="s">
        <v>489</v>
      </c>
      <c r="T497" s="7" t="s">
        <v>490</v>
      </c>
    </row>
    <row r="498" spans="1:20" x14ac:dyDescent="0.2">
      <c r="A498" s="7" t="s">
        <v>1269</v>
      </c>
      <c r="B498" s="7">
        <v>2.1180865841864298</v>
      </c>
      <c r="C498" s="7">
        <v>2.3732636897559698</v>
      </c>
      <c r="D498" s="7">
        <v>1.7877899717886101</v>
      </c>
      <c r="E498" s="7">
        <v>2.6053551384019502</v>
      </c>
      <c r="F498" s="7">
        <v>3.1968722709310802</v>
      </c>
      <c r="G498" s="7">
        <v>2.3375331042990299</v>
      </c>
      <c r="H498" s="7">
        <v>2.9675936237809299</v>
      </c>
      <c r="I498" s="7">
        <v>2.7343440159817498</v>
      </c>
      <c r="J498" s="7">
        <v>2.97257107969978</v>
      </c>
      <c r="K498" s="7" t="s">
        <v>13</v>
      </c>
      <c r="L498" s="7">
        <v>13252986</v>
      </c>
      <c r="M498" s="7">
        <v>13261031</v>
      </c>
      <c r="N498" s="7" t="s">
        <v>17</v>
      </c>
      <c r="O498" s="7">
        <v>3686</v>
      </c>
      <c r="P498" s="7" t="s">
        <v>15</v>
      </c>
      <c r="Q498" s="7" t="s">
        <v>1270</v>
      </c>
      <c r="R498" s="7" t="s">
        <v>57</v>
      </c>
      <c r="S498" s="7" t="s">
        <v>815</v>
      </c>
      <c r="T498" s="7" t="s">
        <v>816</v>
      </c>
    </row>
    <row r="499" spans="1:20" x14ac:dyDescent="0.2">
      <c r="A499" s="7" t="s">
        <v>1271</v>
      </c>
      <c r="B499" s="7">
        <v>4.7008258851194604</v>
      </c>
      <c r="C499" s="7">
        <v>3.4643391229862099</v>
      </c>
      <c r="D499" s="7">
        <v>2.9025519630068599</v>
      </c>
      <c r="E499" s="7">
        <v>1.50819915327897</v>
      </c>
      <c r="F499" s="7">
        <v>1.89641695149421</v>
      </c>
      <c r="G499" s="7">
        <v>2.7712573512263599</v>
      </c>
      <c r="H499" s="7">
        <v>2.0323722591016802</v>
      </c>
      <c r="I499" s="7">
        <v>1.94345136862047</v>
      </c>
      <c r="J499" s="7">
        <v>1.86134683243776</v>
      </c>
      <c r="K499" s="7" t="s">
        <v>122</v>
      </c>
      <c r="L499" s="7">
        <v>24603606</v>
      </c>
      <c r="M499" s="7">
        <v>24605442</v>
      </c>
      <c r="N499" s="7" t="s">
        <v>17</v>
      </c>
      <c r="O499" s="7">
        <v>1646</v>
      </c>
      <c r="P499" s="7" t="s">
        <v>15</v>
      </c>
      <c r="Q499" s="7" t="s">
        <v>1272</v>
      </c>
      <c r="R499" s="7" t="s">
        <v>17</v>
      </c>
      <c r="S499" s="7" t="s">
        <v>448</v>
      </c>
      <c r="T499" s="7" t="s">
        <v>449</v>
      </c>
    </row>
    <row r="500" spans="1:20" x14ac:dyDescent="0.2">
      <c r="A500" s="7" t="s">
        <v>1273</v>
      </c>
      <c r="B500" s="7">
        <v>1.2392487538589201</v>
      </c>
      <c r="C500" s="7">
        <v>0.78170087829921198</v>
      </c>
      <c r="D500" s="7">
        <v>1.63873180048996</v>
      </c>
      <c r="E500" s="7">
        <v>4.1478626671631998E-2</v>
      </c>
      <c r="F500" s="7">
        <v>4.95476555898327E-2</v>
      </c>
      <c r="G500" s="7">
        <v>0.137913517766246</v>
      </c>
      <c r="H500" s="7">
        <v>7.9902492619811802</v>
      </c>
      <c r="I500" s="7">
        <v>8.8476352509178007</v>
      </c>
      <c r="J500" s="7">
        <v>2.2749594312325701</v>
      </c>
      <c r="K500" s="7" t="s">
        <v>348</v>
      </c>
      <c r="L500" s="7">
        <v>34959454</v>
      </c>
      <c r="M500" s="7">
        <v>34961112</v>
      </c>
      <c r="N500" s="7" t="s">
        <v>14</v>
      </c>
      <c r="O500" s="7">
        <v>1575</v>
      </c>
      <c r="P500" s="7" t="s">
        <v>15</v>
      </c>
      <c r="Q500" s="7" t="s">
        <v>1025</v>
      </c>
      <c r="R500" s="7" t="s">
        <v>194</v>
      </c>
      <c r="S500" s="7" t="s">
        <v>195</v>
      </c>
      <c r="T500" s="7" t="s">
        <v>196</v>
      </c>
    </row>
    <row r="501" spans="1:20" x14ac:dyDescent="0.2">
      <c r="A501" s="7" t="s">
        <v>1274</v>
      </c>
      <c r="B501" s="7">
        <v>2.3969404096270699</v>
      </c>
      <c r="C501" s="7">
        <v>2.3012006660309501</v>
      </c>
      <c r="D501" s="7">
        <v>2.0121035294101501</v>
      </c>
      <c r="E501" s="7">
        <v>0.88381741160523697</v>
      </c>
      <c r="F501" s="7">
        <v>2.4194282217977801</v>
      </c>
      <c r="G501" s="7">
        <v>2.8161878134623799</v>
      </c>
      <c r="H501" s="7">
        <v>2.6639675535946101</v>
      </c>
      <c r="I501" s="7">
        <v>4.4216062342058304</v>
      </c>
      <c r="J501" s="7">
        <v>3.0150098339272899</v>
      </c>
      <c r="K501" s="7" t="s">
        <v>327</v>
      </c>
      <c r="L501" s="7">
        <v>25026371</v>
      </c>
      <c r="M501" s="7">
        <v>25029108</v>
      </c>
      <c r="N501" s="7" t="s">
        <v>14</v>
      </c>
      <c r="O501" s="7">
        <v>1774</v>
      </c>
      <c r="P501" s="7" t="s">
        <v>15</v>
      </c>
      <c r="Q501" s="7" t="s">
        <v>155</v>
      </c>
      <c r="R501" s="7" t="s">
        <v>369</v>
      </c>
      <c r="S501" s="7" t="s">
        <v>157</v>
      </c>
      <c r="T501" s="7" t="s">
        <v>158</v>
      </c>
    </row>
    <row r="502" spans="1:20" x14ac:dyDescent="0.2">
      <c r="A502" s="7" t="s">
        <v>1275</v>
      </c>
      <c r="B502" s="7">
        <v>1.61981132190093</v>
      </c>
      <c r="C502" s="7">
        <v>1.76535433674607</v>
      </c>
      <c r="D502" s="7">
        <v>3.0361630254065499</v>
      </c>
      <c r="E502" s="7">
        <v>2.1985666300708799</v>
      </c>
      <c r="F502" s="7">
        <v>1.9384329200108801</v>
      </c>
      <c r="G502" s="7">
        <v>1.39239609283229</v>
      </c>
      <c r="H502" s="7">
        <v>3.74421368775895</v>
      </c>
      <c r="I502" s="7">
        <v>3.1250435194358799</v>
      </c>
      <c r="J502" s="7">
        <v>3.9944939846056799</v>
      </c>
      <c r="K502" s="7" t="s">
        <v>41</v>
      </c>
      <c r="L502" s="7">
        <v>15809800</v>
      </c>
      <c r="M502" s="7">
        <v>15811793</v>
      </c>
      <c r="N502" s="7" t="s">
        <v>14</v>
      </c>
      <c r="O502" s="7">
        <v>1248</v>
      </c>
      <c r="P502" s="7" t="s">
        <v>15</v>
      </c>
      <c r="Q502" s="7" t="s">
        <v>1276</v>
      </c>
      <c r="R502" s="7" t="s">
        <v>37</v>
      </c>
      <c r="S502" s="7" t="s">
        <v>1277</v>
      </c>
      <c r="T502" s="7" t="s">
        <v>1278</v>
      </c>
    </row>
    <row r="503" spans="1:20" x14ac:dyDescent="0.2">
      <c r="A503" s="7" t="s">
        <v>1279</v>
      </c>
      <c r="B503" s="7">
        <v>0.95089260362994199</v>
      </c>
      <c r="C503" s="7">
        <v>1.5298793215180999</v>
      </c>
      <c r="D503" s="7">
        <v>2.0456250540263601</v>
      </c>
      <c r="E503" s="7">
        <v>1.1653622551237599</v>
      </c>
      <c r="F503" s="7">
        <v>0.94169140804915596</v>
      </c>
      <c r="G503" s="7">
        <v>1.2915825247258601</v>
      </c>
      <c r="H503" s="7">
        <v>5.9340232956622403</v>
      </c>
      <c r="I503" s="7">
        <v>5.7477485531437997</v>
      </c>
      <c r="J503" s="7">
        <v>2.9424289372436401</v>
      </c>
      <c r="K503" s="7" t="s">
        <v>101</v>
      </c>
      <c r="L503" s="7">
        <v>35786917</v>
      </c>
      <c r="M503" s="7">
        <v>35789845</v>
      </c>
      <c r="N503" s="7" t="s">
        <v>17</v>
      </c>
      <c r="O503" s="7">
        <v>1906</v>
      </c>
      <c r="P503" s="7" t="s">
        <v>15</v>
      </c>
      <c r="Q503" s="7" t="s">
        <v>876</v>
      </c>
      <c r="R503" s="7" t="s">
        <v>746</v>
      </c>
      <c r="S503" s="7" t="s">
        <v>877</v>
      </c>
      <c r="T503" s="7" t="s">
        <v>878</v>
      </c>
    </row>
    <row r="504" spans="1:20" x14ac:dyDescent="0.2">
      <c r="A504" s="7" t="s">
        <v>1280</v>
      </c>
      <c r="B504" s="7">
        <v>2.6170142199665798</v>
      </c>
      <c r="C504" s="7">
        <v>2.5985902423252698</v>
      </c>
      <c r="D504" s="7">
        <v>2.10850911988465</v>
      </c>
      <c r="E504" s="7">
        <v>3.0657730677731401</v>
      </c>
      <c r="F504" s="7">
        <v>2.4636430285814899</v>
      </c>
      <c r="G504" s="7">
        <v>2.7182613143347099</v>
      </c>
      <c r="H504" s="7">
        <v>1.63105057946434</v>
      </c>
      <c r="I504" s="7">
        <v>2.31816703761812</v>
      </c>
      <c r="J504" s="7">
        <v>2.6584516279798902</v>
      </c>
      <c r="K504" s="7" t="s">
        <v>213</v>
      </c>
      <c r="L504" s="7">
        <v>28361774</v>
      </c>
      <c r="M504" s="7">
        <v>28364798</v>
      </c>
      <c r="N504" s="7" t="s">
        <v>14</v>
      </c>
      <c r="O504" s="7">
        <v>1172</v>
      </c>
      <c r="P504" s="7" t="s">
        <v>15</v>
      </c>
      <c r="Q504" s="7" t="s">
        <v>1140</v>
      </c>
      <c r="R504" s="7" t="s">
        <v>17</v>
      </c>
      <c r="S504" s="7" t="s">
        <v>770</v>
      </c>
      <c r="T504" s="7" t="s">
        <v>1281</v>
      </c>
    </row>
    <row r="505" spans="1:20" x14ac:dyDescent="0.2">
      <c r="A505" s="7" t="s">
        <v>1282</v>
      </c>
      <c r="B505" s="7">
        <v>0.975553646883214</v>
      </c>
      <c r="C505" s="7">
        <v>0.94807534205132404</v>
      </c>
      <c r="D505" s="7">
        <v>1.7815918449780199</v>
      </c>
      <c r="E505" s="7">
        <v>1.70386915860091</v>
      </c>
      <c r="F505" s="7">
        <v>2.6310372457768998</v>
      </c>
      <c r="G505" s="7">
        <v>1.38176711502441</v>
      </c>
      <c r="H505" s="7">
        <v>3.3102902416411601</v>
      </c>
      <c r="I505" s="7">
        <v>3.4566053029115</v>
      </c>
      <c r="J505" s="7">
        <v>5.5165689825565796</v>
      </c>
      <c r="K505" s="7" t="s">
        <v>81</v>
      </c>
      <c r="L505" s="7">
        <v>5569956</v>
      </c>
      <c r="M505" s="7">
        <v>5572986</v>
      </c>
      <c r="N505" s="7" t="s">
        <v>14</v>
      </c>
      <c r="O505" s="7">
        <v>1572</v>
      </c>
      <c r="P505" s="7" t="s">
        <v>15</v>
      </c>
      <c r="Q505" s="7" t="s">
        <v>888</v>
      </c>
      <c r="R505" s="7" t="s">
        <v>124</v>
      </c>
      <c r="S505" s="7" t="s">
        <v>889</v>
      </c>
      <c r="T505" s="7" t="s">
        <v>890</v>
      </c>
    </row>
    <row r="506" spans="1:20" x14ac:dyDescent="0.2">
      <c r="A506" s="7" t="s">
        <v>1283</v>
      </c>
      <c r="B506" s="7">
        <v>3.0939124799127198</v>
      </c>
      <c r="C506" s="7">
        <v>2.9347322733630299</v>
      </c>
      <c r="D506" s="7">
        <v>1.6912212441458001</v>
      </c>
      <c r="E506" s="7">
        <v>2.5445108617176402</v>
      </c>
      <c r="F506" s="7">
        <v>2.2619581899706298</v>
      </c>
      <c r="G506" s="7">
        <v>2.4266033356968499</v>
      </c>
      <c r="H506" s="7">
        <v>1.2024401665233799</v>
      </c>
      <c r="I506" s="7">
        <v>2.5403382590822199</v>
      </c>
      <c r="J506" s="7">
        <v>2.7751602230005101</v>
      </c>
      <c r="K506" s="7" t="s">
        <v>66</v>
      </c>
      <c r="L506" s="7">
        <v>30307049</v>
      </c>
      <c r="M506" s="7">
        <v>30308152</v>
      </c>
      <c r="N506" s="7" t="s">
        <v>14</v>
      </c>
      <c r="O506" s="7">
        <v>1104</v>
      </c>
      <c r="P506" s="7" t="s">
        <v>15</v>
      </c>
      <c r="Q506" s="7" t="s">
        <v>407</v>
      </c>
      <c r="R506" s="7" t="s">
        <v>17</v>
      </c>
      <c r="S506" s="7" t="s">
        <v>408</v>
      </c>
      <c r="T506" s="7" t="s">
        <v>409</v>
      </c>
    </row>
    <row r="507" spans="1:20" x14ac:dyDescent="0.2">
      <c r="A507" s="7" t="s">
        <v>1284</v>
      </c>
      <c r="B507" s="7">
        <v>3.15926902710744</v>
      </c>
      <c r="C507" s="7">
        <v>2.0841747793988699</v>
      </c>
      <c r="D507" s="7">
        <v>1.64584275875076</v>
      </c>
      <c r="E507" s="7">
        <v>3.8681548228314702</v>
      </c>
      <c r="F507" s="7">
        <v>1.1979449624515499</v>
      </c>
      <c r="G507" s="7">
        <v>2.9639308642745799</v>
      </c>
      <c r="H507" s="7">
        <v>1.82433378247266</v>
      </c>
      <c r="I507" s="7">
        <v>2.1782286388183101</v>
      </c>
      <c r="J507" s="7">
        <v>2.12572486900069</v>
      </c>
      <c r="K507" s="7" t="s">
        <v>81</v>
      </c>
      <c r="L507" s="7">
        <v>16274102</v>
      </c>
      <c r="M507" s="7">
        <v>16276634</v>
      </c>
      <c r="N507" s="7" t="s">
        <v>14</v>
      </c>
      <c r="O507" s="7">
        <v>1368</v>
      </c>
      <c r="P507" s="7" t="s">
        <v>15</v>
      </c>
      <c r="Q507" s="7" t="s">
        <v>1285</v>
      </c>
      <c r="R507" s="7" t="s">
        <v>37</v>
      </c>
      <c r="S507" s="7" t="s">
        <v>1286</v>
      </c>
      <c r="T507" s="7" t="s">
        <v>1287</v>
      </c>
    </row>
    <row r="508" spans="1:20" x14ac:dyDescent="0.2">
      <c r="A508" s="7" t="s">
        <v>1288</v>
      </c>
      <c r="B508" s="7">
        <v>1.9762504289953799</v>
      </c>
      <c r="C508" s="7">
        <v>2.0597584862943799</v>
      </c>
      <c r="D508" s="7">
        <v>1.9342894278101801</v>
      </c>
      <c r="E508" s="7">
        <v>2.5817237992781301</v>
      </c>
      <c r="F508" s="7">
        <v>2.6146604335098602</v>
      </c>
      <c r="G508" s="7">
        <v>2.5503337370433399</v>
      </c>
      <c r="H508" s="7">
        <v>2.00720733776769</v>
      </c>
      <c r="I508" s="7">
        <v>1.7693979755592</v>
      </c>
      <c r="J508" s="7">
        <v>3.3012914202668999</v>
      </c>
      <c r="K508" s="7" t="s">
        <v>41</v>
      </c>
      <c r="L508" s="7">
        <v>7665646</v>
      </c>
      <c r="M508" s="7">
        <v>7668042</v>
      </c>
      <c r="N508" s="7" t="s">
        <v>17</v>
      </c>
      <c r="O508" s="7">
        <v>1164</v>
      </c>
      <c r="P508" s="7" t="s">
        <v>15</v>
      </c>
      <c r="Q508" s="7" t="s">
        <v>708</v>
      </c>
      <c r="R508" s="7" t="s">
        <v>225</v>
      </c>
      <c r="S508" s="7" t="s">
        <v>709</v>
      </c>
      <c r="T508" s="7" t="s">
        <v>710</v>
      </c>
    </row>
    <row r="509" spans="1:20" x14ac:dyDescent="0.2">
      <c r="A509" s="7" t="s">
        <v>1289</v>
      </c>
      <c r="B509" s="7">
        <v>2.72666339337581</v>
      </c>
      <c r="C509" s="7">
        <v>3.7468745106447199</v>
      </c>
      <c r="D509" s="7">
        <v>2.8951758633276299</v>
      </c>
      <c r="E509" s="7">
        <v>1.27768983943867</v>
      </c>
      <c r="F509" s="7">
        <v>0.53086773846249402</v>
      </c>
      <c r="G509" s="7">
        <v>1.53921336792685</v>
      </c>
      <c r="H509" s="7">
        <v>2.1673370511702998</v>
      </c>
      <c r="I509" s="7">
        <v>1.86313073848505</v>
      </c>
      <c r="J509" s="7">
        <v>3.7974866282220701</v>
      </c>
      <c r="K509" s="7" t="s">
        <v>55</v>
      </c>
      <c r="L509" s="7">
        <v>19811848</v>
      </c>
      <c r="M509" s="7">
        <v>19813724</v>
      </c>
      <c r="N509" s="7" t="s">
        <v>17</v>
      </c>
      <c r="O509" s="7">
        <v>1176</v>
      </c>
      <c r="P509" s="7" t="s">
        <v>15</v>
      </c>
      <c r="Q509" s="7" t="s">
        <v>1130</v>
      </c>
      <c r="R509" s="7" t="s">
        <v>57</v>
      </c>
      <c r="S509" s="7" t="s">
        <v>1104</v>
      </c>
      <c r="T509" s="7" t="s">
        <v>1105</v>
      </c>
    </row>
    <row r="510" spans="1:20" x14ac:dyDescent="0.2">
      <c r="A510" s="7" t="s">
        <v>1290</v>
      </c>
      <c r="B510" s="7">
        <v>2.8577112552383599</v>
      </c>
      <c r="C510" s="7">
        <v>3.7475199114733502</v>
      </c>
      <c r="D510" s="7">
        <v>1.56784992438079</v>
      </c>
      <c r="E510" s="7">
        <v>2.4390707814047201</v>
      </c>
      <c r="F510" s="7">
        <v>3.1420685691575798</v>
      </c>
      <c r="G510" s="7">
        <v>1.4841352204713101</v>
      </c>
      <c r="H510" s="7">
        <v>2.2546017201412898</v>
      </c>
      <c r="I510" s="7">
        <v>1.2511072941417001</v>
      </c>
      <c r="J510" s="7">
        <v>1.71067275329014</v>
      </c>
      <c r="K510" s="7" t="s">
        <v>348</v>
      </c>
      <c r="L510" s="7">
        <v>6539109</v>
      </c>
      <c r="M510" s="7">
        <v>6542565</v>
      </c>
      <c r="N510" s="7" t="s">
        <v>17</v>
      </c>
      <c r="O510" s="7">
        <v>1366</v>
      </c>
      <c r="P510" s="7" t="s">
        <v>15</v>
      </c>
      <c r="Q510" s="7" t="s">
        <v>1291</v>
      </c>
      <c r="R510" s="7" t="s">
        <v>17</v>
      </c>
      <c r="S510" s="7" t="s">
        <v>119</v>
      </c>
      <c r="T510" s="7" t="s">
        <v>120</v>
      </c>
    </row>
    <row r="511" spans="1:20" x14ac:dyDescent="0.2">
      <c r="A511" s="7" t="s">
        <v>1292</v>
      </c>
      <c r="B511" s="7">
        <v>1.8884311841048</v>
      </c>
      <c r="C511" s="7">
        <v>2.74765605353452</v>
      </c>
      <c r="D511" s="7">
        <v>3.4281416696965001</v>
      </c>
      <c r="E511" s="7">
        <v>1.9236995585341701</v>
      </c>
      <c r="F511" s="7">
        <v>3.21709601223737</v>
      </c>
      <c r="G511" s="7">
        <v>1.87620863392243</v>
      </c>
      <c r="H511" s="7">
        <v>1.3134215698788201</v>
      </c>
      <c r="I511" s="7">
        <v>2.5291176837329199</v>
      </c>
      <c r="J511" s="7">
        <v>1.5291054711388099</v>
      </c>
      <c r="K511" s="7" t="s">
        <v>142</v>
      </c>
      <c r="L511" s="7">
        <v>464299</v>
      </c>
      <c r="M511" s="7">
        <v>465804</v>
      </c>
      <c r="N511" s="7" t="s">
        <v>14</v>
      </c>
      <c r="O511" s="7">
        <v>849</v>
      </c>
      <c r="P511" s="7" t="s">
        <v>15</v>
      </c>
      <c r="Q511" s="7" t="s">
        <v>1293</v>
      </c>
      <c r="R511" s="7" t="s">
        <v>17</v>
      </c>
      <c r="S511" s="7" t="s">
        <v>718</v>
      </c>
      <c r="T511" s="7" t="s">
        <v>719</v>
      </c>
    </row>
    <row r="512" spans="1:20" x14ac:dyDescent="0.2">
      <c r="A512" s="7" t="s">
        <v>1294</v>
      </c>
      <c r="B512" s="7">
        <v>3.8361178996222498</v>
      </c>
      <c r="C512" s="7">
        <v>3.8716317085574201</v>
      </c>
      <c r="D512" s="7">
        <v>1.55419665943699</v>
      </c>
      <c r="E512" s="7">
        <v>1.4380561605495099</v>
      </c>
      <c r="F512" s="7">
        <v>1.1043050597262301</v>
      </c>
      <c r="G512" s="7">
        <v>1.4799681741424999</v>
      </c>
      <c r="H512" s="7">
        <v>2.0037644435348101</v>
      </c>
      <c r="I512" s="7">
        <v>2.8249280404652599</v>
      </c>
      <c r="J512" s="7">
        <v>2.12286001068667</v>
      </c>
      <c r="K512" s="7" t="s">
        <v>213</v>
      </c>
      <c r="L512" s="7">
        <v>2689526</v>
      </c>
      <c r="M512" s="7">
        <v>2690161</v>
      </c>
      <c r="N512" s="7" t="s">
        <v>17</v>
      </c>
      <c r="O512" s="7">
        <v>636</v>
      </c>
      <c r="P512" s="7" t="s">
        <v>15</v>
      </c>
      <c r="Q512" s="7" t="s">
        <v>629</v>
      </c>
      <c r="R512" s="7" t="s">
        <v>17</v>
      </c>
      <c r="S512" s="7" t="s">
        <v>630</v>
      </c>
      <c r="T512" s="7" t="s">
        <v>631</v>
      </c>
    </row>
    <row r="513" spans="1:20" x14ac:dyDescent="0.2">
      <c r="A513" s="7" t="s">
        <v>1295</v>
      </c>
      <c r="B513" s="7">
        <v>0</v>
      </c>
      <c r="C513" s="7">
        <v>0</v>
      </c>
      <c r="D513" s="7">
        <v>0</v>
      </c>
      <c r="E513" s="7">
        <v>12.730747724600899</v>
      </c>
      <c r="F513" s="7">
        <v>4.0019260284095699</v>
      </c>
      <c r="G513" s="7">
        <v>3.3417506227975</v>
      </c>
      <c r="H513" s="7">
        <v>0</v>
      </c>
      <c r="I513" s="7">
        <v>0</v>
      </c>
      <c r="J513" s="7">
        <v>0</v>
      </c>
      <c r="K513" s="7" t="s">
        <v>142</v>
      </c>
      <c r="L513" s="7">
        <v>6858437</v>
      </c>
      <c r="M513" s="7">
        <v>6859051</v>
      </c>
      <c r="N513" s="7" t="s">
        <v>14</v>
      </c>
      <c r="O513" s="7">
        <v>195</v>
      </c>
      <c r="P513" s="7" t="s">
        <v>15</v>
      </c>
      <c r="Q513" s="7" t="s">
        <v>1296</v>
      </c>
      <c r="R513" s="7" t="s">
        <v>37</v>
      </c>
      <c r="S513" s="7" t="s">
        <v>246</v>
      </c>
      <c r="T513" s="7" t="s">
        <v>247</v>
      </c>
    </row>
    <row r="514" spans="1:20" x14ac:dyDescent="0.2">
      <c r="A514" s="7" t="s">
        <v>1297</v>
      </c>
      <c r="B514" s="7">
        <v>1.6411983961421599</v>
      </c>
      <c r="C514" s="7">
        <v>0.88325622621364697</v>
      </c>
      <c r="D514" s="7">
        <v>4.0828958091777103</v>
      </c>
      <c r="E514" s="7">
        <v>1.21429065070298</v>
      </c>
      <c r="F514" s="7">
        <v>1.54721303700593</v>
      </c>
      <c r="G514" s="7">
        <v>1.2560896599528</v>
      </c>
      <c r="H514" s="7">
        <v>2.23716451502461</v>
      </c>
      <c r="I514" s="7">
        <v>3.8010637519724702</v>
      </c>
      <c r="J514" s="7">
        <v>3.1530268503021301</v>
      </c>
      <c r="K514" s="7" t="s">
        <v>213</v>
      </c>
      <c r="L514" s="7">
        <v>8691255</v>
      </c>
      <c r="M514" s="7">
        <v>8692545</v>
      </c>
      <c r="N514" s="7" t="s">
        <v>17</v>
      </c>
      <c r="O514" s="7">
        <v>807</v>
      </c>
      <c r="P514" s="7" t="s">
        <v>15</v>
      </c>
      <c r="Q514" s="7" t="s">
        <v>1298</v>
      </c>
      <c r="R514" s="7" t="s">
        <v>17</v>
      </c>
      <c r="S514" s="7" t="s">
        <v>540</v>
      </c>
      <c r="T514" s="7" t="s">
        <v>541</v>
      </c>
    </row>
    <row r="515" spans="1:20" x14ac:dyDescent="0.2">
      <c r="A515" s="7" t="s">
        <v>1299</v>
      </c>
      <c r="B515" s="7">
        <v>2.1000388868236102</v>
      </c>
      <c r="C515" s="7">
        <v>3.0226886808562399</v>
      </c>
      <c r="D515" s="7">
        <v>1.3074987769866699</v>
      </c>
      <c r="E515" s="7">
        <v>1.65068004101393</v>
      </c>
      <c r="F515" s="7">
        <v>2.1613900780258701</v>
      </c>
      <c r="G515" s="7">
        <v>2.5682874481979501</v>
      </c>
      <c r="H515" s="7">
        <v>2.32214684053961</v>
      </c>
      <c r="I515" s="7">
        <v>2.68290826341847</v>
      </c>
      <c r="J515" s="7">
        <v>1.99336507395046</v>
      </c>
      <c r="K515" s="7" t="s">
        <v>43</v>
      </c>
      <c r="L515" s="7">
        <v>3277361</v>
      </c>
      <c r="M515" s="7">
        <v>3288883</v>
      </c>
      <c r="N515" s="7" t="s">
        <v>17</v>
      </c>
      <c r="O515" s="7">
        <v>2058</v>
      </c>
      <c r="P515" s="7" t="s">
        <v>15</v>
      </c>
      <c r="Q515" s="7" t="s">
        <v>1300</v>
      </c>
      <c r="R515" s="7" t="s">
        <v>17</v>
      </c>
      <c r="S515" s="7" t="s">
        <v>1301</v>
      </c>
      <c r="T515" s="7" t="s">
        <v>1302</v>
      </c>
    </row>
    <row r="516" spans="1:20" x14ac:dyDescent="0.2">
      <c r="A516" s="7" t="s">
        <v>1303</v>
      </c>
      <c r="B516" s="7">
        <v>1.3285573299261799</v>
      </c>
      <c r="C516" s="7">
        <v>1.8910932347807801</v>
      </c>
      <c r="D516" s="7">
        <v>0.98120813520143202</v>
      </c>
      <c r="E516" s="7">
        <v>1.94546864228173</v>
      </c>
      <c r="F516" s="7">
        <v>3.9042018073465599</v>
      </c>
      <c r="G516" s="7">
        <v>2.19930579999478</v>
      </c>
      <c r="H516" s="7">
        <v>2.0240527077040098</v>
      </c>
      <c r="I516" s="7">
        <v>3.2363213437622802</v>
      </c>
      <c r="J516" s="7">
        <v>2.1031165469871498</v>
      </c>
      <c r="K516" s="7" t="s">
        <v>35</v>
      </c>
      <c r="L516" s="7">
        <v>3065501</v>
      </c>
      <c r="M516" s="7">
        <v>3068517</v>
      </c>
      <c r="N516" s="7" t="s">
        <v>17</v>
      </c>
      <c r="O516" s="7">
        <v>1679</v>
      </c>
      <c r="P516" s="7" t="s">
        <v>15</v>
      </c>
      <c r="Q516" s="7" t="s">
        <v>1304</v>
      </c>
      <c r="R516" s="7" t="s">
        <v>17</v>
      </c>
      <c r="S516" s="7" t="s">
        <v>1305</v>
      </c>
      <c r="T516" s="7" t="s">
        <v>1306</v>
      </c>
    </row>
    <row r="517" spans="1:20" x14ac:dyDescent="0.2">
      <c r="A517" s="7" t="s">
        <v>1307</v>
      </c>
      <c r="B517" s="7">
        <v>2.85745300342596</v>
      </c>
      <c r="C517" s="7">
        <v>2.3938860665472999</v>
      </c>
      <c r="D517" s="7">
        <v>2.3066501703317499</v>
      </c>
      <c r="E517" s="7">
        <v>2.2150972062368299</v>
      </c>
      <c r="F517" s="7">
        <v>2.5275322284691999</v>
      </c>
      <c r="G517" s="7">
        <v>1.4290380952752499</v>
      </c>
      <c r="H517" s="7">
        <v>2.0691707221825801</v>
      </c>
      <c r="I517" s="7">
        <v>1.35276869084983</v>
      </c>
      <c r="J517" s="7">
        <v>1.6556126383562999</v>
      </c>
      <c r="K517" s="7" t="s">
        <v>13</v>
      </c>
      <c r="L517" s="7">
        <v>37971108</v>
      </c>
      <c r="M517" s="7">
        <v>37989001</v>
      </c>
      <c r="N517" s="7" t="s">
        <v>14</v>
      </c>
      <c r="O517" s="7">
        <v>1976</v>
      </c>
      <c r="P517" s="7" t="s">
        <v>15</v>
      </c>
      <c r="Q517" s="7" t="s">
        <v>1308</v>
      </c>
      <c r="R517" s="7" t="s">
        <v>17</v>
      </c>
      <c r="S517" s="7" t="s">
        <v>1301</v>
      </c>
      <c r="T517" s="7" t="s">
        <v>1302</v>
      </c>
    </row>
    <row r="518" spans="1:20" x14ac:dyDescent="0.2">
      <c r="A518" s="7" t="s">
        <v>1309</v>
      </c>
      <c r="B518" s="7">
        <v>1.7774701500055201</v>
      </c>
      <c r="C518" s="7">
        <v>1.7959780652953401</v>
      </c>
      <c r="D518" s="7">
        <v>0.79145713108062299</v>
      </c>
      <c r="E518" s="7">
        <v>2.1003728084554201</v>
      </c>
      <c r="F518" s="7">
        <v>1.47077436631682</v>
      </c>
      <c r="G518" s="7">
        <v>3.0503045226569898</v>
      </c>
      <c r="H518" s="7">
        <v>3.4732657510717</v>
      </c>
      <c r="I518" s="7">
        <v>1.8461105641113</v>
      </c>
      <c r="J518" s="7">
        <v>1.8998203097514801</v>
      </c>
      <c r="K518" s="7" t="s">
        <v>66</v>
      </c>
      <c r="L518" s="7">
        <v>11793922</v>
      </c>
      <c r="M518" s="7">
        <v>11795527</v>
      </c>
      <c r="N518" s="7" t="s">
        <v>17</v>
      </c>
      <c r="O518" s="7">
        <v>902</v>
      </c>
      <c r="P518" s="7" t="s">
        <v>15</v>
      </c>
      <c r="Q518" s="7" t="s">
        <v>1310</v>
      </c>
      <c r="R518" s="7" t="s">
        <v>17</v>
      </c>
      <c r="S518" s="7" t="s">
        <v>1311</v>
      </c>
      <c r="T518" s="7" t="s">
        <v>1312</v>
      </c>
    </row>
    <row r="519" spans="1:20" x14ac:dyDescent="0.2">
      <c r="A519" s="7" t="s">
        <v>1313</v>
      </c>
      <c r="B519" s="7">
        <v>1.1427498754846599</v>
      </c>
      <c r="C519" s="7">
        <v>2.8327382992723802</v>
      </c>
      <c r="D519" s="7">
        <v>2.04055546834641</v>
      </c>
      <c r="E519" s="7">
        <v>2.2133267182977399</v>
      </c>
      <c r="F519" s="7">
        <v>2.2174606518072699</v>
      </c>
      <c r="G519" s="7">
        <v>4.0356660526680104</v>
      </c>
      <c r="H519" s="7">
        <v>1.27671548697354</v>
      </c>
      <c r="I519" s="7">
        <v>1.5325319333479599</v>
      </c>
      <c r="J519" s="7">
        <v>0.62427610906952202</v>
      </c>
      <c r="K519" s="7" t="s">
        <v>32</v>
      </c>
      <c r="L519" s="7">
        <v>18742617</v>
      </c>
      <c r="M519" s="7">
        <v>18743628</v>
      </c>
      <c r="N519" s="7" t="s">
        <v>14</v>
      </c>
      <c r="O519" s="7">
        <v>915</v>
      </c>
      <c r="P519" s="7" t="s">
        <v>15</v>
      </c>
      <c r="Q519" s="7" t="s">
        <v>983</v>
      </c>
      <c r="R519" s="7" t="s">
        <v>37</v>
      </c>
      <c r="S519" s="7" t="s">
        <v>63</v>
      </c>
      <c r="T519" s="7" t="s">
        <v>64</v>
      </c>
    </row>
    <row r="520" spans="1:20" x14ac:dyDescent="0.2">
      <c r="A520" s="7" t="s">
        <v>1314</v>
      </c>
      <c r="B520" s="7">
        <v>1.8772839597044899</v>
      </c>
      <c r="C520" s="7">
        <v>1.7018181291589101</v>
      </c>
      <c r="D520" s="7">
        <v>0.99000908954120903</v>
      </c>
      <c r="E520" s="7">
        <v>1.41039332066739</v>
      </c>
      <c r="F520" s="7">
        <v>1.5458140712897399</v>
      </c>
      <c r="G520" s="7">
        <v>1.9015674216823799</v>
      </c>
      <c r="H520" s="7">
        <v>2.80094426610736</v>
      </c>
      <c r="I520" s="7">
        <v>2.5455682009688299</v>
      </c>
      <c r="J520" s="7">
        <v>3.12055951167727</v>
      </c>
      <c r="K520" s="7" t="s">
        <v>72</v>
      </c>
      <c r="L520" s="7">
        <v>46322894</v>
      </c>
      <c r="M520" s="7">
        <v>46329645</v>
      </c>
      <c r="N520" s="7" t="s">
        <v>14</v>
      </c>
      <c r="O520" s="7">
        <v>4493</v>
      </c>
      <c r="P520" s="7" t="s">
        <v>15</v>
      </c>
      <c r="Q520" s="7" t="s">
        <v>1315</v>
      </c>
      <c r="R520" s="7" t="s">
        <v>17</v>
      </c>
      <c r="S520" s="7" t="s">
        <v>1058</v>
      </c>
      <c r="T520" s="7" t="s">
        <v>1059</v>
      </c>
    </row>
    <row r="521" spans="1:20" x14ac:dyDescent="0.2">
      <c r="A521" s="7" t="s">
        <v>1316</v>
      </c>
      <c r="B521" s="7">
        <v>1.7369386429236999</v>
      </c>
      <c r="C521" s="7">
        <v>2.0036882393795099</v>
      </c>
      <c r="D521" s="7">
        <v>1.36834005901397</v>
      </c>
      <c r="E521" s="7">
        <v>2.9222445854594001</v>
      </c>
      <c r="F521" s="7">
        <v>2.1084899969555102</v>
      </c>
      <c r="G521" s="7">
        <v>2.43449860241827</v>
      </c>
      <c r="H521" s="7">
        <v>1.4346977477726</v>
      </c>
      <c r="I521" s="7">
        <v>1.8549197630299401</v>
      </c>
      <c r="J521" s="7">
        <v>1.9019115759785701</v>
      </c>
      <c r="K521" s="7" t="s">
        <v>81</v>
      </c>
      <c r="L521" s="7">
        <v>1850516</v>
      </c>
      <c r="M521" s="7">
        <v>1856022</v>
      </c>
      <c r="N521" s="7" t="s">
        <v>14</v>
      </c>
      <c r="O521" s="7">
        <v>3331</v>
      </c>
      <c r="P521" s="7" t="s">
        <v>15</v>
      </c>
      <c r="Q521" s="7" t="s">
        <v>1317</v>
      </c>
      <c r="R521" s="7" t="s">
        <v>17</v>
      </c>
      <c r="S521" s="7" t="s">
        <v>540</v>
      </c>
      <c r="T521" s="7" t="s">
        <v>541</v>
      </c>
    </row>
    <row r="522" spans="1:20" x14ac:dyDescent="0.2">
      <c r="A522" s="7" t="s">
        <v>1318</v>
      </c>
      <c r="B522" s="7">
        <v>0.45338369043618998</v>
      </c>
      <c r="C522" s="7">
        <v>0.210728092994653</v>
      </c>
      <c r="D522" s="7">
        <v>0</v>
      </c>
      <c r="E522" s="7">
        <v>8.0731570936493604</v>
      </c>
      <c r="F522" s="7">
        <v>5.5831748493909101</v>
      </c>
      <c r="G522" s="7">
        <v>3.4142005007985299</v>
      </c>
      <c r="H522" s="7">
        <v>0</v>
      </c>
      <c r="I522" s="7">
        <v>0</v>
      </c>
      <c r="J522" s="7">
        <v>0</v>
      </c>
      <c r="K522" s="7" t="s">
        <v>81</v>
      </c>
      <c r="L522" s="7">
        <v>17332191</v>
      </c>
      <c r="M522" s="7">
        <v>17333336</v>
      </c>
      <c r="N522" s="7" t="s">
        <v>14</v>
      </c>
      <c r="O522" s="7">
        <v>615</v>
      </c>
      <c r="P522" s="7" t="s">
        <v>15</v>
      </c>
      <c r="Q522" s="7" t="s">
        <v>1319</v>
      </c>
      <c r="R522" s="7" t="s">
        <v>37</v>
      </c>
      <c r="S522" s="7" t="s">
        <v>246</v>
      </c>
      <c r="T522" s="7" t="s">
        <v>247</v>
      </c>
    </row>
    <row r="523" spans="1:20" x14ac:dyDescent="0.2">
      <c r="A523" s="7" t="s">
        <v>1320</v>
      </c>
      <c r="B523" s="7">
        <v>1.7954547298057699</v>
      </c>
      <c r="C523" s="7">
        <v>1.52261283641414</v>
      </c>
      <c r="D523" s="7">
        <v>1.1414765644547</v>
      </c>
      <c r="E523" s="7">
        <v>2.1549955271445498</v>
      </c>
      <c r="F523" s="7">
        <v>1.9042151413986801</v>
      </c>
      <c r="G523" s="7">
        <v>1.5050209914391499</v>
      </c>
      <c r="H523" s="7">
        <v>2.5434136113372201</v>
      </c>
      <c r="I523" s="7">
        <v>1.99995676994397</v>
      </c>
      <c r="J523" s="7">
        <v>3.02700696438488</v>
      </c>
      <c r="K523" s="7" t="s">
        <v>66</v>
      </c>
      <c r="L523" s="7">
        <v>8284820</v>
      </c>
      <c r="M523" s="7">
        <v>8296136</v>
      </c>
      <c r="N523" s="7" t="s">
        <v>17</v>
      </c>
      <c r="O523" s="7">
        <v>2213</v>
      </c>
      <c r="P523" s="7" t="s">
        <v>15</v>
      </c>
      <c r="Q523" s="7" t="s">
        <v>1321</v>
      </c>
      <c r="R523" s="7" t="s">
        <v>37</v>
      </c>
      <c r="S523" s="7" t="s">
        <v>38</v>
      </c>
      <c r="T523" s="7" t="s">
        <v>39</v>
      </c>
    </row>
    <row r="524" spans="1:20" x14ac:dyDescent="0.2">
      <c r="A524" s="7" t="s">
        <v>1322</v>
      </c>
      <c r="B524" s="7">
        <v>1.5760460662262501</v>
      </c>
      <c r="C524" s="7">
        <v>2.2576336278763698</v>
      </c>
      <c r="D524" s="7">
        <v>1.7504394301244799</v>
      </c>
      <c r="E524" s="7">
        <v>0.96855206831461005</v>
      </c>
      <c r="F524" s="7">
        <v>1.41728699783</v>
      </c>
      <c r="G524" s="7">
        <v>1.66385656163503</v>
      </c>
      <c r="H524" s="7">
        <v>3.3261152929468598</v>
      </c>
      <c r="I524" s="7">
        <v>2.1601820055223802</v>
      </c>
      <c r="J524" s="7">
        <v>2.4443697437301601</v>
      </c>
      <c r="K524" s="7" t="s">
        <v>81</v>
      </c>
      <c r="L524" s="7">
        <v>17136115</v>
      </c>
      <c r="M524" s="7">
        <v>17140800</v>
      </c>
      <c r="N524" s="7" t="s">
        <v>17</v>
      </c>
      <c r="O524" s="7">
        <v>2698</v>
      </c>
      <c r="P524" s="7" t="s">
        <v>15</v>
      </c>
      <c r="Q524" s="7" t="s">
        <v>916</v>
      </c>
      <c r="R524" s="7" t="s">
        <v>472</v>
      </c>
      <c r="S524" s="7" t="s">
        <v>917</v>
      </c>
      <c r="T524" s="7" t="s">
        <v>918</v>
      </c>
    </row>
    <row r="525" spans="1:20" x14ac:dyDescent="0.2">
      <c r="A525" s="7" t="s">
        <v>1323</v>
      </c>
      <c r="B525" s="7">
        <v>1.43370534023572</v>
      </c>
      <c r="C525" s="7">
        <v>2.7114428561386399</v>
      </c>
      <c r="D525" s="7">
        <v>1.6357644273790699</v>
      </c>
      <c r="E525" s="7">
        <v>2.0386303747121302</v>
      </c>
      <c r="F525" s="7">
        <v>1.8817567069755601</v>
      </c>
      <c r="G525" s="7">
        <v>1.7972772262090599</v>
      </c>
      <c r="H525" s="7">
        <v>1.73233252246023</v>
      </c>
      <c r="I525" s="7">
        <v>2.2687382643612</v>
      </c>
      <c r="J525" s="7">
        <v>1.5099753856700899</v>
      </c>
      <c r="K525" s="7" t="s">
        <v>32</v>
      </c>
      <c r="L525" s="7">
        <v>12452832</v>
      </c>
      <c r="M525" s="7">
        <v>12457438</v>
      </c>
      <c r="N525" s="7" t="s">
        <v>14</v>
      </c>
      <c r="O525" s="7">
        <v>1410</v>
      </c>
      <c r="P525" s="7" t="s">
        <v>15</v>
      </c>
      <c r="Q525" s="7" t="s">
        <v>1324</v>
      </c>
      <c r="R525" s="7" t="s">
        <v>17</v>
      </c>
      <c r="S525" s="7" t="s">
        <v>1325</v>
      </c>
      <c r="T525" s="7" t="s">
        <v>1326</v>
      </c>
    </row>
    <row r="526" spans="1:20" x14ac:dyDescent="0.2">
      <c r="A526" s="7" t="s">
        <v>1327</v>
      </c>
      <c r="B526" s="7">
        <v>1.73717870707577</v>
      </c>
      <c r="C526" s="7">
        <v>2.81957189301587</v>
      </c>
      <c r="D526" s="7">
        <v>1.54231066177779</v>
      </c>
      <c r="E526" s="7">
        <v>2.7134208409102598</v>
      </c>
      <c r="F526" s="7">
        <v>2.9634515526830301</v>
      </c>
      <c r="G526" s="7">
        <v>1.68982247342147</v>
      </c>
      <c r="H526" s="7">
        <v>1.11324650353823</v>
      </c>
      <c r="I526" s="7">
        <v>1.19605918230721</v>
      </c>
      <c r="J526" s="7">
        <v>1.1297718350447199</v>
      </c>
      <c r="K526" s="7" t="s">
        <v>81</v>
      </c>
      <c r="L526" s="7">
        <v>351269</v>
      </c>
      <c r="M526" s="7">
        <v>355311</v>
      </c>
      <c r="N526" s="7" t="s">
        <v>17</v>
      </c>
      <c r="O526" s="7">
        <v>2528</v>
      </c>
      <c r="P526" s="7" t="s">
        <v>15</v>
      </c>
      <c r="Q526" s="7" t="s">
        <v>1328</v>
      </c>
      <c r="R526" s="7" t="s">
        <v>57</v>
      </c>
      <c r="S526" s="7" t="s">
        <v>869</v>
      </c>
      <c r="T526" s="7" t="s">
        <v>870</v>
      </c>
    </row>
    <row r="527" spans="1:20" x14ac:dyDescent="0.2">
      <c r="A527" s="7" t="s">
        <v>1329</v>
      </c>
      <c r="B527" s="7">
        <v>2.1094502515824098</v>
      </c>
      <c r="C527" s="7">
        <v>2.9859185253936298</v>
      </c>
      <c r="D527" s="7">
        <v>2.1527868446396798</v>
      </c>
      <c r="E527" s="7">
        <v>1.6174952766723101</v>
      </c>
      <c r="F527" s="7">
        <v>2.0394960020986899</v>
      </c>
      <c r="G527" s="7">
        <v>3.6351688916034202</v>
      </c>
      <c r="H527" s="7">
        <v>0.91299445931348699</v>
      </c>
      <c r="I527" s="7">
        <v>0.51234813925437495</v>
      </c>
      <c r="J527" s="7">
        <v>0.92856875295510399</v>
      </c>
      <c r="K527" s="7" t="s">
        <v>55</v>
      </c>
      <c r="L527" s="7">
        <v>25919173</v>
      </c>
      <c r="M527" s="7">
        <v>25921797</v>
      </c>
      <c r="N527" s="7" t="s">
        <v>17</v>
      </c>
      <c r="O527" s="7">
        <v>1454</v>
      </c>
      <c r="P527" s="7" t="s">
        <v>15</v>
      </c>
      <c r="Q527" s="7" t="s">
        <v>1330</v>
      </c>
      <c r="R527" s="7" t="s">
        <v>17</v>
      </c>
      <c r="S527" s="7" t="s">
        <v>1331</v>
      </c>
      <c r="T527" s="7" t="s">
        <v>1332</v>
      </c>
    </row>
    <row r="528" spans="1:20" x14ac:dyDescent="0.2">
      <c r="A528" s="7" t="s">
        <v>1333</v>
      </c>
      <c r="B528" s="7">
        <v>1.4163233880785999</v>
      </c>
      <c r="C528" s="7">
        <v>1.7745278679077101</v>
      </c>
      <c r="D528" s="7">
        <v>1.84343467144057</v>
      </c>
      <c r="E528" s="7">
        <v>1.5197226512419899</v>
      </c>
      <c r="F528" s="7">
        <v>2.45878052363856</v>
      </c>
      <c r="G528" s="7">
        <v>2.7929923982254299</v>
      </c>
      <c r="H528" s="7">
        <v>2.0639481812381502</v>
      </c>
      <c r="I528" s="7">
        <v>1.6645723530691201</v>
      </c>
      <c r="J528" s="7">
        <v>1.2997396504679899</v>
      </c>
      <c r="K528" s="7" t="s">
        <v>35</v>
      </c>
      <c r="L528" s="7">
        <v>28909004</v>
      </c>
      <c r="M528" s="7">
        <v>28914900</v>
      </c>
      <c r="N528" s="7" t="s">
        <v>17</v>
      </c>
      <c r="O528" s="7">
        <v>3396</v>
      </c>
      <c r="P528" s="7" t="s">
        <v>15</v>
      </c>
      <c r="Q528" s="7" t="s">
        <v>1270</v>
      </c>
      <c r="R528" s="7" t="s">
        <v>57</v>
      </c>
      <c r="S528" s="7" t="s">
        <v>815</v>
      </c>
      <c r="T528" s="7" t="s">
        <v>816</v>
      </c>
    </row>
    <row r="529" spans="1:20" x14ac:dyDescent="0.2">
      <c r="A529" s="7" t="s">
        <v>1334</v>
      </c>
      <c r="B529" s="7">
        <v>4.1004554355626004</v>
      </c>
      <c r="C529" s="7">
        <v>2.9148288987755202</v>
      </c>
      <c r="D529" s="7">
        <v>1.87302592966257</v>
      </c>
      <c r="E529" s="7">
        <v>1.9375829068063399</v>
      </c>
      <c r="F529" s="7">
        <v>1.9287582193274</v>
      </c>
      <c r="G529" s="7">
        <v>2.21902372876486</v>
      </c>
      <c r="H529" s="7">
        <v>0.39372039856899999</v>
      </c>
      <c r="I529" s="7">
        <v>0.60651674697810798</v>
      </c>
      <c r="J529" s="7">
        <v>0.53904936124436598</v>
      </c>
      <c r="K529" s="7" t="s">
        <v>21</v>
      </c>
      <c r="L529" s="7">
        <v>5211667</v>
      </c>
      <c r="M529" s="7">
        <v>5214083</v>
      </c>
      <c r="N529" s="7" t="s">
        <v>14</v>
      </c>
      <c r="O529" s="7">
        <v>2023</v>
      </c>
      <c r="P529" s="7" t="s">
        <v>15</v>
      </c>
      <c r="Q529" s="7" t="s">
        <v>1335</v>
      </c>
      <c r="R529" s="7" t="s">
        <v>37</v>
      </c>
      <c r="S529" s="7" t="s">
        <v>108</v>
      </c>
      <c r="T529" s="7" t="s">
        <v>109</v>
      </c>
    </row>
    <row r="530" spans="1:20" x14ac:dyDescent="0.2">
      <c r="A530" s="7" t="s">
        <v>1336</v>
      </c>
      <c r="B530" s="7">
        <v>1.89018529116731</v>
      </c>
      <c r="C530" s="7">
        <v>1.9700565965872301</v>
      </c>
      <c r="D530" s="7">
        <v>1.4439427742564399</v>
      </c>
      <c r="E530" s="7">
        <v>1.6104068284590101</v>
      </c>
      <c r="F530" s="7">
        <v>0.64122890348386696</v>
      </c>
      <c r="G530" s="7">
        <v>1.4873581928364601</v>
      </c>
      <c r="H530" s="7">
        <v>2.6179009574530401</v>
      </c>
      <c r="I530" s="7">
        <v>2.3404718759210699</v>
      </c>
      <c r="J530" s="7">
        <v>2.4748138573481402</v>
      </c>
      <c r="K530" s="7" t="s">
        <v>55</v>
      </c>
      <c r="L530" s="7">
        <v>12598557</v>
      </c>
      <c r="M530" s="7">
        <v>12601402</v>
      </c>
      <c r="N530" s="7" t="s">
        <v>14</v>
      </c>
      <c r="O530" s="7">
        <v>1217</v>
      </c>
      <c r="P530" s="7" t="s">
        <v>15</v>
      </c>
      <c r="Q530" s="7" t="s">
        <v>1099</v>
      </c>
      <c r="R530" s="7" t="s">
        <v>17</v>
      </c>
      <c r="S530" s="7" t="s">
        <v>1100</v>
      </c>
      <c r="T530" s="7" t="s">
        <v>1101</v>
      </c>
    </row>
    <row r="531" spans="1:20" x14ac:dyDescent="0.2">
      <c r="A531" s="7" t="s">
        <v>1337</v>
      </c>
      <c r="B531" s="7">
        <v>1.9630101216384199</v>
      </c>
      <c r="C531" s="7">
        <v>1.51417414933396</v>
      </c>
      <c r="D531" s="7">
        <v>2.0728830221130798</v>
      </c>
      <c r="E531" s="7">
        <v>2.1136951458491899</v>
      </c>
      <c r="F531" s="7">
        <v>1.30919808958156</v>
      </c>
      <c r="G531" s="7">
        <v>2.0823371166623099</v>
      </c>
      <c r="H531" s="7">
        <v>2.0998106721044798</v>
      </c>
      <c r="I531" s="7">
        <v>1.7328790341312801</v>
      </c>
      <c r="J531" s="7">
        <v>1.5867882035911101</v>
      </c>
      <c r="K531" s="7" t="s">
        <v>72</v>
      </c>
      <c r="L531" s="7">
        <v>46337391</v>
      </c>
      <c r="M531" s="7">
        <v>46340009</v>
      </c>
      <c r="N531" s="7" t="s">
        <v>14</v>
      </c>
      <c r="O531" s="7">
        <v>1669</v>
      </c>
      <c r="P531" s="7" t="s">
        <v>15</v>
      </c>
      <c r="Q531" s="7" t="s">
        <v>973</v>
      </c>
      <c r="R531" s="7" t="s">
        <v>17</v>
      </c>
      <c r="S531" s="7" t="s">
        <v>1338</v>
      </c>
      <c r="T531" s="7" t="s">
        <v>975</v>
      </c>
    </row>
    <row r="532" spans="1:20" x14ac:dyDescent="0.2">
      <c r="A532" s="7" t="s">
        <v>1339</v>
      </c>
      <c r="B532" s="7">
        <v>0.12575058762098201</v>
      </c>
      <c r="C532" s="7">
        <v>0.27275539396932702</v>
      </c>
      <c r="D532" s="7">
        <v>0.26417293389508201</v>
      </c>
      <c r="E532" s="7">
        <v>7.8174615541529002</v>
      </c>
      <c r="F532" s="7">
        <v>4.1294678681604404</v>
      </c>
      <c r="G532" s="7">
        <v>3.7007761457117998</v>
      </c>
      <c r="H532" s="7">
        <v>0</v>
      </c>
      <c r="I532" s="7">
        <v>0</v>
      </c>
      <c r="J532" s="7">
        <v>0</v>
      </c>
      <c r="K532" s="7" t="s">
        <v>55</v>
      </c>
      <c r="L532" s="7">
        <v>9240465</v>
      </c>
      <c r="M532" s="7">
        <v>9245844</v>
      </c>
      <c r="N532" s="7" t="s">
        <v>14</v>
      </c>
      <c r="O532" s="7">
        <v>1663</v>
      </c>
      <c r="P532" s="7" t="s">
        <v>15</v>
      </c>
      <c r="Q532" s="7" t="s">
        <v>484</v>
      </c>
      <c r="R532" s="7" t="s">
        <v>93</v>
      </c>
      <c r="S532" s="7" t="s">
        <v>485</v>
      </c>
      <c r="T532" s="7" t="s">
        <v>486</v>
      </c>
    </row>
    <row r="533" spans="1:20" x14ac:dyDescent="0.2">
      <c r="A533" s="7" t="s">
        <v>1340</v>
      </c>
      <c r="B533" s="7">
        <v>1.81902776079012</v>
      </c>
      <c r="C533" s="7">
        <v>1.96268767881203</v>
      </c>
      <c r="D533" s="7">
        <v>2.9683756018075802</v>
      </c>
      <c r="E533" s="7">
        <v>2.1309499489969399</v>
      </c>
      <c r="F533" s="7">
        <v>1.78184544275179</v>
      </c>
      <c r="G533" s="7">
        <v>1.1471371351945401</v>
      </c>
      <c r="H533" s="7">
        <v>1.18769262449966</v>
      </c>
      <c r="I533" s="7">
        <v>2.1032367203282099</v>
      </c>
      <c r="J533" s="7">
        <v>1.18569089850597</v>
      </c>
      <c r="K533" s="7" t="s">
        <v>35</v>
      </c>
      <c r="L533" s="7">
        <v>24259987</v>
      </c>
      <c r="M533" s="7">
        <v>24264149</v>
      </c>
      <c r="N533" s="7" t="s">
        <v>17</v>
      </c>
      <c r="O533" s="7">
        <v>2146</v>
      </c>
      <c r="P533" s="7" t="s">
        <v>15</v>
      </c>
      <c r="Q533" s="7" t="s">
        <v>1341</v>
      </c>
      <c r="R533" s="7" t="s">
        <v>17</v>
      </c>
      <c r="S533" s="7" t="s">
        <v>1193</v>
      </c>
      <c r="T533" s="7" t="s">
        <v>1194</v>
      </c>
    </row>
    <row r="534" spans="1:20" x14ac:dyDescent="0.2">
      <c r="A534" s="7" t="s">
        <v>1342</v>
      </c>
      <c r="B534" s="7">
        <v>1.5406763093476099</v>
      </c>
      <c r="C534" s="7">
        <v>0.93530195537545502</v>
      </c>
      <c r="D534" s="7">
        <v>1.48619617411205</v>
      </c>
      <c r="E534" s="7">
        <v>2.0627057241982101</v>
      </c>
      <c r="F534" s="7">
        <v>1.2671863202271201</v>
      </c>
      <c r="G534" s="7">
        <v>1.7635761067537501</v>
      </c>
      <c r="H534" s="7">
        <v>2.1556058628013202</v>
      </c>
      <c r="I534" s="7">
        <v>2.0754116697170399</v>
      </c>
      <c r="J534" s="7">
        <v>2.9512770170429001</v>
      </c>
      <c r="K534" s="7" t="s">
        <v>101</v>
      </c>
      <c r="L534" s="7">
        <v>27269506</v>
      </c>
      <c r="M534" s="7">
        <v>27274626</v>
      </c>
      <c r="N534" s="7" t="s">
        <v>14</v>
      </c>
      <c r="O534" s="7">
        <v>2217</v>
      </c>
      <c r="P534" s="7" t="s">
        <v>15</v>
      </c>
      <c r="Q534" s="7" t="s">
        <v>1237</v>
      </c>
      <c r="R534" s="7" t="s">
        <v>17</v>
      </c>
      <c r="S534" s="7" t="s">
        <v>1238</v>
      </c>
      <c r="T534" s="7" t="s">
        <v>1239</v>
      </c>
    </row>
    <row r="535" spans="1:20" x14ac:dyDescent="0.2">
      <c r="A535" s="7" t="s">
        <v>1343</v>
      </c>
      <c r="B535" s="7">
        <v>1.44785718740598</v>
      </c>
      <c r="C535" s="7">
        <v>2.37367529977266</v>
      </c>
      <c r="D535" s="7">
        <v>0.85026921977758496</v>
      </c>
      <c r="E535" s="7">
        <v>2.6891401940530302</v>
      </c>
      <c r="F535" s="7">
        <v>2.3281597608628899</v>
      </c>
      <c r="G535" s="7">
        <v>1.5312150386433601</v>
      </c>
      <c r="H535" s="7">
        <v>2.2058056468670602</v>
      </c>
      <c r="I535" s="7">
        <v>1.24114902669472</v>
      </c>
      <c r="J535" s="7">
        <v>1.3138988899514901</v>
      </c>
      <c r="K535" s="7" t="s">
        <v>106</v>
      </c>
      <c r="L535" s="7">
        <v>20061694</v>
      </c>
      <c r="M535" s="7">
        <v>20069042</v>
      </c>
      <c r="N535" s="7" t="s">
        <v>17</v>
      </c>
      <c r="O535" s="7">
        <v>2648</v>
      </c>
      <c r="P535" s="7" t="s">
        <v>15</v>
      </c>
      <c r="Q535" s="7" t="s">
        <v>1086</v>
      </c>
      <c r="R535" s="7" t="s">
        <v>194</v>
      </c>
      <c r="S535" s="7" t="s">
        <v>1087</v>
      </c>
      <c r="T535" s="7" t="s">
        <v>1088</v>
      </c>
    </row>
    <row r="536" spans="1:20" x14ac:dyDescent="0.2">
      <c r="A536" s="7" t="s">
        <v>1344</v>
      </c>
      <c r="B536" s="7">
        <v>0.87816009110875903</v>
      </c>
      <c r="C536" s="7">
        <v>1.99857562567583</v>
      </c>
      <c r="D536" s="7">
        <v>2.3855320865960099</v>
      </c>
      <c r="E536" s="7">
        <v>1.84464570178468</v>
      </c>
      <c r="F536" s="7">
        <v>1.3559957872108901</v>
      </c>
      <c r="G536" s="7">
        <v>3.0509321860321799</v>
      </c>
      <c r="H536" s="7">
        <v>0.96880531088368405</v>
      </c>
      <c r="I536" s="7">
        <v>1.61805863265826</v>
      </c>
      <c r="J536" s="7">
        <v>1.8046367263205501</v>
      </c>
      <c r="K536" s="7" t="s">
        <v>122</v>
      </c>
      <c r="L536" s="7">
        <v>21543619</v>
      </c>
      <c r="M536" s="7">
        <v>21547602</v>
      </c>
      <c r="N536" s="7" t="s">
        <v>17</v>
      </c>
      <c r="O536" s="7">
        <v>2302</v>
      </c>
      <c r="P536" s="7" t="s">
        <v>15</v>
      </c>
      <c r="Q536" s="7" t="s">
        <v>1345</v>
      </c>
      <c r="R536" s="7" t="s">
        <v>124</v>
      </c>
      <c r="S536" s="7" t="s">
        <v>1346</v>
      </c>
      <c r="T536" s="7" t="s">
        <v>1347</v>
      </c>
    </row>
    <row r="537" spans="1:20" x14ac:dyDescent="0.2">
      <c r="A537" s="7" t="s">
        <v>1348</v>
      </c>
      <c r="B537" s="7">
        <v>1.9429688063021799</v>
      </c>
      <c r="C537" s="7">
        <v>3.2232723315262701</v>
      </c>
      <c r="D537" s="7">
        <v>2.42548872609105</v>
      </c>
      <c r="E537" s="7">
        <v>1.9609856734766</v>
      </c>
      <c r="F537" s="7">
        <v>2.30900148851847</v>
      </c>
      <c r="G537" s="7">
        <v>1.4282210351864699</v>
      </c>
      <c r="H537" s="7">
        <v>0.91080201978854902</v>
      </c>
      <c r="I537" s="7">
        <v>0.99592806748109897</v>
      </c>
      <c r="J537" s="7">
        <v>0.66803287049580495</v>
      </c>
      <c r="K537" s="7" t="s">
        <v>142</v>
      </c>
      <c r="L537" s="7">
        <v>28926577</v>
      </c>
      <c r="M537" s="7">
        <v>28932114</v>
      </c>
      <c r="N537" s="7" t="s">
        <v>17</v>
      </c>
      <c r="O537" s="7">
        <v>2332</v>
      </c>
      <c r="P537" s="7" t="s">
        <v>15</v>
      </c>
      <c r="Q537" s="7" t="s">
        <v>757</v>
      </c>
      <c r="R537" s="7" t="s">
        <v>194</v>
      </c>
      <c r="S537" s="7" t="s">
        <v>758</v>
      </c>
      <c r="T537" s="7" t="s">
        <v>759</v>
      </c>
    </row>
    <row r="538" spans="1:20" x14ac:dyDescent="0.2">
      <c r="A538" s="7" t="s">
        <v>1349</v>
      </c>
      <c r="B538" s="7">
        <v>1.9600590870785899</v>
      </c>
      <c r="C538" s="7">
        <v>2.89656171084575</v>
      </c>
      <c r="D538" s="7">
        <v>4.7115204667479302</v>
      </c>
      <c r="E538" s="7">
        <v>0.75361311616808002</v>
      </c>
      <c r="F538" s="7">
        <v>1.5191161167683001</v>
      </c>
      <c r="G538" s="7">
        <v>1.35725992610617</v>
      </c>
      <c r="H538" s="7">
        <v>0.45940670010387102</v>
      </c>
      <c r="I538" s="7">
        <v>1.29535272799993</v>
      </c>
      <c r="J538" s="7">
        <v>0.89854515010596503</v>
      </c>
      <c r="K538" s="7" t="s">
        <v>66</v>
      </c>
      <c r="L538" s="7">
        <v>42315614</v>
      </c>
      <c r="M538" s="7">
        <v>42319994</v>
      </c>
      <c r="N538" s="7" t="s">
        <v>14</v>
      </c>
      <c r="O538" s="7">
        <v>1387</v>
      </c>
      <c r="P538" s="7" t="s">
        <v>15</v>
      </c>
      <c r="Q538" s="7" t="s">
        <v>419</v>
      </c>
      <c r="R538" s="7" t="s">
        <v>93</v>
      </c>
      <c r="S538" s="7" t="s">
        <v>125</v>
      </c>
      <c r="T538" s="7" t="s">
        <v>126</v>
      </c>
    </row>
    <row r="539" spans="1:20" x14ac:dyDescent="0.2">
      <c r="A539" s="7" t="s">
        <v>1350</v>
      </c>
      <c r="B539" s="7">
        <v>1.4875597634720901</v>
      </c>
      <c r="C539" s="7">
        <v>0.86827294892709905</v>
      </c>
      <c r="D539" s="7">
        <v>1.7987030321623101</v>
      </c>
      <c r="E539" s="7">
        <v>1.6210629530476499</v>
      </c>
      <c r="F539" s="7">
        <v>2.1687857186219599</v>
      </c>
      <c r="G539" s="7">
        <v>2.2278337485316602</v>
      </c>
      <c r="H539" s="7">
        <v>1.47572527752142</v>
      </c>
      <c r="I539" s="7">
        <v>1.87026888702158</v>
      </c>
      <c r="J539" s="7">
        <v>2.0616743146351899</v>
      </c>
      <c r="K539" s="7" t="s">
        <v>327</v>
      </c>
      <c r="L539" s="7">
        <v>14015937</v>
      </c>
      <c r="M539" s="7">
        <v>14021239</v>
      </c>
      <c r="N539" s="7" t="s">
        <v>14</v>
      </c>
      <c r="O539" s="7">
        <v>2015</v>
      </c>
      <c r="P539" s="7" t="s">
        <v>15</v>
      </c>
      <c r="Q539" s="7" t="s">
        <v>1351</v>
      </c>
      <c r="R539" s="7" t="s">
        <v>1352</v>
      </c>
      <c r="S539" s="7" t="s">
        <v>1353</v>
      </c>
      <c r="T539" s="7" t="s">
        <v>1354</v>
      </c>
    </row>
    <row r="540" spans="1:20" x14ac:dyDescent="0.2">
      <c r="A540" s="7" t="s">
        <v>1355</v>
      </c>
      <c r="B540" s="7">
        <v>2.23921518897343</v>
      </c>
      <c r="C540" s="7">
        <v>1.9005260621689499</v>
      </c>
      <c r="D540" s="7">
        <v>2.9911773696985602</v>
      </c>
      <c r="E540" s="7">
        <v>1.7335864569114401</v>
      </c>
      <c r="F540" s="7">
        <v>2.1798200434074499</v>
      </c>
      <c r="G540" s="7">
        <v>1.61797981736937</v>
      </c>
      <c r="H540" s="7">
        <v>1.4090717839661699</v>
      </c>
      <c r="I540" s="7">
        <v>0.67322511824141296</v>
      </c>
      <c r="J540" s="7">
        <v>0.652731558936962</v>
      </c>
      <c r="K540" s="7" t="s">
        <v>213</v>
      </c>
      <c r="L540" s="7">
        <v>5357785</v>
      </c>
      <c r="M540" s="7">
        <v>5359310</v>
      </c>
      <c r="N540" s="7" t="s">
        <v>14</v>
      </c>
      <c r="O540" s="7">
        <v>716</v>
      </c>
      <c r="P540" s="7" t="s">
        <v>15</v>
      </c>
      <c r="Q540" s="7" t="s">
        <v>1356</v>
      </c>
      <c r="R540" s="7" t="s">
        <v>17</v>
      </c>
      <c r="S540" s="7" t="s">
        <v>1357</v>
      </c>
      <c r="T540" s="7" t="s">
        <v>1358</v>
      </c>
    </row>
    <row r="541" spans="1:20" x14ac:dyDescent="0.2">
      <c r="A541" s="7" t="s">
        <v>1359</v>
      </c>
      <c r="B541" s="7">
        <v>1.71178630734264</v>
      </c>
      <c r="C541" s="7">
        <v>2.1216552882681299</v>
      </c>
      <c r="D541" s="7">
        <v>0.89901689440829702</v>
      </c>
      <c r="E541" s="7">
        <v>1.7825057846608601</v>
      </c>
      <c r="F541" s="7">
        <v>1.5969486539015001</v>
      </c>
      <c r="G541" s="7">
        <v>0.889005963772868</v>
      </c>
      <c r="H541" s="7">
        <v>1.7386005267232401</v>
      </c>
      <c r="I541" s="7">
        <v>2.2119657487847602</v>
      </c>
      <c r="J541" s="7">
        <v>1.94820136356962</v>
      </c>
      <c r="K541" s="7" t="s">
        <v>348</v>
      </c>
      <c r="L541" s="7">
        <v>5387150</v>
      </c>
      <c r="M541" s="7">
        <v>5389777</v>
      </c>
      <c r="N541" s="7" t="s">
        <v>17</v>
      </c>
      <c r="O541" s="7">
        <v>1466</v>
      </c>
      <c r="P541" s="7" t="s">
        <v>15</v>
      </c>
      <c r="Q541" s="7" t="s">
        <v>925</v>
      </c>
      <c r="R541" s="7" t="s">
        <v>23</v>
      </c>
      <c r="S541" s="7" t="s">
        <v>24</v>
      </c>
      <c r="T541" s="7" t="s">
        <v>25</v>
      </c>
    </row>
    <row r="542" spans="1:20" x14ac:dyDescent="0.2">
      <c r="A542" s="7" t="s">
        <v>1360</v>
      </c>
      <c r="B542" s="7">
        <v>0.12023758931360801</v>
      </c>
      <c r="C542" s="7">
        <v>5.5885199306473198E-2</v>
      </c>
      <c r="D542" s="7">
        <v>9.4721774270703094E-2</v>
      </c>
      <c r="E542" s="7">
        <v>8.1414548923070704</v>
      </c>
      <c r="F542" s="7">
        <v>4.4419825774584796</v>
      </c>
      <c r="G542" s="7">
        <v>1.9670071583090101</v>
      </c>
      <c r="H542" s="7">
        <v>0</v>
      </c>
      <c r="I542" s="7">
        <v>0</v>
      </c>
      <c r="J542" s="7">
        <v>0</v>
      </c>
      <c r="K542" s="7" t="s">
        <v>213</v>
      </c>
      <c r="L542" s="7">
        <v>423160</v>
      </c>
      <c r="M542" s="7">
        <v>426815</v>
      </c>
      <c r="N542" s="7" t="s">
        <v>14</v>
      </c>
      <c r="O542" s="7">
        <v>2319</v>
      </c>
      <c r="P542" s="7" t="s">
        <v>15</v>
      </c>
      <c r="Q542" s="7" t="s">
        <v>1097</v>
      </c>
      <c r="R542" s="7" t="s">
        <v>17</v>
      </c>
      <c r="S542" s="7" t="s">
        <v>436</v>
      </c>
      <c r="T542" s="7" t="s">
        <v>437</v>
      </c>
    </row>
    <row r="543" spans="1:20" x14ac:dyDescent="0.2">
      <c r="A543" s="7" t="s">
        <v>1361</v>
      </c>
      <c r="B543" s="7">
        <v>2.1891687697301201</v>
      </c>
      <c r="C543" s="7">
        <v>1.64228588176824</v>
      </c>
      <c r="D543" s="7">
        <v>1.36152765206876</v>
      </c>
      <c r="E543" s="7">
        <v>1.6917109307810301</v>
      </c>
      <c r="F543" s="7">
        <v>1.2468810848846299</v>
      </c>
      <c r="G543" s="7">
        <v>0.99730849624351403</v>
      </c>
      <c r="H543" s="7">
        <v>1.46280324390282</v>
      </c>
      <c r="I543" s="7">
        <v>1.9797842795987901</v>
      </c>
      <c r="J543" s="7">
        <v>2.0885811522814302</v>
      </c>
      <c r="K543" s="7" t="s">
        <v>106</v>
      </c>
      <c r="L543" s="7">
        <v>9003632</v>
      </c>
      <c r="M543" s="7">
        <v>9007569</v>
      </c>
      <c r="N543" s="7" t="s">
        <v>14</v>
      </c>
      <c r="O543" s="7">
        <v>1815</v>
      </c>
      <c r="P543" s="7" t="s">
        <v>15</v>
      </c>
      <c r="Q543" s="7" t="s">
        <v>1362</v>
      </c>
      <c r="R543" s="7" t="s">
        <v>746</v>
      </c>
      <c r="S543" s="7" t="s">
        <v>1363</v>
      </c>
      <c r="T543" s="7" t="s">
        <v>1364</v>
      </c>
    </row>
    <row r="544" spans="1:20" x14ac:dyDescent="0.2">
      <c r="A544" s="7" t="s">
        <v>1365</v>
      </c>
      <c r="B544" s="7">
        <v>1.3649512401622299</v>
      </c>
      <c r="C544" s="7">
        <v>3.3343690397685299</v>
      </c>
      <c r="D544" s="7">
        <v>1.4503948181874</v>
      </c>
      <c r="E544" s="7">
        <v>1.3684546914206499</v>
      </c>
      <c r="F544" s="7">
        <v>1.1371593086191101</v>
      </c>
      <c r="G544" s="7">
        <v>1.87935428923265</v>
      </c>
      <c r="H544" s="7">
        <v>1.1364702251469001</v>
      </c>
      <c r="I544" s="7">
        <v>1.5564777448065299</v>
      </c>
      <c r="J544" s="7">
        <v>1.0877538264090201</v>
      </c>
      <c r="K544" s="7" t="s">
        <v>81</v>
      </c>
      <c r="L544" s="7">
        <v>8542224</v>
      </c>
      <c r="M544" s="7">
        <v>8544587</v>
      </c>
      <c r="N544" s="7" t="s">
        <v>14</v>
      </c>
      <c r="O544" s="7">
        <v>2196</v>
      </c>
      <c r="P544" s="7" t="s">
        <v>15</v>
      </c>
      <c r="Q544" s="7" t="s">
        <v>1366</v>
      </c>
      <c r="R544" s="7" t="s">
        <v>17</v>
      </c>
      <c r="S544" s="7" t="s">
        <v>186</v>
      </c>
      <c r="T544" s="7" t="s">
        <v>187</v>
      </c>
    </row>
    <row r="545" spans="1:20" x14ac:dyDescent="0.2">
      <c r="A545" s="7" t="s">
        <v>1367</v>
      </c>
      <c r="B545" s="7">
        <v>1.03721114917002</v>
      </c>
      <c r="C545" s="7">
        <v>1.99483494907714</v>
      </c>
      <c r="D545" s="7">
        <v>1.7609975831657301</v>
      </c>
      <c r="E545" s="7">
        <v>1.8100344784106199</v>
      </c>
      <c r="F545" s="7">
        <v>1.76175091450765</v>
      </c>
      <c r="G545" s="7">
        <v>1.6345829966137899</v>
      </c>
      <c r="H545" s="7">
        <v>1.3622308300069901</v>
      </c>
      <c r="I545" s="7">
        <v>1.3152995616707801</v>
      </c>
      <c r="J545" s="7">
        <v>1.5986173976359299</v>
      </c>
      <c r="K545" s="7" t="s">
        <v>81</v>
      </c>
      <c r="L545" s="7">
        <v>5805978</v>
      </c>
      <c r="M545" s="7">
        <v>5812197</v>
      </c>
      <c r="N545" s="7" t="s">
        <v>17</v>
      </c>
      <c r="O545" s="7">
        <v>3898</v>
      </c>
      <c r="P545" s="7" t="s">
        <v>15</v>
      </c>
      <c r="Q545" s="7" t="s">
        <v>1368</v>
      </c>
      <c r="R545" s="7" t="s">
        <v>17</v>
      </c>
      <c r="S545" s="7" t="s">
        <v>540</v>
      </c>
      <c r="T545" s="7" t="s">
        <v>1369</v>
      </c>
    </row>
    <row r="546" spans="1:20" x14ac:dyDescent="0.2">
      <c r="A546" s="7" t="s">
        <v>1370</v>
      </c>
      <c r="B546" s="7">
        <v>1.74443799811222</v>
      </c>
      <c r="C546" s="7">
        <v>1.16754754226767</v>
      </c>
      <c r="D546" s="7">
        <v>1.3192780452478099</v>
      </c>
      <c r="E546" s="7">
        <v>1.96182693717178</v>
      </c>
      <c r="F546" s="7">
        <v>2.18723885036199</v>
      </c>
      <c r="G546" s="7">
        <v>2.39174343873895</v>
      </c>
      <c r="H546" s="7">
        <v>1.0630582132867299</v>
      </c>
      <c r="I546" s="7">
        <v>1.7545879867534899</v>
      </c>
      <c r="J546" s="7">
        <v>0.62376482642491204</v>
      </c>
      <c r="K546" s="7" t="s">
        <v>43</v>
      </c>
      <c r="L546" s="7">
        <v>18489174</v>
      </c>
      <c r="M546" s="7">
        <v>18494870</v>
      </c>
      <c r="N546" s="7" t="s">
        <v>14</v>
      </c>
      <c r="O546" s="7">
        <v>999</v>
      </c>
      <c r="P546" s="7" t="s">
        <v>15</v>
      </c>
      <c r="Q546" s="7" t="s">
        <v>1371</v>
      </c>
      <c r="R546" s="7" t="s">
        <v>17</v>
      </c>
      <c r="S546" s="7" t="s">
        <v>85</v>
      </c>
      <c r="T546" s="7" t="s">
        <v>86</v>
      </c>
    </row>
    <row r="547" spans="1:20" x14ac:dyDescent="0.2">
      <c r="A547" s="7" t="s">
        <v>1372</v>
      </c>
      <c r="B547" s="7">
        <v>2.4290380254426802</v>
      </c>
      <c r="C547" s="7">
        <v>1.9166608053069201</v>
      </c>
      <c r="D547" s="7">
        <v>2.7813486949675901</v>
      </c>
      <c r="E547" s="7">
        <v>1.27057705687819</v>
      </c>
      <c r="F547" s="7">
        <v>1.26479023588309</v>
      </c>
      <c r="G547" s="7">
        <v>1.9949402691470699</v>
      </c>
      <c r="H547" s="7">
        <v>0.79606606032653104</v>
      </c>
      <c r="I547" s="7">
        <v>0.63920180668154802</v>
      </c>
      <c r="J547" s="7">
        <v>0.84162758184560604</v>
      </c>
      <c r="K547" s="7" t="s">
        <v>66</v>
      </c>
      <c r="L547" s="7">
        <v>34217177</v>
      </c>
      <c r="M547" s="7">
        <v>34222469</v>
      </c>
      <c r="N547" s="7" t="s">
        <v>14</v>
      </c>
      <c r="O547" s="7">
        <v>2468</v>
      </c>
      <c r="P547" s="7" t="s">
        <v>15</v>
      </c>
      <c r="Q547" s="7" t="s">
        <v>1373</v>
      </c>
      <c r="R547" s="7" t="s">
        <v>17</v>
      </c>
      <c r="S547" s="7" t="s">
        <v>45</v>
      </c>
      <c r="T547" s="7" t="s">
        <v>179</v>
      </c>
    </row>
    <row r="548" spans="1:20" x14ac:dyDescent="0.2">
      <c r="A548" s="7" t="s">
        <v>1374</v>
      </c>
      <c r="B548" s="7">
        <v>2.1572372938133002</v>
      </c>
      <c r="C548" s="7">
        <v>1.7958121550814501</v>
      </c>
      <c r="D548" s="7">
        <v>1.1414192556604199</v>
      </c>
      <c r="E548" s="7">
        <v>0.66384961393628195</v>
      </c>
      <c r="F548" s="7">
        <v>1.5859826939378301</v>
      </c>
      <c r="G548" s="7">
        <v>1.4715021987992101</v>
      </c>
      <c r="H548" s="7">
        <v>1.71685128995708</v>
      </c>
      <c r="I548" s="7">
        <v>1.4775616409927399</v>
      </c>
      <c r="J548" s="7">
        <v>1.5590519247075301</v>
      </c>
      <c r="K548" s="7" t="s">
        <v>13</v>
      </c>
      <c r="L548" s="7">
        <v>2625762</v>
      </c>
      <c r="M548" s="7">
        <v>2629277</v>
      </c>
      <c r="N548" s="7" t="s">
        <v>17</v>
      </c>
      <c r="O548" s="7">
        <v>2165</v>
      </c>
      <c r="P548" s="7" t="s">
        <v>15</v>
      </c>
      <c r="Q548" s="7" t="s">
        <v>1375</v>
      </c>
      <c r="R548" s="7" t="s">
        <v>17</v>
      </c>
      <c r="S548" s="7" t="s">
        <v>489</v>
      </c>
      <c r="T548" s="7" t="s">
        <v>490</v>
      </c>
    </row>
    <row r="549" spans="1:20" x14ac:dyDescent="0.2">
      <c r="A549" s="7" t="s">
        <v>1376</v>
      </c>
      <c r="B549" s="7">
        <v>0.88237648613372399</v>
      </c>
      <c r="C549" s="7">
        <v>0.82023909615007196</v>
      </c>
      <c r="D549" s="7">
        <v>3.0122123722984</v>
      </c>
      <c r="E549" s="7">
        <v>0.55129820259764095</v>
      </c>
      <c r="F549" s="7">
        <v>0</v>
      </c>
      <c r="G549" s="7">
        <v>1.5275231398160101</v>
      </c>
      <c r="H549" s="7">
        <v>0.448099221549978</v>
      </c>
      <c r="I549" s="7">
        <v>3.8828587947364399</v>
      </c>
      <c r="J549" s="7">
        <v>2.4101799147620802</v>
      </c>
      <c r="K549" s="7" t="s">
        <v>122</v>
      </c>
      <c r="L549" s="7">
        <v>27753420</v>
      </c>
      <c r="M549" s="7">
        <v>27754199</v>
      </c>
      <c r="N549" s="7" t="s">
        <v>17</v>
      </c>
      <c r="O549" s="7">
        <v>237</v>
      </c>
      <c r="P549" s="7" t="s">
        <v>15</v>
      </c>
      <c r="Q549" s="7" t="s">
        <v>1377</v>
      </c>
      <c r="R549" s="7" t="s">
        <v>225</v>
      </c>
      <c r="S549" s="7" t="s">
        <v>1197</v>
      </c>
      <c r="T549" s="7" t="s">
        <v>1198</v>
      </c>
    </row>
    <row r="550" spans="1:20" x14ac:dyDescent="0.2">
      <c r="A550" s="7" t="s">
        <v>1378</v>
      </c>
      <c r="B550" s="7">
        <v>1.9352721081288899</v>
      </c>
      <c r="C550" s="7">
        <v>1.3051490898457601</v>
      </c>
      <c r="D550" s="7">
        <v>0.59787641408209202</v>
      </c>
      <c r="E550" s="7">
        <v>2.2048927024958398</v>
      </c>
      <c r="F550" s="7">
        <v>2.29397284045469</v>
      </c>
      <c r="G550" s="7">
        <v>1.81307101472773</v>
      </c>
      <c r="H550" s="7">
        <v>0.89607647815124902</v>
      </c>
      <c r="I550" s="7">
        <v>1.00189170860374</v>
      </c>
      <c r="J550" s="7">
        <v>1.1024542461595399</v>
      </c>
      <c r="K550" s="7" t="s">
        <v>327</v>
      </c>
      <c r="L550" s="7">
        <v>8765838</v>
      </c>
      <c r="M550" s="7">
        <v>8769537</v>
      </c>
      <c r="N550" s="7" t="s">
        <v>17</v>
      </c>
      <c r="O550" s="7">
        <v>1837</v>
      </c>
      <c r="P550" s="7" t="s">
        <v>15</v>
      </c>
      <c r="Q550" s="7" t="s">
        <v>1032</v>
      </c>
      <c r="R550" s="7" t="s">
        <v>165</v>
      </c>
      <c r="S550" s="7" t="s">
        <v>166</v>
      </c>
      <c r="T550" s="7" t="s">
        <v>167</v>
      </c>
    </row>
    <row r="551" spans="1:20" x14ac:dyDescent="0.2">
      <c r="A551" s="7" t="s">
        <v>1379</v>
      </c>
      <c r="B551" s="7">
        <v>1.5827680394603001</v>
      </c>
      <c r="C551" s="7">
        <v>1.19543834211844</v>
      </c>
      <c r="D551" s="7">
        <v>0.883211094388347</v>
      </c>
      <c r="E551" s="7">
        <v>1.39063276506713</v>
      </c>
      <c r="F551" s="7">
        <v>0.81212216943600002</v>
      </c>
      <c r="G551" s="7">
        <v>1.02750137408627</v>
      </c>
      <c r="H551" s="7">
        <v>2.2103967276836198</v>
      </c>
      <c r="I551" s="7">
        <v>1.6997674869781501</v>
      </c>
      <c r="J551" s="7">
        <v>2.1125091176864501</v>
      </c>
      <c r="K551" s="7" t="s">
        <v>106</v>
      </c>
      <c r="L551" s="7">
        <v>14492064</v>
      </c>
      <c r="M551" s="7">
        <v>14495283</v>
      </c>
      <c r="N551" s="7" t="s">
        <v>17</v>
      </c>
      <c r="O551" s="7">
        <v>2114</v>
      </c>
      <c r="P551" s="7" t="s">
        <v>15</v>
      </c>
      <c r="Q551" s="7" t="s">
        <v>888</v>
      </c>
      <c r="R551" s="7" t="s">
        <v>194</v>
      </c>
      <c r="S551" s="7" t="s">
        <v>889</v>
      </c>
      <c r="T551" s="7" t="s">
        <v>890</v>
      </c>
    </row>
    <row r="552" spans="1:20" x14ac:dyDescent="0.2">
      <c r="A552" s="7" t="s">
        <v>1380</v>
      </c>
      <c r="B552" s="7">
        <v>1.42144662325784</v>
      </c>
      <c r="C552" s="7">
        <v>0.84566249391002601</v>
      </c>
      <c r="D552" s="7">
        <v>1.56771876196607</v>
      </c>
      <c r="E552" s="7">
        <v>0.15985849186253001</v>
      </c>
      <c r="F552" s="7">
        <v>0.50921734129844398</v>
      </c>
      <c r="G552" s="7">
        <v>1.4764395764127101</v>
      </c>
      <c r="H552" s="7">
        <v>2.0356350851734102</v>
      </c>
      <c r="I552" s="7">
        <v>2.3590335301509899</v>
      </c>
      <c r="J552" s="7">
        <v>2.4142904099451998</v>
      </c>
      <c r="K552" s="7" t="s">
        <v>41</v>
      </c>
      <c r="L552" s="7">
        <v>1275637</v>
      </c>
      <c r="M552" s="7">
        <v>1278078</v>
      </c>
      <c r="N552" s="7" t="s">
        <v>17</v>
      </c>
      <c r="O552" s="7">
        <v>1226</v>
      </c>
      <c r="P552" s="7" t="s">
        <v>15</v>
      </c>
      <c r="Q552" s="7" t="s">
        <v>1381</v>
      </c>
      <c r="R552" s="7" t="s">
        <v>17</v>
      </c>
      <c r="S552" s="7" t="s">
        <v>1382</v>
      </c>
      <c r="T552" s="7" t="s">
        <v>1383</v>
      </c>
    </row>
    <row r="553" spans="1:20" x14ac:dyDescent="0.2">
      <c r="A553" s="7" t="s">
        <v>1384</v>
      </c>
      <c r="B553" s="7">
        <v>3.40165409631883</v>
      </c>
      <c r="C553" s="7">
        <v>2.2377994560130401</v>
      </c>
      <c r="D553" s="7">
        <v>1.6078701176457699</v>
      </c>
      <c r="E553" s="7">
        <v>1.4223245294495399</v>
      </c>
      <c r="F553" s="7">
        <v>1.05456158856739</v>
      </c>
      <c r="G553" s="7">
        <v>1.5763763573506699</v>
      </c>
      <c r="H553" s="7">
        <v>0.23918809798951499</v>
      </c>
      <c r="I553" s="7">
        <v>0.29608672276465098</v>
      </c>
      <c r="J553" s="7">
        <v>0.74072073137958205</v>
      </c>
      <c r="K553" s="7" t="s">
        <v>66</v>
      </c>
      <c r="L553" s="7">
        <v>8311076</v>
      </c>
      <c r="M553" s="7">
        <v>8314815</v>
      </c>
      <c r="N553" s="7" t="s">
        <v>14</v>
      </c>
      <c r="O553" s="7">
        <v>1332</v>
      </c>
      <c r="P553" s="7" t="s">
        <v>15</v>
      </c>
      <c r="Q553" s="7" t="s">
        <v>1385</v>
      </c>
      <c r="R553" s="7" t="s">
        <v>17</v>
      </c>
      <c r="S553" s="7" t="s">
        <v>148</v>
      </c>
      <c r="T553" s="7" t="s">
        <v>149</v>
      </c>
    </row>
    <row r="554" spans="1:20" x14ac:dyDescent="0.2">
      <c r="A554" s="7" t="s">
        <v>1386</v>
      </c>
      <c r="B554" s="7">
        <v>1.39477474797928</v>
      </c>
      <c r="C554" s="7">
        <v>1.09486783754669</v>
      </c>
      <c r="D554" s="7">
        <v>0.92786485018707199</v>
      </c>
      <c r="E554" s="7">
        <v>0.78429461948028101</v>
      </c>
      <c r="F554" s="7">
        <v>1.38795122372586</v>
      </c>
      <c r="G554" s="7">
        <v>0.64388258628082795</v>
      </c>
      <c r="H554" s="7">
        <v>1.6999477804643901</v>
      </c>
      <c r="I554" s="7">
        <v>2.2407274439548099</v>
      </c>
      <c r="J554" s="7">
        <v>2.1473291362331102</v>
      </c>
      <c r="K554" s="7" t="s">
        <v>348</v>
      </c>
      <c r="L554" s="7">
        <v>7419069</v>
      </c>
      <c r="M554" s="7">
        <v>7425067</v>
      </c>
      <c r="N554" s="7" t="s">
        <v>17</v>
      </c>
      <c r="O554" s="7">
        <v>2249</v>
      </c>
      <c r="P554" s="7" t="s">
        <v>15</v>
      </c>
      <c r="Q554" s="7" t="s">
        <v>1321</v>
      </c>
      <c r="R554" s="7" t="s">
        <v>37</v>
      </c>
      <c r="S554" s="7" t="s">
        <v>38</v>
      </c>
      <c r="T554" s="7" t="s">
        <v>39</v>
      </c>
    </row>
    <row r="555" spans="1:20" x14ac:dyDescent="0.2">
      <c r="A555" s="7" t="s">
        <v>1387</v>
      </c>
      <c r="B555" s="7">
        <v>0.55766193923651397</v>
      </c>
      <c r="C555" s="7">
        <v>1.1404604392870601</v>
      </c>
      <c r="D555" s="7">
        <v>2.0208701097106001</v>
      </c>
      <c r="E555" s="7">
        <v>0.31357841763753802</v>
      </c>
      <c r="F555" s="7">
        <v>1.9977614733820599</v>
      </c>
      <c r="G555" s="7">
        <v>0.92677883938917305</v>
      </c>
      <c r="H555" s="7">
        <v>1.8691114729292699</v>
      </c>
      <c r="I555" s="7">
        <v>1.54249339091473</v>
      </c>
      <c r="J555" s="7">
        <v>1.7447949724757601</v>
      </c>
      <c r="K555" s="7" t="s">
        <v>32</v>
      </c>
      <c r="L555" s="7">
        <v>12324971</v>
      </c>
      <c r="M555" s="7">
        <v>12325595</v>
      </c>
      <c r="N555" s="7" t="s">
        <v>17</v>
      </c>
      <c r="O555" s="7">
        <v>625</v>
      </c>
      <c r="P555" s="7" t="s">
        <v>15</v>
      </c>
      <c r="Q555" s="7" t="s">
        <v>1388</v>
      </c>
      <c r="R555" s="7" t="s">
        <v>17</v>
      </c>
      <c r="S555" s="7" t="s">
        <v>544</v>
      </c>
      <c r="T555" s="7" t="s">
        <v>545</v>
      </c>
    </row>
    <row r="556" spans="1:20" x14ac:dyDescent="0.2">
      <c r="A556" s="7" t="s">
        <v>1389</v>
      </c>
      <c r="B556" s="7">
        <v>1.37286148626352</v>
      </c>
      <c r="C556" s="7">
        <v>1.84916442536405</v>
      </c>
      <c r="D556" s="7">
        <v>0.81666121360019495</v>
      </c>
      <c r="E556" s="7">
        <v>2.1006056915697902</v>
      </c>
      <c r="F556" s="7">
        <v>2.2583216012407701</v>
      </c>
      <c r="G556" s="7">
        <v>1.5423808809669599</v>
      </c>
      <c r="H556" s="7">
        <v>0.83235150819663295</v>
      </c>
      <c r="I556" s="7">
        <v>0.47554764636959201</v>
      </c>
      <c r="J556" s="7">
        <v>0.81399053464432503</v>
      </c>
      <c r="K556" s="7" t="s">
        <v>81</v>
      </c>
      <c r="L556" s="7">
        <v>9075667</v>
      </c>
      <c r="M556" s="7">
        <v>9078479</v>
      </c>
      <c r="N556" s="7" t="s">
        <v>14</v>
      </c>
      <c r="O556" s="7">
        <v>2488</v>
      </c>
      <c r="P556" s="7" t="s">
        <v>15</v>
      </c>
      <c r="Q556" s="7" t="s">
        <v>1390</v>
      </c>
      <c r="R556" s="7" t="s">
        <v>277</v>
      </c>
      <c r="S556" s="7" t="s">
        <v>58</v>
      </c>
      <c r="T556" s="7" t="s">
        <v>59</v>
      </c>
    </row>
    <row r="557" spans="1:20" x14ac:dyDescent="0.2">
      <c r="A557" s="7" t="s">
        <v>1391</v>
      </c>
      <c r="B557" s="7">
        <v>0.79342145826333299</v>
      </c>
      <c r="C557" s="7">
        <v>0.31609213949197901</v>
      </c>
      <c r="D557" s="7">
        <v>0</v>
      </c>
      <c r="E557" s="7">
        <v>1.6996120197156499</v>
      </c>
      <c r="F557" s="7">
        <v>2.5378067497231398</v>
      </c>
      <c r="G557" s="7">
        <v>6.2397457428386902</v>
      </c>
      <c r="H557" s="7">
        <v>0</v>
      </c>
      <c r="I557" s="7">
        <v>0</v>
      </c>
      <c r="J557" s="7">
        <v>0.42218229105588501</v>
      </c>
      <c r="K557" s="7" t="s">
        <v>101</v>
      </c>
      <c r="L557" s="7">
        <v>27364263</v>
      </c>
      <c r="M557" s="7">
        <v>27365397</v>
      </c>
      <c r="N557" s="7" t="s">
        <v>17</v>
      </c>
      <c r="O557" s="7">
        <v>615</v>
      </c>
      <c r="P557" s="7" t="s">
        <v>15</v>
      </c>
      <c r="Q557" s="7" t="s">
        <v>431</v>
      </c>
      <c r="R557" s="7" t="s">
        <v>17</v>
      </c>
      <c r="S557" s="7" t="s">
        <v>432</v>
      </c>
      <c r="T557" s="7" t="s">
        <v>433</v>
      </c>
    </row>
    <row r="558" spans="1:20" x14ac:dyDescent="0.2">
      <c r="A558" s="7" t="s">
        <v>1392</v>
      </c>
      <c r="B558" s="7">
        <v>0.78407208917827997</v>
      </c>
      <c r="C558" s="7">
        <v>1.70066713508138</v>
      </c>
      <c r="D558" s="7">
        <v>2.8531065974524301</v>
      </c>
      <c r="E558" s="7">
        <v>0.66483551320224299</v>
      </c>
      <c r="F558" s="7">
        <v>1.17035437145775</v>
      </c>
      <c r="G558" s="7">
        <v>1.47368756263343</v>
      </c>
      <c r="H558" s="7">
        <v>1.2229724603148999</v>
      </c>
      <c r="I558" s="7">
        <v>0.93885024036782705</v>
      </c>
      <c r="J558" s="7">
        <v>1.1959947174047001</v>
      </c>
      <c r="K558" s="7" t="s">
        <v>106</v>
      </c>
      <c r="L558" s="7">
        <v>8873010</v>
      </c>
      <c r="M558" s="7">
        <v>8878039</v>
      </c>
      <c r="N558" s="7" t="s">
        <v>14</v>
      </c>
      <c r="O558" s="7">
        <v>1867</v>
      </c>
      <c r="P558" s="7" t="s">
        <v>15</v>
      </c>
      <c r="Q558" s="7" t="s">
        <v>1393</v>
      </c>
      <c r="R558" s="7" t="s">
        <v>93</v>
      </c>
      <c r="S558" s="7" t="s">
        <v>485</v>
      </c>
      <c r="T558" s="7" t="s">
        <v>486</v>
      </c>
    </row>
    <row r="559" spans="1:20" x14ac:dyDescent="0.2">
      <c r="A559" s="7" t="s">
        <v>1394</v>
      </c>
      <c r="B559" s="7">
        <v>1.22447728188695</v>
      </c>
      <c r="C559" s="7">
        <v>1.7886769750424401</v>
      </c>
      <c r="D559" s="7">
        <v>1.1368841310561599</v>
      </c>
      <c r="E559" s="7">
        <v>0.65574742291413202</v>
      </c>
      <c r="F559" s="7">
        <v>1.07705537401989</v>
      </c>
      <c r="G559" s="7">
        <v>0.81761778098558602</v>
      </c>
      <c r="H559" s="7">
        <v>1.56567667153237</v>
      </c>
      <c r="I559" s="7">
        <v>1.9243779472031299</v>
      </c>
      <c r="J559" s="7">
        <v>1.3030971593443901</v>
      </c>
      <c r="K559" s="7" t="s">
        <v>32</v>
      </c>
      <c r="L559" s="7">
        <v>26624308</v>
      </c>
      <c r="M559" s="7">
        <v>26627251</v>
      </c>
      <c r="N559" s="7" t="s">
        <v>14</v>
      </c>
      <c r="O559" s="7">
        <v>1594</v>
      </c>
      <c r="P559" s="7" t="s">
        <v>15</v>
      </c>
      <c r="Q559" s="7" t="s">
        <v>394</v>
      </c>
      <c r="R559" s="7" t="s">
        <v>17</v>
      </c>
      <c r="S559" s="7" t="s">
        <v>297</v>
      </c>
      <c r="T559" s="7" t="s">
        <v>298</v>
      </c>
    </row>
    <row r="560" spans="1:20" x14ac:dyDescent="0.2">
      <c r="A560" s="7" t="s">
        <v>1395</v>
      </c>
      <c r="B560" s="7">
        <v>1.8955614162644701</v>
      </c>
      <c r="C560" s="7">
        <v>2.2736452138896701</v>
      </c>
      <c r="D560" s="7">
        <v>2.1676953407936899</v>
      </c>
      <c r="E560" s="7">
        <v>0.80228396325393503</v>
      </c>
      <c r="F560" s="7">
        <v>0.41072398712624503</v>
      </c>
      <c r="G560" s="7">
        <v>0.635128042344554</v>
      </c>
      <c r="H560" s="7">
        <v>0.46578734871642502</v>
      </c>
      <c r="I560" s="7">
        <v>1.15317986760969</v>
      </c>
      <c r="J560" s="7">
        <v>1.2754349214004099</v>
      </c>
      <c r="K560" s="7" t="s">
        <v>81</v>
      </c>
      <c r="L560" s="7">
        <v>4105657</v>
      </c>
      <c r="M560" s="7">
        <v>4107513</v>
      </c>
      <c r="N560" s="7" t="s">
        <v>14</v>
      </c>
      <c r="O560" s="7">
        <v>1140</v>
      </c>
      <c r="P560" s="7" t="s">
        <v>15</v>
      </c>
      <c r="Q560" s="7" t="s">
        <v>1130</v>
      </c>
      <c r="R560" s="7" t="s">
        <v>57</v>
      </c>
      <c r="S560" s="7" t="s">
        <v>1104</v>
      </c>
      <c r="T560" s="7" t="s">
        <v>1105</v>
      </c>
    </row>
    <row r="561" spans="1:20" x14ac:dyDescent="0.2">
      <c r="A561" s="7" t="s">
        <v>1396</v>
      </c>
      <c r="B561" s="7">
        <v>1.77550174452378</v>
      </c>
      <c r="C561" s="7">
        <v>0.86111479861602302</v>
      </c>
      <c r="D561" s="7">
        <v>0.97302234566449897</v>
      </c>
      <c r="E561" s="7">
        <v>1.7363146048590199</v>
      </c>
      <c r="F561" s="7">
        <v>0.77778296565435101</v>
      </c>
      <c r="G561" s="7">
        <v>1.4432809998793199</v>
      </c>
      <c r="H561" s="7">
        <v>1.5288966795077299</v>
      </c>
      <c r="I561" s="7">
        <v>0.77644890310818804</v>
      </c>
      <c r="J561" s="7">
        <v>0.92010492668658095</v>
      </c>
      <c r="K561" s="7" t="s">
        <v>13</v>
      </c>
      <c r="L561" s="7">
        <v>2906250</v>
      </c>
      <c r="M561" s="7">
        <v>2907961</v>
      </c>
      <c r="N561" s="7" t="s">
        <v>14</v>
      </c>
      <c r="O561" s="7">
        <v>903</v>
      </c>
      <c r="P561" s="7" t="s">
        <v>15</v>
      </c>
      <c r="Q561" s="7" t="s">
        <v>1397</v>
      </c>
      <c r="R561" s="7" t="s">
        <v>17</v>
      </c>
      <c r="S561" s="7" t="s">
        <v>1398</v>
      </c>
      <c r="T561" s="7" t="s">
        <v>1399</v>
      </c>
    </row>
    <row r="562" spans="1:20" x14ac:dyDescent="0.2">
      <c r="A562" s="7" t="s">
        <v>1400</v>
      </c>
      <c r="B562" s="7">
        <v>1.37581070535324</v>
      </c>
      <c r="C562" s="7">
        <v>1.14250671997956</v>
      </c>
      <c r="D562" s="7">
        <v>1.6763510635471199</v>
      </c>
      <c r="E562" s="7">
        <v>1.94267331102203</v>
      </c>
      <c r="F562" s="7">
        <v>1.2116357620224201</v>
      </c>
      <c r="G562" s="7">
        <v>0.95269206351683</v>
      </c>
      <c r="H562" s="7">
        <v>0.75457550492060799</v>
      </c>
      <c r="I562" s="7">
        <v>0.91101209541165795</v>
      </c>
      <c r="J562" s="7">
        <v>0.76526095284024698</v>
      </c>
      <c r="K562" s="7" t="s">
        <v>101</v>
      </c>
      <c r="L562" s="7">
        <v>33456623</v>
      </c>
      <c r="M562" s="7">
        <v>33461697</v>
      </c>
      <c r="N562" s="7" t="s">
        <v>14</v>
      </c>
      <c r="O562" s="7">
        <v>3800</v>
      </c>
      <c r="P562" s="7" t="s">
        <v>15</v>
      </c>
      <c r="Q562" s="7" t="s">
        <v>1401</v>
      </c>
      <c r="R562" s="7" t="s">
        <v>37</v>
      </c>
      <c r="S562" s="7" t="s">
        <v>108</v>
      </c>
      <c r="T562" s="7" t="s">
        <v>109</v>
      </c>
    </row>
    <row r="563" spans="1:20" x14ac:dyDescent="0.2">
      <c r="A563" s="7" t="s">
        <v>1402</v>
      </c>
      <c r="B563" s="7">
        <v>1.2471888147818599</v>
      </c>
      <c r="C563" s="7">
        <v>1.25336341578057</v>
      </c>
      <c r="D563" s="7">
        <v>0.50453772922406304</v>
      </c>
      <c r="E563" s="7">
        <v>0.82134901460509302</v>
      </c>
      <c r="F563" s="7">
        <v>0.98112983385089503</v>
      </c>
      <c r="G563" s="7">
        <v>0.94532113846060695</v>
      </c>
      <c r="H563" s="7">
        <v>1.9771186397644001</v>
      </c>
      <c r="I563" s="7">
        <v>1.86471638166674</v>
      </c>
      <c r="J563" s="7">
        <v>1.12997049371099</v>
      </c>
      <c r="K563" s="7" t="s">
        <v>213</v>
      </c>
      <c r="L563" s="7">
        <v>2682285</v>
      </c>
      <c r="M563" s="7">
        <v>2686302</v>
      </c>
      <c r="N563" s="7" t="s">
        <v>17</v>
      </c>
      <c r="O563" s="7">
        <v>2068</v>
      </c>
      <c r="P563" s="7" t="s">
        <v>15</v>
      </c>
      <c r="Q563" s="7" t="s">
        <v>1403</v>
      </c>
      <c r="R563" s="7" t="s">
        <v>17</v>
      </c>
      <c r="S563" s="7" t="s">
        <v>364</v>
      </c>
      <c r="T563" s="7" t="s">
        <v>365</v>
      </c>
    </row>
    <row r="564" spans="1:20" x14ac:dyDescent="0.2">
      <c r="A564" s="7" t="s">
        <v>1404</v>
      </c>
      <c r="B564" s="7">
        <v>1.22958025951063</v>
      </c>
      <c r="C564" s="7">
        <v>1.5826051488811399</v>
      </c>
      <c r="D564" s="7">
        <v>0.37255731773025902</v>
      </c>
      <c r="E564" s="7">
        <v>1.3739443332716601</v>
      </c>
      <c r="F564" s="7">
        <v>1.3235678011191701</v>
      </c>
      <c r="G564" s="7">
        <v>0.73681747110528295</v>
      </c>
      <c r="H564" s="7">
        <v>1.2248248057156499</v>
      </c>
      <c r="I564" s="7">
        <v>1.42700141012217</v>
      </c>
      <c r="J564" s="7">
        <v>1.4444133607834699</v>
      </c>
      <c r="K564" s="7" t="s">
        <v>142</v>
      </c>
      <c r="L564" s="7">
        <v>8713247</v>
      </c>
      <c r="M564" s="7">
        <v>8717016</v>
      </c>
      <c r="N564" s="7" t="s">
        <v>14</v>
      </c>
      <c r="O564" s="7">
        <v>1474</v>
      </c>
      <c r="P564" s="7" t="s">
        <v>15</v>
      </c>
      <c r="Q564" s="7" t="s">
        <v>933</v>
      </c>
      <c r="R564" s="7" t="s">
        <v>17</v>
      </c>
      <c r="S564" s="7" t="s">
        <v>934</v>
      </c>
      <c r="T564" s="7" t="s">
        <v>935</v>
      </c>
    </row>
    <row r="565" spans="1:20" x14ac:dyDescent="0.2">
      <c r="A565" s="7" t="s">
        <v>1405</v>
      </c>
      <c r="B565" s="7">
        <v>1.48993647887618</v>
      </c>
      <c r="C565" s="7">
        <v>0.29678880272911001</v>
      </c>
      <c r="D565" s="7">
        <v>0.71263673799120797</v>
      </c>
      <c r="E565" s="7">
        <v>0.14960802368203199</v>
      </c>
      <c r="F565" s="7">
        <v>0.77441851007772899</v>
      </c>
      <c r="G565" s="7">
        <v>0.22108273840390599</v>
      </c>
      <c r="H565" s="7">
        <v>2.2293791423297602</v>
      </c>
      <c r="I565" s="7">
        <v>1.9736101245655999</v>
      </c>
      <c r="J565" s="7">
        <v>1.9820008320562601</v>
      </c>
      <c r="K565" s="7" t="s">
        <v>41</v>
      </c>
      <c r="L565" s="7">
        <v>23711177</v>
      </c>
      <c r="M565" s="7">
        <v>23714177</v>
      </c>
      <c r="N565" s="7" t="s">
        <v>17</v>
      </c>
      <c r="O565" s="7">
        <v>1310</v>
      </c>
      <c r="P565" s="7" t="s">
        <v>15</v>
      </c>
      <c r="Q565" s="7" t="s">
        <v>1134</v>
      </c>
      <c r="R565" s="7" t="s">
        <v>17</v>
      </c>
      <c r="S565" s="7" t="s">
        <v>1068</v>
      </c>
      <c r="T565" s="7" t="s">
        <v>1069</v>
      </c>
    </row>
    <row r="566" spans="1:20" x14ac:dyDescent="0.2">
      <c r="A566" s="7" t="s">
        <v>1406</v>
      </c>
      <c r="B566" s="7">
        <v>0.49051577923461898</v>
      </c>
      <c r="C566" s="7">
        <v>1.82389365867928</v>
      </c>
      <c r="D566" s="7">
        <v>0.77284525050971298</v>
      </c>
      <c r="E566" s="7">
        <v>0.51078058645676705</v>
      </c>
      <c r="F566" s="7">
        <v>2.0134788110098198</v>
      </c>
      <c r="G566" s="7">
        <v>0.28305159041156802</v>
      </c>
      <c r="H566" s="7">
        <v>0.83033241209808295</v>
      </c>
      <c r="I566" s="7">
        <v>1.7473515116712901</v>
      </c>
      <c r="J566" s="7">
        <v>1.33982636387478</v>
      </c>
      <c r="K566" s="7" t="s">
        <v>35</v>
      </c>
      <c r="L566" s="7">
        <v>25091257</v>
      </c>
      <c r="M566" s="7">
        <v>25101071</v>
      </c>
      <c r="N566" s="7" t="s">
        <v>14</v>
      </c>
      <c r="O566" s="7">
        <v>1279</v>
      </c>
      <c r="P566" s="7" t="s">
        <v>15</v>
      </c>
      <c r="Q566" s="7" t="s">
        <v>318</v>
      </c>
      <c r="R566" s="7" t="s">
        <v>306</v>
      </c>
      <c r="S566" s="7" t="s">
        <v>319</v>
      </c>
      <c r="T566" s="7" t="s">
        <v>320</v>
      </c>
    </row>
    <row r="567" spans="1:20" x14ac:dyDescent="0.2">
      <c r="A567" s="7" t="s">
        <v>1407</v>
      </c>
      <c r="B567" s="7">
        <v>0.71239389273954301</v>
      </c>
      <c r="C567" s="7">
        <v>0.86089478972521605</v>
      </c>
      <c r="D567" s="7">
        <v>0.14030390555298999</v>
      </c>
      <c r="E567" s="7">
        <v>0.80117122544082298</v>
      </c>
      <c r="F567" s="7">
        <v>0.83739842035447998</v>
      </c>
      <c r="G567" s="7">
        <v>0.18498875019744301</v>
      </c>
      <c r="H567" s="7">
        <v>1.8993270530184301</v>
      </c>
      <c r="I567" s="7">
        <v>1.9033065776082301</v>
      </c>
      <c r="J567" s="7">
        <v>1.6716865474665601</v>
      </c>
      <c r="K567" s="7" t="s">
        <v>348</v>
      </c>
      <c r="L567" s="7">
        <v>22008693</v>
      </c>
      <c r="M567" s="7">
        <v>22016714</v>
      </c>
      <c r="N567" s="7" t="s">
        <v>14</v>
      </c>
      <c r="O567" s="7">
        <v>1957</v>
      </c>
      <c r="P567" s="7" t="s">
        <v>15</v>
      </c>
      <c r="Q567" s="7" t="s">
        <v>1408</v>
      </c>
      <c r="R567" s="7" t="s">
        <v>156</v>
      </c>
      <c r="S567" s="7" t="s">
        <v>157</v>
      </c>
      <c r="T567" s="7" t="s">
        <v>158</v>
      </c>
    </row>
    <row r="568" spans="1:20" x14ac:dyDescent="0.2">
      <c r="A568" s="7" t="s">
        <v>1409</v>
      </c>
      <c r="B568" s="7">
        <v>1.6826006787308601</v>
      </c>
      <c r="C568" s="7">
        <v>0.72619444116045195</v>
      </c>
      <c r="D568" s="7">
        <v>0.33138331071903498</v>
      </c>
      <c r="E568" s="7">
        <v>0.844769444066644</v>
      </c>
      <c r="F568" s="7">
        <v>0.67273756512057403</v>
      </c>
      <c r="G568" s="7">
        <v>1.37319062948288</v>
      </c>
      <c r="H568" s="7">
        <v>0.59508349206701805</v>
      </c>
      <c r="I568" s="7">
        <v>1.5866164385388499</v>
      </c>
      <c r="J568" s="7">
        <v>1.0296152598250901</v>
      </c>
      <c r="K568" s="7" t="s">
        <v>72</v>
      </c>
      <c r="L568" s="7">
        <v>46105412</v>
      </c>
      <c r="M568" s="7">
        <v>46107908</v>
      </c>
      <c r="N568" s="7" t="s">
        <v>14</v>
      </c>
      <c r="O568" s="7">
        <v>1160</v>
      </c>
      <c r="P568" s="7" t="s">
        <v>15</v>
      </c>
      <c r="Q568" s="7" t="s">
        <v>1410</v>
      </c>
      <c r="R568" s="7" t="s">
        <v>17</v>
      </c>
      <c r="S568" s="7" t="s">
        <v>1411</v>
      </c>
      <c r="T568" s="7" t="s">
        <v>1412</v>
      </c>
    </row>
    <row r="569" spans="1:20" x14ac:dyDescent="0.2">
      <c r="A569" s="7" t="s">
        <v>1413</v>
      </c>
      <c r="B569" s="7">
        <v>1.03570935097221</v>
      </c>
      <c r="C569" s="7">
        <v>1.1302131731835301</v>
      </c>
      <c r="D569" s="7">
        <v>0.28379818415214603</v>
      </c>
      <c r="E569" s="7">
        <v>2.9119442852323099</v>
      </c>
      <c r="F569" s="7">
        <v>1.6131794843201399</v>
      </c>
      <c r="G569" s="7">
        <v>1.02900589806211</v>
      </c>
      <c r="H569" s="7">
        <v>0.17151084545759801</v>
      </c>
      <c r="I569" s="7">
        <v>0.33969639510983202</v>
      </c>
      <c r="J569" s="7">
        <v>0.30190942906903401</v>
      </c>
      <c r="K569" s="7" t="s">
        <v>72</v>
      </c>
      <c r="L569" s="7">
        <v>41261927</v>
      </c>
      <c r="M569" s="7">
        <v>41263474</v>
      </c>
      <c r="N569" s="7" t="s">
        <v>17</v>
      </c>
      <c r="O569" s="7">
        <v>1548</v>
      </c>
      <c r="P569" s="7" t="s">
        <v>15</v>
      </c>
      <c r="Q569" s="7" t="s">
        <v>781</v>
      </c>
      <c r="R569" s="7" t="s">
        <v>209</v>
      </c>
      <c r="S569" s="7" t="s">
        <v>210</v>
      </c>
      <c r="T569" s="7" t="s">
        <v>211</v>
      </c>
    </row>
    <row r="570" spans="1:20" x14ac:dyDescent="0.2">
      <c r="A570" s="7" t="s">
        <v>1414</v>
      </c>
      <c r="B570" s="7">
        <v>0.81857052267411601</v>
      </c>
      <c r="C570" s="7">
        <v>1.6019502743103999</v>
      </c>
      <c r="D570" s="7">
        <v>1.08608056629795</v>
      </c>
      <c r="E570" s="7">
        <v>0.56526805816408299</v>
      </c>
      <c r="F570" s="7">
        <v>0.81992489395412305</v>
      </c>
      <c r="G570" s="7">
        <v>0.93973827773353602</v>
      </c>
      <c r="H570" s="7">
        <v>0.39381773364899197</v>
      </c>
      <c r="I570" s="7">
        <v>0.78541669598633002</v>
      </c>
      <c r="J570" s="7">
        <v>0.96282611495439896</v>
      </c>
      <c r="K570" s="7" t="s">
        <v>142</v>
      </c>
      <c r="L570" s="7">
        <v>11927230</v>
      </c>
      <c r="M570" s="7">
        <v>11929979</v>
      </c>
      <c r="N570" s="7" t="s">
        <v>14</v>
      </c>
      <c r="O570" s="7">
        <v>1618</v>
      </c>
      <c r="P570" s="7" t="s">
        <v>15</v>
      </c>
      <c r="Q570" s="7" t="s">
        <v>1263</v>
      </c>
      <c r="R570" s="7" t="s">
        <v>17</v>
      </c>
      <c r="S570" s="7" t="s">
        <v>1264</v>
      </c>
      <c r="T570" s="7" t="s">
        <v>1265</v>
      </c>
    </row>
    <row r="571" spans="1:20" x14ac:dyDescent="0.2">
      <c r="A571" s="7" t="s">
        <v>1415</v>
      </c>
      <c r="B571" s="7">
        <v>0.71583729806386798</v>
      </c>
      <c r="C571" s="7">
        <v>0.87193971906604695</v>
      </c>
      <c r="D571" s="7">
        <v>0.75838633027767899</v>
      </c>
      <c r="E571" s="7">
        <v>0.161934086067544</v>
      </c>
      <c r="F571" s="7">
        <v>0.60794131238941396</v>
      </c>
      <c r="G571" s="7">
        <v>0.53841945232749999</v>
      </c>
      <c r="H571" s="7">
        <v>1.37262121672029</v>
      </c>
      <c r="I571" s="7">
        <v>1.5362119907746701</v>
      </c>
      <c r="J571" s="7">
        <v>1.02974207535161</v>
      </c>
      <c r="K571" s="7" t="s">
        <v>327</v>
      </c>
      <c r="L571" s="7">
        <v>31589421</v>
      </c>
      <c r="M571" s="7">
        <v>31594215</v>
      </c>
      <c r="N571" s="7" t="s">
        <v>17</v>
      </c>
      <c r="O571" s="7">
        <v>2824</v>
      </c>
      <c r="P571" s="7" t="s">
        <v>15</v>
      </c>
      <c r="Q571" s="7" t="s">
        <v>1416</v>
      </c>
      <c r="R571" s="7" t="s">
        <v>17</v>
      </c>
      <c r="S571" s="7" t="s">
        <v>199</v>
      </c>
      <c r="T571" s="7" t="s">
        <v>200</v>
      </c>
    </row>
    <row r="572" spans="1:20" x14ac:dyDescent="0.2">
      <c r="A572" s="7" t="s">
        <v>1417</v>
      </c>
      <c r="B572" s="7">
        <v>1.4168240326130901</v>
      </c>
      <c r="C572" s="7">
        <v>0.61462360456773701</v>
      </c>
      <c r="D572" s="7">
        <v>1.0789522427979401</v>
      </c>
      <c r="E572" s="7">
        <v>0.53112875616114197</v>
      </c>
      <c r="F572" s="7">
        <v>1.5332582446244001</v>
      </c>
      <c r="G572" s="7">
        <v>0.63770986365489701</v>
      </c>
      <c r="H572" s="7">
        <v>0.68353346701881801</v>
      </c>
      <c r="I572" s="7">
        <v>0.53440042645327201</v>
      </c>
      <c r="J572" s="7">
        <v>0.52772786381985703</v>
      </c>
      <c r="K572" s="7" t="s">
        <v>43</v>
      </c>
      <c r="L572" s="7">
        <v>28302086</v>
      </c>
      <c r="M572" s="7">
        <v>28304589</v>
      </c>
      <c r="N572" s="7" t="s">
        <v>14</v>
      </c>
      <c r="O572" s="7">
        <v>1476</v>
      </c>
      <c r="P572" s="7" t="s">
        <v>15</v>
      </c>
      <c r="Q572" s="7" t="s">
        <v>1418</v>
      </c>
      <c r="R572" s="7" t="s">
        <v>17</v>
      </c>
      <c r="S572" s="7" t="s">
        <v>219</v>
      </c>
      <c r="T572" s="7" t="s">
        <v>220</v>
      </c>
    </row>
    <row r="573" spans="1:20" x14ac:dyDescent="0.2">
      <c r="A573" s="7" t="s">
        <v>1419</v>
      </c>
      <c r="B573" s="7">
        <v>1.2269789642167499</v>
      </c>
      <c r="C573" s="7">
        <v>2.9940080539339302</v>
      </c>
      <c r="D573" s="7">
        <v>0.30206242372629299</v>
      </c>
      <c r="E573" s="7">
        <v>0.50308235319553696</v>
      </c>
      <c r="F573" s="7">
        <v>0.51509938979529102</v>
      </c>
      <c r="G573" s="7">
        <v>1.3541013708072001</v>
      </c>
      <c r="H573" s="7">
        <v>5.8415575086548301E-2</v>
      </c>
      <c r="I573" s="7">
        <v>0.48207739240009201</v>
      </c>
      <c r="J573" s="7">
        <v>5.7126976677529001E-2</v>
      </c>
      <c r="K573" s="7" t="s">
        <v>81</v>
      </c>
      <c r="L573" s="7">
        <v>23309966</v>
      </c>
      <c r="M573" s="7">
        <v>23310874</v>
      </c>
      <c r="N573" s="7" t="s">
        <v>17</v>
      </c>
      <c r="O573" s="7">
        <v>909</v>
      </c>
      <c r="P573" s="7" t="s">
        <v>15</v>
      </c>
      <c r="Q573" s="7" t="s">
        <v>629</v>
      </c>
      <c r="R573" s="7" t="s">
        <v>17</v>
      </c>
      <c r="S573" s="7" t="s">
        <v>630</v>
      </c>
      <c r="T573" s="7" t="s">
        <v>631</v>
      </c>
    </row>
    <row r="574" spans="1:20" x14ac:dyDescent="0.2">
      <c r="A574" s="7" t="s">
        <v>1420</v>
      </c>
      <c r="B574" s="7">
        <v>0.79213343641550304</v>
      </c>
      <c r="C574" s="7">
        <v>0.47646241614599799</v>
      </c>
      <c r="D574" s="7">
        <v>0.69744921392738202</v>
      </c>
      <c r="E574" s="7">
        <v>0.87338017390134304</v>
      </c>
      <c r="F574" s="7">
        <v>0.73029799849987398</v>
      </c>
      <c r="G574" s="7">
        <v>0.67758312538897503</v>
      </c>
      <c r="H574" s="7">
        <v>0.85186777144929005</v>
      </c>
      <c r="I574" s="7">
        <v>1.08380407343531</v>
      </c>
      <c r="J574" s="7">
        <v>1.2149029164409</v>
      </c>
      <c r="K574" s="7" t="s">
        <v>32</v>
      </c>
      <c r="L574" s="7">
        <v>12325597</v>
      </c>
      <c r="M574" s="7">
        <v>12329619</v>
      </c>
      <c r="N574" s="7" t="s">
        <v>17</v>
      </c>
      <c r="O574" s="7">
        <v>1496</v>
      </c>
      <c r="P574" s="7" t="s">
        <v>15</v>
      </c>
      <c r="Q574" s="7" t="s">
        <v>1421</v>
      </c>
      <c r="R574" s="7" t="s">
        <v>17</v>
      </c>
      <c r="S574" s="7" t="s">
        <v>544</v>
      </c>
      <c r="T574" s="7" t="s">
        <v>545</v>
      </c>
    </row>
    <row r="575" spans="1:20" x14ac:dyDescent="0.2">
      <c r="A575" s="7" t="s">
        <v>1422</v>
      </c>
      <c r="B575" s="7">
        <v>0</v>
      </c>
      <c r="C575" s="7">
        <v>1.6743898861978199</v>
      </c>
      <c r="D575" s="7">
        <v>2.6960827494453801</v>
      </c>
      <c r="E575" s="7">
        <v>0.16880836436129301</v>
      </c>
      <c r="F575" s="7">
        <v>0.40329487108003398</v>
      </c>
      <c r="G575" s="7">
        <v>0.187091981465837</v>
      </c>
      <c r="H575" s="7">
        <v>0.96046073456254999</v>
      </c>
      <c r="I575" s="7">
        <v>1.0190891853295001</v>
      </c>
      <c r="J575" s="7">
        <v>0.26836393695025301</v>
      </c>
      <c r="K575" s="7" t="s">
        <v>106</v>
      </c>
      <c r="L575" s="7">
        <v>31685597</v>
      </c>
      <c r="M575" s="7">
        <v>31686082</v>
      </c>
      <c r="N575" s="7" t="s">
        <v>14</v>
      </c>
      <c r="O575" s="7">
        <v>387</v>
      </c>
      <c r="P575" s="7" t="s">
        <v>15</v>
      </c>
      <c r="Q575" s="7" t="s">
        <v>968</v>
      </c>
      <c r="R575" s="7" t="s">
        <v>225</v>
      </c>
      <c r="S575" s="7" t="s">
        <v>360</v>
      </c>
      <c r="T575" s="7" t="s">
        <v>361</v>
      </c>
    </row>
    <row r="576" spans="1:20" x14ac:dyDescent="0.2">
      <c r="A576" s="7" t="s">
        <v>1423</v>
      </c>
      <c r="B576" s="7">
        <v>0.50077401152704204</v>
      </c>
      <c r="C576" s="7">
        <v>0.41895833143872202</v>
      </c>
      <c r="D576" s="7">
        <v>0.35505354719896698</v>
      </c>
      <c r="E576" s="7">
        <v>0.93863271562960404</v>
      </c>
      <c r="F576" s="7">
        <v>0.56061463760047803</v>
      </c>
      <c r="G576" s="7">
        <v>0.98828113485510305</v>
      </c>
      <c r="H576" s="7">
        <v>1.18253770859472</v>
      </c>
      <c r="I576" s="7">
        <v>1.07033648631589</v>
      </c>
      <c r="J576" s="7">
        <v>1.1937568229856099</v>
      </c>
      <c r="K576" s="7" t="s">
        <v>55</v>
      </c>
      <c r="L576" s="7">
        <v>24773246</v>
      </c>
      <c r="M576" s="7">
        <v>24777901</v>
      </c>
      <c r="N576" s="7" t="s">
        <v>14</v>
      </c>
      <c r="O576" s="7">
        <v>1392</v>
      </c>
      <c r="P576" s="7" t="s">
        <v>15</v>
      </c>
      <c r="Q576" s="7" t="s">
        <v>812</v>
      </c>
      <c r="R576" s="7" t="s">
        <v>93</v>
      </c>
      <c r="S576" s="7" t="s">
        <v>726</v>
      </c>
      <c r="T576" s="7" t="s">
        <v>727</v>
      </c>
    </row>
    <row r="577" spans="1:20" x14ac:dyDescent="0.2">
      <c r="A577" s="7" t="s">
        <v>1424</v>
      </c>
      <c r="B577" s="7">
        <v>1.8912953365579399</v>
      </c>
      <c r="C577" s="7">
        <v>0.87905469025385696</v>
      </c>
      <c r="D577" s="7">
        <v>0.74497023339938195</v>
      </c>
      <c r="E577" s="7">
        <v>0.37981881981290999</v>
      </c>
      <c r="F577" s="7">
        <v>0.151235576655013</v>
      </c>
      <c r="G577" s="7">
        <v>1.1225518887950201</v>
      </c>
      <c r="H577" s="7">
        <v>0.30871952182367701</v>
      </c>
      <c r="I577" s="7">
        <v>0.33969639510983202</v>
      </c>
      <c r="J577" s="7">
        <v>0.704455334494413</v>
      </c>
      <c r="K577" s="7" t="s">
        <v>327</v>
      </c>
      <c r="L577" s="7">
        <v>30282015</v>
      </c>
      <c r="M577" s="7">
        <v>30282530</v>
      </c>
      <c r="N577" s="7" t="s">
        <v>14</v>
      </c>
      <c r="O577" s="7">
        <v>516</v>
      </c>
      <c r="P577" s="7" t="s">
        <v>15</v>
      </c>
      <c r="Q577" s="7" t="s">
        <v>1425</v>
      </c>
      <c r="R577" s="7" t="s">
        <v>225</v>
      </c>
      <c r="S577" s="7" t="s">
        <v>1197</v>
      </c>
      <c r="T577" s="7" t="s">
        <v>1198</v>
      </c>
    </row>
    <row r="578" spans="1:20" x14ac:dyDescent="0.2">
      <c r="A578" s="7" t="s">
        <v>1426</v>
      </c>
      <c r="B578" s="7">
        <v>0.186259832744327</v>
      </c>
      <c r="C578" s="7">
        <v>0.606001630154963</v>
      </c>
      <c r="D578" s="7">
        <v>0.62361665114795095</v>
      </c>
      <c r="E578" s="7">
        <v>1.09099594201437</v>
      </c>
      <c r="F578" s="7">
        <v>1.1989738301547701</v>
      </c>
      <c r="G578" s="7">
        <v>2.2732238148845099</v>
      </c>
      <c r="H578" s="7">
        <v>0.10641234018772</v>
      </c>
      <c r="I578" s="7">
        <v>5.8544869698287698E-2</v>
      </c>
      <c r="J578" s="7">
        <v>3.4688324515613801E-2</v>
      </c>
      <c r="K578" s="7" t="s">
        <v>41</v>
      </c>
      <c r="L578" s="7">
        <v>5778375</v>
      </c>
      <c r="M578" s="7">
        <v>5780089</v>
      </c>
      <c r="N578" s="7" t="s">
        <v>14</v>
      </c>
      <c r="O578" s="7">
        <v>1497</v>
      </c>
      <c r="P578" s="7" t="s">
        <v>15</v>
      </c>
      <c r="Q578" s="7" t="s">
        <v>1427</v>
      </c>
      <c r="R578" s="7" t="s">
        <v>17</v>
      </c>
      <c r="S578" s="7" t="s">
        <v>448</v>
      </c>
      <c r="T578" s="7" t="s">
        <v>449</v>
      </c>
    </row>
    <row r="579" spans="1:20" x14ac:dyDescent="0.2">
      <c r="A579" s="7" t="s">
        <v>1428</v>
      </c>
      <c r="B579" s="7">
        <v>0.50366865899251601</v>
      </c>
      <c r="C579" s="7">
        <v>0.32774004347614899</v>
      </c>
      <c r="D579" s="7">
        <v>1.4284235193669399</v>
      </c>
      <c r="E579" s="7">
        <v>9.4405833826330096E-2</v>
      </c>
      <c r="F579" s="7">
        <v>0.169156555391589</v>
      </c>
      <c r="G579" s="7">
        <v>0.31389276081190398</v>
      </c>
      <c r="H579" s="7">
        <v>1.30447381764802</v>
      </c>
      <c r="I579" s="7">
        <v>1.01319849639696</v>
      </c>
      <c r="J579" s="7">
        <v>0.75041071965135697</v>
      </c>
      <c r="K579" s="7" t="s">
        <v>142</v>
      </c>
      <c r="L579" s="7">
        <v>10797592</v>
      </c>
      <c r="M579" s="7">
        <v>10799460</v>
      </c>
      <c r="N579" s="7" t="s">
        <v>17</v>
      </c>
      <c r="O579" s="7">
        <v>1384</v>
      </c>
      <c r="P579" s="7" t="s">
        <v>15</v>
      </c>
      <c r="Q579" s="7" t="s">
        <v>1330</v>
      </c>
      <c r="R579" s="7" t="s">
        <v>17</v>
      </c>
      <c r="S579" s="7" t="s">
        <v>1331</v>
      </c>
      <c r="T579" s="7" t="s">
        <v>1332</v>
      </c>
    </row>
    <row r="580" spans="1:20" x14ac:dyDescent="0.2">
      <c r="A580" s="7" t="s">
        <v>1429</v>
      </c>
      <c r="B580" s="7">
        <v>0.22318380705836999</v>
      </c>
      <c r="C580" s="7">
        <v>0.76071267295028</v>
      </c>
      <c r="D580" s="7">
        <v>0.70328642860328905</v>
      </c>
      <c r="E580" s="7">
        <v>0.60425107157713698</v>
      </c>
      <c r="F580" s="7">
        <v>0.88836778432144103</v>
      </c>
      <c r="G580" s="7">
        <v>1.03030376132734</v>
      </c>
      <c r="H580" s="7">
        <v>0.472249713213024</v>
      </c>
      <c r="I580" s="7">
        <v>0.73268560780893299</v>
      </c>
      <c r="J580" s="7">
        <v>0.350992534399717</v>
      </c>
      <c r="K580" s="7" t="s">
        <v>81</v>
      </c>
      <c r="L580" s="7">
        <v>19503639</v>
      </c>
      <c r="M580" s="7">
        <v>19514883</v>
      </c>
      <c r="N580" s="7" t="s">
        <v>17</v>
      </c>
      <c r="O580" s="7">
        <v>2811</v>
      </c>
      <c r="P580" s="7" t="s">
        <v>15</v>
      </c>
      <c r="Q580" s="7" t="s">
        <v>1430</v>
      </c>
      <c r="R580" s="7" t="s">
        <v>272</v>
      </c>
      <c r="S580" s="7" t="s">
        <v>869</v>
      </c>
      <c r="T580" s="7" t="s">
        <v>870</v>
      </c>
    </row>
    <row r="581" spans="1:20" x14ac:dyDescent="0.2">
      <c r="A581" s="7" t="s">
        <v>1431</v>
      </c>
      <c r="B581" s="7">
        <v>0.74213566058091196</v>
      </c>
      <c r="C581" s="7">
        <v>0.49276721365669701</v>
      </c>
      <c r="D581" s="7">
        <v>0.167041668846966</v>
      </c>
      <c r="E581" s="7">
        <v>0.59615668752383699</v>
      </c>
      <c r="F581" s="7">
        <v>0.17803245069350501</v>
      </c>
      <c r="G581" s="7">
        <v>1.3765132476669</v>
      </c>
      <c r="H581" s="7">
        <v>0.60570065878713797</v>
      </c>
      <c r="I581" s="7">
        <v>0.89974337959509199</v>
      </c>
      <c r="J581" s="7">
        <v>0.59233941216586194</v>
      </c>
      <c r="K581" s="7" t="s">
        <v>43</v>
      </c>
      <c r="L581" s="7">
        <v>10581245</v>
      </c>
      <c r="M581" s="7">
        <v>10584070</v>
      </c>
      <c r="N581" s="7" t="s">
        <v>17</v>
      </c>
      <c r="O581" s="7">
        <v>1315</v>
      </c>
      <c r="P581" s="7" t="s">
        <v>15</v>
      </c>
      <c r="Q581" s="7" t="s">
        <v>1432</v>
      </c>
      <c r="R581" s="7" t="s">
        <v>17</v>
      </c>
      <c r="S581" s="7" t="s">
        <v>1325</v>
      </c>
      <c r="T581" s="7" t="s">
        <v>1326</v>
      </c>
    </row>
    <row r="582" spans="1:20" x14ac:dyDescent="0.2">
      <c r="A582" s="7" t="s">
        <v>1433</v>
      </c>
      <c r="B582" s="7">
        <v>0.18925178933365899</v>
      </c>
      <c r="C582" s="7">
        <v>0.64505680955150502</v>
      </c>
      <c r="D582" s="7">
        <v>0.69575500531055401</v>
      </c>
      <c r="E582" s="7">
        <v>0.29560559732045399</v>
      </c>
      <c r="F582" s="7">
        <v>0.98871113643059905</v>
      </c>
      <c r="G582" s="7">
        <v>6.5524522015637202E-2</v>
      </c>
      <c r="H582" s="7">
        <v>0.288324476490529</v>
      </c>
      <c r="I582" s="7">
        <v>1.8242157543726201</v>
      </c>
      <c r="J582" s="7">
        <v>0.65791665628799501</v>
      </c>
      <c r="K582" s="7" t="s">
        <v>43</v>
      </c>
      <c r="L582" s="7">
        <v>27681168</v>
      </c>
      <c r="M582" s="7">
        <v>27683112</v>
      </c>
      <c r="N582" s="7" t="s">
        <v>17</v>
      </c>
      <c r="O582" s="7">
        <v>1105</v>
      </c>
      <c r="P582" s="7" t="s">
        <v>15</v>
      </c>
      <c r="Q582" s="7" t="s">
        <v>169</v>
      </c>
      <c r="R582" s="7" t="s">
        <v>194</v>
      </c>
      <c r="S582" s="7" t="s">
        <v>171</v>
      </c>
      <c r="T582" s="7" t="s">
        <v>172</v>
      </c>
    </row>
    <row r="583" spans="1:20" x14ac:dyDescent="0.2">
      <c r="A583" s="7" t="s">
        <v>1434</v>
      </c>
      <c r="B583" s="7">
        <v>1.8438491745512899</v>
      </c>
      <c r="C583" s="7">
        <v>1.47594823399818</v>
      </c>
      <c r="D583" s="7">
        <v>0</v>
      </c>
      <c r="E583" s="7">
        <v>0.14400184498417401</v>
      </c>
      <c r="F583" s="7">
        <v>0.28669198219686498</v>
      </c>
      <c r="G583" s="7">
        <v>0</v>
      </c>
      <c r="H583" s="7">
        <v>0.39015251839582998</v>
      </c>
      <c r="I583" s="7">
        <v>0.77274066073478298</v>
      </c>
      <c r="J583" s="7">
        <v>0.57231912343725799</v>
      </c>
      <c r="K583" s="7" t="s">
        <v>55</v>
      </c>
      <c r="L583" s="7">
        <v>29647457</v>
      </c>
      <c r="M583" s="7">
        <v>29658617</v>
      </c>
      <c r="N583" s="7" t="s">
        <v>14</v>
      </c>
      <c r="O583" s="7">
        <v>1361</v>
      </c>
      <c r="P583" s="7" t="s">
        <v>15</v>
      </c>
      <c r="Q583" s="7" t="s">
        <v>1142</v>
      </c>
      <c r="R583" s="7" t="s">
        <v>17</v>
      </c>
      <c r="S583" s="7" t="s">
        <v>1143</v>
      </c>
      <c r="T583" s="7" t="s">
        <v>1144</v>
      </c>
    </row>
    <row r="584" spans="1:20" x14ac:dyDescent="0.2">
      <c r="A584" s="7" t="s">
        <v>1435</v>
      </c>
      <c r="B584" s="7">
        <v>0.35747560207468798</v>
      </c>
      <c r="C584" s="7">
        <v>0.55383665466543297</v>
      </c>
      <c r="D584" s="7">
        <v>0.56323024239425801</v>
      </c>
      <c r="E584" s="7">
        <v>0.27918306413598498</v>
      </c>
      <c r="F584" s="7">
        <v>0.133397534280319</v>
      </c>
      <c r="G584" s="7">
        <v>0.74261124951055502</v>
      </c>
      <c r="H584" s="7">
        <v>0.589997308374138</v>
      </c>
      <c r="I584" s="7">
        <v>0.67416669183335898</v>
      </c>
      <c r="J584" s="7">
        <v>1.3314979948685599</v>
      </c>
      <c r="K584" s="7" t="s">
        <v>327</v>
      </c>
      <c r="L584" s="7">
        <v>24778965</v>
      </c>
      <c r="M584" s="7">
        <v>24780967</v>
      </c>
      <c r="N584" s="7" t="s">
        <v>14</v>
      </c>
      <c r="O584" s="7">
        <v>1170</v>
      </c>
      <c r="P584" s="7" t="s">
        <v>15</v>
      </c>
      <c r="Q584" s="7" t="s">
        <v>1418</v>
      </c>
      <c r="R584" s="7" t="s">
        <v>17</v>
      </c>
      <c r="S584" s="7" t="s">
        <v>219</v>
      </c>
      <c r="T584" s="7" t="s">
        <v>220</v>
      </c>
    </row>
    <row r="585" spans="1:20" x14ac:dyDescent="0.2">
      <c r="A585" s="7" t="s">
        <v>1436</v>
      </c>
      <c r="B585" s="7">
        <v>1.59004886871725</v>
      </c>
      <c r="C585" s="7">
        <v>0.41386151475455302</v>
      </c>
      <c r="D585" s="7">
        <v>0</v>
      </c>
      <c r="E585" s="7">
        <v>1.07291885596785</v>
      </c>
      <c r="F585" s="7">
        <v>0.14240430210581501</v>
      </c>
      <c r="G585" s="7">
        <v>0</v>
      </c>
      <c r="H585" s="7">
        <v>0</v>
      </c>
      <c r="I585" s="7">
        <v>1.6392830599780099</v>
      </c>
      <c r="J585" s="7">
        <v>0.28427968138617099</v>
      </c>
      <c r="K585" s="7" t="s">
        <v>142</v>
      </c>
      <c r="L585" s="7">
        <v>6032597</v>
      </c>
      <c r="M585" s="7">
        <v>6034751</v>
      </c>
      <c r="N585" s="7" t="s">
        <v>14</v>
      </c>
      <c r="O585" s="7">
        <v>1096</v>
      </c>
      <c r="P585" s="7" t="s">
        <v>15</v>
      </c>
      <c r="Q585" s="7" t="s">
        <v>1285</v>
      </c>
      <c r="R585" s="7" t="s">
        <v>292</v>
      </c>
      <c r="S585" s="7" t="s">
        <v>1286</v>
      </c>
      <c r="T585" s="7" t="s">
        <v>1287</v>
      </c>
    </row>
    <row r="586" spans="1:20" x14ac:dyDescent="0.2">
      <c r="A586" s="7" t="s">
        <v>1437</v>
      </c>
      <c r="B586" s="7">
        <v>0.24510457948159001</v>
      </c>
      <c r="C586" s="7">
        <v>0.68353258012506002</v>
      </c>
      <c r="D586" s="7">
        <v>0.73374403940602195</v>
      </c>
      <c r="E586" s="7">
        <v>0.68912275324705097</v>
      </c>
      <c r="F586" s="7">
        <v>0.384151127199653</v>
      </c>
      <c r="G586" s="7">
        <v>0.45825694194480399</v>
      </c>
      <c r="H586" s="7">
        <v>0.26139121257082099</v>
      </c>
      <c r="I586" s="7">
        <v>0.80122483065989902</v>
      </c>
      <c r="J586" s="7">
        <v>0.62080391743871699</v>
      </c>
      <c r="K586" s="7" t="s">
        <v>348</v>
      </c>
      <c r="L586" s="7">
        <v>36701304</v>
      </c>
      <c r="M586" s="7">
        <v>36707923</v>
      </c>
      <c r="N586" s="7" t="s">
        <v>17</v>
      </c>
      <c r="O586" s="7">
        <v>1422</v>
      </c>
      <c r="P586" s="7" t="s">
        <v>15</v>
      </c>
      <c r="Q586" s="7" t="s">
        <v>419</v>
      </c>
      <c r="R586" s="7" t="s">
        <v>194</v>
      </c>
      <c r="S586" s="7" t="s">
        <v>125</v>
      </c>
      <c r="T586" s="7" t="s">
        <v>126</v>
      </c>
    </row>
    <row r="587" spans="1:20" x14ac:dyDescent="0.2">
      <c r="A587" s="7" t="s">
        <v>1438</v>
      </c>
      <c r="B587" s="7">
        <v>0</v>
      </c>
      <c r="C587" s="7">
        <v>0.75640725987380197</v>
      </c>
      <c r="D587" s="7">
        <v>0</v>
      </c>
      <c r="E587" s="7">
        <v>6.35494523422378E-2</v>
      </c>
      <c r="F587" s="7">
        <v>1.1386803145037001</v>
      </c>
      <c r="G587" s="7">
        <v>0.28172994874427698</v>
      </c>
      <c r="H587" s="7">
        <v>1.08472267784739</v>
      </c>
      <c r="I587" s="7">
        <v>0.55415452782022201</v>
      </c>
      <c r="J587" s="7">
        <v>0.85873849279947101</v>
      </c>
      <c r="K587" s="7" t="s">
        <v>66</v>
      </c>
      <c r="L587" s="7">
        <v>1795031</v>
      </c>
      <c r="M587" s="7">
        <v>1797529</v>
      </c>
      <c r="N587" s="7" t="s">
        <v>17</v>
      </c>
      <c r="O587" s="7">
        <v>1028</v>
      </c>
      <c r="P587" s="7" t="s">
        <v>15</v>
      </c>
      <c r="Q587" s="7" t="s">
        <v>480</v>
      </c>
      <c r="R587" s="7" t="s">
        <v>306</v>
      </c>
      <c r="S587" s="7" t="s">
        <v>481</v>
      </c>
      <c r="T587" s="7" t="s">
        <v>482</v>
      </c>
    </row>
    <row r="588" spans="1:20" x14ac:dyDescent="0.2">
      <c r="A588" s="7" t="s">
        <v>1439</v>
      </c>
      <c r="B588" s="7">
        <v>2.0502277177813002</v>
      </c>
      <c r="C588" s="7">
        <v>0.42352214768533097</v>
      </c>
      <c r="D588" s="7">
        <v>0</v>
      </c>
      <c r="E588" s="7">
        <v>0</v>
      </c>
      <c r="F588" s="7">
        <v>0.85008232629614999</v>
      </c>
      <c r="G588" s="7">
        <v>0.157744219667275</v>
      </c>
      <c r="H588" s="7">
        <v>0.40490011359009498</v>
      </c>
      <c r="I588" s="7">
        <v>0.14320534303649801</v>
      </c>
      <c r="J588" s="7">
        <v>0.62223599106602701</v>
      </c>
      <c r="K588" s="7" t="s">
        <v>142</v>
      </c>
      <c r="L588" s="7">
        <v>12859356</v>
      </c>
      <c r="M588" s="7">
        <v>12860273</v>
      </c>
      <c r="N588" s="7" t="s">
        <v>17</v>
      </c>
      <c r="O588" s="7">
        <v>918</v>
      </c>
      <c r="P588" s="7" t="s">
        <v>15</v>
      </c>
      <c r="Q588" s="7" t="s">
        <v>629</v>
      </c>
      <c r="R588" s="7" t="s">
        <v>17</v>
      </c>
      <c r="S588" s="7" t="s">
        <v>630</v>
      </c>
      <c r="T588" s="7" t="s">
        <v>631</v>
      </c>
    </row>
    <row r="589" spans="1:20" x14ac:dyDescent="0.2">
      <c r="A589" s="7" t="s">
        <v>1440</v>
      </c>
      <c r="B589" s="7">
        <v>0.41705486908713602</v>
      </c>
      <c r="C589" s="7">
        <v>0.88613864746469395</v>
      </c>
      <c r="D589" s="7">
        <v>0</v>
      </c>
      <c r="E589" s="7">
        <v>2.3451377387422698</v>
      </c>
      <c r="F589" s="7">
        <v>0.40019260284095698</v>
      </c>
      <c r="G589" s="7">
        <v>0.433189895547824</v>
      </c>
      <c r="H589" s="7">
        <v>0</v>
      </c>
      <c r="I589" s="7">
        <v>0</v>
      </c>
      <c r="J589" s="7">
        <v>0.13314979948685601</v>
      </c>
      <c r="K589" s="7" t="s">
        <v>213</v>
      </c>
      <c r="L589" s="7">
        <v>8442269</v>
      </c>
      <c r="M589" s="7">
        <v>8446188</v>
      </c>
      <c r="N589" s="7" t="s">
        <v>14</v>
      </c>
      <c r="O589" s="7">
        <v>1170</v>
      </c>
      <c r="P589" s="7" t="s">
        <v>15</v>
      </c>
      <c r="Q589" s="7" t="s">
        <v>147</v>
      </c>
      <c r="R589" s="7" t="s">
        <v>17</v>
      </c>
      <c r="S589" s="7" t="s">
        <v>148</v>
      </c>
      <c r="T589" s="7" t="s">
        <v>149</v>
      </c>
    </row>
    <row r="590" spans="1:20" x14ac:dyDescent="0.2">
      <c r="A590" s="7" t="s">
        <v>1441</v>
      </c>
      <c r="B590" s="7">
        <v>0</v>
      </c>
      <c r="C590" s="7">
        <v>0.19889161631631599</v>
      </c>
      <c r="D590" s="7">
        <v>0.87648168475717902</v>
      </c>
      <c r="E590" s="7">
        <v>0.40103644572019898</v>
      </c>
      <c r="F590" s="7">
        <v>0.910198645503834</v>
      </c>
      <c r="G590" s="7">
        <v>0.62226172841123795</v>
      </c>
      <c r="H590" s="7">
        <v>0.65193072748523495</v>
      </c>
      <c r="I590" s="7">
        <v>0.56490947474066</v>
      </c>
      <c r="J590" s="7">
        <v>0.31877484223372599</v>
      </c>
      <c r="K590" s="7" t="s">
        <v>21</v>
      </c>
      <c r="L590" s="7">
        <v>36256102</v>
      </c>
      <c r="M590" s="7">
        <v>36261606</v>
      </c>
      <c r="N590" s="7" t="s">
        <v>17</v>
      </c>
      <c r="O590" s="7">
        <v>1629</v>
      </c>
      <c r="P590" s="7" t="s">
        <v>15</v>
      </c>
      <c r="Q590" s="7" t="s">
        <v>1220</v>
      </c>
      <c r="R590" s="7" t="s">
        <v>17</v>
      </c>
      <c r="S590" s="7" t="s">
        <v>1221</v>
      </c>
      <c r="T590" s="7" t="s">
        <v>1222</v>
      </c>
    </row>
    <row r="591" spans="1:20" x14ac:dyDescent="0.2">
      <c r="A591" s="7" t="s">
        <v>1442</v>
      </c>
      <c r="B591" s="7">
        <v>0.43377562168366102</v>
      </c>
      <c r="C591" s="7">
        <v>0.403228927167739</v>
      </c>
      <c r="D591" s="7">
        <v>1.1618595230472699</v>
      </c>
      <c r="E591" s="7">
        <v>0.24391600625197399</v>
      </c>
      <c r="F591" s="7">
        <v>0.53417120914365401</v>
      </c>
      <c r="G591" s="7">
        <v>0.72089206548628904</v>
      </c>
      <c r="H591" s="7">
        <v>0.39651343686625301</v>
      </c>
      <c r="I591" s="7">
        <v>0.27268721200478102</v>
      </c>
      <c r="J591" s="7">
        <v>0.35545279390081702</v>
      </c>
      <c r="K591" s="7" t="s">
        <v>32</v>
      </c>
      <c r="L591" s="7">
        <v>1836830</v>
      </c>
      <c r="M591" s="7">
        <v>1839627</v>
      </c>
      <c r="N591" s="7" t="s">
        <v>17</v>
      </c>
      <c r="O591" s="7">
        <v>1607</v>
      </c>
      <c r="P591" s="7" t="s">
        <v>15</v>
      </c>
      <c r="Q591" s="7" t="s">
        <v>1443</v>
      </c>
      <c r="R591" s="7" t="s">
        <v>746</v>
      </c>
      <c r="S591" s="7" t="s">
        <v>1444</v>
      </c>
      <c r="T591" s="7" t="s">
        <v>1445</v>
      </c>
    </row>
    <row r="592" spans="1:20" x14ac:dyDescent="0.2">
      <c r="A592" s="7" t="s">
        <v>1446</v>
      </c>
      <c r="B592" s="7">
        <v>1.1293341690337899</v>
      </c>
      <c r="C592" s="7">
        <v>1.1106642093208401</v>
      </c>
      <c r="D592" s="7">
        <v>0.87678246233245605</v>
      </c>
      <c r="E592" s="7">
        <v>0.23008512681786999</v>
      </c>
      <c r="F592" s="7">
        <v>0.29316762640614802</v>
      </c>
      <c r="G592" s="7">
        <v>0.34000749860192098</v>
      </c>
      <c r="H592" s="7">
        <v>0.124676585474695</v>
      </c>
      <c r="I592" s="7">
        <v>0.226357917192229</v>
      </c>
      <c r="J592" s="7">
        <v>0.18288948743792199</v>
      </c>
      <c r="K592" s="7" t="s">
        <v>106</v>
      </c>
      <c r="L592" s="7">
        <v>1942706</v>
      </c>
      <c r="M592" s="7">
        <v>1948636</v>
      </c>
      <c r="N592" s="7" t="s">
        <v>14</v>
      </c>
      <c r="O592" s="7">
        <v>4259</v>
      </c>
      <c r="P592" s="7" t="s">
        <v>15</v>
      </c>
      <c r="Q592" s="7" t="s">
        <v>1447</v>
      </c>
      <c r="R592" s="7" t="s">
        <v>37</v>
      </c>
      <c r="S592" s="7" t="s">
        <v>108</v>
      </c>
      <c r="T592" s="7" t="s">
        <v>109</v>
      </c>
    </row>
    <row r="593" spans="1:20" x14ac:dyDescent="0.2">
      <c r="A593" s="7" t="s">
        <v>1448</v>
      </c>
      <c r="B593" s="7">
        <v>0.15449410993919399</v>
      </c>
      <c r="C593" s="7">
        <v>0.28722911611638202</v>
      </c>
      <c r="D593" s="7">
        <v>7.3025197650851303E-2</v>
      </c>
      <c r="E593" s="7">
        <v>0.63707199209753995</v>
      </c>
      <c r="F593" s="7">
        <v>0.69182231874101596</v>
      </c>
      <c r="G593" s="7">
        <v>1.1553925025629601</v>
      </c>
      <c r="H593" s="7">
        <v>0.61196529326040905</v>
      </c>
      <c r="I593" s="7">
        <v>0.330210192586818</v>
      </c>
      <c r="J593" s="7">
        <v>0.50639418421862803</v>
      </c>
      <c r="K593" s="7" t="s">
        <v>81</v>
      </c>
      <c r="L593" s="7">
        <v>36282949</v>
      </c>
      <c r="M593" s="7">
        <v>36288748</v>
      </c>
      <c r="N593" s="7" t="s">
        <v>17</v>
      </c>
      <c r="O593" s="7">
        <v>2256</v>
      </c>
      <c r="P593" s="7" t="s">
        <v>15</v>
      </c>
      <c r="Q593" s="7" t="s">
        <v>698</v>
      </c>
      <c r="R593" s="7" t="s">
        <v>699</v>
      </c>
      <c r="S593" s="7" t="s">
        <v>700</v>
      </c>
      <c r="T593" s="7" t="s">
        <v>701</v>
      </c>
    </row>
    <row r="594" spans="1:20" x14ac:dyDescent="0.2">
      <c r="A594" s="7" t="s">
        <v>1449</v>
      </c>
      <c r="B594" s="7">
        <v>0.25746165246376501</v>
      </c>
      <c r="C594" s="7">
        <v>0.35899661271942201</v>
      </c>
      <c r="D594" s="7">
        <v>0</v>
      </c>
      <c r="E594" s="7">
        <v>1.1461199475056201</v>
      </c>
      <c r="F594" s="7">
        <v>0.57645471877367704</v>
      </c>
      <c r="G594" s="7">
        <v>1.20340050128442</v>
      </c>
      <c r="H594" s="7">
        <v>0.19612098893323099</v>
      </c>
      <c r="I594" s="7">
        <v>0.48554941794092299</v>
      </c>
      <c r="J594" s="7">
        <v>0.143846043766964</v>
      </c>
      <c r="K594" s="7" t="s">
        <v>35</v>
      </c>
      <c r="L594" s="7">
        <v>26415941</v>
      </c>
      <c r="M594" s="7">
        <v>26417776</v>
      </c>
      <c r="N594" s="7" t="s">
        <v>17</v>
      </c>
      <c r="O594" s="7">
        <v>1083</v>
      </c>
      <c r="P594" s="7" t="s">
        <v>15</v>
      </c>
      <c r="Q594" s="7" t="s">
        <v>1450</v>
      </c>
      <c r="R594" s="7" t="s">
        <v>17</v>
      </c>
      <c r="S594" s="7" t="s">
        <v>793</v>
      </c>
      <c r="T594" s="7" t="s">
        <v>794</v>
      </c>
    </row>
    <row r="595" spans="1:20" x14ac:dyDescent="0.2">
      <c r="A595" s="7" t="s">
        <v>1451</v>
      </c>
      <c r="B595" s="7">
        <v>0.71301541569048899</v>
      </c>
      <c r="C595" s="7">
        <v>0.85774702112444401</v>
      </c>
      <c r="D595" s="7">
        <v>1.68511575228968</v>
      </c>
      <c r="E595" s="7">
        <v>0.31445890256471898</v>
      </c>
      <c r="F595" s="7">
        <v>0.28172403449092598</v>
      </c>
      <c r="G595" s="7">
        <v>0.43564739366593902</v>
      </c>
      <c r="H595" s="7">
        <v>0</v>
      </c>
      <c r="I595" s="7">
        <v>0</v>
      </c>
      <c r="J595" s="7">
        <v>6.2489075571448699E-2</v>
      </c>
      <c r="K595" s="7" t="s">
        <v>66</v>
      </c>
      <c r="L595" s="7">
        <v>8333657</v>
      </c>
      <c r="M595" s="7">
        <v>8338385</v>
      </c>
      <c r="N595" s="7" t="s">
        <v>14</v>
      </c>
      <c r="O595" s="7">
        <v>1662</v>
      </c>
      <c r="P595" s="7" t="s">
        <v>15</v>
      </c>
      <c r="Q595" s="7" t="s">
        <v>147</v>
      </c>
      <c r="R595" s="7" t="s">
        <v>17</v>
      </c>
      <c r="S595" s="7" t="s">
        <v>148</v>
      </c>
      <c r="T595" s="7" t="s">
        <v>149</v>
      </c>
    </row>
    <row r="596" spans="1:20" x14ac:dyDescent="0.2">
      <c r="A596" s="7" t="s">
        <v>1452</v>
      </c>
      <c r="B596" s="7">
        <v>0.72438101619451201</v>
      </c>
      <c r="C596" s="7">
        <v>0.15539301821548099</v>
      </c>
      <c r="D596" s="7">
        <v>0.79014314580489398</v>
      </c>
      <c r="E596" s="7">
        <v>0.31332775543319202</v>
      </c>
      <c r="F596" s="7">
        <v>0.124760283859291</v>
      </c>
      <c r="G596" s="7">
        <v>0.115754751122748</v>
      </c>
      <c r="H596" s="7">
        <v>1.1460379371296201</v>
      </c>
      <c r="I596" s="7">
        <v>0.38531509565215999</v>
      </c>
      <c r="J596" s="7">
        <v>0.58113341742464797</v>
      </c>
      <c r="K596" s="7" t="s">
        <v>142</v>
      </c>
      <c r="L596" s="7">
        <v>21856140</v>
      </c>
      <c r="M596" s="7">
        <v>21861314</v>
      </c>
      <c r="N596" s="7" t="s">
        <v>17</v>
      </c>
      <c r="O596" s="7">
        <v>1251</v>
      </c>
      <c r="P596" s="7" t="s">
        <v>15</v>
      </c>
      <c r="Q596" s="7" t="s">
        <v>1200</v>
      </c>
      <c r="R596" s="7" t="s">
        <v>17</v>
      </c>
      <c r="S596" s="7" t="s">
        <v>673</v>
      </c>
      <c r="T596" s="7" t="s">
        <v>674</v>
      </c>
    </row>
    <row r="597" spans="1:20" x14ac:dyDescent="0.2">
      <c r="A597" s="7" t="s">
        <v>1453</v>
      </c>
      <c r="B597" s="7">
        <v>0.111443233260694</v>
      </c>
      <c r="C597" s="7">
        <v>5.1797672738493797E-2</v>
      </c>
      <c r="D597" s="7">
        <v>0</v>
      </c>
      <c r="E597" s="7">
        <v>0.26110646286099298</v>
      </c>
      <c r="F597" s="7">
        <v>0.74856170315574599</v>
      </c>
      <c r="G597" s="7">
        <v>0.63665113117511596</v>
      </c>
      <c r="H597" s="7">
        <v>0.84891699046638502</v>
      </c>
      <c r="I597" s="7">
        <v>0.700572901185745</v>
      </c>
      <c r="J597" s="7">
        <v>0.87170012613697201</v>
      </c>
      <c r="K597" s="7" t="s">
        <v>134</v>
      </c>
      <c r="L597" s="7">
        <v>40449911</v>
      </c>
      <c r="M597" s="7">
        <v>40452098</v>
      </c>
      <c r="N597" s="7" t="s">
        <v>17</v>
      </c>
      <c r="O597" s="7">
        <v>1251</v>
      </c>
      <c r="P597" s="7" t="s">
        <v>15</v>
      </c>
      <c r="Q597" s="7" t="s">
        <v>1330</v>
      </c>
      <c r="R597" s="7" t="s">
        <v>17</v>
      </c>
      <c r="S597" s="7" t="s">
        <v>1331</v>
      </c>
      <c r="T597" s="7" t="s">
        <v>1332</v>
      </c>
    </row>
    <row r="598" spans="1:20" x14ac:dyDescent="0.2">
      <c r="A598" s="7" t="s">
        <v>1454</v>
      </c>
      <c r="B598" s="7">
        <v>0.34254418872021702</v>
      </c>
      <c r="C598" s="7">
        <v>1.0614068566069701</v>
      </c>
      <c r="D598" s="7">
        <v>0.49472926696792902</v>
      </c>
      <c r="E598" s="7">
        <v>0.481539339123984</v>
      </c>
      <c r="F598" s="7">
        <v>0.76695388259446295</v>
      </c>
      <c r="G598" s="7">
        <v>0.77089251331255404</v>
      </c>
      <c r="H598" s="7">
        <v>0</v>
      </c>
      <c r="I598" s="7">
        <v>7.1778599458097198E-2</v>
      </c>
      <c r="J598" s="7">
        <v>0</v>
      </c>
      <c r="K598" s="7" t="s">
        <v>213</v>
      </c>
      <c r="L598" s="7">
        <v>8999343</v>
      </c>
      <c r="M598" s="7">
        <v>9001268</v>
      </c>
      <c r="N598" s="7" t="s">
        <v>17</v>
      </c>
      <c r="O598" s="7">
        <v>1221</v>
      </c>
      <c r="P598" s="7" t="s">
        <v>15</v>
      </c>
      <c r="Q598" s="7" t="s">
        <v>147</v>
      </c>
      <c r="R598" s="7" t="s">
        <v>17</v>
      </c>
      <c r="S598" s="7" t="s">
        <v>148</v>
      </c>
      <c r="T598" s="7" t="s">
        <v>149</v>
      </c>
    </row>
    <row r="599" spans="1:20" x14ac:dyDescent="0.2">
      <c r="A599" s="7" t="s">
        <v>1456</v>
      </c>
      <c r="B599" s="7">
        <v>0.59049337064433904</v>
      </c>
      <c r="C599" s="7">
        <v>0.494019481035749</v>
      </c>
      <c r="D599" s="7">
        <v>0.44192461839701902</v>
      </c>
      <c r="E599" s="7">
        <v>0.60873969257604799</v>
      </c>
      <c r="F599" s="7">
        <v>0.66105512540437605</v>
      </c>
      <c r="G599" s="7">
        <v>0.42933687233456502</v>
      </c>
      <c r="H599" s="7">
        <v>0.38233624812047101</v>
      </c>
      <c r="I599" s="7">
        <v>0.18560285882748101</v>
      </c>
      <c r="J599" s="7">
        <v>0.131965493773504</v>
      </c>
      <c r="K599" s="7" t="s">
        <v>142</v>
      </c>
      <c r="L599" s="7">
        <v>28917474</v>
      </c>
      <c r="M599" s="7">
        <v>28922507</v>
      </c>
      <c r="N599" s="7" t="s">
        <v>17</v>
      </c>
      <c r="O599" s="7">
        <v>2361</v>
      </c>
      <c r="P599" s="7" t="s">
        <v>15</v>
      </c>
      <c r="Q599" s="7" t="s">
        <v>757</v>
      </c>
      <c r="R599" s="7" t="s">
        <v>194</v>
      </c>
      <c r="S599" s="7" t="s">
        <v>758</v>
      </c>
      <c r="T599" s="7" t="s">
        <v>759</v>
      </c>
    </row>
    <row r="600" spans="1:20" x14ac:dyDescent="0.2">
      <c r="A600" s="7" t="s">
        <v>1458</v>
      </c>
      <c r="B600" s="7">
        <v>0</v>
      </c>
      <c r="C600" s="7">
        <v>0</v>
      </c>
      <c r="D600" s="7">
        <v>0.13514753560321599</v>
      </c>
      <c r="E600" s="7">
        <v>0.42873724041227501</v>
      </c>
      <c r="F600" s="7">
        <v>0.57615916159629099</v>
      </c>
      <c r="G600" s="7">
        <v>0.29698358009548398</v>
      </c>
      <c r="H600" s="7">
        <v>0.87120193197165596</v>
      </c>
      <c r="I600" s="7">
        <v>0.82680820696544</v>
      </c>
      <c r="J600" s="7">
        <v>0.72418635816067001</v>
      </c>
      <c r="K600" s="7" t="s">
        <v>142</v>
      </c>
      <c r="L600" s="7">
        <v>35452199</v>
      </c>
      <c r="M600" s="7">
        <v>35453417</v>
      </c>
      <c r="N600" s="7" t="s">
        <v>17</v>
      </c>
      <c r="O600" s="7">
        <v>1219</v>
      </c>
      <c r="P600" s="7" t="s">
        <v>15</v>
      </c>
      <c r="Q600" s="7" t="s">
        <v>564</v>
      </c>
      <c r="R600" s="7" t="s">
        <v>17</v>
      </c>
      <c r="S600" s="7" t="s">
        <v>408</v>
      </c>
      <c r="T600" s="7" t="s">
        <v>409</v>
      </c>
    </row>
    <row r="601" spans="1:20" x14ac:dyDescent="0.2">
      <c r="A601" s="7" t="s">
        <v>1459</v>
      </c>
      <c r="B601" s="7">
        <v>0.24719057590271001</v>
      </c>
      <c r="C601" s="7">
        <v>0.28722911611638202</v>
      </c>
      <c r="D601" s="7">
        <v>0</v>
      </c>
      <c r="E601" s="7">
        <v>0.52124072080707795</v>
      </c>
      <c r="F601" s="7">
        <v>1.1069157099856299</v>
      </c>
      <c r="G601" s="7">
        <v>1.0270155578337501</v>
      </c>
      <c r="H601" s="7">
        <v>0.517816786604961</v>
      </c>
      <c r="I601" s="7">
        <v>3.8848257951390401E-2</v>
      </c>
      <c r="J601" s="7">
        <v>4.60358349289662E-2</v>
      </c>
      <c r="K601" s="7" t="s">
        <v>213</v>
      </c>
      <c r="L601" s="7">
        <v>9111797</v>
      </c>
      <c r="M601" s="7">
        <v>9114301</v>
      </c>
      <c r="N601" s="7" t="s">
        <v>17</v>
      </c>
      <c r="O601" s="7">
        <v>1128</v>
      </c>
      <c r="P601" s="7" t="s">
        <v>15</v>
      </c>
      <c r="Q601" s="7" t="s">
        <v>147</v>
      </c>
      <c r="R601" s="7" t="s">
        <v>17</v>
      </c>
      <c r="S601" s="7" t="s">
        <v>148</v>
      </c>
      <c r="T601" s="7" t="s">
        <v>149</v>
      </c>
    </row>
    <row r="602" spans="1:20" x14ac:dyDescent="0.2">
      <c r="A602" s="7" t="s">
        <v>1460</v>
      </c>
      <c r="B602" s="7">
        <v>0</v>
      </c>
      <c r="C602" s="7">
        <v>0.27930555429248199</v>
      </c>
      <c r="D602" s="7">
        <v>0</v>
      </c>
      <c r="E602" s="7">
        <v>0.563179629377762</v>
      </c>
      <c r="F602" s="7">
        <v>0</v>
      </c>
      <c r="G602" s="7">
        <v>0.52014796571321198</v>
      </c>
      <c r="H602" s="7">
        <v>1.14439133089811</v>
      </c>
      <c r="I602" s="7">
        <v>0.50368775826630297</v>
      </c>
      <c r="J602" s="7">
        <v>0.67148821292940397</v>
      </c>
      <c r="K602" s="7" t="s">
        <v>13</v>
      </c>
      <c r="L602" s="7">
        <v>3132794</v>
      </c>
      <c r="M602" s="7">
        <v>3133995</v>
      </c>
      <c r="N602" s="7" t="s">
        <v>14</v>
      </c>
      <c r="O602" s="7">
        <v>696</v>
      </c>
      <c r="P602" s="7" t="s">
        <v>15</v>
      </c>
      <c r="Q602" s="7" t="s">
        <v>552</v>
      </c>
      <c r="R602" s="7" t="s">
        <v>17</v>
      </c>
      <c r="S602" s="7" t="s">
        <v>481</v>
      </c>
      <c r="T602" s="7" t="s">
        <v>482</v>
      </c>
    </row>
    <row r="603" spans="1:20" x14ac:dyDescent="0.2">
      <c r="A603" s="7" t="s">
        <v>1461</v>
      </c>
      <c r="B603" s="7">
        <v>0.32919831123761101</v>
      </c>
      <c r="C603" s="7">
        <v>0.15300800140697901</v>
      </c>
      <c r="D603" s="7">
        <v>0.25933860039404999</v>
      </c>
      <c r="E603" s="7">
        <v>0.38564838847591798</v>
      </c>
      <c r="F603" s="7">
        <v>0.460670351558362</v>
      </c>
      <c r="G603" s="7">
        <v>8.5483585392301206E-2</v>
      </c>
      <c r="H603" s="7">
        <v>0.94037351393752799</v>
      </c>
      <c r="I603" s="7">
        <v>0.62083827583237305</v>
      </c>
      <c r="J603" s="7">
        <v>0.18392593317546799</v>
      </c>
      <c r="K603" s="7" t="s">
        <v>13</v>
      </c>
      <c r="L603" s="7">
        <v>11436093</v>
      </c>
      <c r="M603" s="7">
        <v>11438026</v>
      </c>
      <c r="N603" s="7" t="s">
        <v>17</v>
      </c>
      <c r="O603" s="7">
        <v>847</v>
      </c>
      <c r="P603" s="7" t="s">
        <v>15</v>
      </c>
      <c r="Q603" s="7" t="s">
        <v>1462</v>
      </c>
      <c r="R603" s="7" t="s">
        <v>17</v>
      </c>
      <c r="S603" s="7" t="s">
        <v>18</v>
      </c>
      <c r="T603" s="7" t="s">
        <v>19</v>
      </c>
    </row>
    <row r="604" spans="1:20" x14ac:dyDescent="0.2">
      <c r="A604" s="7" t="s">
        <v>1463</v>
      </c>
      <c r="B604" s="7">
        <v>0.13441523795712301</v>
      </c>
      <c r="C604" s="7">
        <v>4.9979860081647301E-2</v>
      </c>
      <c r="D604" s="7">
        <v>0</v>
      </c>
      <c r="E604" s="7">
        <v>1.3352982496777801</v>
      </c>
      <c r="F604" s="7">
        <v>1.1135324448505599</v>
      </c>
      <c r="G604" s="7">
        <v>0.58638508807283496</v>
      </c>
      <c r="H604" s="7">
        <v>0</v>
      </c>
      <c r="I604" s="7">
        <v>0</v>
      </c>
      <c r="J604" s="7">
        <v>0</v>
      </c>
      <c r="K604" s="7" t="s">
        <v>81</v>
      </c>
      <c r="L604" s="7">
        <v>41485137</v>
      </c>
      <c r="M604" s="7">
        <v>41491355</v>
      </c>
      <c r="N604" s="7" t="s">
        <v>17</v>
      </c>
      <c r="O604" s="7">
        <v>2593</v>
      </c>
      <c r="P604" s="7" t="s">
        <v>15</v>
      </c>
      <c r="Q604" s="7" t="s">
        <v>1090</v>
      </c>
      <c r="R604" s="7" t="s">
        <v>37</v>
      </c>
      <c r="S604" s="7" t="s">
        <v>426</v>
      </c>
      <c r="T604" s="7" t="s">
        <v>427</v>
      </c>
    </row>
    <row r="605" spans="1:20" x14ac:dyDescent="0.2">
      <c r="A605" s="7" t="s">
        <v>1464</v>
      </c>
      <c r="B605" s="7">
        <v>1.1490287209543599</v>
      </c>
      <c r="C605" s="7">
        <v>0</v>
      </c>
      <c r="D605" s="7">
        <v>0</v>
      </c>
      <c r="E605" s="7">
        <v>0</v>
      </c>
      <c r="F605" s="7">
        <v>0.53597223594771004</v>
      </c>
      <c r="G605" s="7">
        <v>0.19891372754747</v>
      </c>
      <c r="H605" s="7">
        <v>0.58351382146892805</v>
      </c>
      <c r="I605" s="7">
        <v>0.24077381851191401</v>
      </c>
      <c r="J605" s="7">
        <v>0.49931174807571099</v>
      </c>
      <c r="K605" s="7" t="s">
        <v>32</v>
      </c>
      <c r="L605" s="7">
        <v>26068445</v>
      </c>
      <c r="M605" s="7">
        <v>26069172</v>
      </c>
      <c r="N605" s="7" t="s">
        <v>17</v>
      </c>
      <c r="O605" s="7">
        <v>728</v>
      </c>
      <c r="P605" s="7" t="s">
        <v>15</v>
      </c>
      <c r="Q605" s="7" t="s">
        <v>1465</v>
      </c>
      <c r="R605" s="7" t="s">
        <v>17</v>
      </c>
      <c r="S605" s="7" t="s">
        <v>793</v>
      </c>
      <c r="T605" s="7" t="s">
        <v>794</v>
      </c>
    </row>
    <row r="606" spans="1:20" x14ac:dyDescent="0.2">
      <c r="A606" s="7" t="s">
        <v>1466</v>
      </c>
      <c r="B606" s="7">
        <v>0.344708616286307</v>
      </c>
      <c r="C606" s="7">
        <v>0.28483027954222301</v>
      </c>
      <c r="D606" s="7">
        <v>0.36207658439630902</v>
      </c>
      <c r="E606" s="7">
        <v>0.43073958466694801</v>
      </c>
      <c r="F606" s="7">
        <v>0.38590000988235101</v>
      </c>
      <c r="G606" s="7">
        <v>3.9782745509493997E-2</v>
      </c>
      <c r="H606" s="7">
        <v>0.35010829288135698</v>
      </c>
      <c r="I606" s="7">
        <v>0.65008930998216796</v>
      </c>
      <c r="J606" s="7">
        <v>0.31385309879044698</v>
      </c>
      <c r="K606" s="7" t="s">
        <v>142</v>
      </c>
      <c r="L606" s="7">
        <v>3536782</v>
      </c>
      <c r="M606" s="7">
        <v>3544435</v>
      </c>
      <c r="N606" s="7" t="s">
        <v>17</v>
      </c>
      <c r="O606" s="7">
        <v>1820</v>
      </c>
      <c r="P606" s="7" t="s">
        <v>15</v>
      </c>
      <c r="Q606" s="7" t="s">
        <v>964</v>
      </c>
      <c r="R606" s="7" t="s">
        <v>292</v>
      </c>
      <c r="S606" s="7" t="s">
        <v>240</v>
      </c>
      <c r="T606" s="7" t="s">
        <v>241</v>
      </c>
    </row>
    <row r="607" spans="1:20" x14ac:dyDescent="0.2">
      <c r="A607" s="7" t="s">
        <v>1467</v>
      </c>
      <c r="B607" s="7">
        <v>0.31343409354570301</v>
      </c>
      <c r="C607" s="7">
        <v>0.233089527323222</v>
      </c>
      <c r="D607" s="7">
        <v>0.345687626289641</v>
      </c>
      <c r="E607" s="7">
        <v>0.29374477071861699</v>
      </c>
      <c r="F607" s="7">
        <v>0.14035531934170201</v>
      </c>
      <c r="G607" s="7">
        <v>0.65112047506546</v>
      </c>
      <c r="H607" s="7">
        <v>9.5503161427468397E-2</v>
      </c>
      <c r="I607" s="7">
        <v>0.394072256916981</v>
      </c>
      <c r="J607" s="7">
        <v>0.42028398938746903</v>
      </c>
      <c r="K607" s="7" t="s">
        <v>21</v>
      </c>
      <c r="L607" s="7">
        <v>5214085</v>
      </c>
      <c r="M607" s="7">
        <v>5216300</v>
      </c>
      <c r="N607" s="7" t="s">
        <v>14</v>
      </c>
      <c r="O607" s="7">
        <v>1112</v>
      </c>
      <c r="P607" s="7" t="s">
        <v>15</v>
      </c>
      <c r="Q607" s="7" t="s">
        <v>1468</v>
      </c>
      <c r="R607" s="7" t="s">
        <v>17</v>
      </c>
      <c r="S607" s="7" t="s">
        <v>108</v>
      </c>
      <c r="T607" s="7" t="s">
        <v>109</v>
      </c>
    </row>
    <row r="608" spans="1:20" x14ac:dyDescent="0.2">
      <c r="A608" s="7" t="s">
        <v>1469</v>
      </c>
      <c r="B608" s="7">
        <v>0.60018966399993801</v>
      </c>
      <c r="C608" s="7">
        <v>0</v>
      </c>
      <c r="D608" s="7">
        <v>0</v>
      </c>
      <c r="E608" s="7">
        <v>0.80355273072349898</v>
      </c>
      <c r="F608" s="7">
        <v>9.5987155662960094E-2</v>
      </c>
      <c r="G608" s="7">
        <v>0.26717563404900002</v>
      </c>
      <c r="H608" s="7">
        <v>0.19594006551170601</v>
      </c>
      <c r="I608" s="7">
        <v>0.53900166013737205</v>
      </c>
      <c r="J608" s="7">
        <v>0.38323558523892198</v>
      </c>
      <c r="K608" s="7" t="s">
        <v>55</v>
      </c>
      <c r="L608" s="7">
        <v>9291763</v>
      </c>
      <c r="M608" s="7">
        <v>9294101</v>
      </c>
      <c r="N608" s="7" t="s">
        <v>14</v>
      </c>
      <c r="O608" s="7">
        <v>813</v>
      </c>
      <c r="P608" s="7" t="s">
        <v>15</v>
      </c>
      <c r="Q608" s="7" t="s">
        <v>1228</v>
      </c>
      <c r="R608" s="7" t="s">
        <v>17</v>
      </c>
      <c r="S608" s="7" t="s">
        <v>1229</v>
      </c>
      <c r="T608" s="7" t="s">
        <v>1230</v>
      </c>
    </row>
    <row r="609" spans="1:20" x14ac:dyDescent="0.2">
      <c r="A609" s="7" t="s">
        <v>1470</v>
      </c>
      <c r="B609" s="7">
        <v>0.28164744405884501</v>
      </c>
      <c r="C609" s="7">
        <v>0.39272053694457998</v>
      </c>
      <c r="D609" s="7">
        <v>0</v>
      </c>
      <c r="E609" s="7">
        <v>0</v>
      </c>
      <c r="F609" s="7">
        <v>0</v>
      </c>
      <c r="G609" s="7">
        <v>1.02390338947667</v>
      </c>
      <c r="H609" s="7">
        <v>0.64363342731724105</v>
      </c>
      <c r="I609" s="7">
        <v>0.53116163598991895</v>
      </c>
      <c r="J609" s="7">
        <v>0</v>
      </c>
      <c r="K609" s="7" t="s">
        <v>43</v>
      </c>
      <c r="L609" s="7">
        <v>10952953</v>
      </c>
      <c r="M609" s="7">
        <v>10954419</v>
      </c>
      <c r="N609" s="7" t="s">
        <v>14</v>
      </c>
      <c r="O609" s="7">
        <v>495</v>
      </c>
      <c r="P609" s="7" t="s">
        <v>15</v>
      </c>
      <c r="Q609" s="7" t="s">
        <v>1421</v>
      </c>
      <c r="R609" s="7" t="s">
        <v>17</v>
      </c>
      <c r="S609" s="7" t="s">
        <v>544</v>
      </c>
      <c r="T609" s="7" t="s">
        <v>545</v>
      </c>
    </row>
    <row r="610" spans="1:20" x14ac:dyDescent="0.2">
      <c r="A610" s="7" t="s">
        <v>1471</v>
      </c>
      <c r="B610" s="7">
        <v>0.33459716354190799</v>
      </c>
      <c r="C610" s="7">
        <v>0.27647525800898398</v>
      </c>
      <c r="D610" s="7">
        <v>0.497895534276524</v>
      </c>
      <c r="E610" s="7">
        <v>0.48778864965839303</v>
      </c>
      <c r="F610" s="7">
        <v>8.3240061390918996E-2</v>
      </c>
      <c r="G610" s="7">
        <v>0.270310494821842</v>
      </c>
      <c r="H610" s="7">
        <v>0.48143780363329702</v>
      </c>
      <c r="I610" s="7">
        <v>0.373937791736903</v>
      </c>
      <c r="J610" s="7">
        <v>2.76951582932661E-2</v>
      </c>
      <c r="K610" s="7" t="s">
        <v>21</v>
      </c>
      <c r="L610" s="7">
        <v>24496311</v>
      </c>
      <c r="M610" s="7">
        <v>24499753</v>
      </c>
      <c r="N610" s="7" t="s">
        <v>17</v>
      </c>
      <c r="O610" s="7">
        <v>1875</v>
      </c>
      <c r="P610" s="7" t="s">
        <v>15</v>
      </c>
      <c r="Q610" s="7" t="s">
        <v>1472</v>
      </c>
      <c r="R610" s="7" t="s">
        <v>124</v>
      </c>
      <c r="S610" s="7" t="s">
        <v>1346</v>
      </c>
      <c r="T610" s="7" t="s">
        <v>1347</v>
      </c>
    </row>
    <row r="611" spans="1:20" x14ac:dyDescent="0.2">
      <c r="A611" s="7" t="s">
        <v>1473</v>
      </c>
      <c r="B611" s="7">
        <v>0.35344770796680502</v>
      </c>
      <c r="C611" s="7">
        <v>0.255544912772389</v>
      </c>
      <c r="D611" s="7">
        <v>0.247503993840857</v>
      </c>
      <c r="E611" s="7">
        <v>0.58887965753528304</v>
      </c>
      <c r="F611" s="7">
        <v>0.35171856925740402</v>
      </c>
      <c r="G611" s="7">
        <v>0.73424379881184398</v>
      </c>
      <c r="H611" s="7">
        <v>5.98307129618844E-2</v>
      </c>
      <c r="I611" s="7">
        <v>0.14812676609296299</v>
      </c>
      <c r="J611" s="7">
        <v>5.8510897802674801E-2</v>
      </c>
      <c r="K611" s="7" t="s">
        <v>66</v>
      </c>
      <c r="L611" s="7">
        <v>24769415</v>
      </c>
      <c r="M611" s="7">
        <v>24776358</v>
      </c>
      <c r="N611" s="7" t="s">
        <v>14</v>
      </c>
      <c r="O611" s="7">
        <v>1775</v>
      </c>
      <c r="P611" s="7" t="s">
        <v>15</v>
      </c>
      <c r="Q611" s="7" t="s">
        <v>1408</v>
      </c>
      <c r="R611" s="7" t="s">
        <v>306</v>
      </c>
      <c r="S611" s="7" t="s">
        <v>157</v>
      </c>
      <c r="T611" s="7" t="s">
        <v>158</v>
      </c>
    </row>
    <row r="612" spans="1:20" x14ac:dyDescent="0.2">
      <c r="A612" s="7" t="s">
        <v>1474</v>
      </c>
      <c r="B612" s="7">
        <v>0.54571368178274404</v>
      </c>
      <c r="C612" s="7">
        <v>0.48058508229312003</v>
      </c>
      <c r="D612" s="7">
        <v>0.181013427716325</v>
      </c>
      <c r="E612" s="7">
        <v>0.16150515947545199</v>
      </c>
      <c r="F612" s="7">
        <v>0.32153917409965599</v>
      </c>
      <c r="G612" s="7">
        <v>0.20883072838523001</v>
      </c>
      <c r="H612" s="7">
        <v>4.3757525960999098E-2</v>
      </c>
      <c r="I612" s="7">
        <v>0.23472223098441999</v>
      </c>
      <c r="J612" s="7">
        <v>0.42792271775751001</v>
      </c>
      <c r="K612" s="7" t="s">
        <v>32</v>
      </c>
      <c r="L612" s="7">
        <v>31771119</v>
      </c>
      <c r="M612" s="7">
        <v>31776283</v>
      </c>
      <c r="N612" s="7" t="s">
        <v>14</v>
      </c>
      <c r="O612" s="7">
        <v>2427</v>
      </c>
      <c r="P612" s="7" t="s">
        <v>15</v>
      </c>
      <c r="Q612" s="7" t="s">
        <v>621</v>
      </c>
      <c r="R612" s="7" t="s">
        <v>194</v>
      </c>
      <c r="S612" s="7" t="s">
        <v>622</v>
      </c>
      <c r="T612" s="7" t="s">
        <v>623</v>
      </c>
    </row>
    <row r="613" spans="1:20" x14ac:dyDescent="0.2">
      <c r="A613" s="7" t="s">
        <v>1475</v>
      </c>
      <c r="B613" s="7">
        <v>0.84130033936543003</v>
      </c>
      <c r="C613" s="7">
        <v>0.111722221716993</v>
      </c>
      <c r="D613" s="7">
        <v>0</v>
      </c>
      <c r="E613" s="7">
        <v>0</v>
      </c>
      <c r="F613" s="7">
        <v>0.134547513024115</v>
      </c>
      <c r="G613" s="7">
        <v>0.249671023542342</v>
      </c>
      <c r="H613" s="7">
        <v>0.27465391941554701</v>
      </c>
      <c r="I613" s="7">
        <v>0.226659491219836</v>
      </c>
      <c r="J613" s="7">
        <v>0.53719057034352302</v>
      </c>
      <c r="K613" s="7" t="s">
        <v>81</v>
      </c>
      <c r="L613" s="7">
        <v>5910677</v>
      </c>
      <c r="M613" s="7">
        <v>5912328</v>
      </c>
      <c r="N613" s="7" t="s">
        <v>17</v>
      </c>
      <c r="O613" s="7">
        <v>580</v>
      </c>
      <c r="P613" s="7" t="s">
        <v>15</v>
      </c>
      <c r="Q613" s="7" t="s">
        <v>1476</v>
      </c>
      <c r="R613" s="7" t="s">
        <v>17</v>
      </c>
      <c r="S613" s="7" t="s">
        <v>148</v>
      </c>
      <c r="T613" s="7" t="s">
        <v>149</v>
      </c>
    </row>
    <row r="614" spans="1:20" x14ac:dyDescent="0.2">
      <c r="A614" s="7" t="s">
        <v>1477</v>
      </c>
      <c r="B614" s="7">
        <v>0.409443420878498</v>
      </c>
      <c r="C614" s="7">
        <v>0.80879670053564401</v>
      </c>
      <c r="D614" s="7">
        <v>0</v>
      </c>
      <c r="E614" s="7">
        <v>4.7965372252437903E-2</v>
      </c>
      <c r="F614" s="7">
        <v>0.114592595527146</v>
      </c>
      <c r="G614" s="7">
        <v>0</v>
      </c>
      <c r="H614" s="7">
        <v>0.19493303140114701</v>
      </c>
      <c r="I614" s="7">
        <v>0.45043442699585701</v>
      </c>
      <c r="J614" s="7">
        <v>0.34313935110048799</v>
      </c>
      <c r="K614" s="7" t="s">
        <v>66</v>
      </c>
      <c r="L614" s="7">
        <v>10526802</v>
      </c>
      <c r="M614" s="7">
        <v>10528163</v>
      </c>
      <c r="N614" s="7" t="s">
        <v>14</v>
      </c>
      <c r="O614" s="7">
        <v>1362</v>
      </c>
      <c r="P614" s="7" t="s">
        <v>15</v>
      </c>
      <c r="Q614" s="7" t="s">
        <v>1478</v>
      </c>
      <c r="R614" s="7" t="s">
        <v>17</v>
      </c>
      <c r="S614" s="7" t="s">
        <v>186</v>
      </c>
      <c r="T614" s="7" t="s">
        <v>187</v>
      </c>
    </row>
    <row r="615" spans="1:20" x14ac:dyDescent="0.2">
      <c r="A615" s="7" t="s">
        <v>1479</v>
      </c>
      <c r="B615" s="7">
        <v>0.32302012235664601</v>
      </c>
      <c r="C615" s="7">
        <v>6.0054577011914502E-2</v>
      </c>
      <c r="D615" s="7">
        <v>0.712520186161411</v>
      </c>
      <c r="E615" s="7">
        <v>6.05457247523822E-2</v>
      </c>
      <c r="F615" s="7">
        <v>0.36161982184423802</v>
      </c>
      <c r="G615" s="7">
        <v>6.7103426160592297E-2</v>
      </c>
      <c r="H615" s="7">
        <v>0.14763602711864399</v>
      </c>
      <c r="I615" s="7">
        <v>0.121837353945788</v>
      </c>
      <c r="J615" s="7">
        <v>0.43313790194519503</v>
      </c>
      <c r="K615" s="7" t="s">
        <v>66</v>
      </c>
      <c r="L615" s="7">
        <v>11816583</v>
      </c>
      <c r="M615" s="7">
        <v>11818948</v>
      </c>
      <c r="N615" s="7" t="s">
        <v>17</v>
      </c>
      <c r="O615" s="7">
        <v>1079</v>
      </c>
      <c r="P615" s="7" t="s">
        <v>15</v>
      </c>
      <c r="Q615" s="7" t="s">
        <v>1480</v>
      </c>
      <c r="R615" s="7" t="s">
        <v>17</v>
      </c>
      <c r="S615" s="7" t="s">
        <v>1311</v>
      </c>
      <c r="T615" s="7" t="s">
        <v>1312</v>
      </c>
    </row>
    <row r="616" spans="1:20" x14ac:dyDescent="0.2">
      <c r="A616" s="7" t="s">
        <v>1481</v>
      </c>
      <c r="B616" s="7">
        <v>0</v>
      </c>
      <c r="C616" s="7">
        <v>0.27573995147172597</v>
      </c>
      <c r="D616" s="7">
        <v>0</v>
      </c>
      <c r="E616" s="7">
        <v>0.55599010219421696</v>
      </c>
      <c r="F616" s="7">
        <v>0.71949521149065598</v>
      </c>
      <c r="G616" s="7">
        <v>0.46215700102518598</v>
      </c>
      <c r="H616" s="7">
        <v>0.150637610648716</v>
      </c>
      <c r="I616" s="7">
        <v>0</v>
      </c>
      <c r="J616" s="7">
        <v>0.11048600382951899</v>
      </c>
      <c r="K616" s="7" t="s">
        <v>32</v>
      </c>
      <c r="L616" s="7">
        <v>26069174</v>
      </c>
      <c r="M616" s="7">
        <v>26071222</v>
      </c>
      <c r="N616" s="7" t="s">
        <v>17</v>
      </c>
      <c r="O616" s="7">
        <v>1410</v>
      </c>
      <c r="P616" s="7" t="s">
        <v>15</v>
      </c>
      <c r="Q616" s="7" t="s">
        <v>1450</v>
      </c>
      <c r="R616" s="7" t="s">
        <v>17</v>
      </c>
      <c r="S616" s="7" t="s">
        <v>793</v>
      </c>
      <c r="T616" s="7" t="s">
        <v>794</v>
      </c>
    </row>
    <row r="617" spans="1:20" x14ac:dyDescent="0.2">
      <c r="A617" s="7" t="s">
        <v>1482</v>
      </c>
      <c r="B617" s="7">
        <v>0.234864361201362</v>
      </c>
      <c r="C617" s="7">
        <v>1.0479604624666701</v>
      </c>
      <c r="D617" s="7">
        <v>0.25903277657283102</v>
      </c>
      <c r="E617" s="7">
        <v>8.8044254727520796E-2</v>
      </c>
      <c r="F617" s="7">
        <v>0.21034382090023299</v>
      </c>
      <c r="G617" s="7">
        <v>0</v>
      </c>
      <c r="H617" s="7">
        <v>7.1563015840528904E-2</v>
      </c>
      <c r="I617" s="7">
        <v>0.14764432267239999</v>
      </c>
      <c r="J617" s="7">
        <v>0.139968791913407</v>
      </c>
      <c r="K617" s="7" t="s">
        <v>72</v>
      </c>
      <c r="L617" s="7">
        <v>23131571</v>
      </c>
      <c r="M617" s="7">
        <v>23134300</v>
      </c>
      <c r="N617" s="7" t="s">
        <v>14</v>
      </c>
      <c r="O617" s="7">
        <v>1484</v>
      </c>
      <c r="P617" s="7" t="s">
        <v>15</v>
      </c>
      <c r="Q617" s="7" t="s">
        <v>1483</v>
      </c>
      <c r="R617" s="7" t="s">
        <v>277</v>
      </c>
      <c r="S617" s="7" t="s">
        <v>381</v>
      </c>
      <c r="T617" s="7" t="s">
        <v>382</v>
      </c>
    </row>
    <row r="618" spans="1:20" x14ac:dyDescent="0.2">
      <c r="A618" s="7" t="s">
        <v>1484</v>
      </c>
      <c r="B618" s="7">
        <v>0.18368311569055101</v>
      </c>
      <c r="C618" s="7">
        <v>0.213435074426402</v>
      </c>
      <c r="D618" s="7">
        <v>0</v>
      </c>
      <c r="E618" s="7">
        <v>0.55946961864404898</v>
      </c>
      <c r="F618" s="7">
        <v>0.15422442204345199</v>
      </c>
      <c r="G618" s="7">
        <v>0.90624989441258397</v>
      </c>
      <c r="H618" s="7">
        <v>0</v>
      </c>
      <c r="I618" s="7">
        <v>0</v>
      </c>
      <c r="J618" s="7">
        <v>0.13683378603392299</v>
      </c>
      <c r="K618" s="7" t="s">
        <v>72</v>
      </c>
      <c r="L618" s="7">
        <v>41897026</v>
      </c>
      <c r="M618" s="7">
        <v>41898543</v>
      </c>
      <c r="N618" s="7" t="s">
        <v>14</v>
      </c>
      <c r="O618" s="7">
        <v>1518</v>
      </c>
      <c r="P618" s="7" t="s">
        <v>15</v>
      </c>
      <c r="Q618" s="7" t="s">
        <v>1485</v>
      </c>
      <c r="R618" s="7" t="s">
        <v>23</v>
      </c>
      <c r="S618" s="7" t="s">
        <v>1486</v>
      </c>
      <c r="T618" s="7" t="s">
        <v>1487</v>
      </c>
    </row>
    <row r="619" spans="1:20" x14ac:dyDescent="0.2">
      <c r="A619" s="7" t="s">
        <v>1488</v>
      </c>
      <c r="B619" s="7">
        <v>0.70411861014711397</v>
      </c>
      <c r="C619" s="7">
        <v>0</v>
      </c>
      <c r="D619" s="7">
        <v>0.332817870505698</v>
      </c>
      <c r="E619" s="7">
        <v>0</v>
      </c>
      <c r="F619" s="7">
        <v>0.94590978853317098</v>
      </c>
      <c r="G619" s="7">
        <v>0</v>
      </c>
      <c r="H619" s="7">
        <v>0</v>
      </c>
      <c r="I619" s="7">
        <v>8.8526939331653204E-2</v>
      </c>
      <c r="J619" s="7">
        <v>0</v>
      </c>
      <c r="K619" s="7" t="s">
        <v>327</v>
      </c>
      <c r="L619" s="7">
        <v>2477896</v>
      </c>
      <c r="M619" s="7">
        <v>2479001</v>
      </c>
      <c r="N619" s="7" t="s">
        <v>17</v>
      </c>
      <c r="O619" s="7">
        <v>495</v>
      </c>
      <c r="P619" s="7" t="s">
        <v>15</v>
      </c>
      <c r="Q619" s="7" t="s">
        <v>439</v>
      </c>
      <c r="R619" s="7" t="s">
        <v>17</v>
      </c>
      <c r="S619" s="7" t="s">
        <v>1305</v>
      </c>
      <c r="T619" s="7" t="s">
        <v>1306</v>
      </c>
    </row>
    <row r="620" spans="1:20" x14ac:dyDescent="0.2">
      <c r="A620" s="7" t="s">
        <v>1489</v>
      </c>
      <c r="B620" s="7">
        <v>5.7231315603090499E-2</v>
      </c>
      <c r="C620" s="7">
        <v>0</v>
      </c>
      <c r="D620" s="7">
        <v>0</v>
      </c>
      <c r="E620" s="7">
        <v>0.96545079321902105</v>
      </c>
      <c r="F620" s="7">
        <v>0.70477268726917297</v>
      </c>
      <c r="G620" s="7">
        <v>0</v>
      </c>
      <c r="H620" s="7">
        <v>0</v>
      </c>
      <c r="I620" s="7">
        <v>0</v>
      </c>
      <c r="J620" s="7">
        <v>4.2634172249485999E-2</v>
      </c>
      <c r="K620" s="7" t="s">
        <v>327</v>
      </c>
      <c r="L620" s="7">
        <v>24714054</v>
      </c>
      <c r="M620" s="7">
        <v>24716211</v>
      </c>
      <c r="N620" s="7" t="s">
        <v>17</v>
      </c>
      <c r="O620" s="7">
        <v>1218</v>
      </c>
      <c r="P620" s="7" t="s">
        <v>15</v>
      </c>
      <c r="Q620" s="7" t="s">
        <v>1490</v>
      </c>
      <c r="R620" s="7" t="s">
        <v>37</v>
      </c>
      <c r="S620" s="7" t="s">
        <v>1491</v>
      </c>
      <c r="T620" s="7" t="s">
        <v>1492</v>
      </c>
    </row>
    <row r="621" spans="1:20" x14ac:dyDescent="0.2">
      <c r="A621" s="7" t="s">
        <v>1493</v>
      </c>
      <c r="B621" s="7">
        <v>0.203229569692607</v>
      </c>
      <c r="C621" s="7">
        <v>0.40482437690039003</v>
      </c>
      <c r="D621" s="7">
        <v>0.34307548084198303</v>
      </c>
      <c r="E621" s="7">
        <v>8.1627034995194206E-2</v>
      </c>
      <c r="F621" s="7">
        <v>0</v>
      </c>
      <c r="G621" s="7">
        <v>0.120624068017125</v>
      </c>
      <c r="H621" s="7">
        <v>0.154809789369307</v>
      </c>
      <c r="I621" s="7">
        <v>0.18251076621894299</v>
      </c>
      <c r="J621" s="7">
        <v>0.21627830820438901</v>
      </c>
      <c r="K621" s="7" t="s">
        <v>21</v>
      </c>
      <c r="L621" s="7">
        <v>24480273</v>
      </c>
      <c r="M621" s="7">
        <v>24484239</v>
      </c>
      <c r="N621" s="7" t="s">
        <v>17</v>
      </c>
      <c r="O621" s="7">
        <v>2401</v>
      </c>
      <c r="P621" s="7" t="s">
        <v>15</v>
      </c>
      <c r="Q621" s="7" t="s">
        <v>1345</v>
      </c>
      <c r="R621" s="7" t="s">
        <v>124</v>
      </c>
      <c r="S621" s="7" t="s">
        <v>1346</v>
      </c>
      <c r="T621" s="7" t="s">
        <v>1347</v>
      </c>
    </row>
    <row r="622" spans="1:20" x14ac:dyDescent="0.2">
      <c r="A622" s="7" t="s">
        <v>1494</v>
      </c>
      <c r="B622" s="7">
        <v>0.27995077270909302</v>
      </c>
      <c r="C622" s="7">
        <v>0</v>
      </c>
      <c r="D622" s="7">
        <v>0.77189686834152804</v>
      </c>
      <c r="E622" s="7">
        <v>0</v>
      </c>
      <c r="F622" s="7">
        <v>0.47010576839750901</v>
      </c>
      <c r="G622" s="7">
        <v>0</v>
      </c>
      <c r="H622" s="7">
        <v>0</v>
      </c>
      <c r="I622" s="7">
        <v>0</v>
      </c>
      <c r="J622" s="7">
        <v>0.10427393935717599</v>
      </c>
      <c r="K622" s="7" t="s">
        <v>134</v>
      </c>
      <c r="L622" s="7">
        <v>11029185</v>
      </c>
      <c r="M622" s="7">
        <v>11029682</v>
      </c>
      <c r="N622" s="7" t="s">
        <v>17</v>
      </c>
      <c r="O622" s="7">
        <v>498</v>
      </c>
      <c r="P622" s="7" t="s">
        <v>15</v>
      </c>
      <c r="Q622" s="7" t="s">
        <v>1495</v>
      </c>
      <c r="R622" s="7" t="s">
        <v>17</v>
      </c>
      <c r="S622" s="7" t="s">
        <v>186</v>
      </c>
      <c r="T622" s="7" t="s">
        <v>187</v>
      </c>
    </row>
    <row r="623" spans="1:20" x14ac:dyDescent="0.2">
      <c r="A623" s="7" t="s">
        <v>1496</v>
      </c>
      <c r="B623" s="7">
        <v>0.11380855902786</v>
      </c>
      <c r="C623" s="7">
        <v>0.105794103829969</v>
      </c>
      <c r="D623" s="7">
        <v>0.40345676547017301</v>
      </c>
      <c r="E623" s="7">
        <v>0.58662629149879597</v>
      </c>
      <c r="F623" s="7">
        <v>0</v>
      </c>
      <c r="G623" s="7">
        <v>0</v>
      </c>
      <c r="H623" s="7">
        <v>0.13004022307021801</v>
      </c>
      <c r="I623" s="7">
        <v>7.15442203578259E-2</v>
      </c>
      <c r="J623" s="7">
        <v>0.12717164522418101</v>
      </c>
      <c r="K623" s="7" t="s">
        <v>13</v>
      </c>
      <c r="L623" s="7">
        <v>2621890</v>
      </c>
      <c r="M623" s="7">
        <v>2624758</v>
      </c>
      <c r="N623" s="7" t="s">
        <v>17</v>
      </c>
      <c r="O623" s="7">
        <v>1225</v>
      </c>
      <c r="P623" s="7" t="s">
        <v>15</v>
      </c>
      <c r="Q623" s="7" t="s">
        <v>488</v>
      </c>
      <c r="R623" s="7" t="s">
        <v>17</v>
      </c>
      <c r="S623" s="7" t="s">
        <v>489</v>
      </c>
      <c r="T623" s="7" t="s">
        <v>490</v>
      </c>
    </row>
    <row r="624" spans="1:20" x14ac:dyDescent="0.2">
      <c r="A624" s="7" t="s">
        <v>1497</v>
      </c>
      <c r="B624" s="7">
        <v>0.251834329496258</v>
      </c>
      <c r="C624" s="7">
        <v>0.14046001863263499</v>
      </c>
      <c r="D624" s="7">
        <v>0.47614117312231302</v>
      </c>
      <c r="E624" s="7">
        <v>0</v>
      </c>
      <c r="F624" s="7">
        <v>0</v>
      </c>
      <c r="G624" s="7">
        <v>0</v>
      </c>
      <c r="H624" s="7">
        <v>0</v>
      </c>
      <c r="I624" s="7">
        <v>0.126649812049619</v>
      </c>
      <c r="J624" s="7">
        <v>0.45024643179081397</v>
      </c>
      <c r="K624" s="7" t="s">
        <v>134</v>
      </c>
      <c r="L624" s="7">
        <v>20667495</v>
      </c>
      <c r="M624" s="7">
        <v>20669370</v>
      </c>
      <c r="N624" s="7" t="s">
        <v>14</v>
      </c>
      <c r="O624" s="7">
        <v>1384</v>
      </c>
      <c r="P624" s="7" t="s">
        <v>15</v>
      </c>
      <c r="Q624" s="7" t="s">
        <v>1330</v>
      </c>
      <c r="R624" s="7" t="s">
        <v>17</v>
      </c>
      <c r="S624" s="7" t="s">
        <v>1331</v>
      </c>
      <c r="T624" s="7" t="s">
        <v>1332</v>
      </c>
    </row>
    <row r="625" spans="1:20" x14ac:dyDescent="0.2">
      <c r="A625" s="7" t="s">
        <v>1498</v>
      </c>
      <c r="B625" s="7">
        <v>0.24631711097019199</v>
      </c>
      <c r="C625" s="7">
        <v>0.64111974582472098</v>
      </c>
      <c r="D625" s="7">
        <v>0</v>
      </c>
      <c r="E625" s="7">
        <v>0.32318152583374099</v>
      </c>
      <c r="F625" s="7">
        <v>0.110300434705281</v>
      </c>
      <c r="G625" s="7">
        <v>0.102338652759405</v>
      </c>
      <c r="H625" s="7">
        <v>0</v>
      </c>
      <c r="I625" s="7">
        <v>0</v>
      </c>
      <c r="J625" s="7">
        <v>0</v>
      </c>
      <c r="K625" s="7" t="s">
        <v>13</v>
      </c>
      <c r="L625" s="7">
        <v>13890600</v>
      </c>
      <c r="M625" s="7">
        <v>13892014</v>
      </c>
      <c r="N625" s="7" t="s">
        <v>14</v>
      </c>
      <c r="O625" s="7">
        <v>1415</v>
      </c>
      <c r="P625" s="7" t="s">
        <v>15</v>
      </c>
      <c r="Q625" s="7" t="s">
        <v>1499</v>
      </c>
      <c r="R625" s="7" t="s">
        <v>62</v>
      </c>
      <c r="S625" s="7" t="s">
        <v>186</v>
      </c>
      <c r="T625" s="7" t="s">
        <v>187</v>
      </c>
    </row>
    <row r="626" spans="1:20" x14ac:dyDescent="0.2">
      <c r="A626" s="7" t="s">
        <v>1500</v>
      </c>
      <c r="B626" s="7">
        <v>0.37502484145024501</v>
      </c>
      <c r="C626" s="7">
        <v>8.7153851507539598E-2</v>
      </c>
      <c r="D626" s="7">
        <v>3.6930025980793597E-2</v>
      </c>
      <c r="E626" s="7">
        <v>8.7866626775817705E-2</v>
      </c>
      <c r="F626" s="7">
        <v>0.31487918313646202</v>
      </c>
      <c r="G626" s="7">
        <v>0.340842083248792</v>
      </c>
      <c r="H626" s="7">
        <v>0.10712795780835099</v>
      </c>
      <c r="I626" s="7">
        <v>0</v>
      </c>
      <c r="J626" s="7">
        <v>6.9843203496804201E-2</v>
      </c>
      <c r="K626" s="7" t="s">
        <v>32</v>
      </c>
      <c r="L626" s="7">
        <v>32079850</v>
      </c>
      <c r="M626" s="7">
        <v>32081732</v>
      </c>
      <c r="N626" s="7" t="s">
        <v>14</v>
      </c>
      <c r="O626" s="7">
        <v>1487</v>
      </c>
      <c r="P626" s="7" t="s">
        <v>15</v>
      </c>
      <c r="Q626" s="7" t="s">
        <v>1501</v>
      </c>
      <c r="R626" s="7" t="s">
        <v>272</v>
      </c>
      <c r="S626" s="7" t="s">
        <v>993</v>
      </c>
      <c r="T626" s="7" t="s">
        <v>994</v>
      </c>
    </row>
    <row r="627" spans="1:20" x14ac:dyDescent="0.2">
      <c r="A627" s="7" t="s">
        <v>1502</v>
      </c>
      <c r="B627" s="7">
        <v>0</v>
      </c>
      <c r="C627" s="7">
        <v>0.108768591852045</v>
      </c>
      <c r="D627" s="7">
        <v>0.36871136304449997</v>
      </c>
      <c r="E627" s="7">
        <v>2.74145350431475E-2</v>
      </c>
      <c r="F627" s="7">
        <v>0.13099044490807599</v>
      </c>
      <c r="G627" s="7">
        <v>9.1151401796826403E-2</v>
      </c>
      <c r="H627" s="7">
        <v>0</v>
      </c>
      <c r="I627" s="7">
        <v>0.40455659644217501</v>
      </c>
      <c r="J627" s="7">
        <v>0.26149436072114401</v>
      </c>
      <c r="K627" s="7" t="s">
        <v>213</v>
      </c>
      <c r="L627" s="7">
        <v>3522923</v>
      </c>
      <c r="M627" s="7">
        <v>3526496</v>
      </c>
      <c r="N627" s="7" t="s">
        <v>14</v>
      </c>
      <c r="O627" s="7">
        <v>2383</v>
      </c>
      <c r="P627" s="7" t="s">
        <v>15</v>
      </c>
      <c r="Q627" s="7" t="s">
        <v>1503</v>
      </c>
      <c r="R627" s="7" t="s">
        <v>17</v>
      </c>
      <c r="S627" s="7" t="s">
        <v>186</v>
      </c>
      <c r="T627" s="7" t="s">
        <v>187</v>
      </c>
    </row>
    <row r="628" spans="1:20" x14ac:dyDescent="0.2">
      <c r="A628" s="7" t="s">
        <v>1504</v>
      </c>
      <c r="B628" s="7">
        <v>9.7698307504645004E-2</v>
      </c>
      <c r="C628" s="7">
        <v>0.36327337685132799</v>
      </c>
      <c r="D628" s="7">
        <v>0.26937956582626599</v>
      </c>
      <c r="E628" s="7">
        <v>0</v>
      </c>
      <c r="F628" s="7">
        <v>5.4686445377706103E-2</v>
      </c>
      <c r="G628" s="7">
        <v>0.30443418427727698</v>
      </c>
      <c r="H628" s="7">
        <v>0</v>
      </c>
      <c r="I628" s="7">
        <v>0.184250182070785</v>
      </c>
      <c r="J628" s="7">
        <v>0.109169772529518</v>
      </c>
      <c r="K628" s="7" t="s">
        <v>213</v>
      </c>
      <c r="L628" s="7">
        <v>8903630</v>
      </c>
      <c r="M628" s="7">
        <v>8905952</v>
      </c>
      <c r="N628" s="7" t="s">
        <v>14</v>
      </c>
      <c r="O628" s="7">
        <v>1427</v>
      </c>
      <c r="P628" s="7" t="s">
        <v>15</v>
      </c>
      <c r="Q628" s="7" t="s">
        <v>147</v>
      </c>
      <c r="R628" s="7" t="s">
        <v>17</v>
      </c>
      <c r="S628" s="7" t="s">
        <v>148</v>
      </c>
      <c r="T628" s="7" t="s">
        <v>149</v>
      </c>
    </row>
    <row r="629" spans="1:20" x14ac:dyDescent="0.2">
      <c r="A629" s="7" t="s">
        <v>1505</v>
      </c>
      <c r="B629" s="7">
        <v>0</v>
      </c>
      <c r="C629" s="7">
        <v>9.5573581999787202E-2</v>
      </c>
      <c r="D629" s="7">
        <v>0.242986498378054</v>
      </c>
      <c r="E629" s="7">
        <v>0</v>
      </c>
      <c r="F629" s="7">
        <v>0</v>
      </c>
      <c r="G629" s="7">
        <v>3.5597146916066399E-2</v>
      </c>
      <c r="H629" s="7">
        <v>0</v>
      </c>
      <c r="I629" s="7">
        <v>0.107720833257543</v>
      </c>
      <c r="J629" s="7">
        <v>0.84249651887701005</v>
      </c>
      <c r="K629" s="7" t="s">
        <v>81</v>
      </c>
      <c r="L629" s="7">
        <v>43507474</v>
      </c>
      <c r="M629" s="7">
        <v>43509843</v>
      </c>
      <c r="N629" s="7" t="s">
        <v>17</v>
      </c>
      <c r="O629" s="7">
        <v>2034</v>
      </c>
      <c r="P629" s="7" t="s">
        <v>15</v>
      </c>
      <c r="Q629" s="7" t="s">
        <v>1506</v>
      </c>
      <c r="R629" s="7" t="s">
        <v>17</v>
      </c>
      <c r="S629" s="7" t="s">
        <v>205</v>
      </c>
      <c r="T629" s="7" t="s">
        <v>206</v>
      </c>
    </row>
    <row r="630" spans="1:20" x14ac:dyDescent="0.2">
      <c r="A630" s="7" t="s">
        <v>1507</v>
      </c>
      <c r="B630" s="7">
        <v>5.6811526002089802E-2</v>
      </c>
      <c r="C630" s="7">
        <v>0.58091913166618803</v>
      </c>
      <c r="D630" s="7">
        <v>0.223777296794785</v>
      </c>
      <c r="E630" s="7">
        <v>0.159728207843082</v>
      </c>
      <c r="F630" s="7">
        <v>0</v>
      </c>
      <c r="G630" s="7">
        <v>0.23603780546790301</v>
      </c>
      <c r="H630" s="7">
        <v>0</v>
      </c>
      <c r="I630" s="7">
        <v>3.5713801930862502E-2</v>
      </c>
      <c r="J630" s="7">
        <v>0</v>
      </c>
      <c r="K630" s="7" t="s">
        <v>142</v>
      </c>
      <c r="L630" s="7">
        <v>35459742</v>
      </c>
      <c r="M630" s="7">
        <v>35460968</v>
      </c>
      <c r="N630" s="7" t="s">
        <v>17</v>
      </c>
      <c r="O630" s="7">
        <v>1227</v>
      </c>
      <c r="P630" s="7" t="s">
        <v>15</v>
      </c>
      <c r="Q630" s="7" t="s">
        <v>407</v>
      </c>
      <c r="R630" s="7" t="s">
        <v>17</v>
      </c>
      <c r="S630" s="7" t="s">
        <v>408</v>
      </c>
      <c r="T630" s="7" t="s">
        <v>409</v>
      </c>
    </row>
    <row r="631" spans="1:20" x14ac:dyDescent="0.2">
      <c r="A631" s="7" t="s">
        <v>1508</v>
      </c>
      <c r="B631" s="7">
        <v>5.2411836394409203E-2</v>
      </c>
      <c r="C631" s="7">
        <v>0</v>
      </c>
      <c r="D631" s="7">
        <v>0.247736610376422</v>
      </c>
      <c r="E631" s="7">
        <v>0</v>
      </c>
      <c r="F631" s="7">
        <v>0</v>
      </c>
      <c r="G631" s="7">
        <v>5.4439546486676003E-2</v>
      </c>
      <c r="H631" s="7">
        <v>0.59886944834968903</v>
      </c>
      <c r="I631" s="7">
        <v>0.131791984869679</v>
      </c>
      <c r="J631" s="7">
        <v>0.15617570466127501</v>
      </c>
      <c r="K631" s="7" t="s">
        <v>41</v>
      </c>
      <c r="L631" s="7">
        <v>7685492</v>
      </c>
      <c r="M631" s="7">
        <v>7687144</v>
      </c>
      <c r="N631" s="7" t="s">
        <v>17</v>
      </c>
      <c r="O631" s="7">
        <v>1330</v>
      </c>
      <c r="P631" s="7" t="s">
        <v>15</v>
      </c>
      <c r="Q631" s="7" t="s">
        <v>708</v>
      </c>
      <c r="R631" s="7" t="s">
        <v>93</v>
      </c>
      <c r="S631" s="7" t="s">
        <v>709</v>
      </c>
      <c r="T631" s="7" t="s">
        <v>710</v>
      </c>
    </row>
    <row r="632" spans="1:20" x14ac:dyDescent="0.2">
      <c r="A632" s="7" t="s">
        <v>1509</v>
      </c>
      <c r="B632" s="7">
        <v>0</v>
      </c>
      <c r="C632" s="7">
        <v>0</v>
      </c>
      <c r="D632" s="7">
        <v>0</v>
      </c>
      <c r="E632" s="7">
        <v>0</v>
      </c>
      <c r="F632" s="7">
        <v>1.05101087614797</v>
      </c>
      <c r="G632" s="7">
        <v>0</v>
      </c>
      <c r="H632" s="7">
        <v>0</v>
      </c>
      <c r="I632" s="7">
        <v>0.14754489888608899</v>
      </c>
      <c r="J632" s="7">
        <v>0</v>
      </c>
      <c r="K632" s="7" t="s">
        <v>348</v>
      </c>
      <c r="L632" s="7">
        <v>26274993</v>
      </c>
      <c r="M632" s="7">
        <v>26275289</v>
      </c>
      <c r="N632" s="7" t="s">
        <v>14</v>
      </c>
      <c r="O632" s="7">
        <v>297</v>
      </c>
      <c r="P632" s="7" t="s">
        <v>15</v>
      </c>
      <c r="Q632" s="7" t="s">
        <v>1510</v>
      </c>
      <c r="R632" s="7" t="s">
        <v>17</v>
      </c>
      <c r="S632" s="7" t="s">
        <v>408</v>
      </c>
      <c r="T632" s="7" t="s">
        <v>409</v>
      </c>
    </row>
    <row r="633" spans="1:20" x14ac:dyDescent="0.2">
      <c r="A633" s="7" t="s">
        <v>1511</v>
      </c>
      <c r="B633" s="7">
        <v>0</v>
      </c>
      <c r="C633" s="7">
        <v>0</v>
      </c>
      <c r="D633" s="7">
        <v>0</v>
      </c>
      <c r="E633" s="7">
        <v>0</v>
      </c>
      <c r="F633" s="7">
        <v>0</v>
      </c>
      <c r="G633" s="7">
        <v>0</v>
      </c>
      <c r="H633" s="7">
        <v>0.45384408336472098</v>
      </c>
      <c r="I633" s="7">
        <v>0.124845683672844</v>
      </c>
      <c r="J633" s="7">
        <v>0.59177688660825001</v>
      </c>
      <c r="K633" s="7" t="s">
        <v>32</v>
      </c>
      <c r="L633" s="7">
        <v>7172625</v>
      </c>
      <c r="M633" s="7">
        <v>7172975</v>
      </c>
      <c r="N633" s="7" t="s">
        <v>17</v>
      </c>
      <c r="O633" s="7">
        <v>351</v>
      </c>
      <c r="P633" s="7" t="s">
        <v>15</v>
      </c>
      <c r="Q633" s="7" t="s">
        <v>1512</v>
      </c>
      <c r="R633" s="7" t="s">
        <v>225</v>
      </c>
      <c r="S633" s="7" t="s">
        <v>1197</v>
      </c>
      <c r="T633" s="7" t="s">
        <v>1198</v>
      </c>
    </row>
    <row r="634" spans="1:20" x14ac:dyDescent="0.2">
      <c r="A634" s="7" t="s">
        <v>1513</v>
      </c>
      <c r="B634" s="7">
        <v>9.0942912465184905E-2</v>
      </c>
      <c r="C634" s="7">
        <v>4.2269333722019402E-2</v>
      </c>
      <c r="D634" s="7">
        <v>0</v>
      </c>
      <c r="E634" s="7">
        <v>0</v>
      </c>
      <c r="F634" s="7">
        <v>0</v>
      </c>
      <c r="G634" s="7">
        <v>0</v>
      </c>
      <c r="H634" s="7">
        <v>0.58884271481567596</v>
      </c>
      <c r="I634" s="7">
        <v>0.200095136845518</v>
      </c>
      <c r="J634" s="7">
        <v>0.16936862948425899</v>
      </c>
      <c r="K634" s="7" t="s">
        <v>348</v>
      </c>
      <c r="L634" s="7">
        <v>8771766</v>
      </c>
      <c r="M634" s="7">
        <v>8773298</v>
      </c>
      <c r="N634" s="7" t="s">
        <v>14</v>
      </c>
      <c r="O634" s="7">
        <v>1533</v>
      </c>
      <c r="P634" s="7" t="s">
        <v>15</v>
      </c>
      <c r="Q634" s="7" t="s">
        <v>1478</v>
      </c>
      <c r="R634" s="7" t="s">
        <v>17</v>
      </c>
      <c r="S634" s="7" t="s">
        <v>186</v>
      </c>
      <c r="T634" s="7" t="s">
        <v>187</v>
      </c>
    </row>
    <row r="635" spans="1:20" x14ac:dyDescent="0.2">
      <c r="A635" s="7" t="s">
        <v>1514</v>
      </c>
      <c r="B635" s="7">
        <v>0</v>
      </c>
      <c r="C635" s="7">
        <v>0</v>
      </c>
      <c r="D635" s="7">
        <v>0.30339750626209999</v>
      </c>
      <c r="E635" s="7">
        <v>0.48124373486423899</v>
      </c>
      <c r="F635" s="7">
        <v>0</v>
      </c>
      <c r="G635" s="7">
        <v>0</v>
      </c>
      <c r="H635" s="7">
        <v>0.14668441368417801</v>
      </c>
      <c r="I635" s="7">
        <v>0.12105203030157</v>
      </c>
      <c r="J635" s="7">
        <v>0</v>
      </c>
      <c r="K635" s="7" t="s">
        <v>213</v>
      </c>
      <c r="L635" s="7">
        <v>27744591</v>
      </c>
      <c r="M635" s="7">
        <v>27747875</v>
      </c>
      <c r="N635" s="7" t="s">
        <v>14</v>
      </c>
      <c r="O635" s="7">
        <v>1086</v>
      </c>
      <c r="P635" s="7" t="s">
        <v>15</v>
      </c>
      <c r="Q635" s="7" t="s">
        <v>1515</v>
      </c>
      <c r="R635" s="7" t="s">
        <v>37</v>
      </c>
      <c r="S635" s="7" t="s">
        <v>1491</v>
      </c>
      <c r="T635" s="7" t="s">
        <v>1492</v>
      </c>
    </row>
    <row r="636" spans="1:20" x14ac:dyDescent="0.2">
      <c r="A636" s="7" t="s">
        <v>1516</v>
      </c>
      <c r="B636" s="7">
        <v>8.52172890031348E-2</v>
      </c>
      <c r="C636" s="7">
        <v>0.118824367840811</v>
      </c>
      <c r="D636" s="7">
        <v>0.30209935067295901</v>
      </c>
      <c r="E636" s="7">
        <v>0</v>
      </c>
      <c r="F636" s="7">
        <v>0.143100655661345</v>
      </c>
      <c r="G636" s="7">
        <v>8.8514177050463494E-2</v>
      </c>
      <c r="H636" s="7">
        <v>0</v>
      </c>
      <c r="I636" s="7">
        <v>8.0356054344440694E-2</v>
      </c>
      <c r="J636" s="7">
        <v>0.158705445598637</v>
      </c>
      <c r="K636" s="7" t="s">
        <v>72</v>
      </c>
      <c r="L636" s="7">
        <v>3631925</v>
      </c>
      <c r="M636" s="7">
        <v>3634431</v>
      </c>
      <c r="N636" s="7" t="s">
        <v>14</v>
      </c>
      <c r="O636" s="7">
        <v>1636</v>
      </c>
      <c r="P636" s="7" t="s">
        <v>15</v>
      </c>
      <c r="Q636" s="7" t="s">
        <v>102</v>
      </c>
      <c r="R636" s="7" t="s">
        <v>37</v>
      </c>
      <c r="S636" s="7" t="s">
        <v>103</v>
      </c>
      <c r="T636" s="7" t="s">
        <v>104</v>
      </c>
    </row>
    <row r="637" spans="1:20" x14ac:dyDescent="0.2">
      <c r="A637" s="7" t="s">
        <v>1517</v>
      </c>
      <c r="B637" s="7">
        <v>0.49702490128031501</v>
      </c>
      <c r="C637" s="7">
        <v>5.7753020138908803E-2</v>
      </c>
      <c r="D637" s="7">
        <v>0</v>
      </c>
      <c r="E637" s="7">
        <v>0</v>
      </c>
      <c r="F637" s="7">
        <v>0</v>
      </c>
      <c r="G637" s="7">
        <v>0</v>
      </c>
      <c r="H637" s="7">
        <v>0</v>
      </c>
      <c r="I637" s="7">
        <v>0</v>
      </c>
      <c r="J637" s="7">
        <v>0.416538142779737</v>
      </c>
      <c r="K637" s="7" t="s">
        <v>32</v>
      </c>
      <c r="L637" s="7">
        <v>169895</v>
      </c>
      <c r="M637" s="7">
        <v>171159</v>
      </c>
      <c r="N637" s="7" t="s">
        <v>17</v>
      </c>
      <c r="O637" s="7">
        <v>1122</v>
      </c>
      <c r="P637" s="7" t="s">
        <v>15</v>
      </c>
      <c r="Q637" s="7" t="s">
        <v>1518</v>
      </c>
      <c r="R637" s="7" t="s">
        <v>17</v>
      </c>
      <c r="S637" s="7" t="s">
        <v>186</v>
      </c>
      <c r="T637" s="7" t="s">
        <v>187</v>
      </c>
    </row>
    <row r="638" spans="1:20" x14ac:dyDescent="0.2">
      <c r="A638" s="7" t="s">
        <v>1519</v>
      </c>
      <c r="B638" s="7">
        <v>0.12133636623945</v>
      </c>
      <c r="C638" s="7">
        <v>0</v>
      </c>
      <c r="D638" s="7">
        <v>0.111518607610699</v>
      </c>
      <c r="E638" s="7">
        <v>7.5809500444236094E-2</v>
      </c>
      <c r="F638" s="7">
        <v>0.13583560931938499</v>
      </c>
      <c r="G638" s="7">
        <v>0.189045944718744</v>
      </c>
      <c r="H638" s="7">
        <v>0.10783240623026</v>
      </c>
      <c r="I638" s="7">
        <v>7.6276475142155506E-2</v>
      </c>
      <c r="J638" s="7">
        <v>0.120518530431967</v>
      </c>
      <c r="K638" s="7" t="s">
        <v>32</v>
      </c>
      <c r="L638" s="7">
        <v>28547545</v>
      </c>
      <c r="M638" s="7">
        <v>28553856</v>
      </c>
      <c r="N638" s="7" t="s">
        <v>17</v>
      </c>
      <c r="O638" s="7">
        <v>3447</v>
      </c>
      <c r="P638" s="7" t="s">
        <v>15</v>
      </c>
      <c r="Q638" s="7" t="s">
        <v>814</v>
      </c>
      <c r="R638" s="7" t="s">
        <v>57</v>
      </c>
      <c r="S638" s="7" t="s">
        <v>815</v>
      </c>
      <c r="T638" s="7" t="s">
        <v>816</v>
      </c>
    </row>
    <row r="639" spans="1:20" x14ac:dyDescent="0.2">
      <c r="A639" s="7" t="s">
        <v>1520</v>
      </c>
      <c r="B639" s="7">
        <v>0</v>
      </c>
      <c r="C639" s="7">
        <v>0.107684069124812</v>
      </c>
      <c r="D639" s="7">
        <v>0</v>
      </c>
      <c r="E639" s="7">
        <v>5.4282373915928897E-2</v>
      </c>
      <c r="F639" s="7">
        <v>0.55115848708673498</v>
      </c>
      <c r="G639" s="7">
        <v>0.210565923469445</v>
      </c>
      <c r="H639" s="7">
        <v>0</v>
      </c>
      <c r="I639" s="7">
        <v>0</v>
      </c>
      <c r="J639" s="7">
        <v>0</v>
      </c>
      <c r="K639" s="7" t="s">
        <v>55</v>
      </c>
      <c r="L639" s="7">
        <v>19628165</v>
      </c>
      <c r="M639" s="7">
        <v>19631303</v>
      </c>
      <c r="N639" s="7" t="s">
        <v>17</v>
      </c>
      <c r="O639" s="7">
        <v>2407</v>
      </c>
      <c r="P639" s="7" t="s">
        <v>15</v>
      </c>
      <c r="Q639" s="7" t="s">
        <v>1521</v>
      </c>
      <c r="R639" s="7" t="s">
        <v>194</v>
      </c>
      <c r="S639" s="7" t="s">
        <v>1522</v>
      </c>
      <c r="T639" s="7" t="s">
        <v>1523</v>
      </c>
    </row>
    <row r="640" spans="1:20" x14ac:dyDescent="0.2">
      <c r="A640" s="7" t="s">
        <v>1524</v>
      </c>
      <c r="B640" s="7">
        <v>0.55766193923651397</v>
      </c>
      <c r="C640" s="7">
        <v>0</v>
      </c>
      <c r="D640" s="7">
        <v>0</v>
      </c>
      <c r="E640" s="7">
        <v>8.7105116010427294E-2</v>
      </c>
      <c r="F640" s="7">
        <v>0.10405007673864899</v>
      </c>
      <c r="G640" s="7">
        <v>0</v>
      </c>
      <c r="H640" s="7">
        <v>7.0799677004896602E-2</v>
      </c>
      <c r="I640" s="7">
        <v>0</v>
      </c>
      <c r="J640" s="7">
        <v>6.9237895733165203E-2</v>
      </c>
      <c r="K640" s="7" t="s">
        <v>142</v>
      </c>
      <c r="L640" s="7">
        <v>2554746</v>
      </c>
      <c r="M640" s="7">
        <v>2555495</v>
      </c>
      <c r="N640" s="7" t="s">
        <v>17</v>
      </c>
      <c r="O640" s="7">
        <v>750</v>
      </c>
      <c r="P640" s="7" t="s">
        <v>15</v>
      </c>
      <c r="Q640" s="7" t="s">
        <v>88</v>
      </c>
      <c r="R640" s="7" t="s">
        <v>17</v>
      </c>
      <c r="S640" s="7" t="s">
        <v>89</v>
      </c>
      <c r="T640" s="7" t="s">
        <v>90</v>
      </c>
    </row>
    <row r="641" spans="1:20" x14ac:dyDescent="0.2">
      <c r="A641" s="7" t="s">
        <v>1525</v>
      </c>
      <c r="B641" s="7">
        <v>4.4442296719518201E-2</v>
      </c>
      <c r="C641" s="7">
        <v>0.123937944397556</v>
      </c>
      <c r="D641" s="7">
        <v>0</v>
      </c>
      <c r="E641" s="7">
        <v>0.124951553091145</v>
      </c>
      <c r="F641" s="7">
        <v>4.9752985370727802E-2</v>
      </c>
      <c r="G641" s="7">
        <v>2.3080840556990501E-2</v>
      </c>
      <c r="H641" s="7">
        <v>0.13541538477187701</v>
      </c>
      <c r="I641" s="7">
        <v>6.9845130648977294E-2</v>
      </c>
      <c r="J641" s="7">
        <v>0.29796352961355799</v>
      </c>
      <c r="K641" s="7" t="s">
        <v>81</v>
      </c>
      <c r="L641" s="7">
        <v>47801918</v>
      </c>
      <c r="M641" s="7">
        <v>47805723</v>
      </c>
      <c r="N641" s="7" t="s">
        <v>17</v>
      </c>
      <c r="O641" s="7">
        <v>3137</v>
      </c>
      <c r="P641" s="7" t="s">
        <v>15</v>
      </c>
      <c r="Q641" s="7" t="s">
        <v>1526</v>
      </c>
      <c r="R641" s="7" t="s">
        <v>746</v>
      </c>
      <c r="S641" s="7" t="s">
        <v>1444</v>
      </c>
      <c r="T641" s="7" t="s">
        <v>1445</v>
      </c>
    </row>
    <row r="642" spans="1:20" x14ac:dyDescent="0.2">
      <c r="A642" s="7" t="s">
        <v>1527</v>
      </c>
      <c r="B642" s="7">
        <v>0</v>
      </c>
      <c r="C642" s="7">
        <v>0</v>
      </c>
      <c r="D642" s="7">
        <v>0.15986884609443999</v>
      </c>
      <c r="E642" s="7">
        <v>0.15848820234793901</v>
      </c>
      <c r="F642" s="7">
        <v>0.30291143155356298</v>
      </c>
      <c r="G642" s="7">
        <v>3.5130808746860302E-2</v>
      </c>
      <c r="H642" s="7">
        <v>2.5764074601490699E-2</v>
      </c>
      <c r="I642" s="7">
        <v>6.3785785981322202E-2</v>
      </c>
      <c r="J642" s="7">
        <v>0.10078296322149199</v>
      </c>
      <c r="K642" s="7" t="s">
        <v>122</v>
      </c>
      <c r="L642" s="7">
        <v>18622090</v>
      </c>
      <c r="M642" s="7">
        <v>18624746</v>
      </c>
      <c r="N642" s="7" t="s">
        <v>14</v>
      </c>
      <c r="O642" s="7">
        <v>2061</v>
      </c>
      <c r="P642" s="7" t="s">
        <v>15</v>
      </c>
      <c r="Q642" s="7" t="s">
        <v>1450</v>
      </c>
      <c r="R642" s="7" t="s">
        <v>17</v>
      </c>
      <c r="S642" s="7" t="s">
        <v>793</v>
      </c>
      <c r="T642" s="7" t="s">
        <v>794</v>
      </c>
    </row>
    <row r="643" spans="1:20" x14ac:dyDescent="0.2">
      <c r="A643" s="7" t="s">
        <v>1528</v>
      </c>
      <c r="B643" s="7">
        <v>0</v>
      </c>
      <c r="C643" s="7">
        <v>0.38801729698117199</v>
      </c>
      <c r="D643" s="7">
        <v>0</v>
      </c>
      <c r="E643" s="7">
        <v>0.13039688025513099</v>
      </c>
      <c r="F643" s="7">
        <v>0</v>
      </c>
      <c r="G643" s="7">
        <v>0</v>
      </c>
      <c r="H643" s="7">
        <v>0</v>
      </c>
      <c r="I643" s="7">
        <v>8.7466736465405898E-2</v>
      </c>
      <c r="J643" s="7">
        <v>0.207299089021453</v>
      </c>
      <c r="K643" s="7" t="s">
        <v>348</v>
      </c>
      <c r="L643" s="7">
        <v>26274447</v>
      </c>
      <c r="M643" s="7">
        <v>26274947</v>
      </c>
      <c r="N643" s="7" t="s">
        <v>14</v>
      </c>
      <c r="O643" s="7">
        <v>501</v>
      </c>
      <c r="P643" s="7" t="s">
        <v>15</v>
      </c>
      <c r="Q643" s="7" t="s">
        <v>407</v>
      </c>
      <c r="R643" s="7" t="s">
        <v>17</v>
      </c>
      <c r="S643" s="7" t="s">
        <v>408</v>
      </c>
      <c r="T643" s="7" t="s">
        <v>409</v>
      </c>
    </row>
    <row r="644" spans="1:20" x14ac:dyDescent="0.2">
      <c r="A644" s="7" t="s">
        <v>1529</v>
      </c>
      <c r="B644" s="7">
        <v>0</v>
      </c>
      <c r="C644" s="7">
        <v>0</v>
      </c>
      <c r="D644" s="7">
        <v>0</v>
      </c>
      <c r="E644" s="7">
        <v>9.8091346858589307E-2</v>
      </c>
      <c r="F644" s="7">
        <v>0.11717350984082101</v>
      </c>
      <c r="G644" s="7">
        <v>0.43486244340708202</v>
      </c>
      <c r="H644" s="7">
        <v>7.9729365996505097E-2</v>
      </c>
      <c r="I644" s="7">
        <v>0</v>
      </c>
      <c r="J644" s="7">
        <v>7.7970603303114006E-2</v>
      </c>
      <c r="K644" s="7" t="s">
        <v>213</v>
      </c>
      <c r="L644" s="7">
        <v>19499349</v>
      </c>
      <c r="M644" s="7">
        <v>19500014</v>
      </c>
      <c r="N644" s="7" t="s">
        <v>14</v>
      </c>
      <c r="O644" s="7">
        <v>666</v>
      </c>
      <c r="P644" s="7" t="s">
        <v>15</v>
      </c>
      <c r="Q644" s="7" t="s">
        <v>332</v>
      </c>
      <c r="R644" s="7" t="s">
        <v>17</v>
      </c>
      <c r="S644" s="7" t="s">
        <v>49</v>
      </c>
      <c r="T644" s="7" t="s">
        <v>50</v>
      </c>
    </row>
    <row r="645" spans="1:20" x14ac:dyDescent="0.2">
      <c r="A645" s="7" t="s">
        <v>1530</v>
      </c>
      <c r="B645" s="7">
        <v>0.130376076816517</v>
      </c>
      <c r="C645" s="7">
        <v>4.0398309598413798E-2</v>
      </c>
      <c r="D645" s="7">
        <v>0.102708756795711</v>
      </c>
      <c r="E645" s="7">
        <v>8.1457402752893301E-2</v>
      </c>
      <c r="F645" s="7">
        <v>0.14595553158476299</v>
      </c>
      <c r="G645" s="7">
        <v>0</v>
      </c>
      <c r="H645" s="7">
        <v>0.23173210989757301</v>
      </c>
      <c r="I645" s="7">
        <v>2.7319722549356801E-2</v>
      </c>
      <c r="J645" s="7">
        <v>0</v>
      </c>
      <c r="K645" s="7" t="s">
        <v>101</v>
      </c>
      <c r="L645" s="7">
        <v>38935011</v>
      </c>
      <c r="M645" s="7">
        <v>38939570</v>
      </c>
      <c r="N645" s="7" t="s">
        <v>17</v>
      </c>
      <c r="O645" s="7">
        <v>1604</v>
      </c>
      <c r="P645" s="7" t="s">
        <v>15</v>
      </c>
      <c r="Q645" s="7" t="s">
        <v>1531</v>
      </c>
      <c r="R645" s="7" t="s">
        <v>1532</v>
      </c>
      <c r="S645" s="7" t="s">
        <v>714</v>
      </c>
      <c r="T645" s="7" t="s">
        <v>715</v>
      </c>
    </row>
    <row r="646" spans="1:20" x14ac:dyDescent="0.2">
      <c r="A646" s="7" t="s">
        <v>1533</v>
      </c>
      <c r="B646" s="7">
        <v>0</v>
      </c>
      <c r="C646" s="7">
        <v>0.17097332083339201</v>
      </c>
      <c r="D646" s="7">
        <v>0</v>
      </c>
      <c r="E646" s="7">
        <v>0</v>
      </c>
      <c r="F646" s="7">
        <v>0.41180769157776598</v>
      </c>
      <c r="G646" s="7">
        <v>0.127360768385715</v>
      </c>
      <c r="H646" s="7">
        <v>0</v>
      </c>
      <c r="I646" s="7">
        <v>0</v>
      </c>
      <c r="J646" s="7">
        <v>0</v>
      </c>
      <c r="K646" s="7" t="s">
        <v>32</v>
      </c>
      <c r="L646" s="7">
        <v>7649289</v>
      </c>
      <c r="M646" s="7">
        <v>7651155</v>
      </c>
      <c r="N646" s="7" t="s">
        <v>14</v>
      </c>
      <c r="O646" s="7">
        <v>1137</v>
      </c>
      <c r="P646" s="7" t="s">
        <v>15</v>
      </c>
      <c r="Q646" s="7" t="s">
        <v>243</v>
      </c>
      <c r="R646" s="7" t="s">
        <v>209</v>
      </c>
      <c r="S646" s="7" t="s">
        <v>210</v>
      </c>
      <c r="T646" s="7" t="s">
        <v>211</v>
      </c>
    </row>
    <row r="647" spans="1:20" x14ac:dyDescent="0.2">
      <c r="A647" s="7" t="s">
        <v>1534</v>
      </c>
      <c r="B647" s="7">
        <v>0</v>
      </c>
      <c r="C647" s="7">
        <v>0.239110290021608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7">
        <v>0</v>
      </c>
      <c r="J647" s="7">
        <v>0.44710818277874198</v>
      </c>
      <c r="K647" s="7" t="s">
        <v>81</v>
      </c>
      <c r="L647" s="7">
        <v>52352260</v>
      </c>
      <c r="M647" s="7">
        <v>52353072</v>
      </c>
      <c r="N647" s="7" t="s">
        <v>17</v>
      </c>
      <c r="O647" s="7">
        <v>813</v>
      </c>
      <c r="P647" s="7" t="s">
        <v>15</v>
      </c>
      <c r="Q647" s="7" t="s">
        <v>1535</v>
      </c>
      <c r="R647" s="7" t="s">
        <v>17</v>
      </c>
      <c r="S647" s="7" t="s">
        <v>630</v>
      </c>
      <c r="T647" s="7" t="s">
        <v>631</v>
      </c>
    </row>
    <row r="648" spans="1:20" x14ac:dyDescent="0.2">
      <c r="A648" s="7" t="s">
        <v>1536</v>
      </c>
      <c r="B648" s="7">
        <v>9.0568742838325098E-2</v>
      </c>
      <c r="C648" s="7">
        <v>8.4190847027963298E-2</v>
      </c>
      <c r="D648" s="7">
        <v>0</v>
      </c>
      <c r="E648" s="7">
        <v>0</v>
      </c>
      <c r="F648" s="7">
        <v>3.3797123236893302E-2</v>
      </c>
      <c r="G648" s="7">
        <v>6.2715112020163805E-2</v>
      </c>
      <c r="H648" s="7">
        <v>6.8990590411874095E-2</v>
      </c>
      <c r="I648" s="7">
        <v>0.22773928957558301</v>
      </c>
      <c r="J648" s="7">
        <v>8.9958288089863794E-2</v>
      </c>
      <c r="K648" s="7" t="s">
        <v>81</v>
      </c>
      <c r="L648" s="7">
        <v>3920902</v>
      </c>
      <c r="M648" s="7">
        <v>3924714</v>
      </c>
      <c r="N648" s="7" t="s">
        <v>14</v>
      </c>
      <c r="O648" s="7">
        <v>2309</v>
      </c>
      <c r="P648" s="7" t="s">
        <v>15</v>
      </c>
      <c r="Q648" s="7" t="s">
        <v>1537</v>
      </c>
      <c r="R648" s="7" t="s">
        <v>292</v>
      </c>
      <c r="S648" s="7" t="s">
        <v>235</v>
      </c>
      <c r="T648" s="7" t="s">
        <v>236</v>
      </c>
    </row>
    <row r="649" spans="1:20" x14ac:dyDescent="0.2">
      <c r="A649" s="7" t="s">
        <v>1538</v>
      </c>
      <c r="B649" s="7">
        <v>0</v>
      </c>
      <c r="C649" s="7">
        <v>0</v>
      </c>
      <c r="D649" s="7">
        <v>0</v>
      </c>
      <c r="E649" s="7">
        <v>8.1968427864266502E-2</v>
      </c>
      <c r="F649" s="7">
        <v>9.7914124910899097E-2</v>
      </c>
      <c r="G649" s="7">
        <v>0.45423210054754798</v>
      </c>
      <c r="H649" s="7">
        <v>0</v>
      </c>
      <c r="I649" s="7">
        <v>0</v>
      </c>
      <c r="J649" s="7">
        <v>0</v>
      </c>
      <c r="K649" s="7" t="s">
        <v>134</v>
      </c>
      <c r="L649" s="7">
        <v>47300564</v>
      </c>
      <c r="M649" s="7">
        <v>47301707</v>
      </c>
      <c r="N649" s="7" t="s">
        <v>17</v>
      </c>
      <c r="O649" s="7">
        <v>797</v>
      </c>
      <c r="P649" s="7" t="s">
        <v>15</v>
      </c>
      <c r="Q649" s="7" t="s">
        <v>431</v>
      </c>
      <c r="R649" s="7" t="s">
        <v>17</v>
      </c>
      <c r="S649" s="7" t="s">
        <v>432</v>
      </c>
      <c r="T649" s="7" t="s">
        <v>433</v>
      </c>
    </row>
    <row r="650" spans="1:20" x14ac:dyDescent="0.2">
      <c r="A650" s="7" t="s">
        <v>1539</v>
      </c>
      <c r="B650" s="7">
        <v>0</v>
      </c>
      <c r="C650" s="7">
        <v>0</v>
      </c>
      <c r="D650" s="7">
        <v>0</v>
      </c>
      <c r="E650" s="7">
        <v>0</v>
      </c>
      <c r="F650" s="7">
        <v>0</v>
      </c>
      <c r="G650" s="7">
        <v>0</v>
      </c>
      <c r="H650" s="7">
        <v>0.61564936525997005</v>
      </c>
      <c r="I650" s="7">
        <v>0</v>
      </c>
      <c r="J650" s="7">
        <v>0</v>
      </c>
      <c r="K650" s="7" t="s">
        <v>43</v>
      </c>
      <c r="L650" s="7">
        <v>7040512</v>
      </c>
      <c r="M650" s="7">
        <v>7040856</v>
      </c>
      <c r="N650" s="7" t="s">
        <v>17</v>
      </c>
      <c r="O650" s="7">
        <v>345</v>
      </c>
      <c r="P650" s="7" t="s">
        <v>15</v>
      </c>
      <c r="Q650" s="7" t="s">
        <v>1540</v>
      </c>
      <c r="R650" s="7" t="s">
        <v>17</v>
      </c>
      <c r="S650" s="7" t="s">
        <v>1197</v>
      </c>
      <c r="T650" s="7" t="s">
        <v>1198</v>
      </c>
    </row>
    <row r="651" spans="1:20" x14ac:dyDescent="0.2">
      <c r="A651" s="7" t="s">
        <v>1541</v>
      </c>
      <c r="B651" s="7">
        <v>0</v>
      </c>
      <c r="C651" s="7">
        <v>0.14930619492132699</v>
      </c>
      <c r="D651" s="7">
        <v>6.3266069854193696E-2</v>
      </c>
      <c r="E651" s="7">
        <v>0.22579091131735199</v>
      </c>
      <c r="F651" s="7">
        <v>2.99683400744956E-2</v>
      </c>
      <c r="G651" s="7">
        <v>0.13902572355468301</v>
      </c>
      <c r="H651" s="7">
        <v>0</v>
      </c>
      <c r="I651" s="7">
        <v>0</v>
      </c>
      <c r="J651" s="7">
        <v>0</v>
      </c>
      <c r="K651" s="7" t="s">
        <v>32</v>
      </c>
      <c r="L651" s="7">
        <v>2157254</v>
      </c>
      <c r="M651" s="7">
        <v>2164774</v>
      </c>
      <c r="N651" s="7" t="s">
        <v>17</v>
      </c>
      <c r="O651" s="7">
        <v>2604</v>
      </c>
      <c r="P651" s="7" t="s">
        <v>15</v>
      </c>
      <c r="Q651" s="7" t="s">
        <v>939</v>
      </c>
      <c r="R651" s="7" t="s">
        <v>194</v>
      </c>
      <c r="S651" s="7" t="s">
        <v>940</v>
      </c>
      <c r="T651" s="7" t="s">
        <v>941</v>
      </c>
    </row>
    <row r="652" spans="1:20" x14ac:dyDescent="0.2">
      <c r="A652" s="7" t="s">
        <v>1542</v>
      </c>
      <c r="B652" s="7">
        <v>0</v>
      </c>
      <c r="C652" s="7">
        <v>0</v>
      </c>
      <c r="D652" s="7">
        <v>0</v>
      </c>
      <c r="E652" s="7">
        <v>0</v>
      </c>
      <c r="F652" s="7">
        <v>0.13237923249191999</v>
      </c>
      <c r="G652" s="7">
        <v>0.46058903834147003</v>
      </c>
      <c r="H652" s="7">
        <v>0</v>
      </c>
      <c r="I652" s="7">
        <v>0</v>
      </c>
      <c r="J652" s="7">
        <v>0</v>
      </c>
      <c r="K652" s="7" t="s">
        <v>106</v>
      </c>
      <c r="L652" s="7">
        <v>17515989</v>
      </c>
      <c r="M652" s="7">
        <v>17519107</v>
      </c>
      <c r="N652" s="7" t="s">
        <v>17</v>
      </c>
      <c r="O652" s="7">
        <v>2358</v>
      </c>
      <c r="P652" s="7" t="s">
        <v>15</v>
      </c>
      <c r="Q652" s="7" t="s">
        <v>1521</v>
      </c>
      <c r="R652" s="7" t="s">
        <v>57</v>
      </c>
      <c r="S652" s="7" t="s">
        <v>1522</v>
      </c>
      <c r="T652" s="7" t="s">
        <v>1523</v>
      </c>
    </row>
    <row r="653" spans="1:20" x14ac:dyDescent="0.2">
      <c r="A653" s="7" t="s">
        <v>1543</v>
      </c>
      <c r="B653" s="7">
        <v>0.19859755670816001</v>
      </c>
      <c r="C653" s="7">
        <v>0</v>
      </c>
      <c r="D653" s="7">
        <v>0</v>
      </c>
      <c r="E653" s="7">
        <v>0</v>
      </c>
      <c r="F653" s="7">
        <v>0</v>
      </c>
      <c r="G653" s="7">
        <v>0</v>
      </c>
      <c r="H653" s="7">
        <v>0</v>
      </c>
      <c r="I653" s="7">
        <v>9.3634262754633199E-2</v>
      </c>
      <c r="J653" s="7">
        <v>0.295888443304125</v>
      </c>
      <c r="K653" s="7" t="s">
        <v>21</v>
      </c>
      <c r="L653" s="7">
        <v>26837140</v>
      </c>
      <c r="M653" s="7">
        <v>26838543</v>
      </c>
      <c r="N653" s="7" t="s">
        <v>17</v>
      </c>
      <c r="O653" s="7">
        <v>1404</v>
      </c>
      <c r="P653" s="7" t="s">
        <v>15</v>
      </c>
      <c r="Q653" s="7" t="s">
        <v>1544</v>
      </c>
      <c r="R653" s="7" t="s">
        <v>28</v>
      </c>
      <c r="S653" s="7" t="s">
        <v>186</v>
      </c>
      <c r="T653" s="7" t="s">
        <v>187</v>
      </c>
    </row>
    <row r="654" spans="1:20" x14ac:dyDescent="0.2">
      <c r="A654" s="7" t="s">
        <v>1545</v>
      </c>
      <c r="B654" s="7">
        <v>0</v>
      </c>
      <c r="C654" s="7">
        <v>0</v>
      </c>
      <c r="D654" s="7">
        <v>0</v>
      </c>
      <c r="E654" s="7">
        <v>0</v>
      </c>
      <c r="F654" s="7">
        <v>6.4547194006605899E-2</v>
      </c>
      <c r="G654" s="7">
        <v>0</v>
      </c>
      <c r="H654" s="7">
        <v>0</v>
      </c>
      <c r="I654" s="7">
        <v>0.253718647464167</v>
      </c>
      <c r="J654" s="7">
        <v>0.25770928932939902</v>
      </c>
      <c r="K654" s="7" t="s">
        <v>106</v>
      </c>
      <c r="L654" s="7">
        <v>8709342</v>
      </c>
      <c r="M654" s="7">
        <v>8711119</v>
      </c>
      <c r="N654" s="7" t="s">
        <v>17</v>
      </c>
      <c r="O654" s="7">
        <v>1209</v>
      </c>
      <c r="P654" s="7" t="s">
        <v>15</v>
      </c>
      <c r="Q654" s="7" t="s">
        <v>1330</v>
      </c>
      <c r="R654" s="7" t="s">
        <v>17</v>
      </c>
      <c r="S654" s="7" t="s">
        <v>1331</v>
      </c>
      <c r="T654" s="7" t="s">
        <v>1332</v>
      </c>
    </row>
    <row r="655" spans="1:20" x14ac:dyDescent="0.2">
      <c r="A655" s="7" t="s">
        <v>1546</v>
      </c>
      <c r="B655" s="7">
        <v>7.3531373844476999E-2</v>
      </c>
      <c r="C655" s="7">
        <v>0</v>
      </c>
      <c r="D655" s="7">
        <v>0</v>
      </c>
      <c r="E655" s="7">
        <v>6.8912275324705105E-2</v>
      </c>
      <c r="F655" s="7">
        <v>0.16463619737127999</v>
      </c>
      <c r="G655" s="7">
        <v>0.152752313981601</v>
      </c>
      <c r="H655" s="7">
        <v>5.6012402693747299E-2</v>
      </c>
      <c r="I655" s="7">
        <v>4.6224509461147999E-2</v>
      </c>
      <c r="J655" s="7">
        <v>0</v>
      </c>
      <c r="K655" s="7" t="s">
        <v>134</v>
      </c>
      <c r="L655" s="7">
        <v>12740886</v>
      </c>
      <c r="M655" s="7">
        <v>12741833</v>
      </c>
      <c r="N655" s="7" t="s">
        <v>14</v>
      </c>
      <c r="O655" s="7">
        <v>948</v>
      </c>
      <c r="P655" s="7" t="s">
        <v>15</v>
      </c>
      <c r="Q655" s="7" t="s">
        <v>1495</v>
      </c>
      <c r="R655" s="7" t="s">
        <v>17</v>
      </c>
      <c r="S655" s="7" t="s">
        <v>186</v>
      </c>
      <c r="T655" s="7" t="s">
        <v>187</v>
      </c>
    </row>
    <row r="656" spans="1:20" x14ac:dyDescent="0.2">
      <c r="A656" s="7" t="s">
        <v>1547</v>
      </c>
      <c r="B656" s="7">
        <v>0</v>
      </c>
      <c r="C656" s="7">
        <v>0</v>
      </c>
      <c r="D656" s="7">
        <v>0</v>
      </c>
      <c r="E656" s="7">
        <v>0</v>
      </c>
      <c r="F656" s="7">
        <v>0.232254635577341</v>
      </c>
      <c r="G656" s="7">
        <v>7.1829957169919703E-2</v>
      </c>
      <c r="H656" s="7">
        <v>0.105356662209667</v>
      </c>
      <c r="I656" s="7">
        <v>4.3473050564651103E-2</v>
      </c>
      <c r="J656" s="7">
        <v>5.1516291468128902E-2</v>
      </c>
      <c r="K656" s="7" t="s">
        <v>106</v>
      </c>
      <c r="L656" s="7">
        <v>14485835</v>
      </c>
      <c r="M656" s="7">
        <v>14489444</v>
      </c>
      <c r="N656" s="7" t="s">
        <v>17</v>
      </c>
      <c r="O656" s="7">
        <v>1008</v>
      </c>
      <c r="P656" s="7" t="s">
        <v>15</v>
      </c>
      <c r="Q656" s="7" t="s">
        <v>888</v>
      </c>
      <c r="R656" s="7" t="s">
        <v>225</v>
      </c>
      <c r="S656" s="7" t="s">
        <v>889</v>
      </c>
      <c r="T656" s="7" t="s">
        <v>890</v>
      </c>
    </row>
    <row r="657" spans="1:20" x14ac:dyDescent="0.2">
      <c r="A657" s="7" t="s">
        <v>1548</v>
      </c>
      <c r="B657" s="7">
        <v>0</v>
      </c>
      <c r="C657" s="7">
        <v>0</v>
      </c>
      <c r="D657" s="7">
        <v>0</v>
      </c>
      <c r="E657" s="7">
        <v>0</v>
      </c>
      <c r="F657" s="7">
        <v>0</v>
      </c>
      <c r="G657" s="7">
        <v>0</v>
      </c>
      <c r="H657" s="7">
        <v>0</v>
      </c>
      <c r="I657" s="7">
        <v>0</v>
      </c>
      <c r="J657" s="7">
        <v>0.49073250841805199</v>
      </c>
      <c r="K657" s="7" t="s">
        <v>134</v>
      </c>
      <c r="L657" s="7">
        <v>30202973</v>
      </c>
      <c r="M657" s="7">
        <v>30204905</v>
      </c>
      <c r="N657" s="7" t="s">
        <v>17</v>
      </c>
      <c r="O657" s="7">
        <v>1164</v>
      </c>
      <c r="P657" s="7" t="s">
        <v>15</v>
      </c>
      <c r="Q657" s="7" t="s">
        <v>1330</v>
      </c>
      <c r="R657" s="7" t="s">
        <v>17</v>
      </c>
      <c r="S657" s="7" t="s">
        <v>1331</v>
      </c>
      <c r="T657" s="7" t="s">
        <v>1332</v>
      </c>
    </row>
    <row r="658" spans="1:20" x14ac:dyDescent="0.2">
      <c r="A658" s="7" t="s">
        <v>1549</v>
      </c>
      <c r="B658" s="7">
        <v>0</v>
      </c>
      <c r="C658" s="7">
        <v>0</v>
      </c>
      <c r="D658" s="7">
        <v>0</v>
      </c>
      <c r="E658" s="7">
        <v>0</v>
      </c>
      <c r="F658" s="7">
        <v>0.44738976484677001</v>
      </c>
      <c r="G658" s="7">
        <v>0</v>
      </c>
      <c r="H658" s="7">
        <v>0</v>
      </c>
      <c r="I658" s="7">
        <v>0</v>
      </c>
      <c r="J658" s="7">
        <v>0</v>
      </c>
      <c r="K658" s="7" t="s">
        <v>81</v>
      </c>
      <c r="L658" s="7">
        <v>5999969</v>
      </c>
      <c r="M658" s="7">
        <v>6001975</v>
      </c>
      <c r="N658" s="7" t="s">
        <v>17</v>
      </c>
      <c r="O658" s="7">
        <v>1221</v>
      </c>
      <c r="P658" s="7" t="s">
        <v>15</v>
      </c>
      <c r="Q658" s="7" t="s">
        <v>147</v>
      </c>
      <c r="R658" s="7" t="s">
        <v>17</v>
      </c>
      <c r="S658" s="7" t="s">
        <v>148</v>
      </c>
      <c r="T658" s="7" t="s">
        <v>149</v>
      </c>
    </row>
    <row r="659" spans="1:20" x14ac:dyDescent="0.2">
      <c r="A659" s="7" t="s">
        <v>1550</v>
      </c>
      <c r="B659" s="7">
        <v>0</v>
      </c>
      <c r="C659" s="7">
        <v>3.8456313706739298E-2</v>
      </c>
      <c r="D659" s="7">
        <v>0</v>
      </c>
      <c r="E659" s="7">
        <v>0.23262493890025099</v>
      </c>
      <c r="F659" s="7">
        <v>0</v>
      </c>
      <c r="G659" s="7">
        <v>0</v>
      </c>
      <c r="H659" s="7">
        <v>0.157566046746802</v>
      </c>
      <c r="I659" s="7">
        <v>0</v>
      </c>
      <c r="J659" s="7">
        <v>0</v>
      </c>
      <c r="K659" s="7" t="s">
        <v>55</v>
      </c>
      <c r="L659" s="7">
        <v>7930647</v>
      </c>
      <c r="M659" s="7">
        <v>7933067</v>
      </c>
      <c r="N659" s="7" t="s">
        <v>14</v>
      </c>
      <c r="O659" s="7">
        <v>1685</v>
      </c>
      <c r="P659" s="7" t="s">
        <v>15</v>
      </c>
      <c r="Q659" s="7" t="s">
        <v>1551</v>
      </c>
      <c r="R659" s="7" t="s">
        <v>788</v>
      </c>
      <c r="S659" s="7" t="s">
        <v>1552</v>
      </c>
      <c r="T659" s="7" t="s">
        <v>1553</v>
      </c>
    </row>
    <row r="660" spans="1:20" x14ac:dyDescent="0.2">
      <c r="A660" s="7" t="s">
        <v>1554</v>
      </c>
      <c r="B660" s="7">
        <v>0</v>
      </c>
      <c r="C660" s="7">
        <v>0.13641871283338</v>
      </c>
      <c r="D660" s="7">
        <v>0.17341562726349499</v>
      </c>
      <c r="E660" s="7">
        <v>0</v>
      </c>
      <c r="F660" s="7">
        <v>0</v>
      </c>
      <c r="G660" s="7">
        <v>0</v>
      </c>
      <c r="H660" s="7">
        <v>0</v>
      </c>
      <c r="I660" s="7">
        <v>0.11531798676096899</v>
      </c>
      <c r="J660" s="7">
        <v>0</v>
      </c>
      <c r="K660" s="7" t="s">
        <v>106</v>
      </c>
      <c r="L660" s="7">
        <v>8663064</v>
      </c>
      <c r="M660" s="7">
        <v>8669482</v>
      </c>
      <c r="N660" s="7" t="s">
        <v>17</v>
      </c>
      <c r="O660" s="7">
        <v>1900</v>
      </c>
      <c r="P660" s="7" t="s">
        <v>15</v>
      </c>
      <c r="Q660" s="7" t="s">
        <v>1330</v>
      </c>
      <c r="R660" s="7" t="s">
        <v>17</v>
      </c>
      <c r="S660" s="7" t="s">
        <v>1331</v>
      </c>
      <c r="T660" s="7" t="s">
        <v>1332</v>
      </c>
    </row>
    <row r="661" spans="1:20" x14ac:dyDescent="0.2">
      <c r="A661" s="7" t="s">
        <v>1555</v>
      </c>
      <c r="B661" s="7">
        <v>0</v>
      </c>
      <c r="C661" s="7">
        <v>0.304220134252844</v>
      </c>
      <c r="D661" s="7">
        <v>0</v>
      </c>
      <c r="E661" s="7">
        <v>0</v>
      </c>
      <c r="F661" s="7">
        <v>0</v>
      </c>
      <c r="G661" s="7">
        <v>0</v>
      </c>
      <c r="H661" s="7">
        <v>0</v>
      </c>
      <c r="I661" s="7">
        <v>0</v>
      </c>
      <c r="J661" s="7">
        <v>0.104483746076205</v>
      </c>
      <c r="K661" s="7" t="s">
        <v>13</v>
      </c>
      <c r="L661" s="7">
        <v>3048357</v>
      </c>
      <c r="M661" s="7">
        <v>3049847</v>
      </c>
      <c r="N661" s="7" t="s">
        <v>17</v>
      </c>
      <c r="O661" s="7">
        <v>1491</v>
      </c>
      <c r="P661" s="7" t="s">
        <v>15</v>
      </c>
      <c r="Q661" s="7" t="s">
        <v>1556</v>
      </c>
      <c r="R661" s="7" t="s">
        <v>17</v>
      </c>
      <c r="S661" s="7" t="s">
        <v>186</v>
      </c>
      <c r="T661" s="7" t="s">
        <v>187</v>
      </c>
    </row>
    <row r="662" spans="1:20" x14ac:dyDescent="0.2">
      <c r="A662" s="7" t="s">
        <v>1557</v>
      </c>
      <c r="B662" s="7">
        <v>0</v>
      </c>
      <c r="C662" s="7">
        <v>0.39212640602635801</v>
      </c>
      <c r="D662" s="7">
        <v>0</v>
      </c>
      <c r="E662" s="7">
        <v>0</v>
      </c>
      <c r="F662" s="7">
        <v>0</v>
      </c>
      <c r="G662" s="7">
        <v>0</v>
      </c>
      <c r="H662" s="7">
        <v>0</v>
      </c>
      <c r="I662" s="7">
        <v>0</v>
      </c>
      <c r="J662" s="7">
        <v>0</v>
      </c>
      <c r="K662" s="7" t="s">
        <v>101</v>
      </c>
      <c r="L662" s="7">
        <v>18611908</v>
      </c>
      <c r="M662" s="7">
        <v>18614698</v>
      </c>
      <c r="N662" s="7" t="s">
        <v>14</v>
      </c>
      <c r="O662" s="7">
        <v>661</v>
      </c>
      <c r="P662" s="7" t="s">
        <v>15</v>
      </c>
      <c r="Q662" s="7" t="s">
        <v>997</v>
      </c>
      <c r="R662" s="7" t="s">
        <v>17</v>
      </c>
      <c r="S662" s="7" t="s">
        <v>998</v>
      </c>
      <c r="T662" s="7" t="s">
        <v>999</v>
      </c>
    </row>
    <row r="663" spans="1:20" x14ac:dyDescent="0.2">
      <c r="A663" s="7" t="s">
        <v>1558</v>
      </c>
      <c r="B663" s="7">
        <v>0.13239837113877301</v>
      </c>
      <c r="C663" s="7">
        <v>0</v>
      </c>
      <c r="D663" s="7">
        <v>0.20860379347935501</v>
      </c>
      <c r="E663" s="7">
        <v>0</v>
      </c>
      <c r="F663" s="7">
        <v>0</v>
      </c>
      <c r="G663" s="7">
        <v>0</v>
      </c>
      <c r="H663" s="7">
        <v>0</v>
      </c>
      <c r="I663" s="7">
        <v>4.1615227890948098E-2</v>
      </c>
      <c r="J663" s="7">
        <v>0</v>
      </c>
      <c r="K663" s="7" t="s">
        <v>348</v>
      </c>
      <c r="L663" s="7">
        <v>5431471</v>
      </c>
      <c r="M663" s="7">
        <v>5433323</v>
      </c>
      <c r="N663" s="7" t="s">
        <v>14</v>
      </c>
      <c r="O663" s="7">
        <v>1053</v>
      </c>
      <c r="P663" s="7" t="s">
        <v>15</v>
      </c>
      <c r="Q663" s="7" t="s">
        <v>111</v>
      </c>
      <c r="R663" s="7" t="s">
        <v>23</v>
      </c>
      <c r="S663" s="7" t="s">
        <v>24</v>
      </c>
      <c r="T663" s="7" t="s">
        <v>25</v>
      </c>
    </row>
    <row r="664" spans="1:20" x14ac:dyDescent="0.2">
      <c r="A664" s="7" t="s">
        <v>1559</v>
      </c>
      <c r="B664" s="7">
        <v>0</v>
      </c>
      <c r="C664" s="7">
        <v>0.18598992134286901</v>
      </c>
      <c r="D664" s="7">
        <v>0</v>
      </c>
      <c r="E664" s="7">
        <v>0.112506607935397</v>
      </c>
      <c r="F664" s="7">
        <v>0</v>
      </c>
      <c r="G664" s="7">
        <v>0</v>
      </c>
      <c r="H664" s="7">
        <v>3.0482065300615601E-2</v>
      </c>
      <c r="I664" s="7">
        <v>5.0310947151743203E-2</v>
      </c>
      <c r="J664" s="7">
        <v>0</v>
      </c>
      <c r="K664" s="7" t="s">
        <v>348</v>
      </c>
      <c r="L664" s="7">
        <v>9436914</v>
      </c>
      <c r="M664" s="7">
        <v>9440098</v>
      </c>
      <c r="N664" s="7" t="s">
        <v>17</v>
      </c>
      <c r="O664" s="7">
        <v>1742</v>
      </c>
      <c r="P664" s="7" t="s">
        <v>15</v>
      </c>
      <c r="Q664" s="7" t="s">
        <v>1560</v>
      </c>
      <c r="R664" s="7" t="s">
        <v>17</v>
      </c>
      <c r="S664" s="7" t="s">
        <v>432</v>
      </c>
      <c r="T664" s="7" t="s">
        <v>433</v>
      </c>
    </row>
    <row r="665" spans="1:20" x14ac:dyDescent="0.2">
      <c r="A665" s="7" t="s">
        <v>1561</v>
      </c>
      <c r="B665" s="7">
        <v>5.1067943153526897E-2</v>
      </c>
      <c r="C665" s="7">
        <v>4.7471713257037203E-2</v>
      </c>
      <c r="D665" s="7">
        <v>0</v>
      </c>
      <c r="E665" s="7">
        <v>4.7859953851883102E-2</v>
      </c>
      <c r="F665" s="7">
        <v>0</v>
      </c>
      <c r="G665" s="7">
        <v>0.15913098203797599</v>
      </c>
      <c r="H665" s="7">
        <v>3.8900921431261802E-2</v>
      </c>
      <c r="I665" s="7">
        <v>0</v>
      </c>
      <c r="J665" s="7">
        <v>0</v>
      </c>
      <c r="K665" s="7" t="s">
        <v>142</v>
      </c>
      <c r="L665" s="7">
        <v>23064872</v>
      </c>
      <c r="M665" s="7">
        <v>23066236</v>
      </c>
      <c r="N665" s="7" t="s">
        <v>17</v>
      </c>
      <c r="O665" s="7">
        <v>1365</v>
      </c>
      <c r="P665" s="7" t="s">
        <v>15</v>
      </c>
      <c r="Q665" s="7" t="s">
        <v>1562</v>
      </c>
      <c r="R665" s="7" t="s">
        <v>209</v>
      </c>
      <c r="S665" s="7" t="s">
        <v>210</v>
      </c>
      <c r="T665" s="7" t="s">
        <v>211</v>
      </c>
    </row>
    <row r="666" spans="1:20" x14ac:dyDescent="0.2">
      <c r="A666" s="7" t="s">
        <v>1563</v>
      </c>
      <c r="B666" s="7">
        <v>5.1673641515614703E-2</v>
      </c>
      <c r="C666" s="7">
        <v>0.28820854823953601</v>
      </c>
      <c r="D666" s="7">
        <v>0</v>
      </c>
      <c r="E666" s="7">
        <v>0</v>
      </c>
      <c r="F666" s="7">
        <v>0</v>
      </c>
      <c r="G666" s="7">
        <v>0</v>
      </c>
      <c r="H666" s="7">
        <v>0</v>
      </c>
      <c r="I666" s="7">
        <v>0</v>
      </c>
      <c r="J666" s="7">
        <v>0</v>
      </c>
      <c r="K666" s="7" t="s">
        <v>72</v>
      </c>
      <c r="L666" s="7">
        <v>44454058</v>
      </c>
      <c r="M666" s="7">
        <v>44455978</v>
      </c>
      <c r="N666" s="7" t="s">
        <v>17</v>
      </c>
      <c r="O666" s="7">
        <v>1349</v>
      </c>
      <c r="P666" s="7" t="s">
        <v>15</v>
      </c>
      <c r="Q666" s="7" t="s">
        <v>1206</v>
      </c>
      <c r="R666" s="7" t="s">
        <v>17</v>
      </c>
      <c r="S666" s="7" t="s">
        <v>1207</v>
      </c>
      <c r="T666" s="7" t="s">
        <v>1208</v>
      </c>
    </row>
    <row r="667" spans="1:20" x14ac:dyDescent="0.2">
      <c r="A667" s="7" t="s">
        <v>1564</v>
      </c>
      <c r="B667" s="7">
        <v>0</v>
      </c>
      <c r="C667" s="7">
        <v>0</v>
      </c>
      <c r="D667" s="7">
        <v>0</v>
      </c>
      <c r="E667" s="7">
        <v>0</v>
      </c>
      <c r="F667" s="7">
        <v>0</v>
      </c>
      <c r="G667" s="7">
        <v>0</v>
      </c>
      <c r="H667" s="7">
        <v>8.3885873228550401E-2</v>
      </c>
      <c r="I667" s="7">
        <v>0</v>
      </c>
      <c r="J667" s="7">
        <v>0.246106264454379</v>
      </c>
      <c r="K667" s="7" t="s">
        <v>43</v>
      </c>
      <c r="L667" s="7">
        <v>34328282</v>
      </c>
      <c r="M667" s="7">
        <v>34328914</v>
      </c>
      <c r="N667" s="7" t="s">
        <v>14</v>
      </c>
      <c r="O667" s="7">
        <v>633</v>
      </c>
      <c r="P667" s="7" t="s">
        <v>15</v>
      </c>
      <c r="Q667" s="7" t="s">
        <v>1425</v>
      </c>
      <c r="R667" s="7" t="s">
        <v>225</v>
      </c>
      <c r="S667" s="7" t="s">
        <v>1197</v>
      </c>
      <c r="T667" s="7" t="s">
        <v>1198</v>
      </c>
    </row>
    <row r="668" spans="1:20" x14ac:dyDescent="0.2">
      <c r="A668" s="7" t="s">
        <v>1565</v>
      </c>
      <c r="B668" s="7">
        <v>0</v>
      </c>
      <c r="C668" s="7">
        <v>0</v>
      </c>
      <c r="D668" s="7">
        <v>0</v>
      </c>
      <c r="E668" s="7">
        <v>0</v>
      </c>
      <c r="F668" s="7">
        <v>0.25012037677559801</v>
      </c>
      <c r="G668" s="7">
        <v>5.8016503868012097E-2</v>
      </c>
      <c r="H668" s="7">
        <v>0</v>
      </c>
      <c r="I668" s="7">
        <v>0</v>
      </c>
      <c r="J668" s="7">
        <v>0</v>
      </c>
      <c r="K668" s="7" t="s">
        <v>327</v>
      </c>
      <c r="L668" s="7">
        <v>705571</v>
      </c>
      <c r="M668" s="7">
        <v>706901</v>
      </c>
      <c r="N668" s="7" t="s">
        <v>17</v>
      </c>
      <c r="O668" s="7">
        <v>1248</v>
      </c>
      <c r="P668" s="7" t="s">
        <v>15</v>
      </c>
      <c r="Q668" s="7" t="s">
        <v>1465</v>
      </c>
      <c r="R668" s="7" t="s">
        <v>17</v>
      </c>
      <c r="S668" s="7" t="s">
        <v>793</v>
      </c>
      <c r="T668" s="7" t="s">
        <v>794</v>
      </c>
    </row>
    <row r="669" spans="1:20" x14ac:dyDescent="0.2">
      <c r="A669" s="7" t="s">
        <v>1566</v>
      </c>
      <c r="B669" s="7">
        <v>0</v>
      </c>
      <c r="C669" s="7">
        <v>0.100463393171869</v>
      </c>
      <c r="D669" s="7">
        <v>0</v>
      </c>
      <c r="E669" s="7">
        <v>0.101285018616776</v>
      </c>
      <c r="F669" s="7">
        <v>0</v>
      </c>
      <c r="G669" s="7">
        <v>0</v>
      </c>
      <c r="H669" s="7">
        <v>0</v>
      </c>
      <c r="I669" s="7">
        <v>0.10190891853295</v>
      </c>
      <c r="J669" s="7">
        <v>0</v>
      </c>
      <c r="K669" s="7" t="s">
        <v>348</v>
      </c>
      <c r="L669" s="7">
        <v>24311076</v>
      </c>
      <c r="M669" s="7">
        <v>24320771</v>
      </c>
      <c r="N669" s="7" t="s">
        <v>14</v>
      </c>
      <c r="O669" s="7">
        <v>1290</v>
      </c>
      <c r="P669" s="7" t="s">
        <v>15</v>
      </c>
      <c r="Q669" s="7" t="s">
        <v>1567</v>
      </c>
      <c r="R669" s="7" t="s">
        <v>28</v>
      </c>
      <c r="S669" s="7" t="s">
        <v>364</v>
      </c>
      <c r="T669" s="7" t="s">
        <v>365</v>
      </c>
    </row>
    <row r="670" spans="1:20" x14ac:dyDescent="0.2">
      <c r="A670" s="7" t="s">
        <v>1568</v>
      </c>
      <c r="B670" s="7">
        <v>0</v>
      </c>
      <c r="C670" s="7">
        <v>0.300830494873982</v>
      </c>
      <c r="D670" s="7">
        <v>0</v>
      </c>
      <c r="E670" s="7">
        <v>0</v>
      </c>
      <c r="F670" s="7">
        <v>0</v>
      </c>
      <c r="G670" s="7">
        <v>0</v>
      </c>
      <c r="H670" s="7">
        <v>0</v>
      </c>
      <c r="I670" s="7">
        <v>0</v>
      </c>
      <c r="J670" s="7">
        <v>0</v>
      </c>
      <c r="K670" s="7" t="s">
        <v>66</v>
      </c>
      <c r="L670" s="7">
        <v>38247574</v>
      </c>
      <c r="M670" s="7">
        <v>38248690</v>
      </c>
      <c r="N670" s="7" t="s">
        <v>17</v>
      </c>
      <c r="O670" s="7">
        <v>1077</v>
      </c>
      <c r="P670" s="7" t="s">
        <v>15</v>
      </c>
      <c r="Q670" s="7" t="s">
        <v>992</v>
      </c>
      <c r="R670" s="7" t="s">
        <v>272</v>
      </c>
      <c r="S670" s="7" t="s">
        <v>993</v>
      </c>
      <c r="T670" s="7" t="s">
        <v>994</v>
      </c>
    </row>
    <row r="671" spans="1:20" x14ac:dyDescent="0.2">
      <c r="A671" s="7" t="s">
        <v>1569</v>
      </c>
      <c r="B671" s="7">
        <v>0</v>
      </c>
      <c r="C671" s="7">
        <v>0</v>
      </c>
      <c r="D671" s="7">
        <v>0</v>
      </c>
      <c r="E671" s="7">
        <v>0</v>
      </c>
      <c r="F671" s="7">
        <v>0</v>
      </c>
      <c r="G671" s="7">
        <v>0</v>
      </c>
      <c r="H671" s="7">
        <v>0</v>
      </c>
      <c r="I671" s="7">
        <v>0.12790669868408699</v>
      </c>
      <c r="J671" s="7">
        <v>0.151571575597997</v>
      </c>
      <c r="K671" s="7" t="s">
        <v>106</v>
      </c>
      <c r="L671" s="7">
        <v>11947398</v>
      </c>
      <c r="M671" s="7">
        <v>11949734</v>
      </c>
      <c r="N671" s="7" t="s">
        <v>17</v>
      </c>
      <c r="O671" s="7">
        <v>1713</v>
      </c>
      <c r="P671" s="7" t="s">
        <v>15</v>
      </c>
      <c r="Q671" s="7" t="s">
        <v>1111</v>
      </c>
      <c r="R671" s="7" t="s">
        <v>17</v>
      </c>
      <c r="S671" s="7" t="s">
        <v>205</v>
      </c>
      <c r="T671" s="7" t="s">
        <v>206</v>
      </c>
    </row>
    <row r="672" spans="1:20" x14ac:dyDescent="0.2">
      <c r="A672" s="7" t="s">
        <v>1570</v>
      </c>
      <c r="B672" s="7">
        <v>0</v>
      </c>
      <c r="C672" s="7">
        <v>0</v>
      </c>
      <c r="D672" s="7">
        <v>0</v>
      </c>
      <c r="E672" s="7">
        <v>0</v>
      </c>
      <c r="F672" s="7">
        <v>0</v>
      </c>
      <c r="G672" s="7">
        <v>0</v>
      </c>
      <c r="H672" s="7">
        <v>9.4483554721837004E-2</v>
      </c>
      <c r="I672" s="7">
        <v>2.5991005319791399E-2</v>
      </c>
      <c r="J672" s="7">
        <v>0.15399887841006499</v>
      </c>
      <c r="K672" s="7" t="s">
        <v>72</v>
      </c>
      <c r="L672" s="7">
        <v>43452496</v>
      </c>
      <c r="M672" s="7">
        <v>43458094</v>
      </c>
      <c r="N672" s="7" t="s">
        <v>14</v>
      </c>
      <c r="O672" s="7">
        <v>1686</v>
      </c>
      <c r="P672" s="7" t="s">
        <v>15</v>
      </c>
      <c r="Q672" s="7" t="s">
        <v>431</v>
      </c>
      <c r="R672" s="7" t="s">
        <v>17</v>
      </c>
      <c r="S672" s="7" t="s">
        <v>432</v>
      </c>
      <c r="T672" s="7" t="s">
        <v>433</v>
      </c>
    </row>
    <row r="673" spans="1:20" x14ac:dyDescent="0.2">
      <c r="A673" s="7" t="s">
        <v>1571</v>
      </c>
      <c r="B673" s="7">
        <v>0</v>
      </c>
      <c r="C673" s="7">
        <v>0</v>
      </c>
      <c r="D673" s="7">
        <v>0</v>
      </c>
      <c r="E673" s="7">
        <v>0</v>
      </c>
      <c r="F673" s="7">
        <v>0</v>
      </c>
      <c r="G673" s="7">
        <v>0</v>
      </c>
      <c r="H673" s="7">
        <v>0</v>
      </c>
      <c r="I673" s="7">
        <v>0</v>
      </c>
      <c r="J673" s="7">
        <v>0.238047775114026</v>
      </c>
      <c r="K673" s="7" t="s">
        <v>122</v>
      </c>
      <c r="L673" s="7">
        <v>28705813</v>
      </c>
      <c r="M673" s="7">
        <v>28707637</v>
      </c>
      <c r="N673" s="7" t="s">
        <v>14</v>
      </c>
      <c r="O673" s="7">
        <v>1527</v>
      </c>
      <c r="P673" s="7" t="s">
        <v>15</v>
      </c>
      <c r="Q673" s="7" t="s">
        <v>1572</v>
      </c>
      <c r="R673" s="7" t="s">
        <v>17</v>
      </c>
      <c r="S673" s="7" t="s">
        <v>186</v>
      </c>
      <c r="T673" s="7" t="s">
        <v>187</v>
      </c>
    </row>
    <row r="674" spans="1:20" x14ac:dyDescent="0.2">
      <c r="A674" s="7" t="s">
        <v>1573</v>
      </c>
      <c r="B674" s="7">
        <v>0.10039521229654</v>
      </c>
      <c r="C674" s="7">
        <v>0</v>
      </c>
      <c r="D674" s="7">
        <v>7.9090180461027601E-2</v>
      </c>
      <c r="E674" s="7">
        <v>0</v>
      </c>
      <c r="F674" s="7">
        <v>3.7464021869412702E-2</v>
      </c>
      <c r="G674" s="7">
        <v>0</v>
      </c>
      <c r="H674" s="7">
        <v>0</v>
      </c>
      <c r="I674" s="7">
        <v>2.1037366763883E-2</v>
      </c>
      <c r="J674" s="7">
        <v>0</v>
      </c>
      <c r="K674" s="7" t="s">
        <v>106</v>
      </c>
      <c r="L674" s="7">
        <v>7726830</v>
      </c>
      <c r="M674" s="7">
        <v>7729861</v>
      </c>
      <c r="N674" s="7" t="s">
        <v>14</v>
      </c>
      <c r="O674" s="7">
        <v>2083</v>
      </c>
      <c r="P674" s="7" t="s">
        <v>15</v>
      </c>
      <c r="Q674" s="7" t="s">
        <v>1551</v>
      </c>
      <c r="R674" s="7" t="s">
        <v>788</v>
      </c>
      <c r="S674" s="7" t="s">
        <v>1552</v>
      </c>
      <c r="T674" s="7" t="s">
        <v>1553</v>
      </c>
    </row>
    <row r="675" spans="1:20" x14ac:dyDescent="0.2">
      <c r="A675" s="7" t="s">
        <v>1574</v>
      </c>
      <c r="B675" s="7">
        <v>0</v>
      </c>
      <c r="C675" s="7">
        <v>0.22656954054494999</v>
      </c>
      <c r="D675" s="7">
        <v>0</v>
      </c>
      <c r="E675" s="7">
        <v>0</v>
      </c>
      <c r="F675" s="7">
        <v>0</v>
      </c>
      <c r="G675" s="7">
        <v>0</v>
      </c>
      <c r="H675" s="7">
        <v>0</v>
      </c>
      <c r="I675" s="7">
        <v>0</v>
      </c>
      <c r="J675" s="7">
        <v>0</v>
      </c>
      <c r="K675" s="7" t="s">
        <v>101</v>
      </c>
      <c r="L675" s="7">
        <v>34076871</v>
      </c>
      <c r="M675" s="7">
        <v>34078562</v>
      </c>
      <c r="N675" s="7" t="s">
        <v>17</v>
      </c>
      <c r="O675" s="7">
        <v>858</v>
      </c>
      <c r="P675" s="7" t="s">
        <v>15</v>
      </c>
      <c r="Q675" s="7" t="s">
        <v>310</v>
      </c>
      <c r="R675" s="7" t="s">
        <v>17</v>
      </c>
      <c r="S675" s="7" t="s">
        <v>311</v>
      </c>
      <c r="T675" s="7" t="s">
        <v>312</v>
      </c>
    </row>
    <row r="676" spans="1:20" x14ac:dyDescent="0.2">
      <c r="A676" s="7" t="s">
        <v>1575</v>
      </c>
      <c r="B676" s="7">
        <v>0.15337237052709399</v>
      </c>
      <c r="C676" s="7">
        <v>7.1285906046045899E-2</v>
      </c>
      <c r="D676" s="7">
        <v>0</v>
      </c>
      <c r="E676" s="7">
        <v>0</v>
      </c>
      <c r="F676" s="7">
        <v>0</v>
      </c>
      <c r="G676" s="7">
        <v>0</v>
      </c>
      <c r="H676" s="7">
        <v>0</v>
      </c>
      <c r="I676" s="7">
        <v>0</v>
      </c>
      <c r="J676" s="7">
        <v>0</v>
      </c>
      <c r="K676" s="7" t="s">
        <v>213</v>
      </c>
      <c r="L676" s="7">
        <v>15990882</v>
      </c>
      <c r="M676" s="7">
        <v>15991790</v>
      </c>
      <c r="N676" s="7" t="s">
        <v>17</v>
      </c>
      <c r="O676" s="7">
        <v>909</v>
      </c>
      <c r="P676" s="7" t="s">
        <v>15</v>
      </c>
      <c r="Q676" s="7" t="s">
        <v>629</v>
      </c>
      <c r="R676" s="7" t="s">
        <v>17</v>
      </c>
      <c r="S676" s="7" t="s">
        <v>630</v>
      </c>
      <c r="T676" s="7" t="s">
        <v>631</v>
      </c>
    </row>
    <row r="677" spans="1:20" x14ac:dyDescent="0.2">
      <c r="A677" s="7" t="s">
        <v>1576</v>
      </c>
      <c r="B677" s="7">
        <v>0</v>
      </c>
      <c r="C677" s="7">
        <v>0</v>
      </c>
      <c r="D677" s="7">
        <v>0</v>
      </c>
      <c r="E677" s="7">
        <v>3.1108970003724E-2</v>
      </c>
      <c r="F677" s="7">
        <v>0</v>
      </c>
      <c r="G677" s="7">
        <v>0</v>
      </c>
      <c r="H677" s="7">
        <v>7.5856796790960607E-2</v>
      </c>
      <c r="I677" s="7">
        <v>0.104335321355163</v>
      </c>
      <c r="J677" s="7">
        <v>0</v>
      </c>
      <c r="K677" s="7" t="s">
        <v>43</v>
      </c>
      <c r="L677" s="7">
        <v>28972560</v>
      </c>
      <c r="M677" s="7">
        <v>28976385</v>
      </c>
      <c r="N677" s="7" t="s">
        <v>14</v>
      </c>
      <c r="O677" s="7">
        <v>2100</v>
      </c>
      <c r="P677" s="7" t="s">
        <v>15</v>
      </c>
      <c r="Q677" s="7" t="s">
        <v>1577</v>
      </c>
      <c r="R677" s="7" t="s">
        <v>17</v>
      </c>
      <c r="S677" s="7" t="s">
        <v>1578</v>
      </c>
      <c r="T677" s="7" t="s">
        <v>1579</v>
      </c>
    </row>
    <row r="678" spans="1:20" x14ac:dyDescent="0.2">
      <c r="A678" s="7" t="s">
        <v>1580</v>
      </c>
      <c r="B678" s="7">
        <v>0</v>
      </c>
      <c r="C678" s="7">
        <v>0</v>
      </c>
      <c r="D678" s="7">
        <v>0</v>
      </c>
      <c r="E678" s="7">
        <v>0</v>
      </c>
      <c r="F678" s="7">
        <v>0</v>
      </c>
      <c r="G678" s="7">
        <v>0</v>
      </c>
      <c r="H678" s="7">
        <v>0</v>
      </c>
      <c r="I678" s="7">
        <v>0.210821886449607</v>
      </c>
      <c r="J678" s="7">
        <v>0</v>
      </c>
      <c r="K678" s="7" t="s">
        <v>101</v>
      </c>
      <c r="L678" s="7">
        <v>4821741</v>
      </c>
      <c r="M678" s="7">
        <v>4823195</v>
      </c>
      <c r="N678" s="7" t="s">
        <v>17</v>
      </c>
      <c r="O678" s="7">
        <v>1455</v>
      </c>
      <c r="P678" s="7" t="s">
        <v>15</v>
      </c>
      <c r="Q678" s="7" t="s">
        <v>506</v>
      </c>
      <c r="R678" s="7" t="s">
        <v>17</v>
      </c>
      <c r="S678" s="7" t="s">
        <v>186</v>
      </c>
      <c r="T678" s="7" t="s">
        <v>187</v>
      </c>
    </row>
    <row r="679" spans="1:20" x14ac:dyDescent="0.2">
      <c r="A679" s="7" t="s">
        <v>1581</v>
      </c>
      <c r="B679" s="7">
        <v>0</v>
      </c>
      <c r="C679" s="7">
        <v>0.19695710819409001</v>
      </c>
      <c r="D679" s="7">
        <v>0</v>
      </c>
      <c r="E679" s="7">
        <v>0</v>
      </c>
      <c r="F679" s="7">
        <v>0</v>
      </c>
      <c r="G679" s="7">
        <v>0</v>
      </c>
      <c r="H679" s="7">
        <v>0</v>
      </c>
      <c r="I679" s="7">
        <v>0</v>
      </c>
      <c r="J679" s="7">
        <v>0</v>
      </c>
      <c r="K679" s="7" t="s">
        <v>41</v>
      </c>
      <c r="L679" s="7">
        <v>30578295</v>
      </c>
      <c r="M679" s="7">
        <v>30582360</v>
      </c>
      <c r="N679" s="7" t="s">
        <v>14</v>
      </c>
      <c r="O679" s="7">
        <v>987</v>
      </c>
      <c r="P679" s="7" t="s">
        <v>15</v>
      </c>
      <c r="Q679" s="7" t="s">
        <v>602</v>
      </c>
      <c r="R679" s="7" t="s">
        <v>225</v>
      </c>
      <c r="S679" s="7" t="s">
        <v>603</v>
      </c>
      <c r="T679" s="7" t="s">
        <v>604</v>
      </c>
    </row>
    <row r="680" spans="1:20" x14ac:dyDescent="0.2">
      <c r="A680" s="7" t="s">
        <v>1582</v>
      </c>
      <c r="B680" s="7">
        <v>0</v>
      </c>
      <c r="C680" s="7">
        <v>0</v>
      </c>
      <c r="D680" s="7">
        <v>0</v>
      </c>
      <c r="E680" s="7">
        <v>0</v>
      </c>
      <c r="F680" s="7">
        <v>0.19412327749747901</v>
      </c>
      <c r="G680" s="7">
        <v>0</v>
      </c>
      <c r="H680" s="7">
        <v>0</v>
      </c>
      <c r="I680" s="7">
        <v>0</v>
      </c>
      <c r="J680" s="7">
        <v>0</v>
      </c>
      <c r="K680" s="7" t="s">
        <v>213</v>
      </c>
      <c r="L680" s="7">
        <v>9597050</v>
      </c>
      <c r="M680" s="7">
        <v>9597451</v>
      </c>
      <c r="N680" s="7" t="s">
        <v>17</v>
      </c>
      <c r="O680" s="7">
        <v>402</v>
      </c>
      <c r="P680" s="7" t="s">
        <v>15</v>
      </c>
      <c r="Q680" s="7" t="s">
        <v>1583</v>
      </c>
      <c r="R680" s="7" t="s">
        <v>17</v>
      </c>
      <c r="S680" s="7" t="s">
        <v>1197</v>
      </c>
      <c r="T680" s="7" t="s">
        <v>1198</v>
      </c>
    </row>
    <row r="681" spans="1:20" x14ac:dyDescent="0.2">
      <c r="A681" s="7" t="s">
        <v>1584</v>
      </c>
      <c r="B681" s="7">
        <v>0</v>
      </c>
      <c r="C681" s="7">
        <v>0</v>
      </c>
      <c r="D681" s="7">
        <v>0</v>
      </c>
      <c r="E681" s="7">
        <v>0</v>
      </c>
      <c r="F681" s="7">
        <v>0</v>
      </c>
      <c r="G681" s="7">
        <v>0</v>
      </c>
      <c r="H681" s="7">
        <v>0.123775659099469</v>
      </c>
      <c r="I681" s="7">
        <v>0</v>
      </c>
      <c r="J681" s="7">
        <v>6.0522636130389197E-2</v>
      </c>
      <c r="K681" s="7" t="s">
        <v>13</v>
      </c>
      <c r="L681" s="7">
        <v>22722085</v>
      </c>
      <c r="M681" s="7">
        <v>22724326</v>
      </c>
      <c r="N681" s="7" t="s">
        <v>14</v>
      </c>
      <c r="O681" s="7">
        <v>858</v>
      </c>
      <c r="P681" s="7" t="s">
        <v>15</v>
      </c>
      <c r="Q681" s="7" t="s">
        <v>1585</v>
      </c>
      <c r="R681" s="7" t="s">
        <v>272</v>
      </c>
      <c r="S681" s="7" t="s">
        <v>260</v>
      </c>
      <c r="T681" s="7" t="s">
        <v>261</v>
      </c>
    </row>
    <row r="682" spans="1:20" x14ac:dyDescent="0.2">
      <c r="A682" s="7" t="s">
        <v>1586</v>
      </c>
      <c r="B682" s="7">
        <v>0</v>
      </c>
      <c r="C682" s="7">
        <v>0</v>
      </c>
      <c r="D682" s="7">
        <v>0</v>
      </c>
      <c r="E682" s="7">
        <v>0.17996924795542801</v>
      </c>
      <c r="F682" s="7">
        <v>0</v>
      </c>
      <c r="G682" s="7">
        <v>0</v>
      </c>
      <c r="H682" s="7">
        <v>0</v>
      </c>
      <c r="I682" s="7">
        <v>0</v>
      </c>
      <c r="J682" s="7">
        <v>0</v>
      </c>
      <c r="K682" s="7" t="s">
        <v>41</v>
      </c>
      <c r="L682" s="7">
        <v>21298016</v>
      </c>
      <c r="M682" s="7">
        <v>21300005</v>
      </c>
      <c r="N682" s="7" t="s">
        <v>14</v>
      </c>
      <c r="O682" s="7">
        <v>726</v>
      </c>
      <c r="P682" s="7" t="s">
        <v>15</v>
      </c>
      <c r="Q682" s="7" t="s">
        <v>1585</v>
      </c>
      <c r="R682" s="7" t="s">
        <v>272</v>
      </c>
      <c r="S682" s="7" t="s">
        <v>260</v>
      </c>
      <c r="T682" s="7" t="s">
        <v>261</v>
      </c>
    </row>
    <row r="683" spans="1:20" x14ac:dyDescent="0.2">
      <c r="A683" s="7" t="s">
        <v>1587</v>
      </c>
      <c r="B683" s="7">
        <v>0</v>
      </c>
      <c r="C683" s="7">
        <v>0</v>
      </c>
      <c r="D683" s="7">
        <v>0</v>
      </c>
      <c r="E683" s="7">
        <v>0</v>
      </c>
      <c r="F683" s="7">
        <v>0.171322848636634</v>
      </c>
      <c r="G683" s="7">
        <v>0</v>
      </c>
      <c r="H683" s="7">
        <v>0</v>
      </c>
      <c r="I683" s="7">
        <v>0</v>
      </c>
      <c r="J683" s="7">
        <v>0</v>
      </c>
      <c r="K683" s="7" t="s">
        <v>72</v>
      </c>
      <c r="L683" s="7">
        <v>41807881</v>
      </c>
      <c r="M683" s="7">
        <v>41811217</v>
      </c>
      <c r="N683" s="7" t="s">
        <v>14</v>
      </c>
      <c r="O683" s="7">
        <v>1822</v>
      </c>
      <c r="P683" s="7" t="s">
        <v>15</v>
      </c>
      <c r="Q683" s="7" t="s">
        <v>1176</v>
      </c>
      <c r="R683" s="7" t="s">
        <v>17</v>
      </c>
      <c r="S683" s="7" t="s">
        <v>1177</v>
      </c>
      <c r="T683" s="7" t="s">
        <v>1178</v>
      </c>
    </row>
    <row r="684" spans="1:20" x14ac:dyDescent="0.2">
      <c r="A684" s="7" t="s">
        <v>1588</v>
      </c>
      <c r="B684" s="7">
        <v>0</v>
      </c>
      <c r="C684" s="7">
        <v>0</v>
      </c>
      <c r="D684" s="7">
        <v>0</v>
      </c>
      <c r="E684" s="7">
        <v>0.121203779235288</v>
      </c>
      <c r="F684" s="7">
        <v>4.8260703496590299E-2</v>
      </c>
      <c r="G684" s="7">
        <v>0</v>
      </c>
      <c r="H684" s="7">
        <v>0</v>
      </c>
      <c r="I684" s="7">
        <v>0</v>
      </c>
      <c r="J684" s="7">
        <v>0</v>
      </c>
      <c r="K684" s="7" t="s">
        <v>13</v>
      </c>
      <c r="L684" s="7">
        <v>11106719</v>
      </c>
      <c r="M684" s="7">
        <v>11108612</v>
      </c>
      <c r="N684" s="7" t="s">
        <v>14</v>
      </c>
      <c r="O684" s="7">
        <v>1617</v>
      </c>
      <c r="P684" s="7" t="s">
        <v>15</v>
      </c>
      <c r="Q684" s="7" t="s">
        <v>658</v>
      </c>
      <c r="R684" s="7" t="s">
        <v>17</v>
      </c>
      <c r="S684" s="7" t="s">
        <v>659</v>
      </c>
      <c r="T684" s="7" t="s">
        <v>660</v>
      </c>
    </row>
    <row r="685" spans="1:20" x14ac:dyDescent="0.2">
      <c r="A685" s="7" t="s">
        <v>1589</v>
      </c>
      <c r="B685" s="7">
        <v>0</v>
      </c>
      <c r="C685" s="7">
        <v>0</v>
      </c>
      <c r="D685" s="7">
        <v>0</v>
      </c>
      <c r="E685" s="7">
        <v>0</v>
      </c>
      <c r="F685" s="7">
        <v>0</v>
      </c>
      <c r="G685" s="7">
        <v>0</v>
      </c>
      <c r="H685" s="7">
        <v>0</v>
      </c>
      <c r="I685" s="7">
        <v>0.16906186330697701</v>
      </c>
      <c r="J685" s="7">
        <v>0</v>
      </c>
      <c r="K685" s="7" t="s">
        <v>66</v>
      </c>
      <c r="L685" s="7">
        <v>6169132</v>
      </c>
      <c r="M685" s="7">
        <v>6174603</v>
      </c>
      <c r="N685" s="7" t="s">
        <v>14</v>
      </c>
      <c r="O685" s="7">
        <v>1296</v>
      </c>
      <c r="P685" s="7" t="s">
        <v>15</v>
      </c>
      <c r="Q685" s="7" t="s">
        <v>1590</v>
      </c>
      <c r="R685" s="7" t="s">
        <v>23</v>
      </c>
      <c r="S685" s="7" t="s">
        <v>24</v>
      </c>
      <c r="T685" s="7" t="s">
        <v>25</v>
      </c>
    </row>
    <row r="686" spans="1:20" x14ac:dyDescent="0.2">
      <c r="A686" s="7" t="s">
        <v>1591</v>
      </c>
      <c r="B686" s="7">
        <v>0</v>
      </c>
      <c r="C686" s="7">
        <v>0.120444030847315</v>
      </c>
      <c r="D686" s="7">
        <v>0</v>
      </c>
      <c r="E686" s="7">
        <v>0</v>
      </c>
      <c r="F686" s="7">
        <v>0</v>
      </c>
      <c r="G686" s="7">
        <v>4.4860344998314199E-2</v>
      </c>
      <c r="H686" s="7">
        <v>0</v>
      </c>
      <c r="I686" s="7">
        <v>0</v>
      </c>
      <c r="J686" s="7">
        <v>0</v>
      </c>
      <c r="K686" s="7" t="s">
        <v>213</v>
      </c>
      <c r="L686" s="7">
        <v>21230137</v>
      </c>
      <c r="M686" s="7">
        <v>21232206</v>
      </c>
      <c r="N686" s="7" t="s">
        <v>17</v>
      </c>
      <c r="O686" s="7">
        <v>1614</v>
      </c>
      <c r="P686" s="7" t="s">
        <v>15</v>
      </c>
      <c r="Q686" s="7" t="s">
        <v>1592</v>
      </c>
      <c r="R686" s="7" t="s">
        <v>17</v>
      </c>
      <c r="S686" s="7" t="s">
        <v>205</v>
      </c>
      <c r="T686" s="7" t="s">
        <v>206</v>
      </c>
    </row>
    <row r="687" spans="1:20" x14ac:dyDescent="0.2">
      <c r="A687" s="7" t="s">
        <v>1593</v>
      </c>
      <c r="B687" s="7">
        <v>0.159880143129734</v>
      </c>
      <c r="C687" s="7">
        <v>0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7">
        <v>0</v>
      </c>
      <c r="J687" s="7">
        <v>0</v>
      </c>
      <c r="K687" s="7" t="s">
        <v>21</v>
      </c>
      <c r="L687" s="7">
        <v>12541793</v>
      </c>
      <c r="M687" s="7">
        <v>12543100</v>
      </c>
      <c r="N687" s="7" t="s">
        <v>17</v>
      </c>
      <c r="O687" s="7">
        <v>1308</v>
      </c>
      <c r="P687" s="7" t="s">
        <v>15</v>
      </c>
      <c r="Q687" s="7" t="s">
        <v>1562</v>
      </c>
      <c r="R687" s="7" t="s">
        <v>209</v>
      </c>
      <c r="S687" s="7" t="s">
        <v>210</v>
      </c>
      <c r="T687" s="7" t="s">
        <v>211</v>
      </c>
    </row>
    <row r="688" spans="1:20" x14ac:dyDescent="0.2">
      <c r="A688" s="7" t="s">
        <v>1594</v>
      </c>
      <c r="B688" s="7">
        <v>0</v>
      </c>
      <c r="C688" s="7">
        <v>0</v>
      </c>
      <c r="D688" s="7">
        <v>0</v>
      </c>
      <c r="E688" s="7">
        <v>0</v>
      </c>
      <c r="F688" s="7">
        <v>0</v>
      </c>
      <c r="G688" s="7">
        <v>0</v>
      </c>
      <c r="H688" s="7">
        <v>0</v>
      </c>
      <c r="I688" s="7">
        <v>0</v>
      </c>
      <c r="J688" s="7">
        <v>0.147314671772692</v>
      </c>
      <c r="K688" s="7" t="s">
        <v>72</v>
      </c>
      <c r="L688" s="7">
        <v>1309572</v>
      </c>
      <c r="M688" s="7">
        <v>1310276</v>
      </c>
      <c r="N688" s="7" t="s">
        <v>17</v>
      </c>
      <c r="O688" s="7">
        <v>705</v>
      </c>
      <c r="P688" s="7" t="s">
        <v>15</v>
      </c>
      <c r="Q688" s="7" t="s">
        <v>1595</v>
      </c>
      <c r="R688" s="7" t="s">
        <v>17</v>
      </c>
      <c r="S688" s="7" t="s">
        <v>1596</v>
      </c>
      <c r="T688" s="7" t="s">
        <v>1597</v>
      </c>
    </row>
    <row r="689" spans="1:20" x14ac:dyDescent="0.2">
      <c r="A689" s="7" t="s">
        <v>1598</v>
      </c>
      <c r="B689" s="7">
        <v>0</v>
      </c>
      <c r="C689" s="7">
        <v>0</v>
      </c>
      <c r="D689" s="7">
        <v>0</v>
      </c>
      <c r="E689" s="7">
        <v>0</v>
      </c>
      <c r="F689" s="7">
        <v>0</v>
      </c>
      <c r="G689" s="7">
        <v>0</v>
      </c>
      <c r="H689" s="7">
        <v>0</v>
      </c>
      <c r="I689" s="7">
        <v>0.147049781775733</v>
      </c>
      <c r="J689" s="7">
        <v>0</v>
      </c>
      <c r="K689" s="7" t="s">
        <v>142</v>
      </c>
      <c r="L689" s="7">
        <v>32575325</v>
      </c>
      <c r="M689" s="7">
        <v>32577170</v>
      </c>
      <c r="N689" s="7" t="s">
        <v>17</v>
      </c>
      <c r="O689" s="7">
        <v>894</v>
      </c>
      <c r="P689" s="7" t="s">
        <v>15</v>
      </c>
      <c r="Q689" s="7" t="s">
        <v>1330</v>
      </c>
      <c r="R689" s="7" t="s">
        <v>17</v>
      </c>
      <c r="S689" s="7" t="s">
        <v>1331</v>
      </c>
      <c r="T689" s="7" t="s">
        <v>1332</v>
      </c>
    </row>
    <row r="690" spans="1:20" x14ac:dyDescent="0.2">
      <c r="A690" s="7" t="s">
        <v>1599</v>
      </c>
      <c r="B690" s="7">
        <v>0</v>
      </c>
      <c r="C690" s="7">
        <v>0</v>
      </c>
      <c r="D690" s="7">
        <v>0</v>
      </c>
      <c r="E690" s="7">
        <v>0.144746315379218</v>
      </c>
      <c r="F690" s="7">
        <v>0</v>
      </c>
      <c r="G690" s="7">
        <v>0</v>
      </c>
      <c r="H690" s="7">
        <v>0</v>
      </c>
      <c r="I690" s="7">
        <v>0</v>
      </c>
      <c r="J690" s="7">
        <v>0</v>
      </c>
      <c r="K690" s="7" t="s">
        <v>213</v>
      </c>
      <c r="L690" s="7">
        <v>30468462</v>
      </c>
      <c r="M690" s="7">
        <v>30473410</v>
      </c>
      <c r="N690" s="7" t="s">
        <v>14</v>
      </c>
      <c r="O690" s="7">
        <v>2708</v>
      </c>
      <c r="P690" s="7" t="s">
        <v>15</v>
      </c>
      <c r="Q690" s="7" t="s">
        <v>868</v>
      </c>
      <c r="R690" s="7" t="s">
        <v>57</v>
      </c>
      <c r="S690" s="7" t="s">
        <v>869</v>
      </c>
      <c r="T690" s="7" t="s">
        <v>870</v>
      </c>
    </row>
    <row r="691" spans="1:20" x14ac:dyDescent="0.2">
      <c r="A691" s="7" t="s">
        <v>1600</v>
      </c>
      <c r="B691" s="7">
        <v>0</v>
      </c>
      <c r="C691" s="7">
        <v>0</v>
      </c>
      <c r="D691" s="7">
        <v>0</v>
      </c>
      <c r="E691" s="7">
        <v>0.14326499343820301</v>
      </c>
      <c r="F691" s="7">
        <v>0</v>
      </c>
      <c r="G691" s="7">
        <v>0</v>
      </c>
      <c r="H691" s="7">
        <v>0</v>
      </c>
      <c r="I691" s="7">
        <v>0</v>
      </c>
      <c r="J691" s="7">
        <v>0</v>
      </c>
      <c r="K691" s="7" t="s">
        <v>122</v>
      </c>
      <c r="L691" s="7">
        <v>15876653</v>
      </c>
      <c r="M691" s="7">
        <v>15880049</v>
      </c>
      <c r="N691" s="7" t="s">
        <v>17</v>
      </c>
      <c r="O691" s="7">
        <v>1368</v>
      </c>
      <c r="P691" s="7" t="s">
        <v>15</v>
      </c>
      <c r="Q691" s="7" t="s">
        <v>459</v>
      </c>
      <c r="R691" s="7" t="s">
        <v>17</v>
      </c>
      <c r="S691" s="7" t="s">
        <v>460</v>
      </c>
      <c r="T691" s="7" t="s">
        <v>461</v>
      </c>
    </row>
    <row r="692" spans="1:20" x14ac:dyDescent="0.2">
      <c r="A692" s="7" t="s">
        <v>1601</v>
      </c>
      <c r="B692" s="7">
        <v>0</v>
      </c>
      <c r="C692" s="7">
        <v>0</v>
      </c>
      <c r="D692" s="7">
        <v>0</v>
      </c>
      <c r="E692" s="7">
        <v>0.13840855298266999</v>
      </c>
      <c r="F692" s="7">
        <v>0</v>
      </c>
      <c r="G692" s="7">
        <v>0</v>
      </c>
      <c r="H692" s="7">
        <v>0</v>
      </c>
      <c r="I692" s="7">
        <v>0</v>
      </c>
      <c r="J692" s="7">
        <v>0</v>
      </c>
      <c r="K692" s="7" t="s">
        <v>21</v>
      </c>
      <c r="L692" s="7">
        <v>26827200</v>
      </c>
      <c r="M692" s="7">
        <v>26828615</v>
      </c>
      <c r="N692" s="7" t="s">
        <v>14</v>
      </c>
      <c r="O692" s="7">
        <v>1416</v>
      </c>
      <c r="P692" s="7" t="s">
        <v>15</v>
      </c>
      <c r="Q692" s="7" t="s">
        <v>1602</v>
      </c>
      <c r="R692" s="7" t="s">
        <v>28</v>
      </c>
      <c r="S692" s="7" t="s">
        <v>186</v>
      </c>
      <c r="T692" s="7" t="s">
        <v>187</v>
      </c>
    </row>
    <row r="693" spans="1:20" x14ac:dyDescent="0.2">
      <c r="A693" s="7" t="s">
        <v>1603</v>
      </c>
      <c r="B693" s="7">
        <v>0</v>
      </c>
      <c r="C693" s="7">
        <v>0</v>
      </c>
      <c r="D693" s="7">
        <v>0</v>
      </c>
      <c r="E693" s="7">
        <v>0</v>
      </c>
      <c r="F693" s="7">
        <v>0.12347714802845999</v>
      </c>
      <c r="G693" s="7">
        <v>0</v>
      </c>
      <c r="H693" s="7">
        <v>0</v>
      </c>
      <c r="I693" s="7">
        <v>0</v>
      </c>
      <c r="J693" s="7">
        <v>0</v>
      </c>
      <c r="K693" s="7" t="s">
        <v>327</v>
      </c>
      <c r="L693" s="7">
        <v>31121839</v>
      </c>
      <c r="M693" s="7">
        <v>31124159</v>
      </c>
      <c r="N693" s="7" t="s">
        <v>14</v>
      </c>
      <c r="O693" s="7">
        <v>1264</v>
      </c>
      <c r="P693" s="7" t="s">
        <v>15</v>
      </c>
      <c r="Q693" s="7" t="s">
        <v>488</v>
      </c>
      <c r="R693" s="7" t="s">
        <v>17</v>
      </c>
      <c r="S693" s="7" t="s">
        <v>489</v>
      </c>
      <c r="T693" s="7" t="s">
        <v>490</v>
      </c>
    </row>
    <row r="694" spans="1:20" x14ac:dyDescent="0.2">
      <c r="A694" s="7" t="s">
        <v>1604</v>
      </c>
      <c r="B694" s="7">
        <v>0.111176622654807</v>
      </c>
      <c r="C694" s="7">
        <v>0</v>
      </c>
      <c r="D694" s="7">
        <v>0</v>
      </c>
      <c r="E694" s="7">
        <v>0</v>
      </c>
      <c r="F694" s="7">
        <v>0</v>
      </c>
      <c r="G694" s="7">
        <v>0</v>
      </c>
      <c r="H694" s="7">
        <v>0</v>
      </c>
      <c r="I694" s="7">
        <v>0</v>
      </c>
      <c r="J694" s="7">
        <v>0</v>
      </c>
      <c r="K694" s="7" t="s">
        <v>327</v>
      </c>
      <c r="L694" s="7">
        <v>26826863</v>
      </c>
      <c r="M694" s="7">
        <v>26827489</v>
      </c>
      <c r="N694" s="7" t="s">
        <v>14</v>
      </c>
      <c r="O694" s="7">
        <v>627</v>
      </c>
      <c r="P694" s="7" t="s">
        <v>15</v>
      </c>
      <c r="Q694" s="7" t="s">
        <v>1605</v>
      </c>
      <c r="R694" s="7" t="s">
        <v>17</v>
      </c>
      <c r="S694" s="7" t="s">
        <v>1197</v>
      </c>
      <c r="T694" s="7" t="s">
        <v>1198</v>
      </c>
    </row>
    <row r="695" spans="1:20" x14ac:dyDescent="0.2">
      <c r="A695" s="7" t="s">
        <v>1606</v>
      </c>
      <c r="B695" s="7">
        <v>0</v>
      </c>
      <c r="C695" s="7">
        <v>0</v>
      </c>
      <c r="D695" s="7">
        <v>0</v>
      </c>
      <c r="E695" s="7">
        <v>0</v>
      </c>
      <c r="F695" s="7">
        <v>0</v>
      </c>
      <c r="G695" s="7">
        <v>0</v>
      </c>
      <c r="H695" s="7">
        <v>0</v>
      </c>
      <c r="I695" s="7">
        <v>0</v>
      </c>
      <c r="J695" s="7">
        <v>0.110251426326696</v>
      </c>
      <c r="K695" s="7" t="s">
        <v>66</v>
      </c>
      <c r="L695" s="7">
        <v>32413973</v>
      </c>
      <c r="M695" s="7">
        <v>32414914</v>
      </c>
      <c r="N695" s="7" t="s">
        <v>14</v>
      </c>
      <c r="O695" s="7">
        <v>942</v>
      </c>
      <c r="P695" s="7" t="s">
        <v>15</v>
      </c>
      <c r="Q695" s="7" t="s">
        <v>1607</v>
      </c>
      <c r="R695" s="7" t="s">
        <v>17</v>
      </c>
      <c r="S695" s="7" t="s">
        <v>1608</v>
      </c>
      <c r="T695" s="7" t="s">
        <v>1609</v>
      </c>
    </row>
    <row r="696" spans="1:20" x14ac:dyDescent="0.2">
      <c r="A696" s="7" t="s">
        <v>1610</v>
      </c>
      <c r="B696" s="7">
        <v>0.106100064542716</v>
      </c>
      <c r="C696" s="7">
        <v>0</v>
      </c>
      <c r="D696" s="7">
        <v>0</v>
      </c>
      <c r="E696" s="7">
        <v>0</v>
      </c>
      <c r="F696" s="7">
        <v>0</v>
      </c>
      <c r="G696" s="7">
        <v>0</v>
      </c>
      <c r="H696" s="7">
        <v>0</v>
      </c>
      <c r="I696" s="7">
        <v>0</v>
      </c>
      <c r="J696" s="7">
        <v>0</v>
      </c>
      <c r="K696" s="7" t="s">
        <v>72</v>
      </c>
      <c r="L696" s="7">
        <v>41254298</v>
      </c>
      <c r="M696" s="7">
        <v>41254954</v>
      </c>
      <c r="N696" s="7" t="s">
        <v>17</v>
      </c>
      <c r="O696" s="7">
        <v>657</v>
      </c>
      <c r="P696" s="7" t="s">
        <v>15</v>
      </c>
      <c r="Q696" s="7" t="s">
        <v>1611</v>
      </c>
      <c r="R696" s="7" t="s">
        <v>17</v>
      </c>
      <c r="S696" s="7" t="s">
        <v>210</v>
      </c>
      <c r="T696" s="7" t="s">
        <v>211</v>
      </c>
    </row>
    <row r="697" spans="1:20" x14ac:dyDescent="0.2">
      <c r="A697" s="7" t="s">
        <v>1612</v>
      </c>
      <c r="B697" s="7">
        <v>0</v>
      </c>
      <c r="C697" s="7">
        <v>0</v>
      </c>
      <c r="D697" s="7">
        <v>0</v>
      </c>
      <c r="E697" s="7">
        <v>0</v>
      </c>
      <c r="F697" s="7">
        <v>0</v>
      </c>
      <c r="G697" s="7">
        <v>0</v>
      </c>
      <c r="H697" s="7">
        <v>0</v>
      </c>
      <c r="I697" s="7">
        <v>0</v>
      </c>
      <c r="J697" s="7">
        <v>0.10129080975268</v>
      </c>
      <c r="K697" s="7" t="s">
        <v>32</v>
      </c>
      <c r="L697" s="7">
        <v>1805966</v>
      </c>
      <c r="M697" s="7">
        <v>1809223</v>
      </c>
      <c r="N697" s="7" t="s">
        <v>17</v>
      </c>
      <c r="O697" s="7">
        <v>1538</v>
      </c>
      <c r="P697" s="7" t="s">
        <v>15</v>
      </c>
      <c r="Q697" s="7" t="s">
        <v>1443</v>
      </c>
      <c r="R697" s="7" t="s">
        <v>374</v>
      </c>
      <c r="S697" s="7" t="s">
        <v>1444</v>
      </c>
      <c r="T697" s="7" t="s">
        <v>1445</v>
      </c>
    </row>
    <row r="698" spans="1:20" x14ac:dyDescent="0.2">
      <c r="A698" s="7" t="s">
        <v>1613</v>
      </c>
      <c r="B698" s="7">
        <v>9.3504684647302799E-2</v>
      </c>
      <c r="C698" s="7">
        <v>0</v>
      </c>
      <c r="D698" s="7">
        <v>0</v>
      </c>
      <c r="E698" s="7">
        <v>0</v>
      </c>
      <c r="F698" s="7">
        <v>0</v>
      </c>
      <c r="G698" s="7">
        <v>0</v>
      </c>
      <c r="H698" s="7">
        <v>0</v>
      </c>
      <c r="I698" s="7">
        <v>0</v>
      </c>
      <c r="J698" s="7">
        <v>0</v>
      </c>
      <c r="K698" s="7" t="s">
        <v>41</v>
      </c>
      <c r="L698" s="7">
        <v>2933003</v>
      </c>
      <c r="M698" s="7">
        <v>2934493</v>
      </c>
      <c r="N698" s="7" t="s">
        <v>17</v>
      </c>
      <c r="O698" s="7">
        <v>1491</v>
      </c>
      <c r="P698" s="7" t="s">
        <v>15</v>
      </c>
      <c r="Q698" s="7" t="s">
        <v>1556</v>
      </c>
      <c r="R698" s="7" t="s">
        <v>17</v>
      </c>
      <c r="S698" s="7" t="s">
        <v>186</v>
      </c>
      <c r="T698" s="7" t="s">
        <v>187</v>
      </c>
    </row>
    <row r="699" spans="1:20" x14ac:dyDescent="0.2">
      <c r="A699" s="7" t="s">
        <v>1614</v>
      </c>
      <c r="B699" s="7">
        <v>0</v>
      </c>
      <c r="C699" s="7">
        <v>0</v>
      </c>
      <c r="D699" s="7">
        <v>0</v>
      </c>
      <c r="E699" s="7">
        <v>0</v>
      </c>
      <c r="F699" s="7">
        <v>0</v>
      </c>
      <c r="G699" s="7">
        <v>0</v>
      </c>
      <c r="H699" s="7">
        <v>7.2639887487923993E-2</v>
      </c>
      <c r="I699" s="7">
        <v>0</v>
      </c>
      <c r="J699" s="7">
        <v>0</v>
      </c>
      <c r="K699" s="7" t="s">
        <v>142</v>
      </c>
      <c r="L699" s="7">
        <v>8700744</v>
      </c>
      <c r="M699" s="7">
        <v>8708878</v>
      </c>
      <c r="N699" s="7" t="s">
        <v>14</v>
      </c>
      <c r="O699" s="7">
        <v>731</v>
      </c>
      <c r="P699" s="7" t="s">
        <v>15</v>
      </c>
      <c r="Q699" s="7" t="s">
        <v>933</v>
      </c>
      <c r="R699" s="7" t="s">
        <v>17</v>
      </c>
      <c r="S699" s="7" t="s">
        <v>934</v>
      </c>
      <c r="T699" s="7" t="s">
        <v>935</v>
      </c>
    </row>
    <row r="700" spans="1:20" x14ac:dyDescent="0.2">
      <c r="A700" s="7" t="s">
        <v>1615</v>
      </c>
      <c r="B700" s="7">
        <v>0</v>
      </c>
      <c r="C700" s="7">
        <v>0</v>
      </c>
      <c r="D700" s="7">
        <v>0</v>
      </c>
      <c r="E700" s="7">
        <v>6.8694886443554606E-2</v>
      </c>
      <c r="F700" s="7">
        <v>0</v>
      </c>
      <c r="G700" s="7">
        <v>0</v>
      </c>
      <c r="H700" s="7">
        <v>0</v>
      </c>
      <c r="I700" s="7">
        <v>0</v>
      </c>
      <c r="J700" s="7">
        <v>0</v>
      </c>
      <c r="K700" s="7" t="s">
        <v>327</v>
      </c>
      <c r="L700" s="7">
        <v>31396690</v>
      </c>
      <c r="M700" s="7">
        <v>31399860</v>
      </c>
      <c r="N700" s="7" t="s">
        <v>14</v>
      </c>
      <c r="O700" s="7">
        <v>1902</v>
      </c>
      <c r="P700" s="7" t="s">
        <v>15</v>
      </c>
      <c r="Q700" s="7" t="s">
        <v>1616</v>
      </c>
      <c r="R700" s="7" t="s">
        <v>17</v>
      </c>
      <c r="S700" s="7" t="s">
        <v>1617</v>
      </c>
      <c r="T700" s="7" t="s">
        <v>1618</v>
      </c>
    </row>
    <row r="701" spans="1:20" x14ac:dyDescent="0.2">
      <c r="A701" s="7" t="s">
        <v>1619</v>
      </c>
      <c r="B701" s="7">
        <v>0</v>
      </c>
      <c r="C701" s="7">
        <v>0</v>
      </c>
      <c r="D701" s="7">
        <v>0</v>
      </c>
      <c r="E701" s="7">
        <v>0</v>
      </c>
      <c r="F701" s="7">
        <v>0</v>
      </c>
      <c r="G701" s="7">
        <v>0</v>
      </c>
      <c r="H701" s="7">
        <v>0</v>
      </c>
      <c r="I701" s="7">
        <v>0</v>
      </c>
      <c r="J701" s="7">
        <v>6.14537536093182E-2</v>
      </c>
      <c r="K701" s="7" t="s">
        <v>213</v>
      </c>
      <c r="L701" s="7">
        <v>29425402</v>
      </c>
      <c r="M701" s="7">
        <v>29426246</v>
      </c>
      <c r="N701" s="7" t="s">
        <v>17</v>
      </c>
      <c r="O701" s="7">
        <v>845</v>
      </c>
      <c r="P701" s="7" t="s">
        <v>15</v>
      </c>
      <c r="Q701" s="7" t="s">
        <v>1535</v>
      </c>
      <c r="R701" s="7" t="s">
        <v>17</v>
      </c>
      <c r="S701" s="7" t="s">
        <v>630</v>
      </c>
      <c r="T701" s="7" t="s">
        <v>631</v>
      </c>
    </row>
    <row r="702" spans="1:20" x14ac:dyDescent="0.2">
      <c r="A702" s="7" t="s">
        <v>1620</v>
      </c>
      <c r="B702" s="7">
        <v>0</v>
      </c>
      <c r="C702" s="7">
        <v>0</v>
      </c>
      <c r="D702" s="7">
        <v>0</v>
      </c>
      <c r="E702" s="7">
        <v>0</v>
      </c>
      <c r="F702" s="7">
        <v>0</v>
      </c>
      <c r="G702" s="7">
        <v>0</v>
      </c>
      <c r="H702" s="7">
        <v>0</v>
      </c>
      <c r="I702" s="7">
        <v>0</v>
      </c>
      <c r="J702" s="7">
        <v>4.6740253645251001E-2</v>
      </c>
      <c r="K702" s="7" t="s">
        <v>55</v>
      </c>
      <c r="L702" s="7">
        <v>9017267</v>
      </c>
      <c r="M702" s="7">
        <v>9020267</v>
      </c>
      <c r="N702" s="7" t="s">
        <v>17</v>
      </c>
      <c r="O702" s="7">
        <v>1111</v>
      </c>
      <c r="P702" s="7" t="s">
        <v>15</v>
      </c>
      <c r="Q702" s="7" t="s">
        <v>1330</v>
      </c>
      <c r="R702" s="7" t="s">
        <v>17</v>
      </c>
      <c r="S702" s="7" t="s">
        <v>1331</v>
      </c>
      <c r="T702" s="7" t="s">
        <v>1332</v>
      </c>
    </row>
    <row r="703" spans="1:20" x14ac:dyDescent="0.2">
      <c r="A703" s="7" t="s">
        <v>1621</v>
      </c>
      <c r="B703" s="7">
        <v>0</v>
      </c>
      <c r="C703" s="7">
        <v>0</v>
      </c>
      <c r="D703" s="7">
        <v>0</v>
      </c>
      <c r="E703" s="7">
        <v>0</v>
      </c>
      <c r="F703" s="7">
        <v>0</v>
      </c>
      <c r="G703" s="7">
        <v>0</v>
      </c>
      <c r="H703" s="7">
        <v>0</v>
      </c>
      <c r="I703" s="7">
        <v>4.6224509461147999E-2</v>
      </c>
      <c r="J703" s="7">
        <v>0</v>
      </c>
      <c r="K703" s="7" t="s">
        <v>327</v>
      </c>
      <c r="L703" s="7">
        <v>13857698</v>
      </c>
      <c r="M703" s="7">
        <v>13858645</v>
      </c>
      <c r="N703" s="7" t="s">
        <v>17</v>
      </c>
      <c r="O703" s="7">
        <v>948</v>
      </c>
      <c r="P703" s="7" t="s">
        <v>15</v>
      </c>
      <c r="Q703" s="7" t="s">
        <v>1495</v>
      </c>
      <c r="R703" s="7" t="s">
        <v>17</v>
      </c>
      <c r="S703" s="7" t="s">
        <v>186</v>
      </c>
      <c r="T703" s="7" t="s">
        <v>187</v>
      </c>
    </row>
    <row r="704" spans="1:20" x14ac:dyDescent="0.2">
      <c r="A704" s="7" t="s">
        <v>1622</v>
      </c>
      <c r="B704" s="7">
        <v>2.7325653627818199E-2</v>
      </c>
      <c r="C704" s="7">
        <v>0</v>
      </c>
      <c r="D704" s="7">
        <v>0</v>
      </c>
      <c r="E704" s="7">
        <v>0</v>
      </c>
      <c r="F704" s="7">
        <v>0</v>
      </c>
      <c r="G704" s="7">
        <v>0</v>
      </c>
      <c r="H704" s="7">
        <v>0</v>
      </c>
      <c r="I704" s="7">
        <v>0</v>
      </c>
      <c r="J704" s="7">
        <v>0</v>
      </c>
      <c r="K704" s="7" t="s">
        <v>101</v>
      </c>
      <c r="L704" s="7">
        <v>25957834</v>
      </c>
      <c r="M704" s="7">
        <v>25961569</v>
      </c>
      <c r="N704" s="7" t="s">
        <v>17</v>
      </c>
      <c r="O704" s="7">
        <v>2551</v>
      </c>
      <c r="P704" s="7" t="s">
        <v>15</v>
      </c>
      <c r="Q704" s="7" t="s">
        <v>84</v>
      </c>
      <c r="R704" s="7" t="s">
        <v>272</v>
      </c>
      <c r="S704" s="7" t="s">
        <v>85</v>
      </c>
      <c r="T704" s="7" t="s">
        <v>86</v>
      </c>
    </row>
    <row r="705" spans="1:20" x14ac:dyDescent="0.2">
      <c r="A705" s="7" t="s">
        <v>1623</v>
      </c>
      <c r="B705" s="7">
        <v>0</v>
      </c>
      <c r="C705" s="7">
        <v>0</v>
      </c>
      <c r="D705" s="7">
        <v>0</v>
      </c>
      <c r="E705" s="7">
        <v>0</v>
      </c>
      <c r="F705" s="7">
        <v>0</v>
      </c>
      <c r="G705" s="7">
        <v>0</v>
      </c>
      <c r="H705" s="7">
        <v>0</v>
      </c>
      <c r="I705" s="7">
        <v>0</v>
      </c>
      <c r="J705" s="7">
        <v>0</v>
      </c>
      <c r="K705" s="7" t="s">
        <v>81</v>
      </c>
      <c r="L705" s="7">
        <v>5586503</v>
      </c>
      <c r="M705" s="7">
        <v>5589556</v>
      </c>
      <c r="N705" s="7" t="s">
        <v>14</v>
      </c>
      <c r="O705" s="7">
        <v>1632</v>
      </c>
      <c r="P705" s="7" t="s">
        <v>15</v>
      </c>
      <c r="Q705" s="7" t="s">
        <v>888</v>
      </c>
      <c r="R705" s="7" t="s">
        <v>194</v>
      </c>
      <c r="S705" s="7" t="s">
        <v>889</v>
      </c>
      <c r="T705" s="7" t="s">
        <v>890</v>
      </c>
    </row>
    <row r="706" spans="1:20" x14ac:dyDescent="0.2">
      <c r="A706" s="7" t="s">
        <v>1624</v>
      </c>
      <c r="B706" s="7">
        <v>0</v>
      </c>
      <c r="C706" s="7">
        <v>0</v>
      </c>
      <c r="D706" s="7">
        <v>0</v>
      </c>
      <c r="E706" s="7">
        <v>0</v>
      </c>
      <c r="F706" s="7">
        <v>0</v>
      </c>
      <c r="G706" s="7">
        <v>0</v>
      </c>
      <c r="H706" s="7">
        <v>0</v>
      </c>
      <c r="I706" s="7">
        <v>0</v>
      </c>
      <c r="J706" s="7">
        <v>0</v>
      </c>
      <c r="K706" s="7" t="s">
        <v>81</v>
      </c>
      <c r="L706" s="7">
        <v>5884807</v>
      </c>
      <c r="M706" s="7">
        <v>5886162</v>
      </c>
      <c r="N706" s="7" t="s">
        <v>14</v>
      </c>
      <c r="O706" s="7">
        <v>798</v>
      </c>
      <c r="P706" s="7" t="s">
        <v>15</v>
      </c>
      <c r="Q706" s="7" t="s">
        <v>1476</v>
      </c>
      <c r="R706" s="7" t="s">
        <v>17</v>
      </c>
      <c r="S706" s="7" t="s">
        <v>148</v>
      </c>
      <c r="T706" s="7" t="s">
        <v>149</v>
      </c>
    </row>
    <row r="707" spans="1:20" x14ac:dyDescent="0.2">
      <c r="A707" s="7" t="s">
        <v>1625</v>
      </c>
      <c r="B707" s="7">
        <v>0</v>
      </c>
      <c r="C707" s="7">
        <v>0</v>
      </c>
      <c r="D707" s="7">
        <v>0</v>
      </c>
      <c r="E707" s="7">
        <v>0</v>
      </c>
      <c r="F707" s="7">
        <v>0</v>
      </c>
      <c r="G707" s="7">
        <v>0</v>
      </c>
      <c r="H707" s="7">
        <v>0</v>
      </c>
      <c r="I707" s="7">
        <v>0</v>
      </c>
      <c r="J707" s="7">
        <v>0</v>
      </c>
      <c r="K707" s="7" t="s">
        <v>81</v>
      </c>
      <c r="L707" s="7">
        <v>16919863</v>
      </c>
      <c r="M707" s="7">
        <v>16920276</v>
      </c>
      <c r="N707" s="7" t="s">
        <v>14</v>
      </c>
      <c r="O707" s="7">
        <v>414</v>
      </c>
      <c r="P707" s="7" t="s">
        <v>15</v>
      </c>
      <c r="Q707" s="7" t="s">
        <v>169</v>
      </c>
      <c r="R707" s="7" t="s">
        <v>225</v>
      </c>
      <c r="S707" s="7" t="s">
        <v>171</v>
      </c>
      <c r="T707" s="7" t="s">
        <v>172</v>
      </c>
    </row>
    <row r="708" spans="1:20" x14ac:dyDescent="0.2">
      <c r="A708" s="7" t="s">
        <v>1626</v>
      </c>
      <c r="B708" s="7">
        <v>0</v>
      </c>
      <c r="C708" s="7">
        <v>0</v>
      </c>
      <c r="D708" s="7">
        <v>0</v>
      </c>
      <c r="E708" s="7">
        <v>0</v>
      </c>
      <c r="F708" s="7">
        <v>0</v>
      </c>
      <c r="G708" s="7">
        <v>0</v>
      </c>
      <c r="H708" s="7">
        <v>0</v>
      </c>
      <c r="I708" s="7">
        <v>0</v>
      </c>
      <c r="J708" s="7">
        <v>0</v>
      </c>
      <c r="K708" s="7" t="s">
        <v>81</v>
      </c>
      <c r="L708" s="7">
        <v>29689886</v>
      </c>
      <c r="M708" s="7">
        <v>29693511</v>
      </c>
      <c r="N708" s="7" t="s">
        <v>14</v>
      </c>
      <c r="O708" s="7">
        <v>2083</v>
      </c>
      <c r="P708" s="7" t="s">
        <v>15</v>
      </c>
      <c r="Q708" s="7" t="s">
        <v>380</v>
      </c>
      <c r="R708" s="7" t="s">
        <v>277</v>
      </c>
      <c r="S708" s="7" t="s">
        <v>381</v>
      </c>
      <c r="T708" s="7" t="s">
        <v>382</v>
      </c>
    </row>
    <row r="709" spans="1:20" x14ac:dyDescent="0.2">
      <c r="A709" s="7" t="s">
        <v>1627</v>
      </c>
      <c r="B709" s="7">
        <v>0</v>
      </c>
      <c r="C709" s="7">
        <v>0</v>
      </c>
      <c r="D709" s="7">
        <v>0</v>
      </c>
      <c r="E709" s="7">
        <v>0</v>
      </c>
      <c r="F709" s="7">
        <v>0</v>
      </c>
      <c r="G709" s="7">
        <v>0</v>
      </c>
      <c r="H709" s="7">
        <v>0</v>
      </c>
      <c r="I709" s="7">
        <v>0</v>
      </c>
      <c r="J709" s="7">
        <v>0</v>
      </c>
      <c r="K709" s="7" t="s">
        <v>81</v>
      </c>
      <c r="L709" s="7">
        <v>44286564</v>
      </c>
      <c r="M709" s="7">
        <v>44287325</v>
      </c>
      <c r="N709" s="7" t="s">
        <v>17</v>
      </c>
      <c r="O709" s="7">
        <v>762</v>
      </c>
      <c r="P709" s="7" t="s">
        <v>15</v>
      </c>
      <c r="Q709" s="7" t="s">
        <v>1628</v>
      </c>
      <c r="R709" s="7" t="s">
        <v>17</v>
      </c>
      <c r="S709" s="7" t="s">
        <v>186</v>
      </c>
      <c r="T709" s="7" t="s">
        <v>187</v>
      </c>
    </row>
    <row r="710" spans="1:20" x14ac:dyDescent="0.2">
      <c r="A710" s="7" t="s">
        <v>1629</v>
      </c>
      <c r="B710" s="7">
        <v>0</v>
      </c>
      <c r="C710" s="7">
        <v>0</v>
      </c>
      <c r="D710" s="7">
        <v>0</v>
      </c>
      <c r="E710" s="7">
        <v>0</v>
      </c>
      <c r="F710" s="7">
        <v>0</v>
      </c>
      <c r="G710" s="7">
        <v>0</v>
      </c>
      <c r="H710" s="7">
        <v>0</v>
      </c>
      <c r="I710" s="7">
        <v>0</v>
      </c>
      <c r="J710" s="7">
        <v>0</v>
      </c>
      <c r="K710" s="7" t="s">
        <v>81</v>
      </c>
      <c r="L710" s="7">
        <v>47734272</v>
      </c>
      <c r="M710" s="7">
        <v>47736165</v>
      </c>
      <c r="N710" s="7" t="s">
        <v>17</v>
      </c>
      <c r="O710" s="7">
        <v>1585</v>
      </c>
      <c r="P710" s="7" t="s">
        <v>15</v>
      </c>
      <c r="Q710" s="7" t="s">
        <v>1630</v>
      </c>
      <c r="R710" s="7" t="s">
        <v>96</v>
      </c>
      <c r="S710" s="7" t="s">
        <v>1444</v>
      </c>
      <c r="T710" s="7" t="s">
        <v>1445</v>
      </c>
    </row>
    <row r="711" spans="1:20" x14ac:dyDescent="0.2">
      <c r="A711" s="7" t="s">
        <v>1631</v>
      </c>
      <c r="B711" s="7">
        <v>0</v>
      </c>
      <c r="C711" s="7">
        <v>0</v>
      </c>
      <c r="D711" s="7">
        <v>0</v>
      </c>
      <c r="E711" s="7">
        <v>0</v>
      </c>
      <c r="F711" s="7">
        <v>0</v>
      </c>
      <c r="G711" s="7">
        <v>0</v>
      </c>
      <c r="H711" s="7">
        <v>0</v>
      </c>
      <c r="I711" s="7">
        <v>0</v>
      </c>
      <c r="J711" s="7">
        <v>0</v>
      </c>
      <c r="K711" s="7" t="s">
        <v>81</v>
      </c>
      <c r="L711" s="7">
        <v>49801490</v>
      </c>
      <c r="M711" s="7">
        <v>49804779</v>
      </c>
      <c r="N711" s="7" t="s">
        <v>14</v>
      </c>
      <c r="O711" s="7">
        <v>1507</v>
      </c>
      <c r="P711" s="7" t="s">
        <v>15</v>
      </c>
      <c r="Q711" s="7" t="s">
        <v>1515</v>
      </c>
      <c r="R711" s="7" t="s">
        <v>351</v>
      </c>
      <c r="S711" s="7" t="s">
        <v>1491</v>
      </c>
      <c r="T711" s="7" t="s">
        <v>1492</v>
      </c>
    </row>
    <row r="712" spans="1:20" x14ac:dyDescent="0.2">
      <c r="A712" s="7" t="s">
        <v>1632</v>
      </c>
      <c r="B712" s="7">
        <v>0</v>
      </c>
      <c r="C712" s="7">
        <v>0</v>
      </c>
      <c r="D712" s="7">
        <v>0</v>
      </c>
      <c r="E712" s="7">
        <v>0</v>
      </c>
      <c r="F712" s="7">
        <v>0</v>
      </c>
      <c r="G712" s="7">
        <v>0</v>
      </c>
      <c r="H712" s="7">
        <v>0</v>
      </c>
      <c r="I712" s="7">
        <v>0</v>
      </c>
      <c r="J712" s="7">
        <v>0</v>
      </c>
      <c r="K712" s="7" t="s">
        <v>81</v>
      </c>
      <c r="L712" s="7">
        <v>53867521</v>
      </c>
      <c r="M712" s="7">
        <v>53869697</v>
      </c>
      <c r="N712" s="7" t="s">
        <v>14</v>
      </c>
      <c r="O712" s="7">
        <v>912</v>
      </c>
      <c r="P712" s="7" t="s">
        <v>15</v>
      </c>
      <c r="Q712" s="7" t="s">
        <v>1330</v>
      </c>
      <c r="R712" s="7" t="s">
        <v>277</v>
      </c>
      <c r="S712" s="7" t="s">
        <v>1331</v>
      </c>
      <c r="T712" s="7" t="s">
        <v>1332</v>
      </c>
    </row>
    <row r="713" spans="1:20" x14ac:dyDescent="0.2">
      <c r="A713" s="7" t="s">
        <v>1633</v>
      </c>
      <c r="B713" s="7">
        <v>0</v>
      </c>
      <c r="C713" s="7">
        <v>0</v>
      </c>
      <c r="D713" s="7">
        <v>0</v>
      </c>
      <c r="E713" s="7">
        <v>0</v>
      </c>
      <c r="F713" s="7">
        <v>0</v>
      </c>
      <c r="G713" s="7">
        <v>0</v>
      </c>
      <c r="H713" s="7">
        <v>0</v>
      </c>
      <c r="I713" s="7">
        <v>0</v>
      </c>
      <c r="J713" s="7">
        <v>0</v>
      </c>
      <c r="K713" s="7" t="s">
        <v>134</v>
      </c>
      <c r="L713" s="7">
        <v>8246811</v>
      </c>
      <c r="M713" s="7">
        <v>8250459</v>
      </c>
      <c r="N713" s="7" t="s">
        <v>14</v>
      </c>
      <c r="O713" s="7">
        <v>1209</v>
      </c>
      <c r="P713" s="7" t="s">
        <v>15</v>
      </c>
      <c r="Q713" s="7" t="s">
        <v>1216</v>
      </c>
      <c r="R713" s="7" t="s">
        <v>17</v>
      </c>
      <c r="S713" s="7" t="s">
        <v>148</v>
      </c>
      <c r="T713" s="7" t="s">
        <v>149</v>
      </c>
    </row>
    <row r="714" spans="1:20" x14ac:dyDescent="0.2">
      <c r="A714" s="7" t="s">
        <v>1634</v>
      </c>
      <c r="B714" s="7">
        <v>0</v>
      </c>
      <c r="C714" s="7">
        <v>0</v>
      </c>
      <c r="D714" s="7">
        <v>0</v>
      </c>
      <c r="E714" s="7">
        <v>0</v>
      </c>
      <c r="F714" s="7">
        <v>0</v>
      </c>
      <c r="G714" s="7">
        <v>0</v>
      </c>
      <c r="H714" s="7">
        <v>0</v>
      </c>
      <c r="I714" s="7">
        <v>0</v>
      </c>
      <c r="J714" s="7">
        <v>0</v>
      </c>
      <c r="K714" s="7" t="s">
        <v>134</v>
      </c>
      <c r="L714" s="7">
        <v>37244000</v>
      </c>
      <c r="M714" s="7">
        <v>37253705</v>
      </c>
      <c r="N714" s="7" t="s">
        <v>17</v>
      </c>
      <c r="O714" s="7">
        <v>939</v>
      </c>
      <c r="P714" s="7" t="s">
        <v>15</v>
      </c>
      <c r="Q714" s="7" t="s">
        <v>1635</v>
      </c>
      <c r="R714" s="7" t="s">
        <v>28</v>
      </c>
      <c r="S714" s="7" t="s">
        <v>364</v>
      </c>
      <c r="T714" s="7" t="s">
        <v>365</v>
      </c>
    </row>
    <row r="715" spans="1:20" x14ac:dyDescent="0.2">
      <c r="A715" s="7" t="s">
        <v>1636</v>
      </c>
      <c r="B715" s="7">
        <v>0</v>
      </c>
      <c r="C715" s="7">
        <v>0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7">
        <v>0</v>
      </c>
      <c r="J715" s="7">
        <v>0</v>
      </c>
      <c r="K715" s="7" t="s">
        <v>134</v>
      </c>
      <c r="L715" s="7">
        <v>51569416</v>
      </c>
      <c r="M715" s="7">
        <v>51569937</v>
      </c>
      <c r="N715" s="7" t="s">
        <v>17</v>
      </c>
      <c r="O715" s="7">
        <v>522</v>
      </c>
      <c r="P715" s="7" t="s">
        <v>15</v>
      </c>
      <c r="Q715" s="7" t="s">
        <v>1637</v>
      </c>
      <c r="R715" s="7" t="s">
        <v>17</v>
      </c>
      <c r="S715" s="7" t="s">
        <v>1596</v>
      </c>
      <c r="T715" s="7" t="s">
        <v>1597</v>
      </c>
    </row>
    <row r="716" spans="1:20" x14ac:dyDescent="0.2">
      <c r="A716" s="7" t="s">
        <v>1638</v>
      </c>
      <c r="B716" s="7">
        <v>0</v>
      </c>
      <c r="C716" s="7">
        <v>0</v>
      </c>
      <c r="D716" s="7">
        <v>0</v>
      </c>
      <c r="E716" s="7">
        <v>0</v>
      </c>
      <c r="F716" s="7">
        <v>0</v>
      </c>
      <c r="G716" s="7">
        <v>0</v>
      </c>
      <c r="H716" s="7">
        <v>0</v>
      </c>
      <c r="I716" s="7">
        <v>0</v>
      </c>
      <c r="J716" s="7">
        <v>0</v>
      </c>
      <c r="K716" s="7" t="s">
        <v>72</v>
      </c>
      <c r="L716" s="7">
        <v>5577822</v>
      </c>
      <c r="M716" s="7">
        <v>5578457</v>
      </c>
      <c r="N716" s="7" t="s">
        <v>17</v>
      </c>
      <c r="O716" s="7">
        <v>636</v>
      </c>
      <c r="P716" s="7" t="s">
        <v>15</v>
      </c>
      <c r="Q716" s="7" t="s">
        <v>1639</v>
      </c>
      <c r="R716" s="7" t="s">
        <v>17</v>
      </c>
      <c r="S716" s="7" t="s">
        <v>186</v>
      </c>
      <c r="T716" s="7" t="s">
        <v>187</v>
      </c>
    </row>
    <row r="717" spans="1:20" x14ac:dyDescent="0.2">
      <c r="A717" s="7" t="s">
        <v>1640</v>
      </c>
      <c r="B717" s="7">
        <v>0</v>
      </c>
      <c r="C717" s="7">
        <v>0</v>
      </c>
      <c r="D717" s="7">
        <v>0</v>
      </c>
      <c r="E717" s="7">
        <v>0</v>
      </c>
      <c r="F717" s="7">
        <v>0</v>
      </c>
      <c r="G717" s="7">
        <v>0</v>
      </c>
      <c r="H717" s="7">
        <v>0</v>
      </c>
      <c r="I717" s="7">
        <v>0</v>
      </c>
      <c r="J717" s="7">
        <v>0</v>
      </c>
      <c r="K717" s="7" t="s">
        <v>72</v>
      </c>
      <c r="L717" s="7">
        <v>5997601</v>
      </c>
      <c r="M717" s="7">
        <v>6001071</v>
      </c>
      <c r="N717" s="7" t="s">
        <v>17</v>
      </c>
      <c r="O717" s="7">
        <v>1068</v>
      </c>
      <c r="P717" s="7" t="s">
        <v>15</v>
      </c>
      <c r="Q717" s="7" t="s">
        <v>1021</v>
      </c>
      <c r="R717" s="7" t="s">
        <v>306</v>
      </c>
      <c r="S717" s="7" t="s">
        <v>89</v>
      </c>
      <c r="T717" s="7" t="s">
        <v>90</v>
      </c>
    </row>
    <row r="718" spans="1:20" x14ac:dyDescent="0.2">
      <c r="A718" s="7" t="s">
        <v>1641</v>
      </c>
      <c r="B718" s="7">
        <v>0</v>
      </c>
      <c r="C718" s="7">
        <v>0</v>
      </c>
      <c r="D718" s="7">
        <v>0</v>
      </c>
      <c r="E718" s="7">
        <v>0</v>
      </c>
      <c r="F718" s="7">
        <v>0</v>
      </c>
      <c r="G718" s="7">
        <v>0</v>
      </c>
      <c r="H718" s="7">
        <v>0</v>
      </c>
      <c r="I718" s="7">
        <v>0</v>
      </c>
      <c r="J718" s="7">
        <v>0</v>
      </c>
      <c r="K718" s="7" t="s">
        <v>72</v>
      </c>
      <c r="L718" s="7">
        <v>17714497</v>
      </c>
      <c r="M718" s="7">
        <v>17715399</v>
      </c>
      <c r="N718" s="7" t="s">
        <v>14</v>
      </c>
      <c r="O718" s="7">
        <v>750</v>
      </c>
      <c r="P718" s="7" t="s">
        <v>15</v>
      </c>
      <c r="Q718" s="7" t="s">
        <v>1642</v>
      </c>
      <c r="R718" s="7" t="s">
        <v>17</v>
      </c>
      <c r="S718" s="7" t="s">
        <v>175</v>
      </c>
      <c r="T718" s="7" t="s">
        <v>176</v>
      </c>
    </row>
    <row r="719" spans="1:20" x14ac:dyDescent="0.2">
      <c r="A719" s="7" t="s">
        <v>1643</v>
      </c>
      <c r="B719" s="7">
        <v>0</v>
      </c>
      <c r="C719" s="7">
        <v>0</v>
      </c>
      <c r="D719" s="7">
        <v>0</v>
      </c>
      <c r="E719" s="7">
        <v>0</v>
      </c>
      <c r="F719" s="7">
        <v>0</v>
      </c>
      <c r="G719" s="7">
        <v>0</v>
      </c>
      <c r="H719" s="7">
        <v>0</v>
      </c>
      <c r="I719" s="7">
        <v>0</v>
      </c>
      <c r="J719" s="7">
        <v>0</v>
      </c>
      <c r="K719" s="7" t="s">
        <v>72</v>
      </c>
      <c r="L719" s="7">
        <v>40430598</v>
      </c>
      <c r="M719" s="7">
        <v>40432499</v>
      </c>
      <c r="N719" s="7" t="s">
        <v>17</v>
      </c>
      <c r="O719" s="7">
        <v>732</v>
      </c>
      <c r="P719" s="7" t="s">
        <v>15</v>
      </c>
      <c r="Q719" s="7" t="s">
        <v>310</v>
      </c>
      <c r="R719" s="7" t="s">
        <v>17</v>
      </c>
      <c r="S719" s="7" t="s">
        <v>311</v>
      </c>
      <c r="T719" s="7" t="s">
        <v>312</v>
      </c>
    </row>
    <row r="720" spans="1:20" x14ac:dyDescent="0.2">
      <c r="A720" s="7" t="s">
        <v>1644</v>
      </c>
      <c r="B720" s="7">
        <v>0</v>
      </c>
      <c r="C720" s="7">
        <v>0</v>
      </c>
      <c r="D720" s="7">
        <v>0</v>
      </c>
      <c r="E720" s="7">
        <v>0</v>
      </c>
      <c r="F720" s="7">
        <v>0</v>
      </c>
      <c r="G720" s="7">
        <v>0</v>
      </c>
      <c r="H720" s="7">
        <v>0</v>
      </c>
      <c r="I720" s="7">
        <v>0</v>
      </c>
      <c r="J720" s="7">
        <v>0</v>
      </c>
      <c r="K720" s="7" t="s">
        <v>72</v>
      </c>
      <c r="L720" s="7">
        <v>43366038</v>
      </c>
      <c r="M720" s="7">
        <v>43370192</v>
      </c>
      <c r="N720" s="7" t="s">
        <v>14</v>
      </c>
      <c r="O720" s="7">
        <v>1581</v>
      </c>
      <c r="P720" s="7" t="s">
        <v>15</v>
      </c>
      <c r="Q720" s="7" t="s">
        <v>431</v>
      </c>
      <c r="R720" s="7" t="s">
        <v>17</v>
      </c>
      <c r="S720" s="7" t="s">
        <v>432</v>
      </c>
      <c r="T720" s="7" t="s">
        <v>433</v>
      </c>
    </row>
    <row r="721" spans="1:20" x14ac:dyDescent="0.2">
      <c r="A721" s="7" t="s">
        <v>1645</v>
      </c>
      <c r="B721" s="7">
        <v>0</v>
      </c>
      <c r="C721" s="7">
        <v>0</v>
      </c>
      <c r="D721" s="7">
        <v>0</v>
      </c>
      <c r="E721" s="7">
        <v>0</v>
      </c>
      <c r="F721" s="7">
        <v>0</v>
      </c>
      <c r="G721" s="7">
        <v>0</v>
      </c>
      <c r="H721" s="7">
        <v>0</v>
      </c>
      <c r="I721" s="7">
        <v>0</v>
      </c>
      <c r="J721" s="7">
        <v>0</v>
      </c>
      <c r="K721" s="7" t="s">
        <v>41</v>
      </c>
      <c r="L721" s="7">
        <v>30617681</v>
      </c>
      <c r="M721" s="7">
        <v>30619419</v>
      </c>
      <c r="N721" s="7" t="s">
        <v>14</v>
      </c>
      <c r="O721" s="7">
        <v>273</v>
      </c>
      <c r="P721" s="7" t="s">
        <v>15</v>
      </c>
      <c r="Q721" s="7" t="s">
        <v>1646</v>
      </c>
      <c r="R721" s="7" t="s">
        <v>225</v>
      </c>
      <c r="S721" s="7" t="s">
        <v>603</v>
      </c>
      <c r="T721" s="7" t="s">
        <v>604</v>
      </c>
    </row>
    <row r="722" spans="1:20" x14ac:dyDescent="0.2">
      <c r="A722" s="7" t="s">
        <v>1647</v>
      </c>
      <c r="B722" s="7">
        <v>0</v>
      </c>
      <c r="C722" s="7">
        <v>0</v>
      </c>
      <c r="D722" s="7">
        <v>0</v>
      </c>
      <c r="E722" s="7">
        <v>0</v>
      </c>
      <c r="F722" s="7">
        <v>0</v>
      </c>
      <c r="G722" s="7">
        <v>0</v>
      </c>
      <c r="H722" s="7">
        <v>0</v>
      </c>
      <c r="I722" s="7">
        <v>0</v>
      </c>
      <c r="J722" s="7">
        <v>0</v>
      </c>
      <c r="K722" s="7" t="s">
        <v>41</v>
      </c>
      <c r="L722" s="7">
        <v>37021356</v>
      </c>
      <c r="M722" s="7">
        <v>37021808</v>
      </c>
      <c r="N722" s="7" t="s">
        <v>14</v>
      </c>
      <c r="O722" s="7">
        <v>453</v>
      </c>
      <c r="P722" s="7" t="s">
        <v>15</v>
      </c>
      <c r="Q722" s="7" t="s">
        <v>1648</v>
      </c>
      <c r="R722" s="7" t="s">
        <v>37</v>
      </c>
      <c r="S722" s="7" t="s">
        <v>1286</v>
      </c>
      <c r="T722" s="7" t="s">
        <v>1287</v>
      </c>
    </row>
    <row r="723" spans="1:20" x14ac:dyDescent="0.2">
      <c r="A723" s="7" t="s">
        <v>1649</v>
      </c>
      <c r="B723" s="7">
        <v>0</v>
      </c>
      <c r="C723" s="7">
        <v>0</v>
      </c>
      <c r="D723" s="7">
        <v>0</v>
      </c>
      <c r="E723" s="7">
        <v>0</v>
      </c>
      <c r="F723" s="7">
        <v>0</v>
      </c>
      <c r="G723" s="7">
        <v>0</v>
      </c>
      <c r="H723" s="7">
        <v>0</v>
      </c>
      <c r="I723" s="7">
        <v>0</v>
      </c>
      <c r="J723" s="7">
        <v>0</v>
      </c>
      <c r="K723" s="7" t="s">
        <v>66</v>
      </c>
      <c r="L723" s="7">
        <v>1710030</v>
      </c>
      <c r="M723" s="7">
        <v>1712937</v>
      </c>
      <c r="N723" s="7" t="s">
        <v>17</v>
      </c>
      <c r="O723" s="7">
        <v>846</v>
      </c>
      <c r="P723" s="7" t="s">
        <v>15</v>
      </c>
      <c r="Q723" s="7" t="s">
        <v>480</v>
      </c>
      <c r="R723" s="7" t="s">
        <v>17</v>
      </c>
      <c r="S723" s="7" t="s">
        <v>481</v>
      </c>
      <c r="T723" s="7" t="s">
        <v>482</v>
      </c>
    </row>
    <row r="724" spans="1:20" x14ac:dyDescent="0.2">
      <c r="A724" s="7" t="s">
        <v>1650</v>
      </c>
      <c r="B724" s="7">
        <v>0</v>
      </c>
      <c r="C724" s="7">
        <v>0</v>
      </c>
      <c r="D724" s="7">
        <v>0</v>
      </c>
      <c r="E724" s="7">
        <v>0</v>
      </c>
      <c r="F724" s="7">
        <v>0</v>
      </c>
      <c r="G724" s="7">
        <v>0</v>
      </c>
      <c r="H724" s="7">
        <v>0</v>
      </c>
      <c r="I724" s="7">
        <v>0</v>
      </c>
      <c r="J724" s="7">
        <v>0</v>
      </c>
      <c r="K724" s="7" t="s">
        <v>66</v>
      </c>
      <c r="L724" s="7">
        <v>27865305</v>
      </c>
      <c r="M724" s="7">
        <v>27866109</v>
      </c>
      <c r="N724" s="7" t="s">
        <v>14</v>
      </c>
      <c r="O724" s="7">
        <v>666</v>
      </c>
      <c r="P724" s="7" t="s">
        <v>15</v>
      </c>
      <c r="Q724" s="7" t="s">
        <v>1651</v>
      </c>
      <c r="R724" s="7" t="s">
        <v>17</v>
      </c>
      <c r="S724" s="7" t="s">
        <v>1331</v>
      </c>
      <c r="T724" s="7" t="s">
        <v>1332</v>
      </c>
    </row>
    <row r="725" spans="1:20" x14ac:dyDescent="0.2">
      <c r="A725" s="7" t="s">
        <v>1652</v>
      </c>
      <c r="B725" s="7">
        <v>0</v>
      </c>
      <c r="C725" s="7">
        <v>0</v>
      </c>
      <c r="D725" s="7">
        <v>0</v>
      </c>
      <c r="E725" s="7">
        <v>0</v>
      </c>
      <c r="F725" s="7">
        <v>0</v>
      </c>
      <c r="G725" s="7">
        <v>0</v>
      </c>
      <c r="H725" s="7">
        <v>0</v>
      </c>
      <c r="I725" s="7">
        <v>0</v>
      </c>
      <c r="J725" s="7">
        <v>0</v>
      </c>
      <c r="K725" s="7" t="s">
        <v>101</v>
      </c>
      <c r="L725" s="7">
        <v>2609098</v>
      </c>
      <c r="M725" s="7">
        <v>2609781</v>
      </c>
      <c r="N725" s="7" t="s">
        <v>17</v>
      </c>
      <c r="O725" s="7">
        <v>684</v>
      </c>
      <c r="P725" s="7" t="s">
        <v>15</v>
      </c>
      <c r="Q725" s="7" t="s">
        <v>708</v>
      </c>
      <c r="R725" s="7" t="s">
        <v>17</v>
      </c>
      <c r="S725" s="7" t="s">
        <v>709</v>
      </c>
      <c r="T725" s="7" t="s">
        <v>710</v>
      </c>
    </row>
    <row r="726" spans="1:20" x14ac:dyDescent="0.2">
      <c r="A726" s="7" t="s">
        <v>1653</v>
      </c>
      <c r="B726" s="7">
        <v>0</v>
      </c>
      <c r="C726" s="7">
        <v>0</v>
      </c>
      <c r="D726" s="7">
        <v>0</v>
      </c>
      <c r="E726" s="7">
        <v>0</v>
      </c>
      <c r="F726" s="7">
        <v>0</v>
      </c>
      <c r="G726" s="7">
        <v>0</v>
      </c>
      <c r="H726" s="7">
        <v>0</v>
      </c>
      <c r="I726" s="7">
        <v>0</v>
      </c>
      <c r="J726" s="7">
        <v>0</v>
      </c>
      <c r="K726" s="7" t="s">
        <v>101</v>
      </c>
      <c r="L726" s="7">
        <v>14376246</v>
      </c>
      <c r="M726" s="7">
        <v>14376767</v>
      </c>
      <c r="N726" s="7" t="s">
        <v>14</v>
      </c>
      <c r="O726" s="7">
        <v>522</v>
      </c>
      <c r="P726" s="7" t="s">
        <v>15</v>
      </c>
      <c r="Q726" s="7" t="s">
        <v>1637</v>
      </c>
      <c r="R726" s="7" t="s">
        <v>17</v>
      </c>
      <c r="S726" s="7" t="s">
        <v>1596</v>
      </c>
      <c r="T726" s="7" t="s">
        <v>1597</v>
      </c>
    </row>
    <row r="727" spans="1:20" x14ac:dyDescent="0.2">
      <c r="A727" s="7" t="s">
        <v>1654</v>
      </c>
      <c r="B727" s="7">
        <v>0</v>
      </c>
      <c r="C727" s="7">
        <v>0</v>
      </c>
      <c r="D727" s="7">
        <v>0</v>
      </c>
      <c r="E727" s="7">
        <v>0</v>
      </c>
      <c r="F727" s="7">
        <v>0</v>
      </c>
      <c r="G727" s="7">
        <v>0</v>
      </c>
      <c r="H727" s="7">
        <v>0</v>
      </c>
      <c r="I727" s="7">
        <v>0</v>
      </c>
      <c r="J727" s="7">
        <v>0</v>
      </c>
      <c r="K727" s="7" t="s">
        <v>101</v>
      </c>
      <c r="L727" s="7">
        <v>36354139</v>
      </c>
      <c r="M727" s="7">
        <v>36355193</v>
      </c>
      <c r="N727" s="7" t="s">
        <v>17</v>
      </c>
      <c r="O727" s="7">
        <v>747</v>
      </c>
      <c r="P727" s="7" t="s">
        <v>15</v>
      </c>
      <c r="Q727" s="7" t="s">
        <v>1655</v>
      </c>
      <c r="R727" s="7" t="s">
        <v>17</v>
      </c>
      <c r="S727" s="7" t="s">
        <v>1596</v>
      </c>
      <c r="T727" s="7" t="s">
        <v>1597</v>
      </c>
    </row>
    <row r="728" spans="1:20" x14ac:dyDescent="0.2">
      <c r="A728" s="7" t="s">
        <v>1656</v>
      </c>
      <c r="B728" s="7">
        <v>0</v>
      </c>
      <c r="C728" s="7">
        <v>0</v>
      </c>
      <c r="D728" s="7">
        <v>0</v>
      </c>
      <c r="E728" s="7">
        <v>0</v>
      </c>
      <c r="F728" s="7">
        <v>0</v>
      </c>
      <c r="G728" s="7">
        <v>0</v>
      </c>
      <c r="H728" s="7">
        <v>0</v>
      </c>
      <c r="I728" s="7">
        <v>0</v>
      </c>
      <c r="J728" s="7">
        <v>0</v>
      </c>
      <c r="K728" s="7" t="s">
        <v>13</v>
      </c>
      <c r="L728" s="7">
        <v>7522910</v>
      </c>
      <c r="M728" s="7">
        <v>7525249</v>
      </c>
      <c r="N728" s="7" t="s">
        <v>17</v>
      </c>
      <c r="O728" s="7">
        <v>1152</v>
      </c>
      <c r="P728" s="7" t="s">
        <v>15</v>
      </c>
      <c r="Q728" s="7" t="s">
        <v>1657</v>
      </c>
      <c r="R728" s="7" t="s">
        <v>124</v>
      </c>
      <c r="S728" s="7" t="s">
        <v>709</v>
      </c>
      <c r="T728" s="7" t="s">
        <v>710</v>
      </c>
    </row>
    <row r="729" spans="1:20" x14ac:dyDescent="0.2">
      <c r="A729" s="7" t="s">
        <v>1658</v>
      </c>
      <c r="B729" s="7">
        <v>0</v>
      </c>
      <c r="C729" s="7">
        <v>0</v>
      </c>
      <c r="D729" s="7">
        <v>0</v>
      </c>
      <c r="E729" s="7">
        <v>0</v>
      </c>
      <c r="F729" s="7">
        <v>0</v>
      </c>
      <c r="G729" s="7">
        <v>0</v>
      </c>
      <c r="H729" s="7">
        <v>0</v>
      </c>
      <c r="I729" s="7">
        <v>0</v>
      </c>
      <c r="J729" s="7">
        <v>0</v>
      </c>
      <c r="K729" s="7" t="s">
        <v>106</v>
      </c>
      <c r="L729" s="7">
        <v>1736574</v>
      </c>
      <c r="M729" s="7">
        <v>1737107</v>
      </c>
      <c r="N729" s="7" t="s">
        <v>14</v>
      </c>
      <c r="O729" s="7">
        <v>534</v>
      </c>
      <c r="P729" s="7" t="s">
        <v>15</v>
      </c>
      <c r="Q729" s="7" t="s">
        <v>1659</v>
      </c>
      <c r="R729" s="7" t="s">
        <v>17</v>
      </c>
      <c r="S729" s="7" t="s">
        <v>1197</v>
      </c>
      <c r="T729" s="7" t="s">
        <v>1198</v>
      </c>
    </row>
    <row r="730" spans="1:20" x14ac:dyDescent="0.2">
      <c r="A730" s="7" t="s">
        <v>1660</v>
      </c>
      <c r="B730" s="7">
        <v>0</v>
      </c>
      <c r="C730" s="7">
        <v>0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 t="s">
        <v>106</v>
      </c>
      <c r="L730" s="7">
        <v>4851969</v>
      </c>
      <c r="M730" s="7">
        <v>4852482</v>
      </c>
      <c r="N730" s="7" t="s">
        <v>17</v>
      </c>
      <c r="O730" s="7">
        <v>267</v>
      </c>
      <c r="P730" s="7" t="s">
        <v>15</v>
      </c>
      <c r="Q730" s="7" t="s">
        <v>1356</v>
      </c>
      <c r="R730" s="7" t="s">
        <v>17</v>
      </c>
      <c r="S730" s="7" t="s">
        <v>1357</v>
      </c>
      <c r="T730" s="7" t="s">
        <v>1358</v>
      </c>
    </row>
    <row r="731" spans="1:20" x14ac:dyDescent="0.2">
      <c r="A731" s="7" t="s">
        <v>1661</v>
      </c>
      <c r="B731" s="7">
        <v>0</v>
      </c>
      <c r="C731" s="7">
        <v>0</v>
      </c>
      <c r="D731" s="7">
        <v>0</v>
      </c>
      <c r="E731" s="7">
        <v>0</v>
      </c>
      <c r="F731" s="7">
        <v>0</v>
      </c>
      <c r="G731" s="7">
        <v>0</v>
      </c>
      <c r="H731" s="7">
        <v>0</v>
      </c>
      <c r="I731" s="7">
        <v>0</v>
      </c>
      <c r="J731" s="7">
        <v>0</v>
      </c>
      <c r="K731" s="7" t="s">
        <v>106</v>
      </c>
      <c r="L731" s="7">
        <v>8673727</v>
      </c>
      <c r="M731" s="7">
        <v>8675353</v>
      </c>
      <c r="N731" s="7" t="s">
        <v>14</v>
      </c>
      <c r="O731" s="7">
        <v>1009</v>
      </c>
      <c r="P731" s="7" t="s">
        <v>15</v>
      </c>
      <c r="Q731" s="7" t="s">
        <v>1330</v>
      </c>
      <c r="R731" s="7" t="s">
        <v>17</v>
      </c>
      <c r="S731" s="7" t="s">
        <v>1331</v>
      </c>
      <c r="T731" s="7" t="s">
        <v>1332</v>
      </c>
    </row>
    <row r="732" spans="1:20" x14ac:dyDescent="0.2">
      <c r="A732" s="7" t="s">
        <v>1662</v>
      </c>
      <c r="B732" s="7">
        <v>0</v>
      </c>
      <c r="C732" s="7">
        <v>0</v>
      </c>
      <c r="D732" s="7">
        <v>0</v>
      </c>
      <c r="E732" s="7">
        <v>0</v>
      </c>
      <c r="F732" s="7">
        <v>0</v>
      </c>
      <c r="G732" s="7">
        <v>0</v>
      </c>
      <c r="H732" s="7">
        <v>0</v>
      </c>
      <c r="I732" s="7">
        <v>0</v>
      </c>
      <c r="J732" s="7">
        <v>0</v>
      </c>
      <c r="K732" s="7" t="s">
        <v>106</v>
      </c>
      <c r="L732" s="7">
        <v>8879573</v>
      </c>
      <c r="M732" s="7">
        <v>8880430</v>
      </c>
      <c r="N732" s="7" t="s">
        <v>14</v>
      </c>
      <c r="O732" s="7">
        <v>546</v>
      </c>
      <c r="P732" s="7" t="s">
        <v>15</v>
      </c>
      <c r="Q732" s="7" t="s">
        <v>484</v>
      </c>
      <c r="R732" s="7" t="s">
        <v>93</v>
      </c>
      <c r="S732" s="7" t="s">
        <v>485</v>
      </c>
      <c r="T732" s="7" t="s">
        <v>486</v>
      </c>
    </row>
    <row r="733" spans="1:20" x14ac:dyDescent="0.2">
      <c r="A733" s="7" t="s">
        <v>1663</v>
      </c>
      <c r="B733" s="7">
        <v>0</v>
      </c>
      <c r="C733" s="7">
        <v>0</v>
      </c>
      <c r="D733" s="7">
        <v>0</v>
      </c>
      <c r="E733" s="7">
        <v>0</v>
      </c>
      <c r="F733" s="7">
        <v>0</v>
      </c>
      <c r="G733" s="7">
        <v>0</v>
      </c>
      <c r="H733" s="7">
        <v>0</v>
      </c>
      <c r="I733" s="7">
        <v>0</v>
      </c>
      <c r="J733" s="7">
        <v>0</v>
      </c>
      <c r="K733" s="7" t="s">
        <v>106</v>
      </c>
      <c r="L733" s="7">
        <v>8881198</v>
      </c>
      <c r="M733" s="7">
        <v>8881939</v>
      </c>
      <c r="N733" s="7" t="s">
        <v>14</v>
      </c>
      <c r="O733" s="7">
        <v>462</v>
      </c>
      <c r="P733" s="7" t="s">
        <v>15</v>
      </c>
      <c r="Q733" s="7" t="s">
        <v>1664</v>
      </c>
      <c r="R733" s="7" t="s">
        <v>93</v>
      </c>
      <c r="S733" s="7" t="s">
        <v>485</v>
      </c>
      <c r="T733" s="7" t="s">
        <v>486</v>
      </c>
    </row>
    <row r="734" spans="1:20" x14ac:dyDescent="0.2">
      <c r="A734" s="7" t="s">
        <v>1665</v>
      </c>
      <c r="B734" s="7">
        <v>0</v>
      </c>
      <c r="C734" s="7">
        <v>0</v>
      </c>
      <c r="D734" s="7">
        <v>0</v>
      </c>
      <c r="E734" s="7">
        <v>0</v>
      </c>
      <c r="F734" s="7">
        <v>0</v>
      </c>
      <c r="G734" s="7">
        <v>0</v>
      </c>
      <c r="H734" s="7">
        <v>0</v>
      </c>
      <c r="I734" s="7">
        <v>0</v>
      </c>
      <c r="J734" s="7">
        <v>0</v>
      </c>
      <c r="K734" s="7" t="s">
        <v>106</v>
      </c>
      <c r="L734" s="7">
        <v>8882939</v>
      </c>
      <c r="M734" s="7">
        <v>8884149</v>
      </c>
      <c r="N734" s="7" t="s">
        <v>14</v>
      </c>
      <c r="O734" s="7">
        <v>902</v>
      </c>
      <c r="P734" s="7" t="s">
        <v>15</v>
      </c>
      <c r="Q734" s="7" t="s">
        <v>484</v>
      </c>
      <c r="R734" s="7" t="s">
        <v>93</v>
      </c>
      <c r="S734" s="7" t="s">
        <v>485</v>
      </c>
      <c r="T734" s="7" t="s">
        <v>486</v>
      </c>
    </row>
    <row r="735" spans="1:20" x14ac:dyDescent="0.2">
      <c r="A735" s="7" t="s">
        <v>1666</v>
      </c>
      <c r="B735" s="7">
        <v>0</v>
      </c>
      <c r="C735" s="7">
        <v>0</v>
      </c>
      <c r="D735" s="7">
        <v>0</v>
      </c>
      <c r="E735" s="7">
        <v>0</v>
      </c>
      <c r="F735" s="7">
        <v>0</v>
      </c>
      <c r="G735" s="7">
        <v>0</v>
      </c>
      <c r="H735" s="7">
        <v>0</v>
      </c>
      <c r="I735" s="7">
        <v>0</v>
      </c>
      <c r="J735" s="7">
        <v>0</v>
      </c>
      <c r="K735" s="7" t="s">
        <v>106</v>
      </c>
      <c r="L735" s="7">
        <v>8884471</v>
      </c>
      <c r="M735" s="7">
        <v>8885187</v>
      </c>
      <c r="N735" s="7" t="s">
        <v>14</v>
      </c>
      <c r="O735" s="7">
        <v>557</v>
      </c>
      <c r="P735" s="7" t="s">
        <v>15</v>
      </c>
      <c r="Q735" s="7" t="s">
        <v>1667</v>
      </c>
      <c r="R735" s="7" t="s">
        <v>93</v>
      </c>
      <c r="S735" s="7" t="s">
        <v>485</v>
      </c>
      <c r="T735" s="7" t="s">
        <v>486</v>
      </c>
    </row>
    <row r="736" spans="1:20" x14ac:dyDescent="0.2">
      <c r="A736" s="7" t="s">
        <v>1668</v>
      </c>
      <c r="B736" s="7">
        <v>0</v>
      </c>
      <c r="C736" s="7">
        <v>0</v>
      </c>
      <c r="D736" s="7">
        <v>0</v>
      </c>
      <c r="E736" s="7">
        <v>0</v>
      </c>
      <c r="F736" s="7">
        <v>0</v>
      </c>
      <c r="G736" s="7">
        <v>0</v>
      </c>
      <c r="H736" s="7">
        <v>0</v>
      </c>
      <c r="I736" s="7">
        <v>0</v>
      </c>
      <c r="J736" s="7">
        <v>0</v>
      </c>
      <c r="K736" s="7" t="s">
        <v>106</v>
      </c>
      <c r="L736" s="7">
        <v>35677808</v>
      </c>
      <c r="M736" s="7">
        <v>35681407</v>
      </c>
      <c r="N736" s="7" t="s">
        <v>17</v>
      </c>
      <c r="O736" s="7">
        <v>1343</v>
      </c>
      <c r="P736" s="7" t="s">
        <v>15</v>
      </c>
      <c r="Q736" s="7" t="s">
        <v>874</v>
      </c>
      <c r="R736" s="7" t="s">
        <v>17</v>
      </c>
      <c r="S736" s="7" t="s">
        <v>74</v>
      </c>
      <c r="T736" s="7" t="s">
        <v>75</v>
      </c>
    </row>
    <row r="737" spans="1:20" x14ac:dyDescent="0.2">
      <c r="A737" s="7" t="s">
        <v>1669</v>
      </c>
      <c r="B737" s="7">
        <v>0</v>
      </c>
      <c r="C737" s="7">
        <v>0</v>
      </c>
      <c r="D737" s="7">
        <v>0</v>
      </c>
      <c r="E737" s="7">
        <v>0</v>
      </c>
      <c r="F737" s="7">
        <v>0</v>
      </c>
      <c r="G737" s="7">
        <v>0</v>
      </c>
      <c r="H737" s="7">
        <v>0</v>
      </c>
      <c r="I737" s="7">
        <v>0</v>
      </c>
      <c r="J737" s="7">
        <v>0</v>
      </c>
      <c r="K737" s="7" t="s">
        <v>142</v>
      </c>
      <c r="L737" s="7">
        <v>14824206</v>
      </c>
      <c r="M737" s="7">
        <v>14824643</v>
      </c>
      <c r="N737" s="7" t="s">
        <v>14</v>
      </c>
      <c r="O737" s="7">
        <v>438</v>
      </c>
      <c r="P737" s="7" t="s">
        <v>15</v>
      </c>
      <c r="Q737" s="7" t="s">
        <v>1670</v>
      </c>
      <c r="R737" s="7" t="s">
        <v>17</v>
      </c>
      <c r="S737" s="7" t="s">
        <v>536</v>
      </c>
      <c r="T737" s="7" t="s">
        <v>537</v>
      </c>
    </row>
    <row r="738" spans="1:20" x14ac:dyDescent="0.2">
      <c r="A738" s="7" t="s">
        <v>1671</v>
      </c>
      <c r="B738" s="7">
        <v>0</v>
      </c>
      <c r="C738" s="7">
        <v>0</v>
      </c>
      <c r="D738" s="7">
        <v>0</v>
      </c>
      <c r="E738" s="7">
        <v>0</v>
      </c>
      <c r="F738" s="7">
        <v>0</v>
      </c>
      <c r="G738" s="7">
        <v>0</v>
      </c>
      <c r="H738" s="7">
        <v>0</v>
      </c>
      <c r="I738" s="7">
        <v>0</v>
      </c>
      <c r="J738" s="7">
        <v>0</v>
      </c>
      <c r="K738" s="7" t="s">
        <v>348</v>
      </c>
      <c r="L738" s="7">
        <v>1208384</v>
      </c>
      <c r="M738" s="7">
        <v>1209896</v>
      </c>
      <c r="N738" s="7" t="s">
        <v>17</v>
      </c>
      <c r="O738" s="7">
        <v>1293</v>
      </c>
      <c r="P738" s="7" t="s">
        <v>15</v>
      </c>
      <c r="Q738" s="7" t="s">
        <v>1043</v>
      </c>
      <c r="R738" s="7" t="s">
        <v>23</v>
      </c>
      <c r="S738" s="7" t="s">
        <v>24</v>
      </c>
      <c r="T738" s="7" t="s">
        <v>25</v>
      </c>
    </row>
    <row r="739" spans="1:20" x14ac:dyDescent="0.2">
      <c r="A739" s="7" t="s">
        <v>1672</v>
      </c>
      <c r="B739" s="7">
        <v>0</v>
      </c>
      <c r="C739" s="7">
        <v>0</v>
      </c>
      <c r="D739" s="7">
        <v>0</v>
      </c>
      <c r="E739" s="7">
        <v>0</v>
      </c>
      <c r="F739" s="7">
        <v>0</v>
      </c>
      <c r="G739" s="7">
        <v>0</v>
      </c>
      <c r="H739" s="7">
        <v>0</v>
      </c>
      <c r="I739" s="7">
        <v>0</v>
      </c>
      <c r="J739" s="7">
        <v>0</v>
      </c>
      <c r="K739" s="7" t="s">
        <v>348</v>
      </c>
      <c r="L739" s="7">
        <v>3187935</v>
      </c>
      <c r="M739" s="7">
        <v>3188363</v>
      </c>
      <c r="N739" s="7" t="s">
        <v>14</v>
      </c>
      <c r="O739" s="7">
        <v>429</v>
      </c>
      <c r="P739" s="7" t="s">
        <v>15</v>
      </c>
      <c r="Q739" s="7" t="s">
        <v>1540</v>
      </c>
      <c r="R739" s="7" t="s">
        <v>17</v>
      </c>
      <c r="S739" s="7" t="s">
        <v>1197</v>
      </c>
      <c r="T739" s="7" t="s">
        <v>1198</v>
      </c>
    </row>
    <row r="740" spans="1:20" x14ac:dyDescent="0.2">
      <c r="A740" s="7" t="s">
        <v>1673</v>
      </c>
      <c r="B740" s="7">
        <v>0</v>
      </c>
      <c r="C740" s="7">
        <v>0</v>
      </c>
      <c r="D740" s="7">
        <v>0</v>
      </c>
      <c r="E740" s="7">
        <v>0</v>
      </c>
      <c r="F740" s="7">
        <v>0</v>
      </c>
      <c r="G740" s="7">
        <v>0</v>
      </c>
      <c r="H740" s="7">
        <v>0</v>
      </c>
      <c r="I740" s="7">
        <v>0</v>
      </c>
      <c r="J740" s="7">
        <v>0</v>
      </c>
      <c r="K740" s="7" t="s">
        <v>348</v>
      </c>
      <c r="L740" s="7">
        <v>24324875</v>
      </c>
      <c r="M740" s="7">
        <v>24331301</v>
      </c>
      <c r="N740" s="7" t="s">
        <v>14</v>
      </c>
      <c r="O740" s="7">
        <v>1209</v>
      </c>
      <c r="P740" s="7" t="s">
        <v>15</v>
      </c>
      <c r="Q740" s="7" t="s">
        <v>1674</v>
      </c>
      <c r="R740" s="7" t="s">
        <v>28</v>
      </c>
      <c r="S740" s="7" t="s">
        <v>364</v>
      </c>
      <c r="T740" s="7" t="s">
        <v>365</v>
      </c>
    </row>
    <row r="741" spans="1:20" x14ac:dyDescent="0.2">
      <c r="A741" s="7" t="s">
        <v>1675</v>
      </c>
      <c r="B741" s="7">
        <v>0</v>
      </c>
      <c r="C741" s="7">
        <v>0</v>
      </c>
      <c r="D741" s="7">
        <v>0</v>
      </c>
      <c r="E741" s="7">
        <v>0</v>
      </c>
      <c r="F741" s="7">
        <v>0</v>
      </c>
      <c r="G741" s="7">
        <v>0</v>
      </c>
      <c r="H741" s="7">
        <v>0</v>
      </c>
      <c r="I741" s="7">
        <v>0</v>
      </c>
      <c r="J741" s="7">
        <v>0</v>
      </c>
      <c r="K741" s="7" t="s">
        <v>348</v>
      </c>
      <c r="L741" s="7">
        <v>28145909</v>
      </c>
      <c r="M741" s="7">
        <v>28146874</v>
      </c>
      <c r="N741" s="7" t="s">
        <v>14</v>
      </c>
      <c r="O741" s="7">
        <v>966</v>
      </c>
      <c r="P741" s="7" t="s">
        <v>15</v>
      </c>
      <c r="Q741" s="7" t="s">
        <v>1607</v>
      </c>
      <c r="R741" s="7" t="s">
        <v>17</v>
      </c>
      <c r="S741" s="7" t="s">
        <v>1608</v>
      </c>
      <c r="T741" s="7" t="s">
        <v>1609</v>
      </c>
    </row>
    <row r="742" spans="1:20" x14ac:dyDescent="0.2">
      <c r="A742" s="7" t="s">
        <v>1676</v>
      </c>
      <c r="B742" s="7">
        <v>0</v>
      </c>
      <c r="C742" s="7">
        <v>0</v>
      </c>
      <c r="D742" s="7">
        <v>0</v>
      </c>
      <c r="E742" s="7">
        <v>0</v>
      </c>
      <c r="F742" s="7">
        <v>0</v>
      </c>
      <c r="G742" s="7">
        <v>0</v>
      </c>
      <c r="H742" s="7">
        <v>0</v>
      </c>
      <c r="I742" s="7">
        <v>0</v>
      </c>
      <c r="J742" s="7">
        <v>0</v>
      </c>
      <c r="K742" s="7" t="s">
        <v>43</v>
      </c>
      <c r="L742" s="7">
        <v>22050652</v>
      </c>
      <c r="M742" s="7">
        <v>22050834</v>
      </c>
      <c r="N742" s="7" t="s">
        <v>14</v>
      </c>
      <c r="O742" s="7">
        <v>183</v>
      </c>
      <c r="P742" s="7" t="s">
        <v>15</v>
      </c>
      <c r="Q742" s="7" t="s">
        <v>1677</v>
      </c>
      <c r="R742" s="7" t="s">
        <v>194</v>
      </c>
      <c r="S742" s="7" t="s">
        <v>171</v>
      </c>
      <c r="T742" s="7" t="s">
        <v>172</v>
      </c>
    </row>
    <row r="743" spans="1:20" x14ac:dyDescent="0.2">
      <c r="A743" s="7" t="s">
        <v>1678</v>
      </c>
      <c r="B743" s="7">
        <v>0</v>
      </c>
      <c r="C743" s="7">
        <v>0</v>
      </c>
      <c r="D743" s="7">
        <v>0</v>
      </c>
      <c r="E743" s="7">
        <v>0</v>
      </c>
      <c r="F743" s="7">
        <v>0</v>
      </c>
      <c r="G743" s="7">
        <v>0</v>
      </c>
      <c r="H743" s="7">
        <v>0</v>
      </c>
      <c r="I743" s="7">
        <v>0</v>
      </c>
      <c r="J743" s="7">
        <v>0</v>
      </c>
      <c r="K743" s="7" t="s">
        <v>43</v>
      </c>
      <c r="L743" s="7">
        <v>30980696</v>
      </c>
      <c r="M743" s="7">
        <v>30981376</v>
      </c>
      <c r="N743" s="7" t="s">
        <v>14</v>
      </c>
      <c r="O743" s="7">
        <v>681</v>
      </c>
      <c r="P743" s="7" t="s">
        <v>15</v>
      </c>
      <c r="Q743" s="7" t="s">
        <v>1605</v>
      </c>
      <c r="R743" s="7" t="s">
        <v>17</v>
      </c>
      <c r="S743" s="7" t="s">
        <v>1197</v>
      </c>
      <c r="T743" s="7" t="s">
        <v>1198</v>
      </c>
    </row>
    <row r="744" spans="1:20" x14ac:dyDescent="0.2">
      <c r="A744" s="7" t="s">
        <v>1679</v>
      </c>
      <c r="B744" s="7">
        <v>0</v>
      </c>
      <c r="C744" s="7">
        <v>0</v>
      </c>
      <c r="D744" s="7">
        <v>0</v>
      </c>
      <c r="E744" s="7">
        <v>0</v>
      </c>
      <c r="F744" s="7">
        <v>0</v>
      </c>
      <c r="G744" s="7">
        <v>0</v>
      </c>
      <c r="H744" s="7">
        <v>0</v>
      </c>
      <c r="I744" s="7">
        <v>0</v>
      </c>
      <c r="J744" s="7">
        <v>0</v>
      </c>
      <c r="K744" s="7" t="s">
        <v>43</v>
      </c>
      <c r="L744" s="7">
        <v>35288014</v>
      </c>
      <c r="M744" s="7">
        <v>35290226</v>
      </c>
      <c r="N744" s="7" t="s">
        <v>14</v>
      </c>
      <c r="O744" s="7">
        <v>1160</v>
      </c>
      <c r="P744" s="7" t="s">
        <v>15</v>
      </c>
      <c r="Q744" s="7" t="s">
        <v>488</v>
      </c>
      <c r="R744" s="7" t="s">
        <v>17</v>
      </c>
      <c r="S744" s="7" t="s">
        <v>489</v>
      </c>
      <c r="T744" s="7" t="s">
        <v>490</v>
      </c>
    </row>
    <row r="745" spans="1:20" x14ac:dyDescent="0.2">
      <c r="A745" s="7" t="s">
        <v>1680</v>
      </c>
      <c r="B745" s="7">
        <v>0</v>
      </c>
      <c r="C745" s="7">
        <v>0</v>
      </c>
      <c r="D745" s="7">
        <v>0</v>
      </c>
      <c r="E745" s="7">
        <v>0</v>
      </c>
      <c r="F745" s="7">
        <v>0</v>
      </c>
      <c r="G745" s="7">
        <v>0</v>
      </c>
      <c r="H745" s="7">
        <v>0</v>
      </c>
      <c r="I745" s="7">
        <v>0</v>
      </c>
      <c r="J745" s="7">
        <v>0</v>
      </c>
      <c r="K745" s="7" t="s">
        <v>21</v>
      </c>
      <c r="L745" s="7">
        <v>778091</v>
      </c>
      <c r="M745" s="7">
        <v>780172</v>
      </c>
      <c r="N745" s="7" t="s">
        <v>14</v>
      </c>
      <c r="O745" s="7">
        <v>1118</v>
      </c>
      <c r="P745" s="7" t="s">
        <v>15</v>
      </c>
      <c r="Q745" s="7" t="s">
        <v>1681</v>
      </c>
      <c r="R745" s="7" t="s">
        <v>17</v>
      </c>
      <c r="S745" s="7" t="s">
        <v>803</v>
      </c>
      <c r="T745" s="7" t="s">
        <v>804</v>
      </c>
    </row>
    <row r="746" spans="1:20" x14ac:dyDescent="0.2">
      <c r="A746" s="7" t="s">
        <v>1682</v>
      </c>
      <c r="B746" s="7">
        <v>0</v>
      </c>
      <c r="C746" s="7">
        <v>0</v>
      </c>
      <c r="D746" s="7">
        <v>0</v>
      </c>
      <c r="E746" s="7">
        <v>0</v>
      </c>
      <c r="F746" s="7">
        <v>0</v>
      </c>
      <c r="G746" s="7">
        <v>0</v>
      </c>
      <c r="H746" s="7">
        <v>0</v>
      </c>
      <c r="I746" s="7">
        <v>0</v>
      </c>
      <c r="J746" s="7">
        <v>0</v>
      </c>
      <c r="K746" s="7" t="s">
        <v>21</v>
      </c>
      <c r="L746" s="7">
        <v>21894236</v>
      </c>
      <c r="M746" s="7">
        <v>21894514</v>
      </c>
      <c r="N746" s="7" t="s">
        <v>17</v>
      </c>
      <c r="O746" s="7">
        <v>279</v>
      </c>
      <c r="P746" s="7" t="s">
        <v>15</v>
      </c>
      <c r="Q746" s="7" t="s">
        <v>1683</v>
      </c>
      <c r="R746" s="7" t="s">
        <v>272</v>
      </c>
      <c r="S746" s="7" t="s">
        <v>260</v>
      </c>
      <c r="T746" s="7" t="s">
        <v>261</v>
      </c>
    </row>
    <row r="747" spans="1:20" x14ac:dyDescent="0.2">
      <c r="A747" s="7" t="s">
        <v>1684</v>
      </c>
      <c r="B747" s="7">
        <v>0</v>
      </c>
      <c r="C747" s="7">
        <v>0</v>
      </c>
      <c r="D747" s="7">
        <v>0</v>
      </c>
      <c r="E747" s="7">
        <v>0</v>
      </c>
      <c r="F747" s="7">
        <v>0</v>
      </c>
      <c r="G747" s="7">
        <v>0</v>
      </c>
      <c r="H747" s="7">
        <v>0</v>
      </c>
      <c r="I747" s="7">
        <v>0</v>
      </c>
      <c r="J747" s="7">
        <v>0</v>
      </c>
      <c r="K747" s="7" t="s">
        <v>21</v>
      </c>
      <c r="L747" s="7">
        <v>22003754</v>
      </c>
      <c r="M747" s="7">
        <v>22010066</v>
      </c>
      <c r="N747" s="7" t="s">
        <v>17</v>
      </c>
      <c r="O747" s="7">
        <v>1695</v>
      </c>
      <c r="P747" s="7" t="s">
        <v>15</v>
      </c>
      <c r="Q747" s="7" t="s">
        <v>1685</v>
      </c>
      <c r="R747" s="7" t="s">
        <v>374</v>
      </c>
      <c r="S747" s="7" t="s">
        <v>375</v>
      </c>
      <c r="T747" s="7" t="s">
        <v>376</v>
      </c>
    </row>
    <row r="748" spans="1:20" x14ac:dyDescent="0.2">
      <c r="A748" s="7" t="s">
        <v>1686</v>
      </c>
      <c r="B748" s="7">
        <v>0</v>
      </c>
      <c r="C748" s="7">
        <v>0</v>
      </c>
      <c r="D748" s="7">
        <v>0</v>
      </c>
      <c r="E748" s="7">
        <v>0</v>
      </c>
      <c r="F748" s="7">
        <v>0</v>
      </c>
      <c r="G748" s="7">
        <v>0</v>
      </c>
      <c r="H748" s="7">
        <v>0</v>
      </c>
      <c r="I748" s="7">
        <v>0</v>
      </c>
      <c r="J748" s="7">
        <v>0</v>
      </c>
      <c r="K748" s="7" t="s">
        <v>21</v>
      </c>
      <c r="L748" s="7">
        <v>26791011</v>
      </c>
      <c r="M748" s="7">
        <v>26792426</v>
      </c>
      <c r="N748" s="7" t="s">
        <v>14</v>
      </c>
      <c r="O748" s="7">
        <v>1416</v>
      </c>
      <c r="P748" s="7" t="s">
        <v>15</v>
      </c>
      <c r="Q748" s="7" t="s">
        <v>1602</v>
      </c>
      <c r="R748" s="7" t="s">
        <v>28</v>
      </c>
      <c r="S748" s="7" t="s">
        <v>186</v>
      </c>
      <c r="T748" s="7" t="s">
        <v>187</v>
      </c>
    </row>
    <row r="749" spans="1:20" x14ac:dyDescent="0.2">
      <c r="A749" s="7" t="s">
        <v>1687</v>
      </c>
      <c r="B749" s="7">
        <v>0</v>
      </c>
      <c r="C749" s="7">
        <v>0</v>
      </c>
      <c r="D749" s="7">
        <v>0</v>
      </c>
      <c r="E749" s="7">
        <v>0</v>
      </c>
      <c r="F749" s="7">
        <v>0</v>
      </c>
      <c r="G749" s="7">
        <v>0</v>
      </c>
      <c r="H749" s="7">
        <v>0</v>
      </c>
      <c r="I749" s="7">
        <v>0</v>
      </c>
      <c r="J749" s="7">
        <v>0</v>
      </c>
      <c r="K749" s="7" t="s">
        <v>21</v>
      </c>
      <c r="L749" s="7">
        <v>26816135</v>
      </c>
      <c r="M749" s="7">
        <v>26816641</v>
      </c>
      <c r="N749" s="7" t="s">
        <v>14</v>
      </c>
      <c r="O749" s="7">
        <v>507</v>
      </c>
      <c r="P749" s="7" t="s">
        <v>15</v>
      </c>
      <c r="Q749" s="7" t="s">
        <v>1688</v>
      </c>
      <c r="R749" s="7" t="s">
        <v>28</v>
      </c>
      <c r="S749" s="7" t="s">
        <v>186</v>
      </c>
      <c r="T749" s="7" t="s">
        <v>187</v>
      </c>
    </row>
    <row r="750" spans="1:20" x14ac:dyDescent="0.2">
      <c r="A750" s="7" t="s">
        <v>1689</v>
      </c>
      <c r="B750" s="7">
        <v>0</v>
      </c>
      <c r="C750" s="7">
        <v>0</v>
      </c>
      <c r="D750" s="7">
        <v>0</v>
      </c>
      <c r="E750" s="7">
        <v>0</v>
      </c>
      <c r="F750" s="7">
        <v>0</v>
      </c>
      <c r="G750" s="7">
        <v>0</v>
      </c>
      <c r="H750" s="7">
        <v>0</v>
      </c>
      <c r="I750" s="7">
        <v>0</v>
      </c>
      <c r="J750" s="7">
        <v>0</v>
      </c>
      <c r="K750" s="7" t="s">
        <v>21</v>
      </c>
      <c r="L750" s="7">
        <v>31899833</v>
      </c>
      <c r="M750" s="7">
        <v>31901079</v>
      </c>
      <c r="N750" s="7" t="s">
        <v>17</v>
      </c>
      <c r="O750" s="7">
        <v>731</v>
      </c>
      <c r="P750" s="7" t="s">
        <v>15</v>
      </c>
      <c r="Q750" s="7" t="s">
        <v>1027</v>
      </c>
      <c r="R750" s="7" t="s">
        <v>17</v>
      </c>
      <c r="S750" s="7" t="s">
        <v>1028</v>
      </c>
      <c r="T750" s="7" t="s">
        <v>1029</v>
      </c>
    </row>
    <row r="751" spans="1:20" x14ac:dyDescent="0.2">
      <c r="A751" s="7" t="s">
        <v>1690</v>
      </c>
      <c r="B751" s="7">
        <v>0</v>
      </c>
      <c r="C751" s="7">
        <v>0</v>
      </c>
      <c r="D751" s="7">
        <v>0</v>
      </c>
      <c r="E751" s="7">
        <v>0</v>
      </c>
      <c r="F751" s="7">
        <v>0</v>
      </c>
      <c r="G751" s="7">
        <v>0</v>
      </c>
      <c r="H751" s="7">
        <v>0</v>
      </c>
      <c r="I751" s="7">
        <v>0</v>
      </c>
      <c r="J751" s="7">
        <v>0</v>
      </c>
      <c r="K751" s="7" t="s">
        <v>55</v>
      </c>
      <c r="L751" s="7">
        <v>2131207</v>
      </c>
      <c r="M751" s="7">
        <v>2131716</v>
      </c>
      <c r="N751" s="7" t="s">
        <v>14</v>
      </c>
      <c r="O751" s="7">
        <v>510</v>
      </c>
      <c r="P751" s="7" t="s">
        <v>15</v>
      </c>
      <c r="Q751" s="7" t="s">
        <v>1659</v>
      </c>
      <c r="R751" s="7" t="s">
        <v>17</v>
      </c>
      <c r="S751" s="7" t="s">
        <v>1197</v>
      </c>
      <c r="T751" s="7" t="s">
        <v>1198</v>
      </c>
    </row>
    <row r="752" spans="1:20" x14ac:dyDescent="0.2">
      <c r="A752" s="7" t="s">
        <v>1691</v>
      </c>
      <c r="B752" s="7">
        <v>0</v>
      </c>
      <c r="C752" s="7">
        <v>0</v>
      </c>
      <c r="D752" s="7">
        <v>0</v>
      </c>
      <c r="E752" s="7">
        <v>0</v>
      </c>
      <c r="F752" s="7">
        <v>0</v>
      </c>
      <c r="G752" s="7">
        <v>0</v>
      </c>
      <c r="H752" s="7">
        <v>0</v>
      </c>
      <c r="I752" s="7">
        <v>0</v>
      </c>
      <c r="J752" s="7">
        <v>0</v>
      </c>
      <c r="K752" s="7" t="s">
        <v>55</v>
      </c>
      <c r="L752" s="7">
        <v>5544980</v>
      </c>
      <c r="M752" s="7">
        <v>5545231</v>
      </c>
      <c r="N752" s="7" t="s">
        <v>17</v>
      </c>
      <c r="O752" s="7">
        <v>252</v>
      </c>
      <c r="P752" s="7" t="s">
        <v>15</v>
      </c>
      <c r="Q752" s="7" t="s">
        <v>1692</v>
      </c>
      <c r="R752" s="7" t="s">
        <v>225</v>
      </c>
      <c r="S752" s="7" t="s">
        <v>1197</v>
      </c>
      <c r="T752" s="7" t="s">
        <v>1198</v>
      </c>
    </row>
    <row r="753" spans="1:20" x14ac:dyDescent="0.2">
      <c r="A753" s="7" t="s">
        <v>1693</v>
      </c>
      <c r="B753" s="7">
        <v>0</v>
      </c>
      <c r="C753" s="7">
        <v>0</v>
      </c>
      <c r="D753" s="7">
        <v>0</v>
      </c>
      <c r="E753" s="7">
        <v>0</v>
      </c>
      <c r="F753" s="7">
        <v>0</v>
      </c>
      <c r="G753" s="7">
        <v>0</v>
      </c>
      <c r="H753" s="7">
        <v>0</v>
      </c>
      <c r="I753" s="7">
        <v>0</v>
      </c>
      <c r="J753" s="7">
        <v>0</v>
      </c>
      <c r="K753" s="7" t="s">
        <v>55</v>
      </c>
      <c r="L753" s="7">
        <v>8991224</v>
      </c>
      <c r="M753" s="7">
        <v>8993515</v>
      </c>
      <c r="N753" s="7" t="s">
        <v>14</v>
      </c>
      <c r="O753" s="7">
        <v>1091</v>
      </c>
      <c r="P753" s="7" t="s">
        <v>15</v>
      </c>
      <c r="Q753" s="7" t="s">
        <v>1330</v>
      </c>
      <c r="R753" s="7" t="s">
        <v>17</v>
      </c>
      <c r="S753" s="7" t="s">
        <v>1331</v>
      </c>
      <c r="T753" s="7" t="s">
        <v>1332</v>
      </c>
    </row>
    <row r="754" spans="1:20" x14ac:dyDescent="0.2">
      <c r="A754" s="7" t="s">
        <v>1694</v>
      </c>
      <c r="B754" s="7">
        <v>0</v>
      </c>
      <c r="C754" s="7">
        <v>0</v>
      </c>
      <c r="D754" s="7">
        <v>0</v>
      </c>
      <c r="E754" s="7">
        <v>0</v>
      </c>
      <c r="F754" s="7">
        <v>0</v>
      </c>
      <c r="G754" s="7">
        <v>0</v>
      </c>
      <c r="H754" s="7">
        <v>0</v>
      </c>
      <c r="I754" s="7">
        <v>0</v>
      </c>
      <c r="J754" s="7">
        <v>0</v>
      </c>
      <c r="K754" s="7" t="s">
        <v>55</v>
      </c>
      <c r="L754" s="7">
        <v>9251556</v>
      </c>
      <c r="M754" s="7">
        <v>9253730</v>
      </c>
      <c r="N754" s="7" t="s">
        <v>14</v>
      </c>
      <c r="O754" s="7">
        <v>1131</v>
      </c>
      <c r="P754" s="7" t="s">
        <v>15</v>
      </c>
      <c r="Q754" s="7" t="s">
        <v>1393</v>
      </c>
      <c r="R754" s="7" t="s">
        <v>93</v>
      </c>
      <c r="S754" s="7" t="s">
        <v>485</v>
      </c>
      <c r="T754" s="7" t="s">
        <v>486</v>
      </c>
    </row>
    <row r="755" spans="1:20" x14ac:dyDescent="0.2">
      <c r="A755" s="7" t="s">
        <v>1695</v>
      </c>
      <c r="B755" s="7">
        <v>0</v>
      </c>
      <c r="C755" s="7">
        <v>0</v>
      </c>
      <c r="D755" s="7">
        <v>0</v>
      </c>
      <c r="E755" s="7">
        <v>0</v>
      </c>
      <c r="F755" s="7">
        <v>0</v>
      </c>
      <c r="G755" s="7">
        <v>0</v>
      </c>
      <c r="H755" s="7">
        <v>0</v>
      </c>
      <c r="I755" s="7">
        <v>0</v>
      </c>
      <c r="J755" s="7">
        <v>0</v>
      </c>
      <c r="K755" s="7" t="s">
        <v>55</v>
      </c>
      <c r="L755" s="7">
        <v>9258715</v>
      </c>
      <c r="M755" s="7">
        <v>9261417</v>
      </c>
      <c r="N755" s="7" t="s">
        <v>14</v>
      </c>
      <c r="O755" s="7">
        <v>1306</v>
      </c>
      <c r="P755" s="7" t="s">
        <v>15</v>
      </c>
      <c r="Q755" s="7" t="s">
        <v>1696</v>
      </c>
      <c r="R755" s="7" t="s">
        <v>93</v>
      </c>
      <c r="S755" s="7" t="s">
        <v>485</v>
      </c>
      <c r="T755" s="7" t="s">
        <v>486</v>
      </c>
    </row>
    <row r="756" spans="1:20" x14ac:dyDescent="0.2">
      <c r="A756" s="7" t="s">
        <v>1697</v>
      </c>
      <c r="B756" s="7">
        <v>0</v>
      </c>
      <c r="C756" s="7">
        <v>0</v>
      </c>
      <c r="D756" s="7">
        <v>0</v>
      </c>
      <c r="E756" s="7">
        <v>0</v>
      </c>
      <c r="F756" s="7">
        <v>0</v>
      </c>
      <c r="G756" s="7">
        <v>0</v>
      </c>
      <c r="H756" s="7">
        <v>0</v>
      </c>
      <c r="I756" s="7">
        <v>0</v>
      </c>
      <c r="J756" s="7">
        <v>0</v>
      </c>
      <c r="K756" s="7" t="s">
        <v>55</v>
      </c>
      <c r="L756" s="7">
        <v>9844790</v>
      </c>
      <c r="M756" s="7">
        <v>9846592</v>
      </c>
      <c r="N756" s="7" t="s">
        <v>14</v>
      </c>
      <c r="O756" s="7">
        <v>1158</v>
      </c>
      <c r="P756" s="7" t="s">
        <v>15</v>
      </c>
      <c r="Q756" s="7" t="s">
        <v>1698</v>
      </c>
      <c r="R756" s="7" t="s">
        <v>17</v>
      </c>
      <c r="S756" s="7" t="s">
        <v>255</v>
      </c>
      <c r="T756" s="7" t="s">
        <v>256</v>
      </c>
    </row>
    <row r="757" spans="1:20" x14ac:dyDescent="0.2">
      <c r="A757" s="7" t="s">
        <v>1699</v>
      </c>
      <c r="B757" s="7">
        <v>0</v>
      </c>
      <c r="C757" s="7">
        <v>0</v>
      </c>
      <c r="D757" s="7">
        <v>0</v>
      </c>
      <c r="E757" s="7">
        <v>0</v>
      </c>
      <c r="F757" s="7">
        <v>0</v>
      </c>
      <c r="G757" s="7">
        <v>0</v>
      </c>
      <c r="H757" s="7">
        <v>0</v>
      </c>
      <c r="I757" s="7">
        <v>0</v>
      </c>
      <c r="J757" s="7">
        <v>0</v>
      </c>
      <c r="K757" s="7" t="s">
        <v>55</v>
      </c>
      <c r="L757" s="7">
        <v>28174408</v>
      </c>
      <c r="M757" s="7">
        <v>28174686</v>
      </c>
      <c r="N757" s="7" t="s">
        <v>14</v>
      </c>
      <c r="O757" s="7">
        <v>279</v>
      </c>
      <c r="P757" s="7" t="s">
        <v>15</v>
      </c>
      <c r="Q757" s="7" t="s">
        <v>439</v>
      </c>
      <c r="R757" s="7" t="s">
        <v>277</v>
      </c>
      <c r="S757" s="7" t="s">
        <v>503</v>
      </c>
      <c r="T757" s="7" t="s">
        <v>504</v>
      </c>
    </row>
    <row r="758" spans="1:20" x14ac:dyDescent="0.2">
      <c r="A758" s="7" t="s">
        <v>1700</v>
      </c>
      <c r="B758" s="7">
        <v>0</v>
      </c>
      <c r="C758" s="7">
        <v>0</v>
      </c>
      <c r="D758" s="7">
        <v>0</v>
      </c>
      <c r="E758" s="7">
        <v>0</v>
      </c>
      <c r="F758" s="7">
        <v>0</v>
      </c>
      <c r="G758" s="7">
        <v>0</v>
      </c>
      <c r="H758" s="7">
        <v>0</v>
      </c>
      <c r="I758" s="7">
        <v>0</v>
      </c>
      <c r="J758" s="7">
        <v>0</v>
      </c>
      <c r="K758" s="7" t="s">
        <v>35</v>
      </c>
      <c r="L758" s="7">
        <v>30605797</v>
      </c>
      <c r="M758" s="7">
        <v>30608746</v>
      </c>
      <c r="N758" s="7" t="s">
        <v>14</v>
      </c>
      <c r="O758" s="7">
        <v>485</v>
      </c>
      <c r="P758" s="7" t="s">
        <v>15</v>
      </c>
      <c r="Q758" s="7" t="s">
        <v>169</v>
      </c>
      <c r="R758" s="7" t="s">
        <v>225</v>
      </c>
      <c r="S758" s="7" t="s">
        <v>171</v>
      </c>
      <c r="T758" s="7" t="s">
        <v>172</v>
      </c>
    </row>
    <row r="759" spans="1:20" x14ac:dyDescent="0.2">
      <c r="A759" s="7" t="s">
        <v>1701</v>
      </c>
      <c r="B759" s="7">
        <v>0</v>
      </c>
      <c r="C759" s="7">
        <v>0</v>
      </c>
      <c r="D759" s="7">
        <v>0</v>
      </c>
      <c r="E759" s="7">
        <v>0</v>
      </c>
      <c r="F759" s="7">
        <v>0</v>
      </c>
      <c r="G759" s="7">
        <v>0</v>
      </c>
      <c r="H759" s="7">
        <v>0</v>
      </c>
      <c r="I759" s="7">
        <v>0</v>
      </c>
      <c r="J759" s="7">
        <v>0</v>
      </c>
      <c r="K759" s="7" t="s">
        <v>35</v>
      </c>
      <c r="L759" s="7">
        <v>31904823</v>
      </c>
      <c r="M759" s="7">
        <v>31906555</v>
      </c>
      <c r="N759" s="7" t="s">
        <v>14</v>
      </c>
      <c r="O759" s="7">
        <v>846</v>
      </c>
      <c r="P759" s="7" t="s">
        <v>15</v>
      </c>
      <c r="Q759" s="7" t="s">
        <v>1585</v>
      </c>
      <c r="R759" s="7" t="s">
        <v>272</v>
      </c>
      <c r="S759" s="7" t="s">
        <v>260</v>
      </c>
      <c r="T759" s="7" t="s">
        <v>261</v>
      </c>
    </row>
    <row r="760" spans="1:20" x14ac:dyDescent="0.2">
      <c r="A760" s="7" t="s">
        <v>1702</v>
      </c>
      <c r="B760" s="7">
        <v>0</v>
      </c>
      <c r="C760" s="7">
        <v>0</v>
      </c>
      <c r="D760" s="7">
        <v>0</v>
      </c>
      <c r="E760" s="7">
        <v>0</v>
      </c>
      <c r="F760" s="7">
        <v>0</v>
      </c>
      <c r="G760" s="7">
        <v>0</v>
      </c>
      <c r="H760" s="7">
        <v>0</v>
      </c>
      <c r="I760" s="7">
        <v>0</v>
      </c>
      <c r="J760" s="7">
        <v>0</v>
      </c>
      <c r="K760" s="7" t="s">
        <v>122</v>
      </c>
      <c r="L760" s="7">
        <v>23305574</v>
      </c>
      <c r="M760" s="7">
        <v>23306908</v>
      </c>
      <c r="N760" s="7" t="s">
        <v>14</v>
      </c>
      <c r="O760" s="7">
        <v>1161</v>
      </c>
      <c r="P760" s="7" t="s">
        <v>15</v>
      </c>
      <c r="Q760" s="7" t="s">
        <v>1544</v>
      </c>
      <c r="R760" s="7" t="s">
        <v>17</v>
      </c>
      <c r="S760" s="7" t="s">
        <v>186</v>
      </c>
      <c r="T760" s="7" t="s">
        <v>187</v>
      </c>
    </row>
    <row r="761" spans="1:20" x14ac:dyDescent="0.2">
      <c r="A761" s="7" t="s">
        <v>1703</v>
      </c>
      <c r="B761" s="7">
        <v>0</v>
      </c>
      <c r="C761" s="7">
        <v>0</v>
      </c>
      <c r="D761" s="7">
        <v>0</v>
      </c>
      <c r="E761" s="7">
        <v>0</v>
      </c>
      <c r="F761" s="7">
        <v>0</v>
      </c>
      <c r="G761" s="7">
        <v>0</v>
      </c>
      <c r="H761" s="7">
        <v>0</v>
      </c>
      <c r="I761" s="7">
        <v>0</v>
      </c>
      <c r="J761" s="7">
        <v>0</v>
      </c>
      <c r="K761" s="7" t="s">
        <v>122</v>
      </c>
      <c r="L761" s="7">
        <v>23317924</v>
      </c>
      <c r="M761" s="7">
        <v>23318862</v>
      </c>
      <c r="N761" s="7" t="s">
        <v>17</v>
      </c>
      <c r="O761" s="7">
        <v>939</v>
      </c>
      <c r="P761" s="7" t="s">
        <v>15</v>
      </c>
      <c r="Q761" s="7" t="s">
        <v>1544</v>
      </c>
      <c r="R761" s="7" t="s">
        <v>17</v>
      </c>
      <c r="S761" s="7" t="s">
        <v>186</v>
      </c>
      <c r="T761" s="7" t="s">
        <v>187</v>
      </c>
    </row>
    <row r="762" spans="1:20" x14ac:dyDescent="0.2">
      <c r="A762" s="7" t="s">
        <v>1704</v>
      </c>
      <c r="B762" s="7">
        <v>0</v>
      </c>
      <c r="C762" s="7">
        <v>0</v>
      </c>
      <c r="D762" s="7">
        <v>0</v>
      </c>
      <c r="E762" s="7">
        <v>0</v>
      </c>
      <c r="F762" s="7">
        <v>0</v>
      </c>
      <c r="G762" s="7">
        <v>0</v>
      </c>
      <c r="H762" s="7">
        <v>0</v>
      </c>
      <c r="I762" s="7">
        <v>0</v>
      </c>
      <c r="J762" s="7">
        <v>0</v>
      </c>
      <c r="K762" s="7" t="s">
        <v>122</v>
      </c>
      <c r="L762" s="7">
        <v>23333010</v>
      </c>
      <c r="M762" s="7">
        <v>23334419</v>
      </c>
      <c r="N762" s="7" t="s">
        <v>17</v>
      </c>
      <c r="O762" s="7">
        <v>1410</v>
      </c>
      <c r="P762" s="7" t="s">
        <v>15</v>
      </c>
      <c r="Q762" s="7" t="s">
        <v>1544</v>
      </c>
      <c r="R762" s="7" t="s">
        <v>17</v>
      </c>
      <c r="S762" s="7" t="s">
        <v>186</v>
      </c>
      <c r="T762" s="7" t="s">
        <v>187</v>
      </c>
    </row>
    <row r="763" spans="1:20" x14ac:dyDescent="0.2">
      <c r="A763" s="7" t="s">
        <v>1705</v>
      </c>
      <c r="B763" s="7">
        <v>0</v>
      </c>
      <c r="C763" s="7">
        <v>0</v>
      </c>
      <c r="D763" s="7">
        <v>0</v>
      </c>
      <c r="E763" s="7">
        <v>0</v>
      </c>
      <c r="F763" s="7">
        <v>0</v>
      </c>
      <c r="G763" s="7">
        <v>0</v>
      </c>
      <c r="H763" s="7">
        <v>0</v>
      </c>
      <c r="I763" s="7">
        <v>0</v>
      </c>
      <c r="J763" s="7">
        <v>0</v>
      </c>
      <c r="K763" s="7" t="s">
        <v>327</v>
      </c>
      <c r="L763" s="7">
        <v>5998459</v>
      </c>
      <c r="M763" s="7">
        <v>5998638</v>
      </c>
      <c r="N763" s="7" t="s">
        <v>17</v>
      </c>
      <c r="O763" s="7">
        <v>180</v>
      </c>
      <c r="P763" s="7" t="s">
        <v>15</v>
      </c>
      <c r="Q763" s="7" t="s">
        <v>1706</v>
      </c>
      <c r="R763" s="7" t="s">
        <v>17</v>
      </c>
      <c r="S763" s="7" t="s">
        <v>24</v>
      </c>
      <c r="T763" s="7" t="s">
        <v>25</v>
      </c>
    </row>
    <row r="764" spans="1:20" x14ac:dyDescent="0.2">
      <c r="A764" s="7" t="s">
        <v>1707</v>
      </c>
      <c r="B764" s="7">
        <v>0</v>
      </c>
      <c r="C764" s="7">
        <v>0</v>
      </c>
      <c r="D764" s="7">
        <v>0</v>
      </c>
      <c r="E764" s="7">
        <v>0</v>
      </c>
      <c r="F764" s="7">
        <v>0</v>
      </c>
      <c r="G764" s="7">
        <v>0</v>
      </c>
      <c r="H764" s="7">
        <v>0</v>
      </c>
      <c r="I764" s="7">
        <v>0</v>
      </c>
      <c r="J764" s="7">
        <v>0</v>
      </c>
      <c r="K764" s="7" t="s">
        <v>327</v>
      </c>
      <c r="L764" s="7">
        <v>24684819</v>
      </c>
      <c r="M764" s="7">
        <v>24686687</v>
      </c>
      <c r="N764" s="7" t="s">
        <v>14</v>
      </c>
      <c r="O764" s="7">
        <v>1050</v>
      </c>
      <c r="P764" s="7" t="s">
        <v>15</v>
      </c>
      <c r="Q764" s="7" t="s">
        <v>1490</v>
      </c>
      <c r="R764" s="7" t="s">
        <v>194</v>
      </c>
      <c r="S764" s="7" t="s">
        <v>1491</v>
      </c>
      <c r="T764" s="7" t="s">
        <v>1492</v>
      </c>
    </row>
    <row r="765" spans="1:20" x14ac:dyDescent="0.2">
      <c r="A765" s="7" t="s">
        <v>1708</v>
      </c>
      <c r="B765" s="7">
        <v>0</v>
      </c>
      <c r="C765" s="7">
        <v>0</v>
      </c>
      <c r="D765" s="7">
        <v>0</v>
      </c>
      <c r="E765" s="7">
        <v>0</v>
      </c>
      <c r="F765" s="7">
        <v>0</v>
      </c>
      <c r="G765" s="7">
        <v>0</v>
      </c>
      <c r="H765" s="7">
        <v>0</v>
      </c>
      <c r="I765" s="7">
        <v>0</v>
      </c>
      <c r="J765" s="7">
        <v>0</v>
      </c>
      <c r="K765" s="7" t="s">
        <v>327</v>
      </c>
      <c r="L765" s="7">
        <v>24698894</v>
      </c>
      <c r="M765" s="7">
        <v>24701458</v>
      </c>
      <c r="N765" s="7" t="s">
        <v>17</v>
      </c>
      <c r="O765" s="7">
        <v>540</v>
      </c>
      <c r="P765" s="7" t="s">
        <v>15</v>
      </c>
      <c r="Q765" s="7" t="s">
        <v>1490</v>
      </c>
      <c r="R765" s="7" t="s">
        <v>37</v>
      </c>
      <c r="S765" s="7" t="s">
        <v>1491</v>
      </c>
      <c r="T765" s="7" t="s">
        <v>1492</v>
      </c>
    </row>
    <row r="766" spans="1:20" x14ac:dyDescent="0.2">
      <c r="A766" s="7" t="s">
        <v>1709</v>
      </c>
      <c r="B766" s="7">
        <v>0</v>
      </c>
      <c r="C766" s="7">
        <v>0</v>
      </c>
      <c r="D766" s="7">
        <v>0</v>
      </c>
      <c r="E766" s="7">
        <v>0</v>
      </c>
      <c r="F766" s="7">
        <v>0</v>
      </c>
      <c r="G766" s="7">
        <v>0</v>
      </c>
      <c r="H766" s="7">
        <v>0</v>
      </c>
      <c r="I766" s="7">
        <v>0</v>
      </c>
      <c r="J766" s="7">
        <v>0</v>
      </c>
      <c r="K766" s="7" t="s">
        <v>32</v>
      </c>
      <c r="L766" s="7">
        <v>5645106</v>
      </c>
      <c r="M766" s="7">
        <v>5646331</v>
      </c>
      <c r="N766" s="7" t="s">
        <v>17</v>
      </c>
      <c r="O766" s="7">
        <v>1071</v>
      </c>
      <c r="P766" s="7" t="s">
        <v>15</v>
      </c>
      <c r="Q766" s="7" t="s">
        <v>1710</v>
      </c>
      <c r="R766" s="7" t="s">
        <v>277</v>
      </c>
      <c r="S766" s="7" t="s">
        <v>278</v>
      </c>
      <c r="T766" s="7" t="s">
        <v>279</v>
      </c>
    </row>
    <row r="767" spans="1:20" x14ac:dyDescent="0.2">
      <c r="A767" s="7" t="s">
        <v>1711</v>
      </c>
      <c r="B767" s="7">
        <v>0</v>
      </c>
      <c r="C767" s="7">
        <v>0</v>
      </c>
      <c r="D767" s="7">
        <v>0</v>
      </c>
      <c r="E767" s="7">
        <v>0</v>
      </c>
      <c r="F767" s="7">
        <v>0</v>
      </c>
      <c r="G767" s="7">
        <v>0</v>
      </c>
      <c r="H767" s="7">
        <v>0</v>
      </c>
      <c r="I767" s="7">
        <v>0</v>
      </c>
      <c r="J767" s="7">
        <v>0</v>
      </c>
      <c r="K767" s="7" t="s">
        <v>32</v>
      </c>
      <c r="L767" s="7">
        <v>31112645</v>
      </c>
      <c r="M767" s="7">
        <v>31114475</v>
      </c>
      <c r="N767" s="7" t="s">
        <v>14</v>
      </c>
      <c r="O767" s="7">
        <v>956</v>
      </c>
      <c r="P767" s="7" t="s">
        <v>15</v>
      </c>
      <c r="Q767" s="7" t="s">
        <v>1585</v>
      </c>
      <c r="R767" s="7" t="s">
        <v>272</v>
      </c>
      <c r="S767" s="7" t="s">
        <v>260</v>
      </c>
      <c r="T767" s="7" t="s">
        <v>261</v>
      </c>
    </row>
    <row r="768" spans="1:20" x14ac:dyDescent="0.2">
      <c r="A768" s="7" t="s">
        <v>1712</v>
      </c>
      <c r="B768" s="7">
        <v>0</v>
      </c>
      <c r="C768" s="7">
        <v>0</v>
      </c>
      <c r="D768" s="7">
        <v>0</v>
      </c>
      <c r="E768" s="7">
        <v>0</v>
      </c>
      <c r="F768" s="7">
        <v>0</v>
      </c>
      <c r="G768" s="7">
        <v>0</v>
      </c>
      <c r="H768" s="7">
        <v>0</v>
      </c>
      <c r="I768" s="7">
        <v>0</v>
      </c>
      <c r="J768" s="7">
        <v>0</v>
      </c>
      <c r="K768" s="7" t="s">
        <v>213</v>
      </c>
      <c r="L768" s="7">
        <v>5380164</v>
      </c>
      <c r="M768" s="7">
        <v>5380678</v>
      </c>
      <c r="N768" s="7" t="s">
        <v>14</v>
      </c>
      <c r="O768" s="7">
        <v>267</v>
      </c>
      <c r="P768" s="7" t="s">
        <v>15</v>
      </c>
      <c r="Q768" s="7" t="s">
        <v>1356</v>
      </c>
      <c r="R768" s="7" t="s">
        <v>17</v>
      </c>
      <c r="S768" s="7" t="s">
        <v>1357</v>
      </c>
      <c r="T768" s="7" t="s">
        <v>1358</v>
      </c>
    </row>
    <row r="769" spans="1:20" x14ac:dyDescent="0.2">
      <c r="A769" s="7" t="s">
        <v>1713</v>
      </c>
      <c r="B769" s="7">
        <v>0</v>
      </c>
      <c r="C769" s="7">
        <v>0</v>
      </c>
      <c r="D769" s="7">
        <v>0</v>
      </c>
      <c r="E769" s="7">
        <v>0</v>
      </c>
      <c r="F769" s="7">
        <v>0</v>
      </c>
      <c r="G769" s="7">
        <v>0</v>
      </c>
      <c r="H769" s="7">
        <v>0</v>
      </c>
      <c r="I769" s="7">
        <v>0</v>
      </c>
      <c r="J769" s="7">
        <v>0</v>
      </c>
      <c r="K769" s="7" t="s">
        <v>213</v>
      </c>
      <c r="L769" s="7">
        <v>8834453</v>
      </c>
      <c r="M769" s="7">
        <v>8836942</v>
      </c>
      <c r="N769" s="7" t="s">
        <v>14</v>
      </c>
      <c r="O769" s="7">
        <v>513</v>
      </c>
      <c r="P769" s="7" t="s">
        <v>15</v>
      </c>
      <c r="Q769" s="7" t="s">
        <v>1714</v>
      </c>
      <c r="R769" s="7" t="s">
        <v>17</v>
      </c>
      <c r="S769" s="7" t="s">
        <v>148</v>
      </c>
      <c r="T769" s="7" t="s">
        <v>149</v>
      </c>
    </row>
    <row r="770" spans="1:20" x14ac:dyDescent="0.2">
      <c r="A770" s="7" t="s">
        <v>1715</v>
      </c>
      <c r="B770" s="7">
        <v>0</v>
      </c>
      <c r="C770" s="7">
        <v>0</v>
      </c>
      <c r="D770" s="7">
        <v>0</v>
      </c>
      <c r="E770" s="7">
        <v>0</v>
      </c>
      <c r="F770" s="7">
        <v>0</v>
      </c>
      <c r="G770" s="7">
        <v>0</v>
      </c>
      <c r="H770" s="7">
        <v>0</v>
      </c>
      <c r="I770" s="7">
        <v>0</v>
      </c>
      <c r="J770" s="7">
        <v>0</v>
      </c>
      <c r="K770" s="7" t="s">
        <v>213</v>
      </c>
      <c r="L770" s="7">
        <v>25766397</v>
      </c>
      <c r="M770" s="7">
        <v>25767828</v>
      </c>
      <c r="N770" s="7" t="s">
        <v>17</v>
      </c>
      <c r="O770" s="7">
        <v>627</v>
      </c>
      <c r="P770" s="7" t="s">
        <v>15</v>
      </c>
      <c r="Q770" s="7" t="s">
        <v>1630</v>
      </c>
      <c r="R770" s="7" t="s">
        <v>37</v>
      </c>
      <c r="S770" s="7" t="s">
        <v>1444</v>
      </c>
      <c r="T770" s="7" t="s">
        <v>1445</v>
      </c>
    </row>
    <row r="771" spans="1:20" x14ac:dyDescent="0.2">
      <c r="A771" s="7" t="s">
        <v>1716</v>
      </c>
      <c r="B771" s="7">
        <v>0</v>
      </c>
      <c r="C771" s="7">
        <v>0</v>
      </c>
      <c r="D771" s="7">
        <v>0</v>
      </c>
      <c r="E771" s="7">
        <v>0</v>
      </c>
      <c r="F771" s="7">
        <v>0</v>
      </c>
      <c r="G771" s="7">
        <v>0</v>
      </c>
      <c r="H771" s="7">
        <v>0</v>
      </c>
      <c r="I771" s="7">
        <v>0</v>
      </c>
      <c r="J771" s="7">
        <v>0</v>
      </c>
      <c r="K771" s="7" t="s">
        <v>213</v>
      </c>
      <c r="L771" s="7">
        <v>29606348</v>
      </c>
      <c r="M771" s="7">
        <v>29607697</v>
      </c>
      <c r="N771" s="7" t="s">
        <v>17</v>
      </c>
      <c r="O771" s="7">
        <v>1350</v>
      </c>
      <c r="P771" s="7" t="s">
        <v>15</v>
      </c>
      <c r="Q771" s="7" t="s">
        <v>1499</v>
      </c>
      <c r="R771" s="7" t="s">
        <v>17</v>
      </c>
      <c r="S771" s="7" t="s">
        <v>186</v>
      </c>
      <c r="T771" s="7" t="s">
        <v>187</v>
      </c>
    </row>
    <row r="772" spans="1:20" x14ac:dyDescent="0.2">
      <c r="A772" s="7" t="s">
        <v>1717</v>
      </c>
      <c r="B772" s="7">
        <v>0</v>
      </c>
      <c r="C772" s="7">
        <v>0</v>
      </c>
      <c r="D772" s="7">
        <v>0</v>
      </c>
      <c r="E772" s="7">
        <v>0</v>
      </c>
      <c r="F772" s="7">
        <v>0</v>
      </c>
      <c r="G772" s="7">
        <v>0</v>
      </c>
      <c r="H772" s="7">
        <v>0</v>
      </c>
      <c r="I772" s="7">
        <v>0</v>
      </c>
      <c r="J772" s="7">
        <v>0</v>
      </c>
      <c r="K772" s="7" t="s">
        <v>213</v>
      </c>
      <c r="L772" s="7">
        <v>29609433</v>
      </c>
      <c r="M772" s="7">
        <v>29610803</v>
      </c>
      <c r="N772" s="7" t="s">
        <v>17</v>
      </c>
      <c r="O772" s="7">
        <v>1371</v>
      </c>
      <c r="P772" s="7" t="s">
        <v>15</v>
      </c>
      <c r="Q772" s="7" t="s">
        <v>1499</v>
      </c>
      <c r="R772" s="7" t="s">
        <v>17</v>
      </c>
      <c r="S772" s="7" t="s">
        <v>186</v>
      </c>
      <c r="T772" s="7" t="s">
        <v>187</v>
      </c>
    </row>
    <row r="773" spans="1:20" x14ac:dyDescent="0.2">
      <c r="A773" s="7" t="s">
        <v>1718</v>
      </c>
      <c r="B773" s="7">
        <v>0</v>
      </c>
      <c r="C773" s="7">
        <v>0</v>
      </c>
      <c r="D773" s="7">
        <v>0</v>
      </c>
      <c r="E773" s="7">
        <v>0</v>
      </c>
      <c r="F773" s="7">
        <v>0</v>
      </c>
      <c r="G773" s="7">
        <v>0</v>
      </c>
      <c r="H773" s="7">
        <v>0</v>
      </c>
      <c r="I773" s="7">
        <v>0</v>
      </c>
      <c r="J773" s="7">
        <v>0</v>
      </c>
      <c r="K773" s="7" t="s">
        <v>213</v>
      </c>
      <c r="L773" s="7">
        <v>31327981</v>
      </c>
      <c r="M773" s="7">
        <v>31328268</v>
      </c>
      <c r="N773" s="7" t="s">
        <v>17</v>
      </c>
      <c r="O773" s="7">
        <v>288</v>
      </c>
      <c r="P773" s="7" t="s">
        <v>15</v>
      </c>
      <c r="Q773" s="7" t="s">
        <v>1719</v>
      </c>
      <c r="R773" s="7" t="s">
        <v>17</v>
      </c>
      <c r="S773" s="7" t="s">
        <v>1596</v>
      </c>
      <c r="T773" s="7" t="s">
        <v>1597</v>
      </c>
    </row>
  </sheetData>
  <sortState ref="A1:S803">
    <sortCondition descending="1" sortBy="cellColor" ref="A1:A803"/>
  </sortState>
  <mergeCells count="1">
    <mergeCell ref="B1:T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nscriptome one</vt:lpstr>
      <vt:lpstr>transcriptom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文文</dc:creator>
  <cp:lastModifiedBy>Jingshan666</cp:lastModifiedBy>
  <cp:lastPrinted>2024-09-30T03:45:53Z</cp:lastPrinted>
  <dcterms:created xsi:type="dcterms:W3CDTF">2023-07-01T10:27:57Z</dcterms:created>
  <dcterms:modified xsi:type="dcterms:W3CDTF">2025-06-11T09:09:04Z</dcterms:modified>
</cp:coreProperties>
</file>